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1学习\1实验\1 多泡肠袋虫\2多泡肠袋虫转录组\6BMC genomics投稿\BMC-response3\"/>
    </mc:Choice>
  </mc:AlternateContent>
  <xr:revisionPtr revIDLastSave="0" documentId="13_ncr:1_{384BACC7-9C75-46F6-8D94-FC85A524C9E1}" xr6:coauthVersionLast="47" xr6:coauthVersionMax="47" xr10:uidLastSave="{00000000-0000-0000-0000-000000000000}"/>
  <bookViews>
    <workbookView xWindow="45972" yWindow="12876" windowWidth="23256" windowHeight="12576" activeTab="3" xr2:uid="{00000000-000D-0000-FFFF-FFFF00000000}"/>
  </bookViews>
  <sheets>
    <sheet name="S1" sheetId="1" r:id="rId1"/>
    <sheet name="S2" sheetId="4" r:id="rId2"/>
    <sheet name="S3" sheetId="5" r:id="rId3"/>
    <sheet name="S4" sheetId="7" r:id="rId4"/>
    <sheet name="S5" sheetId="11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4" l="1"/>
</calcChain>
</file>

<file path=xl/sharedStrings.xml><?xml version="1.0" encoding="utf-8"?>
<sst xmlns="http://schemas.openxmlformats.org/spreadsheetml/2006/main" count="3987" uniqueCount="2969">
  <si>
    <t>count</t>
    <phoneticPr fontId="2" type="noConversion"/>
  </si>
  <si>
    <t>INFORMATION STORAGE AND PROCESSING</t>
  </si>
  <si>
    <t>J</t>
  </si>
  <si>
    <t>Translation, ribosomal structure and biogenesis</t>
  </si>
  <si>
    <t>L</t>
  </si>
  <si>
    <t>Replication, recombination and repair</t>
  </si>
  <si>
    <t>K</t>
  </si>
  <si>
    <t>Transcription</t>
  </si>
  <si>
    <t>B</t>
  </si>
  <si>
    <t>Chromatin structure and dynamics</t>
  </si>
  <si>
    <t>A</t>
  </si>
  <si>
    <t>RNA processing and modification</t>
  </si>
  <si>
    <t>CELLULAR PROCESSES AND SIGNALING</t>
  </si>
  <si>
    <t>O</t>
  </si>
  <si>
    <t>Posttranslational modification, protein turnover, chaperones</t>
  </si>
  <si>
    <t>M</t>
  </si>
  <si>
    <t>Cell wall/membrane/envelope biogenesis</t>
  </si>
  <si>
    <t>T</t>
  </si>
  <si>
    <t>Signal transduction mechanisms</t>
  </si>
  <si>
    <t>U</t>
  </si>
  <si>
    <t>Intracellular trafficking, secretion, and vesicular transport</t>
  </si>
  <si>
    <t>D</t>
  </si>
  <si>
    <t>Cell cycle control, cell division, chromosome partitioning</t>
  </si>
  <si>
    <t>V</t>
  </si>
  <si>
    <t>Defense mechanisms</t>
  </si>
  <si>
    <t>N</t>
  </si>
  <si>
    <t>Cell motility</t>
  </si>
  <si>
    <t>Z</t>
  </si>
  <si>
    <t>Cytoskeleton</t>
  </si>
  <si>
    <t>W</t>
  </si>
  <si>
    <t>Extracellular structures</t>
  </si>
  <si>
    <t>Y</t>
  </si>
  <si>
    <t>Nuclear structure</t>
  </si>
  <si>
    <t>METABOLISM</t>
  </si>
  <si>
    <t>C</t>
  </si>
  <si>
    <t>Energy production and conversion</t>
  </si>
  <si>
    <t>E</t>
  </si>
  <si>
    <t>Amino acid transport and metabolism</t>
  </si>
  <si>
    <t>I</t>
  </si>
  <si>
    <t>Lipid transport and metabolism</t>
  </si>
  <si>
    <t>G</t>
  </si>
  <si>
    <t>Carbohydrate transport and metabolism</t>
  </si>
  <si>
    <t>P</t>
  </si>
  <si>
    <t>Inorganic ion transport and metabolism</t>
  </si>
  <si>
    <t>H</t>
  </si>
  <si>
    <t>Coenzyme transport and metabolism</t>
  </si>
  <si>
    <t>F</t>
  </si>
  <si>
    <t>Nucleotide transport and metabolism</t>
  </si>
  <si>
    <t>Q</t>
  </si>
  <si>
    <t>Secondary metabolites biosynthesis, transport and catabolism</t>
  </si>
  <si>
    <t>POORLY CHARACTERIZED</t>
  </si>
  <si>
    <t>R</t>
    <phoneticPr fontId="1" type="noConversion"/>
  </si>
  <si>
    <t>General function prediction only</t>
  </si>
  <si>
    <t>S</t>
    <phoneticPr fontId="1" type="noConversion"/>
  </si>
  <si>
    <t>Function unknown</t>
  </si>
  <si>
    <t>Metabolism</t>
  </si>
  <si>
    <t>Genetic Information Processing</t>
  </si>
  <si>
    <t>Environmental Information Processing</t>
  </si>
  <si>
    <t>Cellular Processes</t>
  </si>
  <si>
    <t>Human Diseases</t>
  </si>
  <si>
    <t>Oxidative phosphorylation</t>
  </si>
  <si>
    <t>Glycolysis / Gluconeogenesis</t>
  </si>
  <si>
    <t>Purine metabolism</t>
  </si>
  <si>
    <t>Starch and sucrose metabolism</t>
  </si>
  <si>
    <t>Amino sugar and nucleotide sugar metabolism</t>
  </si>
  <si>
    <t>Inositol phosphate metabolism</t>
  </si>
  <si>
    <t>Pyruvate metabolism</t>
  </si>
  <si>
    <t>Ribosome</t>
  </si>
  <si>
    <t>Protein processing in endoplasmic reticulum</t>
  </si>
  <si>
    <t>Phosphatidylinositol signaling system</t>
  </si>
  <si>
    <t>ABC transporters</t>
  </si>
  <si>
    <t>Endocytosis</t>
  </si>
  <si>
    <t>Phagosome</t>
  </si>
  <si>
    <t>Peroxisome</t>
  </si>
  <si>
    <t>Autophagy - other</t>
  </si>
  <si>
    <t>Toxoplasmosis</t>
  </si>
  <si>
    <t>Amoebiasis</t>
  </si>
  <si>
    <t>Chagas disease</t>
  </si>
  <si>
    <t>Leishmaniasis</t>
  </si>
  <si>
    <t>MainClass</t>
  </si>
  <si>
    <t>Gene number</t>
    <phoneticPr fontId="1" type="noConversion"/>
  </si>
  <si>
    <t>Gene List</t>
    <phoneticPr fontId="1" type="noConversion"/>
  </si>
  <si>
    <t>Metabolism</t>
    <phoneticPr fontId="1" type="noConversion"/>
  </si>
  <si>
    <t>Genetic Information Processing</t>
    <phoneticPr fontId="1" type="noConversion"/>
  </si>
  <si>
    <t>Environmental Information Processing</t>
    <phoneticPr fontId="1" type="noConversion"/>
  </si>
  <si>
    <t>Cellular Processes</t>
    <phoneticPr fontId="1" type="noConversion"/>
  </si>
  <si>
    <t>Human Diseases</t>
    <phoneticPr fontId="1" type="noConversion"/>
  </si>
  <si>
    <t>Tyrosine metabolism</t>
  </si>
  <si>
    <t>Thiamine metabolism</t>
  </si>
  <si>
    <t>Pentose phosphate pathway</t>
  </si>
  <si>
    <t>alpha-Linolenic acid metabolism</t>
  </si>
  <si>
    <t>Pyrimidine metabolism</t>
  </si>
  <si>
    <t>Folate biosynthesis</t>
  </si>
  <si>
    <t>Arginine and proline metabolism</t>
  </si>
  <si>
    <t>Alanine, aspartate and glutamate metabolism</t>
  </si>
  <si>
    <t>Glycosaminoglycan degradation</t>
  </si>
  <si>
    <t>D-Amino acid metabolism</t>
  </si>
  <si>
    <t>Butanoate metabolism</t>
  </si>
  <si>
    <t>Various types of N-glycan biosynthesis</t>
  </si>
  <si>
    <t>Glyoxylate and dicarboxylate metabolism</t>
  </si>
  <si>
    <t>Prodigiosin biosynthesis</t>
  </si>
  <si>
    <t>Histidine metabolism</t>
  </si>
  <si>
    <t>Vitamin B6 metabolism</t>
  </si>
  <si>
    <t>Nitrogen metabolism</t>
  </si>
  <si>
    <t>Phenylalanine metabolism</t>
  </si>
  <si>
    <t>Biosynthesis of ansamycins</t>
  </si>
  <si>
    <t>Glycosphingolipid biosynthesis - ganglio series</t>
  </si>
  <si>
    <t>Tryptophan metabolism</t>
  </si>
  <si>
    <t>Pantothenate and CoA biosynthesis</t>
  </si>
  <si>
    <t>Fatty acid elongation</t>
  </si>
  <si>
    <t>Valine, leucine and isoleucine biosynthesis</t>
  </si>
  <si>
    <t>Biosynthesis of unsaturated fatty acids</t>
  </si>
  <si>
    <t>Carbon fixation in photosynthetic organisms</t>
  </si>
  <si>
    <t>Citrate cycle (TCA cycle)</t>
  </si>
  <si>
    <t>Arachidonic acid metabolism</t>
  </si>
  <si>
    <t>Glycosphingolipid biosynthesis - globo and isoglobo series</t>
  </si>
  <si>
    <t>One carbon pool by folate</t>
  </si>
  <si>
    <t>Caffeine metabolism</t>
  </si>
  <si>
    <t>Steroid biosynthesis</t>
  </si>
  <si>
    <t>Other types of O-glycan biosynthesis</t>
  </si>
  <si>
    <t>Valine, leucine and isoleucine degradation</t>
  </si>
  <si>
    <t>Photosynthesis</t>
  </si>
  <si>
    <t>Fructose and mannose metabolism</t>
  </si>
  <si>
    <t>Pentose and glucuronate interconversions</t>
  </si>
  <si>
    <t>Monobactam biosynthesis</t>
  </si>
  <si>
    <t>Propanoate metabolism</t>
  </si>
  <si>
    <t>Glycerolipid metabolism</t>
  </si>
  <si>
    <t>Neomycin, kanamycin and gentamicin biosynthesis</t>
  </si>
  <si>
    <t>Lysine biosynthesis</t>
  </si>
  <si>
    <t>Selenocompound metabolism</t>
  </si>
  <si>
    <t>Nicotinate and nicotinamide metabolism</t>
  </si>
  <si>
    <t>Galactose metabolism</t>
  </si>
  <si>
    <t>Phosphonate and phosphinate metabolism</t>
  </si>
  <si>
    <t>Porphyrin metabolism</t>
  </si>
  <si>
    <t>Lipoic acid metabolism</t>
  </si>
  <si>
    <t>Cysteine and methionine metabolism</t>
  </si>
  <si>
    <t>Glycerophospholipid metabolism</t>
  </si>
  <si>
    <t>Terpenoid backbone biosynthesis</t>
  </si>
  <si>
    <t>Ascorbate and aldarate metabolism</t>
  </si>
  <si>
    <t>Sphingolipid metabolism</t>
  </si>
  <si>
    <t>beta-Alanine metabolism</t>
  </si>
  <si>
    <t>Riboflavin metabolism</t>
  </si>
  <si>
    <t>Fatty acid degradation</t>
  </si>
  <si>
    <t>Biotin metabolism</t>
  </si>
  <si>
    <t>Fatty acid biosynthesis</t>
  </si>
  <si>
    <t>N-Glycan biosynthesis</t>
  </si>
  <si>
    <t>Other glycan degradation</t>
  </si>
  <si>
    <t>Cyanoamino acid metabolism</t>
  </si>
  <si>
    <t>Arginine biosynthesis</t>
  </si>
  <si>
    <t>Lysine degradation</t>
  </si>
  <si>
    <t>Sulfur metabolism</t>
  </si>
  <si>
    <t>Phenylalanine, tyrosine and tryptophan biosynthesis</t>
  </si>
  <si>
    <t>Glycosylphosphatidylinositol (GPI)-anchor biosynthesis</t>
  </si>
  <si>
    <t>Glutathione metabolism</t>
  </si>
  <si>
    <t>Ether lipid metabolism</t>
  </si>
  <si>
    <t>Glycine, serine and threonine metabolism</t>
  </si>
  <si>
    <t>Protein export</t>
  </si>
  <si>
    <t>Ribosome biogenesis in eukaryotes</t>
  </si>
  <si>
    <t>Ubiquitin mediated proteolysis</t>
  </si>
  <si>
    <t>SNARE interactions in vesicular transport</t>
  </si>
  <si>
    <t>RNA degradation</t>
  </si>
  <si>
    <t>mRNA surveillance pathway</t>
  </si>
  <si>
    <t>Base excision repair</t>
  </si>
  <si>
    <t>Nucleotide excision repair</t>
  </si>
  <si>
    <t>Basal transcription factors</t>
  </si>
  <si>
    <t>Non-homologous end-joining</t>
  </si>
  <si>
    <t>RNA polymerase</t>
  </si>
  <si>
    <t>Homologous recombination</t>
  </si>
  <si>
    <t>Sulfur relay system</t>
  </si>
  <si>
    <t>Mismatch repair</t>
  </si>
  <si>
    <t>Aminoacyl-tRNA biosynthesis</t>
  </si>
  <si>
    <t>DNA replication</t>
  </si>
  <si>
    <t>Nucleocytoplasmic transport</t>
  </si>
  <si>
    <t>Spliceosome</t>
  </si>
  <si>
    <t>Proteasome</t>
  </si>
  <si>
    <t>African trypanosomiasis</t>
  </si>
  <si>
    <t>Metabolism of terpenoids and polyketides</t>
    <phoneticPr fontId="1" type="noConversion"/>
  </si>
  <si>
    <t>Metabolism of cofactors and vitamins</t>
    <phoneticPr fontId="1" type="noConversion"/>
  </si>
  <si>
    <t>Nucleotide metabolism</t>
    <phoneticPr fontId="1" type="noConversion"/>
  </si>
  <si>
    <t>Carbohydrate metabolism</t>
    <phoneticPr fontId="1" type="noConversion"/>
  </si>
  <si>
    <t>Energy metabolism</t>
    <phoneticPr fontId="1" type="noConversion"/>
  </si>
  <si>
    <t>Biosynthesis of other secondary metabolites</t>
    <phoneticPr fontId="1" type="noConversion"/>
  </si>
  <si>
    <t>Glycan biosynthesis and metabolism</t>
    <phoneticPr fontId="1" type="noConversion"/>
  </si>
  <si>
    <t>Metabolism of other amino acids</t>
    <phoneticPr fontId="1" type="noConversion"/>
  </si>
  <si>
    <t>Lipid metabolism</t>
    <phoneticPr fontId="1" type="noConversion"/>
  </si>
  <si>
    <t>Amino acid metabolism</t>
    <phoneticPr fontId="1" type="noConversion"/>
  </si>
  <si>
    <t>Folding, sorting and degradation</t>
    <phoneticPr fontId="1" type="noConversion"/>
  </si>
  <si>
    <t>Translation</t>
    <phoneticPr fontId="1" type="noConversion"/>
  </si>
  <si>
    <t>Replication and repair</t>
    <phoneticPr fontId="1" type="noConversion"/>
  </si>
  <si>
    <t>Transcription</t>
    <phoneticPr fontId="1" type="noConversion"/>
  </si>
  <si>
    <t>Membrane transport</t>
    <phoneticPr fontId="1" type="noConversion"/>
  </si>
  <si>
    <t>Signal transduction</t>
    <phoneticPr fontId="1" type="noConversion"/>
  </si>
  <si>
    <t>Transport and catabolism</t>
    <phoneticPr fontId="1" type="noConversion"/>
  </si>
  <si>
    <t>Infectious disease: parasitic</t>
    <phoneticPr fontId="1" type="noConversion"/>
  </si>
  <si>
    <t>Term name</t>
    <phoneticPr fontId="1" type="noConversion"/>
  </si>
  <si>
    <t>Sequence ID</t>
    <phoneticPr fontId="1" type="noConversion"/>
  </si>
  <si>
    <t>protein</t>
    <phoneticPr fontId="1" type="noConversion"/>
  </si>
  <si>
    <t>abbreviation</t>
    <phoneticPr fontId="1" type="noConversion"/>
  </si>
  <si>
    <t>function</t>
    <phoneticPr fontId="1" type="noConversion"/>
  </si>
  <si>
    <t>targetP-mTP</t>
    <phoneticPr fontId="1" type="noConversion"/>
  </si>
  <si>
    <t>targetP-MTS</t>
    <phoneticPr fontId="1" type="noConversion"/>
  </si>
  <si>
    <t>Mitofates-Probability of presequence</t>
    <phoneticPr fontId="1" type="noConversion"/>
  </si>
  <si>
    <t>Cleavage site (processing enzyme)</t>
  </si>
  <si>
    <t>CDS</t>
    <phoneticPr fontId="1" type="noConversion"/>
  </si>
  <si>
    <t>MTS</t>
    <phoneticPr fontId="1" type="noConversion"/>
  </si>
  <si>
    <t>AA-seq</t>
    <phoneticPr fontId="1" type="noConversion"/>
  </si>
  <si>
    <t>AA metabolism</t>
    <phoneticPr fontId="1" type="noConversion"/>
  </si>
  <si>
    <t>Alanine aminotransferase</t>
    <phoneticPr fontId="1" type="noConversion"/>
  </si>
  <si>
    <t>ALAT</t>
    <phoneticPr fontId="1" type="noConversion"/>
  </si>
  <si>
    <t>\</t>
    <phoneticPr fontId="1" type="noConversion"/>
  </si>
  <si>
    <t>CCATGGCTGACCTTCCATTCAGTGTTGCACCTCCACATTCCAGGGCAGGTGCAGACCCGTGAGTGCATCGAGGCCGTAATCCGCTTTGCTTTCAAAGAAGGACTCTTCTTGATGGCTGATGAGGTATACCAGGACAACGTGTATGCCGAGGGCTCTCAGTTCCATTCATTCAAGAAGGTGCTCATGGAGATGGGGCCACCGTATTCCACGCAGCAGGAGCTTGCTTCTTTCCACTCAGTCTCTAAGGGCTACATGGGCGAGTGCGGGTTTCGTGGTGGCTATGTGGAGGTGGTAAACATGGATGCTGAGGTGCAGAAACAG</t>
  </si>
  <si>
    <t>PWLTFHSVLHLHIPGQVQTRECIEAVIRFAFKEGLFLMADEVYQDNVYAEGSQFHSFKKVLMEMGPPYSTQQELASFHSVSKGYMGECGFRGGYVEVVNMDAEVQKQ</t>
  </si>
  <si>
    <t xml:space="preserve">aspartate aminotransferase </t>
    <phoneticPr fontId="1" type="noConversion"/>
  </si>
  <si>
    <t>AST</t>
    <phoneticPr fontId="1" type="noConversion"/>
  </si>
  <si>
    <t>GATCAAATAAAAAGTAACTTAATGTTAAAGAATTACATTCTAAAAACTCAAAATGTTTATGCCTTACCTTCATATTATTTCTCATCTATTTGGTCTAAAGTGCCTAATGCACCAAATGATCCAATTTTTGACCTTGTTGATGATTTCCAAAATGACGTGGTTAAAAAAAAAGTTAACCTTTCAGTCGGAGCCTATCGAGATGACAAAGGCTATCCAAAAATTTTATCATCCGTCCTGAAGGCTTCAGAGCTTTATGTTCAAAATAAAATCAATCACGAATATCTTCCAATTGCCGGATTCACTCCTTTTATTGAAAACAGCATAAAAATGGCTTACAGATCGTGTCCAGTTTTAAGACAAAAAAAAATCGCAGCAGTGCAAACGATCAGTGGATCAGGAGCTTTAAAATTAGGAATGGATTTTATCAATCAATTTTATACAGAAAAAAATTTAAATAAAGCAATTTATTTCCCTGATCCAACTTGGCCGAATCATCATAGTATTGCAGGTAAAATAGGGATAAAAATCCAGAGTTATCGATATTATAATAGCACGACTCAAAATATTGATTTTGAAGGATTAATAGAAGATTTAGAGAAAGCACCTAATGGTTCAGTGTTTCTTTTCCATGCTTGCGCTCATAATCCAACTGGAACAGATCTCAATGAAGGACAATGGAAAAATATTCTTGAAGTTATGAAAAGCAAAAATCATCTTCCGTTTTTAGATATGGCATATCAAGGATTTGCTTCAGGTGATTTATTCAAGGATTCTTTTGCTGTTCGAGTCTTTGCAAACGGCGGCACAAATTTATTATTAAGTCAATCCTTTTCCAAAAATTTTGGTCTTTATGGGCAAAGAGTCGGATGCTTAAGTATGATTTGTGATAACGAAACAGAAACAAAAAATGTTCGTAGCAATTTGAAATCTTTTTGCCGAAGTGATTATTCAAATCCGCCAAAATTCGGAGCTTACATTGTTAATACCATATTACAAAGTAAAGAACTATCTGATTCATGGCTGGAAGAATTGAAAGGGATGTCAGATAGAATTCTTGAAATGAGAAATCAATTTGTTAGTAAGATGAAGTCAGTGAAATCAGATAAAAATTGGGAGCATATCAATAGACAGATTGGAATGTTTGCTTATACTGGAATGTCCCAAGAACAAGTGAAAATTTTGAAAAAAAAATATCACATTTATTTGCCTTCATCAGGAAGAGTTAATATTGCTGGTCTAAATAGTAAAAATATTGACTATGTTGTTAATTCATTCTATGAAGTCACTCAAAATAAATTATAA</t>
  </si>
  <si>
    <t>DQIKSNLMLKNYILKTQNVYALPSYYFSSIWSKVPNAPNDPIFDLVDDFQNDVVKKKVNLSVGAYRDDKGYPKILSSVLKASELYVQNKINHEYLPIAGFTPFIENSIKMAYRSCPVLRQKKIAAVQTISGSGALKLGMDFINQFYTEKNLNKAIYFPDPTWPNHHSIAGKIGIKIQSYRYYNSTTQNIDFEGLIEDLEKAPNGSVFLFHACAHNPTGTDLNEGQWKNILEVMKSKNHLPFLDMAYQGFASGDLFKDSFAVRVFANGGTNLLLSQSFSKNFGLYGQRVGCLSMICDNETETKNVRSNLKSFCRSDYSNPPKFGAYIVNTILQSKELSDSWLEELKGMSDRILEMRNQFVSKMKSVKSDKNWEHINRQIGMFAYTGMSQEQVKILKKKYHIYLPSSGRVNIAGLNSKNIDYVVNSFYEVTQNKL*</t>
  </si>
  <si>
    <t>branched chain amino acid aminotransferase</t>
    <phoneticPr fontId="1" type="noConversion"/>
  </si>
  <si>
    <t>BCAT</t>
    <phoneticPr fontId="1" type="noConversion"/>
  </si>
  <si>
    <t>CCTGCTGGTGGCTCTCCCATCATACCTCTATCGCCTGCCCCGCCGAACTGCAACCCCGGGCTCTCGGCAGCGCCGCTGTGCCACGCATTTCCACGCGCCCGCAGCTTTGTCATGGCCTACTTGTCCCGGGCAACTGCAACCCTGGCCCGCCAGGACTGCAGTAATGGATGTTCGGCATCGTATGCTGAAGAAGAAGAATTAGAAGCTTCGACCGAGTCGTATGATGAAGAAGGAGGATCAGAAGCTTCGACCCAGACGTTTAGGGCCAAAGATCTCATTATCACAAAAGCCGATGTCTTAAAAAAGAAGCCCGACCCCAGCTCGCTGGTCTTTGGAGCTTCGTTCACTGACCACATGCTGATGGTGGAGTGGACCTCCAAGTATGGATGGGATAAGCCTCACATCAAGCCTTTTGAAAACTTGTCCATACATCCCGCTGCCTCTGTTTTGCACTATGCTGTGGAATTGTTTGAAGGCTTGAAGGCTTTTCGGGGAGTTGATAACAAGATCCGATTGTTCCGGCCGGACCTCAACATGAAAAGAATGTGCCGATCTGCCGTGAGGACCACTCTGCCGGAGTTTGACAAGGAGGAGCTTCTGCAATGCGTTCTTCAGCTCATACAGCTCGACCGAGAGTGGGTCCCCTACTCAACCTCTGCCAGTCTGTACATCCGCCCCACATTCATCGGGATTGAGCCATCGCTTGGAGTCAAGAAGCCTTCTAAAGCTCTGCTCTTTGTGATTTTGAGCCCCGTGGGATCTTATTTTTCTAATGGGACCTTTTCTCCGGTGTCCCTGTGGGCCAACCCAAAGTTCGTCAGATCCTGGAAAGGTGGGACTGGAGACTTCAAGATGGGCTGCAACTATGGATCTTCC</t>
    <phoneticPr fontId="1" type="noConversion"/>
  </si>
  <si>
    <t>PAGGSPIIPLSPAPPNCNPGLSAAPLCHAFPRARSFVMAYLSRATATLARQDCSNGCSASYAEEEELEASTESYDEEGGSEASTQTFRAKDLIITKADVLKKKPDPSSLVFGASFTDHMLMVEWTSKYGWDKPHIKPFENLSIHPAASVLHYAVELFEGLKAFRGVDNKIRLFRPDLNMKRMCRSAVRTTLPEFDKEELLQCVLQLIQLDREWVPYSTSASLYIRPTFIGIEPSLGVKKPSKALLFVILSPVGSYFSNGTFSPVSLWANPKFVRSWKGGTGDFKMGCNYGSS</t>
  </si>
  <si>
    <t>cyclin dependent kinase like Serine/Threonine kinase family protein</t>
    <phoneticPr fontId="1" type="noConversion"/>
  </si>
  <si>
    <t>CDKs</t>
    <phoneticPr fontId="1" type="noConversion"/>
  </si>
  <si>
    <t>87(MPP)</t>
  </si>
  <si>
    <t>AAAGATATATTCGTAGCAATAAAAAGAACGCATAAAGTCGGGAAGACTTATAGTAGAGAATTACTAATAGCGAATGAATTACGAGAATGTCAGAATTGCGTTAAAATTTTAGATGTGTTTTATACAGAAGATCACAAAGGGAATATCATTCAAAATTTAGTATTTGAATACATTTCCGACAGTTTAGAAAAACTAATCAATTTTCACAGAGATAAAAACAGCTATATACCAATGACTACTATTCAATTAATTATTCGTCATCTTTTCAAAGGTCTTTCCGAATTGCATGACCAAAAGATTATACATCGAGATATTAAGCCTGAAAATATTTTATGTTCAAAAACAATGGATGAAGTGAAGATTGCGGATTTCGGCTGTGCGAAAATGTTAAGCGAAGAAATCAAATCAACTCCATATACCGGAAGTAGAATATATCGAGCACCGGAATTGTTGTTGGGTTCAGATTCGTATGATGAAAAGGTTGATATGTTT</t>
  </si>
  <si>
    <t>KDIFVAIKRTHKVGKTYSRELLIANELRECQNCVKILDVFYTEDHKGNIIQNLVFEYISDSLEKLINFHRDKNSYIPMTTIQLIIRH</t>
    <phoneticPr fontId="1" type="noConversion"/>
  </si>
  <si>
    <t>KDIFVAIKRTHKVGKTYSRELLIANELRECQNCVKILDVFYTEDHKGNIIQNLVFEYISDSLEKLINFHRDKNSYIPMTTIQLIIRHLFKGLSELHDQKIIHRDIKPENILCSKTMDEVKIADFGCAKMLSEEIKSTPYTGSRIYRAPELLLGSDSYDEKVDMF</t>
    <phoneticPr fontId="1" type="noConversion"/>
  </si>
  <si>
    <t>Glycine cleavage system L protein</t>
    <phoneticPr fontId="1" type="noConversion"/>
  </si>
  <si>
    <t xml:space="preserve">Glycine cleavage system P protein </t>
    <phoneticPr fontId="1" type="noConversion"/>
  </si>
  <si>
    <t>TATCGACTTGCATTACAAACCCGAGAACAACATATACGAAGACATATGGCTACAAGCAACATTTGCACGGCGCAAGCACTGTGCGCGAATCTCAGCGGATTCTACGCCTTGTTCCATGGAAAGGAAGGGCTCATACGAATTAGCGAAAGAATCAATCGCTTCACGAATTTTATGATCAGAAAACTTAAGCAAATCGGAGTTATCGTATTGAGTGATGAAGGAAAAGTGTTTGATACTGTTGTGATTAAATTTGATAATGCAGGTGATGTTGAGAAAATTATGCGAAAATTCGGGGAACATAAAATAAATGTGAGACGATATGATTGCAATGAAAATAAAATTTCGATTTGTTTGAATGAAACGACAACATTAGGCGACATCGAGGAACTTATAAATATATTCATGGAAATGAAAAGCATTGATAATAACTACGATATAGAAGTCGATATAAAAGAAATTGAA</t>
  </si>
  <si>
    <t>YRLALQTREQHIRRHMATSNICTAQALCANLSGFYALFHGKEGLIRISERINRFTNFMIRKLKQIGVIVLSDEGKVFDTVVIKFDNAGDVEKIMRKFGEHKINVRRYDCNENKISICLNETTTLGDIEELINIFMEMKSIDNNYDIEVDIKEIE</t>
  </si>
  <si>
    <t>ATGGAAACCAAAAAATACGACTATGACCTATTCGTCATAGGCGGAGGTTCAGGTGGATTAGGCGCTGCGAAGGAGGCAGTGAAATTCAATAAAACTGTGGGACTTGCTGACTTCGTGAAGCCTAGTCCAATAGGATCGACATGGGGTTTAGGAGGAACATGTGTGAACGTGGGATGCATCCCAAAAAAAATGATGCACTTCGCTGCGACTTTATATGAGAATCTTTCCTTTTACAAAGACATCGGATATCCCAATGAAATTCCAAACAAGAACAACTGGAAAGCGCTGGTCGAAAAGGTTCAA</t>
  </si>
  <si>
    <t>METKKYDYDLFVIGGGSGGLGAAKEAVKFNKTVGLADFVKPSPIGSTWGLGGTCVNVGCIPKKMMHFAATLYENLSFYKDIGYPNEIPNKNNWKALVEKVQ</t>
  </si>
  <si>
    <t>2-amino-3-ketobutyrate CoA ligase</t>
    <phoneticPr fontId="1" type="noConversion"/>
  </si>
  <si>
    <t>KBL</t>
    <phoneticPr fontId="1" type="noConversion"/>
  </si>
  <si>
    <t>GAGGCCCAGCTGCAGGCTGCGAAGGACTGCAGGCACATCATGATCGCCACCGACGGCGTTTTCTCGATGGACGGGTTTGTTGCCCCGCTGCCGCAGATCTGTGACCTCGCCGAAAAGTATGGTGCCATGGTTATGGTCGACGACTCCCACGCTGCCGGGTTCGTCGGTGAACACGGCGCCGGGACCCCCGAGCAGTGGGGCGTTCGCGACCGCGTTGACGTCCTTACAGGCACCCTTGGCAAGGCATTGGGCGGTGCCTCAGGCGGCTACACCTGCTCCCATCGGGAAGTCGTCGAGATGCTG</t>
  </si>
  <si>
    <t>EAQLQAAKDCRHIMIATDGVFSMDGFVAPLPQICDLAEKYGAMVMVDDSHAAGFVGEHGAGTPEQWGVRDRVDVLTGTLGKALGGASGGYTCSHREVVEML</t>
  </si>
  <si>
    <t xml:space="preserve">serine/threonine protein kinase KIN </t>
    <phoneticPr fontId="1" type="noConversion"/>
  </si>
  <si>
    <t>KIN</t>
    <phoneticPr fontId="1" type="noConversion"/>
  </si>
  <si>
    <t>AAAGAAAATAGAAAGCAAAGGGAGATAAACCAACTAATTAAAGAAGTTAGTGTATTAAAGCAAATTAATCATAAAAATATTGTAAAACTTATTGATTTCTTTGAAACAAATACACATATTTATATCGTAATGGAATATATTAAAAATGGAACACTGAAGCATTTCATTGACGTAAAAAGCGAAAGTATTACTGAAGAGCAGGCAAAGGAAATAATGTATTATCTTCTGCAAGCAGTTGAATATTTGCATCGTTTAGACATCTGTCATAGAGATATAAAACCCGACAACATTATGTTTGATAATGAAGGGGATTTCTCT</t>
  </si>
  <si>
    <t>KENRKQREINQLIKEVSVLKQINHKNIVKLIDFFETNTHIYIVMEYIKNGTLKHFIDVKSESITEEQAKEIMYYLLQAVEYLHRLDICHRDIKPDNIMFDNEGDFS</t>
  </si>
  <si>
    <t xml:space="preserve">Serine hydroxymethyl transferase </t>
    <phoneticPr fontId="1" type="noConversion"/>
  </si>
  <si>
    <t>SHMT</t>
    <phoneticPr fontId="1" type="noConversion"/>
  </si>
  <si>
    <t>ATTCCATCTCCATTCGAATATGCTGACATTGTGACTACAACTACTCACAAGACTTTGAGAGGTGTTCGAGCTGGAATGATCTTCTACAGGAAGGGAGCTCGCAAGTGCCCGAAGACAGGAAAGGACATTCCATACGACTTAGAGAGTAAGGTCAACCAGGCCGTTTTCCCTTCTCTTCAGGGCGGTCCACATAATCATGCAATTGCTGGGATCGCTGTAGCACTTCGTCAGGCCACTGAACCTCATTTTCGCCTATACCAAGAACAAGTTCTGAAGAATGCCAAAGCGATGGCAAGCAGACTGCTGGAACTTGGATACCAGGTGGTCTCTGGCGGAACAGATAATCATTTGGTTTTGGTTGATTTGCGTCCCAAGAAGCTTGATGGAGCTCGTGTGGAAACAGTCTGTGACAAAGTCAACATCACGGCCAACAAGAATACAGTGCCAGGAGACAAGAGTGCTTTGACGCCAGGTGGTCTTCGTTTAGGAGCCCCTGCCTTAACATCTCGTGGTTTTGATGAGAATGACTTCAAAACAGTGATCGATCTTTTGGATGAAGCGGTAGCAATTGCTGGTGACGTCAAGTCAAAGACACAAAAACTAAAGGACTTCAAGGAATTTTTGAATGAGGATAAGGAAACTATTCAGAAGTTGGTTGACTTGCGTAAGAAAGTGGAGTCATTCGCTGGGAAGTTCCCCATGCCTGGTTTTGATGAAGTGTAA</t>
  </si>
  <si>
    <t>IPSPFEYADIVTTTTHKTLRGVRAGMIFYRKGARKCPKTGKDIPYDLESKVNQAVFPSLQGGPHNHAIAGIAVALRQATEPHFRLYQEQVLKNAKAMASRLLELGYQVVSGGTDNHLVLVDLRPKKLDGARVETVCDKVNITANKNTVPGDKSALTPGGLRLGAPALTSRGFDENDFKTVIDLLDEAVAIAGDVKSKTQKLKDFKEFLNEDKETIQKLVDLRKKVESFAGKFPMPGFDEV*</t>
  </si>
  <si>
    <t>ADP/ATP translocase</t>
    <phoneticPr fontId="1" type="noConversion"/>
  </si>
  <si>
    <t>AAC</t>
    <phoneticPr fontId="1" type="noConversion"/>
  </si>
  <si>
    <t>carrier</t>
    <phoneticPr fontId="1" type="noConversion"/>
  </si>
  <si>
    <t>CS pos: 27-28. MML-SE. Pr: 0.2278</t>
  </si>
  <si>
    <t>23(MPP)</t>
  </si>
  <si>
    <t>ATGCTTAATGGAGCAATATCTGGAATGGCTTCAGCATTTCTGAACGCTCCTTTCCAAGTAATTCGCACTTCCATGATGTTGAGTGAAACAAAGAGCCAAAGTCAGTTCTCAATGCATGAAATGATTATAAAAATCTACAAATTAGAAGGCATATCCGGTTTTTTCAGAGGTTTCACATCAACATTGATTCGTCTTCCATTAGGAAACGCCTTTTACTTTTCGGTTCTCGAGCGAACGAAGCAGATGTTGACGAAAAAGTTCAAATTAAACGAAATTTCGAAAAATTTTATTTCAAGCGCAGCAGGAATTGCAGTGCAATGTATTGTGACAAATCCCATATATGTCACATCAACGCGTCTTGAGGCTTTGGGATTTAATCAATACTCGAATGTGTTCGATGCTTTTCGACATATATATCGACAAGAAGGGTTACGTGGCTTCACAAGTGGACTCAAGCCGATGCTTATTAAAGAAATTCCTTCACATGCACTTTTCTATGTGATATATGATCTAAATAATAAGTGGCTTCATAAGGTTAAGGTTGTTCCTTCAAACATGAAATTTTCGATCTCTGCGATGGTGTCAAGTATTATCGTCACTATCTTGGATAATCCATTAGATTTGATTCGAACGAGGGTTCAATTTCAGTTTATTTCCCAAAATCAAGAACATAAATATCCCTCGGTGATTAGAGGAATTAAATCTATTTATCAAAGTGAAGGAATTCAGGGATTGGAAAATGGGGTAATGCCCAGAATAATTAGAAAAATTTTTGGTTCGACGATTTTATGGACTGTGTATGAATTATTAAATCGACATAAAGTAAAAGCAAATGAGACTAATAAAATATAA</t>
  </si>
  <si>
    <t>MLNGAISGMASAFLNAPFQVIRT</t>
    <phoneticPr fontId="1" type="noConversion"/>
  </si>
  <si>
    <t>MLNGAISGMASAFLNAPFQVIRTSMMLSETKSQSQFSMHEMIIKIYKLEGISGFFRGFTSTLIRLPLGNAFYFSVLERTKQMLTKKFKLNEISKNFISSAAGIAVQCIVTNPIYVTSTRLEALGFNQYSNVFDAFRHIYRQEGLRGFTSGLKPMLIKEIPSHALFYVIYDLNNKWLHKVKVVPSNMKFSISAMVSSIIVTILDNPLDLIRTRVQFQFISQNQEHKYPSVIRGIKSIYQSEGIQGLENGVMPRIIRKIFGSTILWTVYELLNRHKVKANETNKI*</t>
    <phoneticPr fontId="1" type="noConversion"/>
  </si>
  <si>
    <t>Mitochondrial Carrier Family Protein</t>
    <phoneticPr fontId="1" type="noConversion"/>
  </si>
  <si>
    <t>17(MPP)</t>
  </si>
  <si>
    <t>GTGAGGAATTGTGTTGGAAAAATAGCGAAAATTAAACAAAATAAAAGAACACTAAATTTAATGAGCCGTATTGCCAGTGGATTATGTGTGAGCTTTGTAGTGCACCCTTTTGATTTGATTCGAATTCGCATGATGCAAGATAGTGAATGCGGAATGATTAAATGCTTTAGAAATACCTTGACAAATGAAGGAATCAAAGGATTTTACAATGGATTTGCCGTAAATTTGCAAAGGATTTGCTTATGGAATATCATATGCTTTTACACAATGGAGAAATTAAAAAAACATTATCGAAATAAGGTATTTAAATGTATATAA</t>
  </si>
  <si>
    <t>VRNCVGKIAKIKQNKRT</t>
    <phoneticPr fontId="1" type="noConversion"/>
  </si>
  <si>
    <t>VRNCVGKIAKIKQNKRTLNLMSRIASGLCVSFVVHPFDLIRIRMMQDSECGMIKCFRNTLTNEGIKGFYNGFAVNLQRICLWNIICFYTMEKLKKHYRNKVFKCI*</t>
    <phoneticPr fontId="1" type="noConversion"/>
  </si>
  <si>
    <t>ACADs</t>
    <phoneticPr fontId="1" type="noConversion"/>
  </si>
  <si>
    <t>fatty acid metabolism</t>
    <phoneticPr fontId="1" type="noConversion"/>
  </si>
  <si>
    <t>3-hydroxyacyl-CoA dehydrogenase</t>
    <phoneticPr fontId="1" type="noConversion"/>
  </si>
  <si>
    <t>HADH</t>
  </si>
  <si>
    <t>CS pos: 12-13. RSM-SS. Pr: 0.2664</t>
  </si>
  <si>
    <t>11(MPP), 19(Oct1)</t>
  </si>
  <si>
    <t>ATGGCGTTCGTGACCAGGCAATTCGTGCGCTCCATGTCCTCCTCTTCCTCTGCGTCGGCGGCCGCCAAGAAGATCCTGATCAAGCATGTGACGGTCATCGGCGGCGGGCTGATGGGCGCCGGCATCGCGCAGGTAGCTGCAGCAACTGGCCATACAGTAGTGTTGGTGGACCAAACAGAAGACATCCTGGCAAAATCCAAGAAGGGAATTGAAGAGAGCCTAAAGAGAATGGCAAAGAAGAAGTTCACAGAAAACCCTAAGGCTGCCGATGAGTTTGTGGAGAAGACCCTGAGCTCCCTTTCAACCAGCACCGATGCCGCGTCCGTGGTGCACAGCACAGACCTGGTGGTGGAGGCCATTGTGGAGAACCTGAAGTTGAAGAATGAGCTATTCCAGAGGCTGGACAAGTTCGCT</t>
  </si>
  <si>
    <t>MAFVTRQFVRS</t>
    <phoneticPr fontId="1" type="noConversion"/>
  </si>
  <si>
    <t>MAFVTRQFVRSMSSSSSASAAAKKILIKHVTVIGGGLMGAGIAQVAAATGHTVVLVDQTEDILAKSKKGIEESLKRMAKKKFTENPKAADEFVEKTLSSLSTSTDAASVVHSTDLVVEAIVENLKLKNELFQRLDKFA</t>
    <phoneticPr fontId="1" type="noConversion"/>
  </si>
  <si>
    <t>Aldolase</t>
    <phoneticPr fontId="1" type="noConversion"/>
  </si>
  <si>
    <t>ALDO</t>
    <phoneticPr fontId="1" type="noConversion"/>
  </si>
  <si>
    <t>Glycolysis</t>
    <phoneticPr fontId="1" type="noConversion"/>
  </si>
  <si>
    <t>TGGGAAAGAATGAAAACTGCTTTAAAAGGAATTGAGAAATACAAAGATGAATTAATCCAAAATGCTAGAAAAATTTGTGCAAAAGGAAAGGGAATTCTTGCTGCTGATGAATCTACTGGAACAATTGGAAAAAGATTCGATGGAATCAAAGTCGAAAATTCGGAAGAAAATCGGCGAACTTATCGTGAACTTCTCTTCACAAGTGAAGGAATTGAAAATTACATAAGTGGAGTTATTATGTATGATGAAACAGTTTATCAAAAAACCAAAGACGGAAAAAGATTTACCGAACTATTAAGCCAAAAAGGAATTCTTCCAGGAATTAAAGTTGATTCAGGGACGGTTCCTATCCTAAATACAAATGGAGAAACATTTACTCAAGGCTTGGATAATTTAGGAGAAAGATGTGCTAAATATTACGAAGAAGGTTGCAGATTTGCGAAATGGAGAGCAGTTCTAAAAATTGGAAAAAACGAACCCTCTCGACAATCCATGCTCGAAAATGCAGCTGGCCTAGCAAGATATGCTGCAATATGCCAAGAAAACGGATTAGTTCCAATAGTAGAGCCTGAAGTTCTAGTTGATGGAGAGCACACTATCGATGAATGTGCGGAGAAAAGCGAACAGGTTTTTGCAATAGTCGTTCAAGCTCTTCATGAAGCTCATATTTTATTGGAAGGCTCGTTATTAAAGCCAAATATGATCACTCCTGGAATGGAATGCAAAGATAGAGAAAAAGTTTCAGCTCAAGAAATCGCTTGGAAAACAGTAAGAACTTTATTAAGAACAATTCCAGGTGCAATGCCTGGAGTTATGTTTTTAAGTGGAGGGCAAAGCGAAGACGAAGCATCTGTAAACTTGAATGAAATGAACAAATTAACTTGTCCCATGCCTTGGAATTTATCGTTTAGTTATGGAAGAGCCCTTCAACACTCAGCTTTAAAAGCCTGGCAAGGAAAAGCAGAAAACTTTAAAGCAGGTCAAGAAGCATTTTTGGCTAGAGCTAAAAATAATTCTCTTGCCACTTTTGGAAAATTTGAGGGGAGTGTTAATTTAGTTGGAAAAGAGTCTTTACATGTGAAAGATTATGTTTATTGA</t>
  </si>
  <si>
    <t>WERMKTALKGIEKYKDELIQNARKICAKGKGILAADESTGTIGKRFDGIKVENSEENRRTYRELLFTSEGIENYISGVIMYDETVYQKTKDGKRFTELLSQKGILPGIKVDSGTVPILNTNGETFTQGLDNLGERCAKYYEEGCRFAKWRAVLKIGKNEPSRQSMLENAAGLARYAAICQENGLVPIVEPEVLVDGEHTIDECAEKSEQVFAIVVQALHEAHILLEGSLLKPNMITPGMECKDREKVSAQEIAWKTVRTLLRTIPGAMPGVMFLSGGQSEDEASVNLNEMNKLTCPMPWNLSFSYGRALQHSALKAWQGKAENFKAGQEAFLARAKNNSLATFGKFEGSVNLVGKESLHVKDYVY*</t>
  </si>
  <si>
    <t xml:space="preserve">enolase </t>
  </si>
  <si>
    <t>ENO</t>
    <phoneticPr fontId="1" type="noConversion"/>
  </si>
  <si>
    <t>GGGGGAAAAGGAGTAATCAATGCAGTTAGCAATATCAATGCGATCATAGCTCCTGCTTTGATTGGGAAAGACCCTCGTAATCAGTTCAATCTTGATAAGTTAATGATACAAAATCTTGACGGAGCAAAGAATGAATACGGATGGAGCAAACAGAAGTTGGGAGCAAACGCGATTCTCGCTGTTTCTATGGCGATATGCAGAGCAGGCGCTTATGCAGTCAAAGTTCCTCTGTATGAATGGATTGCGAGACTCGGAGGGAGCAGTCCCAGTCAATTCACTATGCCGGTCCCGTCTTTGAATGTTATCAACGGAGGCTCTCATGCAGGCAATCAATTAGGAGTGCAAGAGTTTATGCTCCTTCCCATTGGAGCCACCTCCTTTAGAGAAGGTCTACGCTTCGGAGCTGAAGTGTATCAAACCCTGAAAGATGTCATTAAAAAGAAATATGGATTAAACGCCACGAATGTGGGCGATGAAGGAGGATTTGCTCCAGATATATCAAGCACAGAGGAAGCATTTAACTTGCTGTCTGAGGCAATTGACATGGCAGGTCATACAGGGAAAATTGCGCTTGGAATGGATTGCGCTGCTTCTGAGTATTATGAGGCGAAAACCCATCAATACAACTTGCTGTTTAAGTGCAAAGACAAAAAGCAATTGCTCTCGAGGGAAGATATCGTCAACCTCTACACTGAATGGCTTGATAAATATGGAATCGCAAGCATCGAAGATCCCTTTGATCAGAATGATTTCGAAGCATATGCAGCATTCACTGCAAGGAACGGGAACAGAACTCAAATTGTGGGAGATGACTTATTGGTGACTAATACATCTCGAATCAAGATCGCTGTTGAGAAAAAGCTGTGTAATGCTTTGCTATTGAAAGTAAACCAAATTGGCTCAATTAGTGAAAGCATCGATGCTTATTTGTTAGCAAAAAAGAATAAATGGGGAGTAATGGTGAGTCATAGATCCGGTGAGACCGAAGATACTTTCATCGCAGATTTGGCCGTGGGATTAGGCTGTGGCCAAATCAAATCTGGAGCTCCCTGCAGAAGTGAGAGACTTGCCAAATATAATCAACTATCAAGAATCGAAGAAATATTAGGAGACAAAGCGGTTTATGCGGGAAAGAAGTTTCAATATCCTTATTAG</t>
  </si>
  <si>
    <t>GGKGVINAVSNINAIIAPALIGKDPRNQFNLDKLMIQNLDGAKNEYGWSKQKLGANAILAVSMAICRAGAYAVKVPLYEWIARLGGSSPSQFTMPVPSLNVINGGSHAGNQLGVQEFMLLPIGATSFREGLRFGAEVYQTLKDVIKKKYGLNATNVGDEGGFAPDISSTEEAFNLLSEAIDMAGHTGKIALGMDCAASEYYEAKTHQYNLLFKCKDKKQLLSREDIVNLYTEWLDKYGIASIEDPFDQNDFEAYAAFTARNGNRTQIVGDDLLVTNTSRIKIAVEKKLCNALLLKVNQIGSISESIDAYLLAKKNKWGVMVSHRSGETEDTFIADLAVGLGCGQIKSGAPCRSERLAKYNQLSRIEEILGDKAVYAGKKFQYPY*</t>
  </si>
  <si>
    <t xml:space="preserve">glyceraldehyde 3 phosphate dehydrogenase </t>
    <phoneticPr fontId="1" type="noConversion"/>
  </si>
  <si>
    <t>GAPDH</t>
    <phoneticPr fontId="1" type="noConversion"/>
  </si>
  <si>
    <t>ACTACTTCAACTCAACTGACCTGTGATGGACCTTGTAAAGGAGGGAAAGACTGGAGAGCTGGACGTGCTGCCGCTGGAAATATCATTCCATCAACCACCGGTGCAGCGAAAGCAGTCGGAAAAGTAATTCCTTCGCTTTCAGGGAAATTAACAGGAATGGCCCTTAGAGTTCCCACTCTTGATGTTAGTGTTGTTGATTTAACTTGCAGATTGAAAAAAGAAGCTACTTATAAGGATATTTGCCAAGAAATTAAGAGAAGATCTCAAGAAGACTTAAATGGAATTATGGGATATACGGAGGATGAAGTTGTTTCAAGCGATTTTATTCACTGTCCTCTTTCTTCAATTTTCGATGCCAAAGCTGGAATTGCTCTGAATCCCAAGTTTATTAAATTAGTTTCATGGTATGATAATGAATGGGGATATTCAAATAGATTAGTTGATCTTGCTCAACATGTTGCCAAAGTTTCTAACCTTTAA</t>
  </si>
  <si>
    <t>TTSTQLTCDGPCKGGKDWRAGRAAAGNIIPSTTGAAKAVGKVIPSLSGKLTGMALRVPTLDVSVVDLTCRLKKEATYKDICQEIKRRSQEDLNGIMGYTEDEVVSSDFIHCPLSSIFDAKAGIALNPKFIKLVSWYDNEWGYSNRLVDLAQHVAKVSNL*</t>
  </si>
  <si>
    <t xml:space="preserve">glucokinase </t>
  </si>
  <si>
    <t>GK</t>
    <phoneticPr fontId="1" type="noConversion"/>
  </si>
  <si>
    <t>TTTTTGGCGAAAGTCAAAGGAACTCCGAATTACCCAATCTATGCCGTGCTGGGAGTTCCGGCGCCAGTTTCCGACAATAAGATAACCACGATTGCTAACCCGAATTGGAAGTTATCAGGGGAAGAAATTGCAAAGGAATTGGAAATTAAGAAAGTGATCTTATTGAACGACTTCGTTGTGAACGGATTTGGAATTCAGGCAAATCTGAAGGAAGGGACCGACTACGTAATGTTGAACGATAAGCCGGTTGATAAGGACGGGCCAAAAGCCACCATTGGACCCGGAACAGGACTTGGAATGGGATACCTCGTGAAGGCGTTGAACTCGAACTACTACCAAGTGCTTCCAAGTGAAGGAGGACAACAAGAC</t>
  </si>
  <si>
    <t>FLAKVKGTPNYPIYAVLGVPAPVSDNKITTIANPNWKLSGEEIAKELEIKKVILLNDFVVNGFGIQANLKEGTDYVMLNDKPVDKDGPKATIGPGTGLGMGYLVKALNSNYYQVLPSEGGQQD</t>
  </si>
  <si>
    <t>Phosphoglucose isomerase</t>
    <phoneticPr fontId="1" type="noConversion"/>
  </si>
  <si>
    <t>GPI</t>
    <phoneticPr fontId="1" type="noConversion"/>
  </si>
  <si>
    <t>ATTCACCTGCCATTTCGCGGCCTTGATGAATTCCTCAAAAGAGGAAAGTCTATTGACGATAGCATTGAAACCTGCAAAAATGTAACGAAAAGCATTCCCATTATGCTTAGATTACTCGGATTTTACAATGCATATATCAACAAGCTCTCCACACGCGCAATACTTCCGTATTCGCAAGCGCTATGCAAATTCCCAAGTCATGTCCAGCAATTGGATATGGAGTCGAATGGGAAAAGCGTTAGTAAGAAATCCAACAAATTTGTGGAGTATGAATGTGGGCCAATTGTCTTTGGGGAGCCCGGCACAAACGGTCAGCATAGTTTCTACCAGTTGATTCATCAGGGCCGCGAAATGGCGTGTGAATTTATCGGACATGCGACACCTCAGTTTGATTGTCAATATCACGGAGAAGCGGTGTCGTCTCATACGGAATTGATGTGCAATTTCTTTGCTCAGCCGGATGCTTTAGCGTATGGGAAATTCACTGATGAAGACTTGAAGGGAATTCCGGATCAGCTCAGGAGTCATAAGACTTTCAAAGGCGATCGATGCTCACTGAGTTTGATGCTCAAGGAACTAAATGCTTTTACGGTGGGACAACTCTTGTCCATATATGAGCATAGAGTGGCAACTGAAGGATTCATTTACGGAGTCAACTCCTTCGATCAATGGGGAGTCGAACTAGGAAAGGCGCTCGGAGTTGAGGTGAGAAAAGTTTTCATTGAATCGAGCAAAGAAACGTTGGAGTCCAAGTTCAAGGAAAAGTTGAACAGCGGAACTTTGGGGCTAATCAAGTTCTTTATGGAAAATAAAAAATAA</t>
  </si>
  <si>
    <t>IHLPFRGLDEFLKRGKSIDDSIETCKNVTKSIPIMLRLLGFYNAYINKLSTRAILPYSQALCKFPSHVQQLDMESNGKSVSKKSNKFVEYECGPIVFGEPGTNGQHSFYQLIHQGREMACEFIGHATPQFDCQYHGEAVSSHTELMCNFFAQPDALAYGKFTDEDLKGIPDQLRSHKTFKGDRCSLSLMLKELNAFTVGQLLSIYEHRVATEGFIYGVNSFDQWGVELGKALGVEVRKVFIESSKETLESKFKEKLNSGTLGLIKFFMENKK*</t>
  </si>
  <si>
    <t xml:space="preserve">Phosphofructokinase </t>
    <phoneticPr fontId="1" type="noConversion"/>
  </si>
  <si>
    <t>PFK</t>
    <phoneticPr fontId="1" type="noConversion"/>
  </si>
  <si>
    <t>GGCCTTTTTGAGAATAACTACGCTGAAATCGATGACCCATCAATGAACTCTTATCGAAATCAAGGAGGTTTCGACATGATATGTGCTGGAAGAGACAAAATCGAAACAAATGAACAAAAAAAGAGCACGCTCGAAAACTGCGCCAAACTTGACTTGGACGGACTCATAATAATTGGAGGAGATGATTCAAATACAAATGCTTGTATATTAGCTGAATATTTCTCTGAAAATAAAGCTAAAACGAAGGTCATTGGAACACCTAAGACAATTGATGGTGATTTAAAAAATGAATTCATTGATATTTCATTCGGCTTTGGAACAGCCACAAAAGTATATAGTGAAGAAATAGGAAACATTTGC</t>
  </si>
  <si>
    <t>GLFENNYAEIDDPSMNSYRNQGGFDMICAGRDKIETNEQKKSTLENCAKLDLDGLIIIGGDDSNTNACILAEYFSENKAKTKVIGTPKTIDGDLKNEFIDISFGFGTATKVYSEEIGNIC</t>
  </si>
  <si>
    <t>phosphoglycerate kinase</t>
    <phoneticPr fontId="1" type="noConversion"/>
  </si>
  <si>
    <t>PGK</t>
    <phoneticPr fontId="1" type="noConversion"/>
  </si>
  <si>
    <t>GTAGAGAATGCCTGTGCCAACCCAGCGGCTGGGACTGTCATCCTCCTGGAGAACCTCCGCTTTCATGTAGAGGAAGAAGGGAAGGGAAAAGATGCTTCTGGGAACAAGGTTAAAGCTGAGCCAGCTAAAATTGATGCTTTCCGAGCCTCCCTGTCCAAACTTGGAGATGTCTATGTCAATGATGCTTTTGGGACTGCACACAGAGCCCACAGTTCCATGGTGGGTGTGAATCTGCCACAGAAGGCTGGTGGATTTTTGATGAAGAAGGAGCTGAACTACTTTGCCAAGGCTTTGGAGAGTCCAGAGCGACCCTTCCTGGCTATCTTGGGAGGAGCTAAAGTTGCAGACAAGATCCAGCTGATCAATAATATGCTAGACAAAGTCAATGAGATGATCATCGGTGGGGGAATGGCTTTTACCTTCCTTAAGGTGCTCAACAACATGGAGATTGGCACATCTCTGTATGATGAAGAGGGAGCCAAGATTGTCAAAGATCTCATGGCCAAAGCTGAGAAAAATGGTGTGAAGATTACCTTGCCTGTTGACTTTGTCACTGCTGACAAATTTGATGACAAT</t>
  </si>
  <si>
    <t>VENACANPAAGTVILLENLRFHVEEEGKGKDASGNKVKAEPAKIDAFRASLSKLGDVYVNDAFGTAHRAHSSMVGVNLPQKAGGFLMKKELNYFAKALESPERPFLAILGGAKVADKIQLINNMLDKVNEMIIGGGMAFTFLKVLNNMEIGTSLYDEEGAKIVKDLMAKAEKNGVKITLPVDFVTADKFDDN</t>
  </si>
  <si>
    <t>Phosphoglycerate mutase</t>
    <phoneticPr fontId="1" type="noConversion"/>
  </si>
  <si>
    <t>PGKM</t>
    <phoneticPr fontId="1" type="noConversion"/>
  </si>
  <si>
    <t>CGGGGATTATCAAATAAAATGCAATCGCCCGAGGCACCGTATAAAATTGTTTTTGTCCGACATGGAGAAAGTGAATGGAACAAAGAAAACCGATTTACAGGATGGACTGATGTTGATCTTAGTGAAGAGGGATTTAAGGAAGCTAGTCTTGCTGGAACAAAATTAAATGGATGGAATTTTGACATCTGTTATACATCTGTTCTCAAGAGGGCAATTAAAACATGGAACTCAATTGCTGAAGGAATAGATCATCATCACATTCCAGTAATAAAATCATGGAGACTTAATGAAAGACACTATGGTGGGTTACAAGGTTTAAATAAATCAGAAACTGCTGAAAAGCATGGAGAAGACCAAGTTAAAATTTGGAGAAGAGCTTATGATATTGCTCCACCAGTATTTGAAATTACGGATAAACGACATCCAATTAAT</t>
  </si>
  <si>
    <t>RGLSNKMQSPEAPYKIVFVRHGESEWNKENRFTGWTDVDLSEEGFKEASLAGTKLNGWNFDICYTSVLKRAIKTWNSIAEGIDHHHIPVIKSWRLNERHYGGLQGLNKSETAEKHGEDQVKIWRRAYDIAPPVFEITDKRHPIN</t>
  </si>
  <si>
    <t>Pyruvate kinase</t>
    <phoneticPr fontId="1" type="noConversion"/>
  </si>
  <si>
    <t>PK</t>
    <phoneticPr fontId="1" type="noConversion"/>
  </si>
  <si>
    <t>TPI</t>
    <phoneticPr fontId="1" type="noConversion"/>
  </si>
  <si>
    <t>Triose phosphate isomerase10</t>
    <phoneticPr fontId="1" type="noConversion"/>
  </si>
  <si>
    <t>TTCGGAAACGGAGCGTACACTGGCGAAGTATCAGCGAAGCAACTGATTGATATGGACATCAACTGGACTCTTATTGGGCATTCCGAGCGACGAACTTACTTCAATGAAGACGAAGGTGTAATCGCGGCGAAGTTGAAGCAAGTCTTCGATGCCAATATGAATGTCATACTGTGTATTGGAGAAAAACTCGAAGAAAGAGAAGCGAATAAAACCTTCGAAGTCATCGACCGTCAAATGAAAACCGCTTTCGAAACCTGCGTCAATCATTGGGATCATGTTGTGCTCGCGTATGAACCGGTGTGGGCGATTGGAACTGGAAAAACTGCAACTCCGGAGCAAGCGCAAGAAGTGCATGCGTATATTAGGAAGTTGCTCGTTGAAAAAGCGGGAGAAGACGTTGCGAGTAAAATGAGAATTATTTACGGAGGAAGCGCGAATGAAGGAAACTGTCATGCTCTGATTGAGAATAAAGATATCGATGGCTTCCTTGTGGGAGGCGCGAGTCTCAAGCCGGCGTTCAACCTTATTATCGAAAGTTATAAAAGCAAGAAATATTAA</t>
  </si>
  <si>
    <t>FGNGAYTGEVSAKQLIDMDINWTLIGHSERRTYFNEDEGVIAAKLKQVFDANMNVILCIGEKLEEREANKTFEVIDRQMKTAFETCVNHWDHVVLAYEPVWAIGTGKTATPEQAQEVHAYIRKLLVEKAGEDVASKMRIIYGGSANEGNCHALIENKDIDGFLVGGASLKPAFNLIIESYKSKKY*</t>
  </si>
  <si>
    <t>Triose phosphate isomerase1</t>
    <phoneticPr fontId="1" type="noConversion"/>
  </si>
  <si>
    <t>TCAAAAGTGGAGATATCAGCTCAGAATTGTTCATTATATCCCGATGGTGCTTTCACGGGTGAAATTTCTGCAAAACAAATAAAGAATTTCGGACTGAAGTGGGTGATCTTGGGTCATTCAGAAAGGAGAGCTCTCTTTGGAGAAACCAACGACGTTGTTGGGTTGAAGGTGAGCAAGGCATTGAATGAAGGACTGAATGTGATCGCTTGTGTCGGGGAGAAATTACGCGAAAGAGAAAGTGGAAATACAATGAATGTGATATTGAAGCAAATGGATGAAATTGCAAAGAATGTGACAAACTGGAATAAAGTTGTACTTGCTTATGAGCCGGTTTGGGCGATTGGAACTGGGAAAACTGCCTCACCTGAACAAGCTCAGGAAGTTCATGGCAATTTGAGGAATTGGATGGATATGAAAATGGGAAGAGATGTCGCAAAGAAAGTACAAATTATTTATGGAGGAAGTGTAACAGGAAAGAACTCGGCTTCGTTGATAAAGAAAGAAGATATTGATGGATTCTTAGTCGGAGGAGCGAGCTTGAAAAGCGAATTTGAAGAAATCGTTAACTCGTATAAGGCCAAAATTTAA</t>
  </si>
  <si>
    <t>SKVEISAQNCSLYPDGAFTGEISAKQIKNFGLKWVILGHSERRALFGETNDVVGLKVSKALNEGLNVIACVGEKLRERESGNTMNVILKQMDEIAKNVTNWNKVVLAYEPVWAIGTGKTASPEQAQEVHGNLRNWMDMKMGRDVAKKVQIIYGGSVTGKNSASLIKKEDIDGFLVGGASLKSEFEEIVNSYKAKI*</t>
  </si>
  <si>
    <t>Atm1</t>
  </si>
  <si>
    <t>ISU</t>
    <phoneticPr fontId="1" type="noConversion"/>
  </si>
  <si>
    <t>24(MPP), 25(Icp55*)</t>
  </si>
  <si>
    <t>ATTGCTAATGTTAAGCTTCAAAAGTTTCGGCACTTCCTCGTGAAGGAATTATCGGGAGGAATGAAGAGAAGACTTACGCTTGGAATTAGCCTAGTTGGAAATCCGTCGATTGTGTTTCTAGATGAACCCACAACCGGACTTGACCCAGAAAATAAAAGACAAATATGGGAAATACTCGCGAATTGCAAAAAAAATAAATGTATGATATTGACAACACATTTGATGGATGAAGCCGAAGTGCTGAGTGATAGAATTGGAATAATTGTGCGGGGAAGATTGAAATGTGTTGGAAGTCAATATAAATTAAAGAAGGTTTACGGAAAAGGATTTAAGTTGAGTATTAATTTGTTACCCTATTCGATGATTAATGAAAAAAATATCGCGAGAAGTGAAGAGGAGTTCATTGATGATAGAAAAGAAAATATTGGTTCGTTTGTTAAAAGTTTCTTCCCCGGTGCTGCGCTAACTGAAGCTTATAAAAACGCT</t>
  </si>
  <si>
    <t>IANVKLQKFRHFLVKELSGGMKRR</t>
  </si>
  <si>
    <t>IANVKLQKFRHFLVKELSGGMKRRLTLGISLVGNPSIVFLDEPTTGLDPENKRQIWEILANCKKNKCMILTTHLMDEAEVLSDRIGIIVRGRLKCVGSQYKLKKVYGKGFKLSINLLPYSMINEKNIARSEEEFIDDRKENIGSFVKSFFPGAALTEAYKNA</t>
    <phoneticPr fontId="1" type="noConversion"/>
  </si>
  <si>
    <t>Mitochondrial FAD linked sulfhydryl oxidase</t>
    <phoneticPr fontId="1" type="noConversion"/>
  </si>
  <si>
    <t>Erv1</t>
    <phoneticPr fontId="1" type="noConversion"/>
  </si>
  <si>
    <t>ATTTGCTTCGATAAACCGAAATCTTTTTACGATAAAATATTCTCCATAGCCGGACTCTTTCGAAAGAGAAACATTGATACAATTTATCCTCAACGTCCATTGTATCGTTCTGAATTCGGACACATAACCTGGAATTTATTTCATCGTATATGCTCCTACTATCCATCAGAGCCAAGCAATCAGGAAAAGGAGTTAATAAAGAAAATGTTTGAAGGTTTTGCTTGGTTTTTTCCATGTAAAGAATGCAAAGAAGACTTTATAAGCATAATGAATAAACAAGGAAATGAAATAAAGGTTGATAATAAAAAAAAAGAAATCAGTAAATGGTTCTTTGATATGCACAATGAAGTTAATAAAAAACTTGGGCGGAAAGAAATGAAATGTGATAATATTGATGATATAATTAATATGCACATAATTTAA</t>
  </si>
  <si>
    <t>ICFDKPKSFYDKIFSIAGLFRKRNIDTIYPQRPLYRSEFGHITWNLFHRICSYYPSEPSNQEKELIKKMFEGFAWFFPCKECKEDFISIMNKQGNEIKVDNKKKEISKWFFDMHNEVNKKLGRKEMKCDNIDDIINMHII*</t>
  </si>
  <si>
    <t>glutaredoxin like protein</t>
    <phoneticPr fontId="1" type="noConversion"/>
  </si>
  <si>
    <t>GRX</t>
    <phoneticPr fontId="1" type="noConversion"/>
  </si>
  <si>
    <t>GAGCAAATTAAAATAATCAAATCAATTACGCAAAAGAATTTTCTTTTAAGCAATTTGACTGACAAAGCTTTCGATCGAGTCGTCTCTGAAATGGAAATTGTTTCTTTTGAAAAGGATGAAATCGTGATTCAGCAAGGTGATAATGGTAACAATTTTTACGTTGTTCAAAATGGAATTTTAGATTGCTATAAAGACAATAAGCTAGTCACCACATATGAATCAGGGGATTCATTTGGGGATTTGGCTTTATTATATAACACTCCTCGACAAGCAACGATTATCTCGAGAACACATTCAGAGTTACTTGCTTTAGATAGAAGGACATTTACTTCAATTGTCAAGGACAATGCCATCAAGAGAAAAGAAATGTATGTGAACTTCCTGAAATCGGTTCAAATTCTAAAAGATTTTTCAAATGAAGATATAAGTCAAATCGCGGAGGCGCTGAAAATAAAGAAATTTAAAGCAAATGAGTTTATCATTAAACAAAATGAAATTGGCGATAAATTTTATTTATTAGAATATGGGCAAGTGATCGCAATGAAGGAAGGAATTGTTGTGAAAAAGTATCAAAGCGGGGACTATTTTGGAGAATTGGCTTTGATTAAAAATGAAAAAAGGGCGGCAGATATTAAAGCCATAAGTGATTGCTCGGTTCTTGAGTTGGAAAGAAAAAGCTTTAAAAGACTGCTTGGGCCTATTGAGGATGTGCTTGAAAATAAATCAAAGGAATACTACTTTGAATTAGCCAATAACTAA</t>
  </si>
  <si>
    <t>EQIKIIKSITQKNFLLSNLTDKAFDRVVSEMEIVSFEKDEIVIQQGDNGNNFYVVQNGILDCYKDNKLVTTYESGDSFGDLALLYNTPRQATIISRTHSELLALDRRTFTSIVKDNAIKRKEMYVNFLKSVQILKDFSNEDISQIAEALKIKKFKANEFIIKQNEIGDKFYLLEYGQVIAMKEGIVVKKYQSGDYFGELALIKNEKRAADIKAISDCSVLELERKSFKRLLGPIEDVLENKSKEYYFELANN*</t>
  </si>
  <si>
    <t>Isa1</t>
    <phoneticPr fontId="1" type="noConversion"/>
  </si>
  <si>
    <t>21(MPP)</t>
  </si>
  <si>
    <t>GCGTCGTTGGTCCGCGCCACCGATCGTGCCGTGAGCAAGAGAAAACTGCAACCCACGCGGGCGGCGCTCACGCTGACCCCCTCTGCTGTGAACAAGATAAAACAACTTCTTAAAGACAAGCCTGAGCATGTGGGTCTGAAAGTGGGTGTGCGGACCAGGGGCTGTAACGGCCTCTCTTACAGCCTGGAGTATACAAAGACAAAAGGAGATGCTGATGAAGAAGTTATTCAAGACGGAGTCCGAGTGTTCATCGAGAAGAAAGCCCAGCTAACCCTGTTAGGCACAGAGATGGACTATGTGGAAGACAAACTGTCCAGCGAGTTTGTGTTCAACAACCCC</t>
    <phoneticPr fontId="1" type="noConversion"/>
  </si>
  <si>
    <t>ASLVRATDRAVSKRKLQPTRA</t>
    <phoneticPr fontId="1" type="noConversion"/>
  </si>
  <si>
    <t>ASLVRATDRAVSKRKLQPTRAALTLTPSAVNKIKQLLKDKPEHVGLKVGVRTRGCNGLSYSLEYTKTKGDADEEVIQDGVRVFIEKKAQLTLLGTEMDYVEDKLSSEFVFNNP</t>
    <phoneticPr fontId="1" type="noConversion"/>
  </si>
  <si>
    <t>iron-sulfur cluster assembly scaffold protein</t>
    <phoneticPr fontId="1" type="noConversion"/>
  </si>
  <si>
    <t>Isu1</t>
  </si>
  <si>
    <t>37(MPP), 38(Icp55*)</t>
  </si>
  <si>
    <t>AATTTAGAAGATAATCACTTTACAAATTTTAGAAAAACAAAAATAAGAAAAATATTTATTAAAAGTCTTCCAATTCTCTCATATGTCCGTGCAAAAAAGACAAACCGAACCTTCACCAATGAAAGTTGTGCGATATGTTTGGATCAATTTACCGCGAAGAACCGTGTCATAATTTTTCCTTGCAAAAGCCATATTTATCATAACAAATGCATAAAGAAATGGCTAAGAAAAAATAGCATATGTCCTTTATGTAAATTTAATATAGACAAATCAATTAATTATTCGAGTTTTAATTGTCGTTTGTAG</t>
  </si>
  <si>
    <t>NLEDNHFTNFRKTKIRKIFIKSLPILSYVRAKKTNRT</t>
    <phoneticPr fontId="1" type="noConversion"/>
  </si>
  <si>
    <t>NLEDNHFTNFRKTKIRKIFIKSLPILSYVRAKKTNRTFTNESCAICLDQFTAKNRVIIFPCKSHIYHNKCIKKWLRKNSICPLCKFNIDKSINYSSFNCRL*</t>
    <phoneticPr fontId="1" type="noConversion"/>
  </si>
  <si>
    <t>Jac1</t>
    <phoneticPr fontId="1" type="noConversion"/>
  </si>
  <si>
    <t>Jac1</t>
  </si>
  <si>
    <t>ATGAAAAATAGTATTATCCCATGCAATAATTGCCCTCTTTCACATTTCCCAGATAATATATTATGTGGAATATGCAAAATTCTGAATCATCCAAATTTATTTCAATACCTCAAATCATTAAATTATTTCAAAATTTTCAACATGGAACCAAAATACAAAGTGGATATTGAAAAATTATCACTTGTATATAAAGCGCTGCAAAAAACATTTCATCCTGATATAACAAATATAAAAGAAGCTGATGATTGCTCGAGTTTAATAAATGAAGCTTATCAAACATTGAAAAATGATATAAGCCGTGCTGAATATTTATTATCATTTTATGGATTAAATAATAAAAATTATAATAGTGATACGAAAAAATTAGAGAAATTATTCTTAATTCAAGAAGAAATTGAAGAAGGAAAAGGTATGAACAACAAAATTATTGAAATGAAAAGCCAAATCGAAAAAGAAAATGAAAAGTATCAAAATGAAATCAATATTTCATTTAATAAAGGGAAGTTTTCTTATGTTCAGGATATTTTAGTAGATATAAAATATAATCAAGCAATAATAAATACAATT</t>
  </si>
  <si>
    <t>MKNSIIPCNNCPLSHFPDNILCGICKILNHPNLFQYLKSLNYFKIFNMEPKYKVDIEKLSLVYKALQKTFHPDITNIKEADDCSSLINEAYQTLKNDISRAEYLLSFYGLNNKNYNSDTKKLEKLFLIQEEIEEGKGMNNKIIEMKSQIEKENEKYQNEINISFNKGKFSYVQDILVDIKYNQAIINTI</t>
  </si>
  <si>
    <t>Mge1</t>
    <phoneticPr fontId="1" type="noConversion"/>
  </si>
  <si>
    <t>ATGAGCATCCTTCTTAAGGCAACTTTCCTCAAAACTCAATCAGCAATCCTAAACAATATTCATCTTCCAGCCTTCGCCGTGAATCTTTCTTCATCCATTTCGCCTCGTCCAAATCAATGGCTTCTCCCTTTTACATCAACCCACCCCAACAACAATCCTCTCTCCATATTCAGACCTCCCCTTGATCTCGCATATAAAAATTACTTCTCTTCGCGCATTAAACACGAAACTCTCAACGATAAACCAAAAGATAAATCGCAAAGCAAATCGAAGGAAACTTCTGATCCACAAGTTGAGTTTGCGAAACTGAAGAAAAATTATGAGGAGCAAATGAAGAAAACTGATCAGATCAAAGCGAAGTTCGAGGAAATGAGAAAAATGTATCTTGAAGCTTTGGCTGAAACTGAGCATGTCAAAAAGAGACATGTAAATGAAGTGAAAAATATAAAGGAATTTGCGATATCGAAATTCGCGAAGGATTTATTGGATGTTCATGATAATTTTGCAAGAGCTCTTGATATGATTCCGAAATATCCTGAAATGAAAAATGCAAATGAGAATGAGAAAAGTTTCGAGGCTTTTATTGAAGGTATAAAACTAATTGATAAATCTTTGAAGAAGATTTTTGTTAAAAACGGAGTTGTGGAGTATATACCGGAAATAAAGGAAAGGTTCGATCCTACAAAACATGAAGCGGTTTATGATTATTGTGATGAAAATGGAGTAGTT</t>
  </si>
  <si>
    <t>MSILLKATFLKTQSAILNNIHLPAFAVNLSSSISPRPNQWLLPFTSTHPNNNPLSIFRPPLDLAYKNYFSSRIKHETLNDKPKDKSQSKSKETSDPQVEFAKLKKNYEEQMKKTDQIKAKFEEMRKMYLEALAETEHVKKRHVNEVKNIKEFAISKFAKDLLDVHDNFARALDMIPKYPEMKNANENEKSFEAFIEGIKLIDKSLKKIFVKNGVVEYIPEIKERFDPTKHEAVYDYCDENGVV</t>
  </si>
  <si>
    <t>Cysteine desulfurase</t>
    <phoneticPr fontId="1" type="noConversion"/>
  </si>
  <si>
    <t>Nfs1</t>
    <phoneticPr fontId="1" type="noConversion"/>
  </si>
  <si>
    <t>AGGGGCGAAATAGGTGTGATTCAGCCAATTCGGCAATTAGGGAAAATATGTAAAGAACATAAAATATATTTCCATACAGATGCTGCACAGGCATTTGGGAAAATTCCAATCGATGTTCAAGAGATGAACATTGATATAATGTCATTAAGTGCACACAAAATTTACGGACCAAAGGGCATCGGTGCATTATATGTTAGAAAAAAACCTCGTGTGAGAATGAATCCAATCATACATGGAGGAGGACAAGAAAGAGGTTTCCGTTCTGGGACTTTGCCAGTTCATTTAATAGCAGGTTTTGGTGAAGCCGCGAAAATTGCAAGCGAAGATATGAAAATGGACCATGAGCATATTAGTGCTTTGTCAAAGAGTTTATATAATAAACTTAAAAACAATGTTGATGAAATATATTTAAATGGCGATGAACATCATCGATATCCTGGTAACTTAAATATATCATTTGCATATGTTGAAGGCGAAAGTTTGATGATGGCAATAAAAGACGTTGCAGTCAGTAGTGGAAGTGCCTGCACAAGTGAAAGTTTAGAGCCTAGTTATGTTTTACAAGCTTTAGGAGTTCAGGACGATCTTGCACATACAAGTTTAAGAATTGGAATTGGAAGATTTACAACTCAAGAAGAAGTTGATTATGCTGGTGATATAATTATTAAGGCTGTCGATCGCTTAAGAAAGCTGAGCCCTCTTTGGGAGATGAAACAAGAAGGAATAGATATGAGTAAAGTAAAGTGGGCGAAACATTAA</t>
  </si>
  <si>
    <t>RGEIGVIQPIRQLGKICKEHKIYFHTDAAQAFGKIPIDVQEMNIDIMSLSAHKIYGPKGIGALYVRKKPRVRMNPIIHGGGQERGFRSGTLPVHLIAGFGEAAKIASEDMKMDHEHISALSKSLYNKLKNNVDEIYLNGDEHHRYPGNLNISFAYVEGESLMMAIKDVAVSSGSACTSESLEPSYVLQALGVQDDLAHTSLRIGIGRFTTQEEVDYAGDIIIKAVDRLRKLSPLWEMKQEGIDMSKVKWAKH*</t>
  </si>
  <si>
    <t>Nfu1</t>
    <phoneticPr fontId="1" type="noConversion"/>
  </si>
  <si>
    <t>GGCTTGGTGGGTGCCCCAGCTTGTGGAGATGTCATGAAATTGCAGATAAAGGTGAATGATAAAGGAGTCATAGAGAAAGCAGTGTTTAAGACATTTGGGTGTGGCTCCGCTATTGCGTCGTCTTCATATGCGACAGAATTAATTAAAGGTAAAAAAATAGAAGAAGCAATTAACATTCAAAATAAGGACATCGCGTCTTATTTGAAATTACCCCCAGTAAAATTGCATTGCTCAATGCTAGCTGAAGAAGCAATTAAAGCAGCCGTTGAGGATTATAAAAAGAAATGTGAAAACAAATTATAA</t>
  </si>
  <si>
    <t>GLVGAPACGDVMKLQIKVNDKGVIEKAVFKTFGCGSAIASSSYATELIKGKKIEEAINIQNKDIASYLKLPPVKLHCSMLAEEAIKAAVEDYKKKCENKL*</t>
  </si>
  <si>
    <t>Iron sulfur cluster biogenesis chaperone</t>
    <phoneticPr fontId="1" type="noConversion"/>
  </si>
  <si>
    <t>Ssq1</t>
  </si>
  <si>
    <t>GGAGGAATTTTACGTGGTCAAGTGAAAGATATGCTACTTCTTGATGTGACACCTCTTTCATTGGGAATTGAAACTATCGGAGGGATATTTACACGAATAATAAATAGAAATACTACAATTCCGGCGAAAAAAAGTCAAATATTCAGCACTGCTATTGATAATCAAAACAGTGTTGTCGTTAAGGTTTATCAAGGTGAACGTGAAATGACAATTGATAACAAAATGTTGGGACAATTCGACTTGAATGGAATTCCTCCTTCACCGAAGGGCGTTCCACAAATCGAAGTCACTTTTGATATTGATGCAAATGGAATTGTTCATGTGAGTGCAAAGGATAATGCAAGTGGTAAAGTAATGGGAATTACGATTAAGTCGTCAAGTGGGCTGAGTGAAAGTCAAATTCAGGAAATGCTGAAACAAGCGGAAACTATGAAAAAGGAAGATACGAAAAGAAAAGAGTTTGTTGAAATGAAAAATGAAGGAGAGGGGTTGTGCTATAATATTGAGAAGCAAATAAAAGAAAATGAAGCGAAATTACCGAAGGATGTAAAGGAAACAATTATTAAAAATGTGAATGAATTAAAGGATAATATTAAAAAGAGTAATGATCTAGCATCATTTGATAAGGTAAAGGAATGCTTGGAGAAGGTGAAAACTTCCGCGTTGGAAATTGGAAAGATTTTATATCAAAATCCACAACAAGGGACACAACAGGCAGAACAACAGGCACAACAACAGACACAACAGGAAAAACCGGAAGAAAATGATCCGAAAAATAAGAAATGA</t>
  </si>
  <si>
    <t>GGILRGQVKDMLLLDVTPLSLGIETIGGIFTRIINRNTTIPAKKSQIFSTAIDNQNSVVVKVYQGEREMTIDNKMLGQFDLNGIPPSPKGVPQIEVTFDIDANGIVHVSAKDNASGKVMGITIKSSSGLSESQIQEMLKQAETMKKEDTKRKEFVEMKNEGEGLCYNIEKQIKENEAKLPKDVKETIIKNVNELKDNIKKSNDLASFDKVKECLEKVKTSALEIGKILYQNPQQGTQQAEQQAQQQTQQEKPEENDPKNKK*</t>
  </si>
  <si>
    <t>Lipid and Lipoate Metabolism</t>
  </si>
  <si>
    <t>CDP diacylglycerol glycerol 3 phosphate 3 phosphatidyltransferase</t>
    <phoneticPr fontId="1" type="noConversion"/>
  </si>
  <si>
    <t>PGPS</t>
    <phoneticPr fontId="1" type="noConversion"/>
  </si>
  <si>
    <t>ATGGATTACTTCCGTATAATTTCCGCAGGATTCGCCTTTGCAATTGCCAAGACCTCTCCGAACACCTTTGTAATTTTATACTTCTTGAGTTTCATCTTGGACGCCTTTGACGGAATGGTCGCAAGAGCTTTCAACCAAAAGTCGAAGTTGGGTGCAACATTAGATATGGTAACTGATAGAATTTCAACAGCCGGTCTCCTTTGTGTGCTCTCGAACTTCTATGCCGACTACTCGCACTACTTTTGCTTTCTTATCATGCTGGACGTAGGAAGTCATTGGCTGCAAACACATTCAAGCTTCATGGTCACCAAACGACACGACAATCACAAGGCGCTCGATGAAAGATTTTGGGTCATGAACTTTTACTATAAAAGCAAATACGGATTAGGAGTCATCTGCTTGGGCGCGGAAGTGTTTTTGCTTCTCTTGTATATTGGACACTTCGAGAAATGGCTTTATCAAAATACAGTGTTCTCGGTCTGTTTCTATGTAAATTTCGCCATTTATGCTTTCAAACAATTTGTGTCTGTTATTCAGGTCATTTCAGCAAGTCAAAGAATTATTCAGTTTGATGAACAAGAGTATTTGGAGGATGCTAAAACGAAAGAGAAATAA</t>
  </si>
  <si>
    <t>MDYFRIISAGFAFAIAKTSPNTFVILYFLSFILDAFDGMVARAFNQKSKLGATLDMVTDRISTAGLLCVLSNFYADYSHYFCFLIMLDVGSHWLQTHSSFMVTKRHDNHKALDERFWVMNFYYKSKYGLGVICLGAEVFLLLLYIGHFEKWLYQNTVFSVCFYVNFAIYAFKQFVSVIQVISASQRIIQFDEQEYLEDAKTKEK*</t>
  </si>
  <si>
    <t>Phosphatidylglycerophosphate phosphatase</t>
    <phoneticPr fontId="1" type="noConversion"/>
  </si>
  <si>
    <t>PTPMT</t>
    <phoneticPr fontId="1" type="noConversion"/>
  </si>
  <si>
    <t>GTCGACAATGGTGATATGAATTGGATCATTCCTGGGAAATTTCTTGCTTTTTCTTCACCAAGCGCGACACAACATGACTCTGAGGGGTATCGAACATTTACTCCTGAGGATTATGTTCCTATATTCACAAAATTAAAAATTGGTTTAGTTGTCAGGCTGAACAAACCGACATATGACAAAGATAAATTTCTAAAGAACGGCATTAAACATGTAGATTTATATTTCTTAGATGGTTCTACTCCAAGTGATGAAATTATCGACACATTTTTATCAGTTACCGAAAAGGAACCGAATGGAATTGCAGTTCATTGTAAAGCAGGATTAGGGAGAACTGGAACATTAATTGCCTTATATGCGATGAAACATTTTAGATTTCCAGCCGCGGCATTTATTGGATATATACGAATTTGTCGTCCTGGAAGCATTTTAGGACCTCAACAGCAATTCCTATGTGAAGAGGAGCAAAAGTATTTCAAAAAAGGAGAATTATATCGACAGAAAAATAATCTTACCGATGAATTGTGCTTAAAACTAGAAAATTTAAATTTGTCTAATAATTCGAAGAAAACGGAGTATTCTAAGATTGATGAAGATAAAAAGAAAAATGGAGAAAAAGATCAAGGAGATAAACTGAACATGAAAAAAAAAAATAAACATTTTAAT</t>
  </si>
  <si>
    <t>VDNGDMNWIIPGKFLAFSSPSATQHDSEGYRTFTPEDYVPIFTKLKIGLVVRLNKPTYDKDKFLKNGIKHVDLYFLDGSTPSDEIIDTFLSVTEKEPNGIAVHCKAGLGRTGTLIALYAMKHFRFPAAAFIGYIRICRPGSILGPQQQFLCEEEQKYFKKGELYRQKNNLTDELCLKLENLNLSNNSKKTEYSKIDEDKKKNGEKDQGDKLNMKKKNKHFN</t>
  </si>
  <si>
    <t>short chain dehydrogenase reductase family protein</t>
    <phoneticPr fontId="1" type="noConversion"/>
  </si>
  <si>
    <t>SDRs</t>
    <phoneticPr fontId="1" type="noConversion"/>
  </si>
  <si>
    <t>lipid/aa metabolism</t>
    <phoneticPr fontId="1" type="noConversion"/>
  </si>
  <si>
    <t>11(MPP)</t>
  </si>
  <si>
    <t>ATCACTGCAAGATATTTTAACGGCCCAAGAACAAGCTTAACTCATTCAATGAATAATAAAACAATTATAATTACAGGGGGAGACTCTGCAATTGGATGGGAAACCGCAAAGGAACTTTTACATCAAGGTGCAAAAGTAGTTTTCGCTTGTAGAAATGAAAATAAAACACATCAAAAATTAAATTTAATTTCAGATTCAAATGCAAAATATCGTGCTTTATACATTCCTTTAGAATTAACAAGTATTGACAGTATTAAAAATTTTGTTAAACGTATAAAAGAGAGTGTTGGCGGTATAGATATT</t>
  </si>
  <si>
    <t>ITARYFNGPRT</t>
    <phoneticPr fontId="1" type="noConversion"/>
  </si>
  <si>
    <t>ITARYFNGPRTSLTHSMNNKTIIITGGDSAIGWETAKELLHQGAKVVFACRNENKTHQKLNLISDSNAKYRALYIPLELTSIDSIKNFVKRIKESVGGIDI</t>
    <phoneticPr fontId="1" type="noConversion"/>
  </si>
  <si>
    <t>Peroredoxin</t>
    <phoneticPr fontId="1" type="noConversion"/>
  </si>
  <si>
    <t>Prx</t>
    <phoneticPr fontId="1" type="noConversion"/>
  </si>
  <si>
    <t>Oxidative stress</t>
    <phoneticPr fontId="1" type="noConversion"/>
  </si>
  <si>
    <t>AGGGGGAAAATGGAAGGAAAAAATACATCTTGTCATTACCCATGTGCTCGAGTTGGAGAGCAAGCTCCGGACTTTACCGTTCCTTCATGGGACAACGGAGCGATGAGAGAATTGAAATTATCTGAATACAAAGGCAAATGGGTTGTGCTCTTCTTCTACCCAATGGACTTCACCTTTGTGTGTCCAACCGAGATTTGCTCCTTCAGTGATGCTCAGGAAAACTTTTCTAAGCATAACACTGTCATCATTGGAGGGTCAACTGACAGCCAATATGTCCATCGAGAATTCGCGTTACGTGATAGAAAACAAGGTGGACTTGCCCCGTTGAAAATTCCTTTAATCGCTGACAACGCTCATGAAGTTTCAACTGCTTATGGGTGTTACATCTCGAAGGGACCCATTAAAGGAATTACATCCCGAGCGACTTATATCATTGATCCAAATGGAATTATCAGACATATCAGCATTAATGACCTCGGTGTCGGAAGGTCTACTGATGAAGTTTTGAGACTTGTCCAAGCCTTCCAATTCACTGATGAGCATGGAGAAGTATGCCCAATGAATTGGAAACCCGGAAAGAAAGCAATGAAGCCAAAAGCTGGAGATGCTGAGTTGAAGAAGTACTTTGAAGAAGAAATGGGAAAGGGAAAGTAG</t>
  </si>
  <si>
    <t>RGKMEGKNTSCHYPCARVGEQAPDFTVPSWDNGAMRELKLSEYKGKWVVLFFYPMDFTFVCPTEICSFSDAQENFSKHNTVIIGGSTDSQYVHREFALRDRKQGGLAPLKIPLIADNAHEVSTAYGCYISKGPIKGITSRATYIIDPNGIIRHISINDLGVGRSTDEVLRLVQAFQFTDEHGEVCPMNWKPGKKAMKPKAGDAELKKYFEEEMGKGK*</t>
  </si>
  <si>
    <t>superoxide dismutase</t>
    <phoneticPr fontId="1" type="noConversion"/>
  </si>
  <si>
    <t>SOD</t>
    <phoneticPr fontId="1" type="noConversion"/>
  </si>
  <si>
    <t>ATGGATTCTAAAATAAGTCTTCCCGCACTTGATTATGGATATGCAGATCTTGAGCCGATTCTTTCAGAGCAGCTTTTGATTTTACATCATACTAAACATCATCAAAATTATATTGATACTTACAATCGTCTTTTGGGAGAATTTGAAGAAGCAAAAGGAAAAAATGATATCAATAAAATTGTTTCATTAACTCCAGGAATGAAATTTAACCTTGGATCACATATCAATCATTCAATGTATTGGAAAAATTTATGTCCTATTAAAAATGGAGGTGGCATTATTCCAGAAAATTCAGCGTTAATTGAAAAAATTAAATCTCAATGGGGAAGCGTCGACAATTTTAAAGCTGACTTCATCAATCAAATTATGAAAATTCAGGGTTCAGGCTGGGGGAATCTTGCCTATAATACTAAATCGAAGGTTTTAGAATATGTCGAGACAAAAGATCAAGATCCTGTATCACTTCATGCTGACCGTGTTGCAATTTTAAGTATTGATGCTTGGGAGCATGCATGGTATTTGAAATATTTAAATGTGAAAAAAGATTATTACACTGAAATTTGGAAAATTGTAAACTGGAAGGATTTAGCGAAACGATATGAAGATGCAATGAAATAA</t>
  </si>
  <si>
    <t>MDSKISLPALDYGYADLEPILSEQLLILHHTKHHQNYIDTYNRLLGEFEEAKGKNDINKIVSLTPGMKFNLGSHINHSMYWKNLCPIKNGGGIIPENSALIEKIKSQWGSVDNFKADFINQIMKIQGSGWGNLAYNTKSKVLEYVETKDQDPVSLHADRVAILSIDAWEHAWYLKYLNVKKDYYTEIWKIVNWKDLAKRYEDAMK*</t>
  </si>
  <si>
    <t>TCA cycle</t>
    <phoneticPr fontId="1" type="noConversion"/>
  </si>
  <si>
    <t>fumarate hydratase</t>
    <phoneticPr fontId="1" type="noConversion"/>
  </si>
  <si>
    <t>FH</t>
    <phoneticPr fontId="1" type="noConversion"/>
  </si>
  <si>
    <t>CTCAGTGCAAAATCCAAAGAGTTCGCGCAGGTCATAAAAATTGGGCGGACTCATACGCAGGACGCTGTCCCTCTTACTCTTGGACAGGAGTTCAGTGGTTATGTTCAGCAAGTCCAGTATGCGATGGAGAGGATAAAAGCTGCCATGCCCAGAATCTACGAGCTCGCTGCTGGCGGCACTGCCGTCGGCACGGGACTAAACACCAGGATCGGCTTCGCAGAAAAGGTGGCTGCAAAAGTCGCAGCACTCACAGGTTTGCCTTTTGTCACTGCCCCGAATAAGTTTGAAGCTCTGGCCGCTCATGATGCTCTGGTGGAGCTTAGTGGAGCCATGAACACTACGGCCTGCAGTCTGATGAAGATTGCCAATGACATTCGCTTCCTCGGTTCTGGTCCTCGGTCCGGTTTGGGGGAGCTGATCTTGCCTGAAAATGAGCCAGGGAGC</t>
  </si>
  <si>
    <t>LSAKSKEFAQVIKIGRTHTQDAVPLTLGQEFSGYVQQVQYAMERIKAAMPRIYELAAGGTAVGTGLNTRIGFAEKVAAKVAALTGLPFVTAPNKFEALAAHDALVELSGAMNTTACSLMKIANDIRFLGSGPRSGLGELILPENEPGS</t>
  </si>
  <si>
    <t>MDH</t>
    <phoneticPr fontId="1" type="noConversion"/>
  </si>
  <si>
    <t xml:space="preserve">2 oxoglutarate dehydrogenase subunit E1 (OGDH) </t>
    <phoneticPr fontId="1" type="noConversion"/>
  </si>
  <si>
    <t>OGDHE1</t>
    <phoneticPr fontId="1" type="noConversion"/>
  </si>
  <si>
    <t xml:space="preserve">Succinate dehydrogenase subunit A </t>
    <phoneticPr fontId="1" type="noConversion"/>
  </si>
  <si>
    <t>PTGIYGAGCLITEGCRGEGGILINSQGERFMERYAPVAKDLASRDVVSRSMTLEIREGRGCGPEKDHVYLQLHHLPPEQLATRLPGISETAMIFAGVDVTKEPIPV</t>
  </si>
  <si>
    <t>transport</t>
    <phoneticPr fontId="1" type="noConversion"/>
  </si>
  <si>
    <t xml:space="preserve">heat shock protein 60, partial </t>
  </si>
  <si>
    <t>HSP60</t>
    <phoneticPr fontId="1" type="noConversion"/>
  </si>
  <si>
    <t>TCAAAAACATCCCTGCTTAATTTACCTCTTGCCTTTTTTTCTGGAAAAGAGATTGTCCATGGAGAAAATGCAAGAAAATATATGCTAACAGGAGTAAATAAATTAACGGATGCTGTTCAAGTAACATTAGGGCCAAAAGGACGCAATGTTATCATTGATCAAGAATATGGAGAACCAAAAATTACAAAAGATGGAGTGACCGTTGCTAAGCAAATTGAATTTTCAAATAAGCTAATTAATTTAGGAGCAAGTTTAGTGAAGCAAGTTGCAAATAGATCTTCGGTTGAAGCAGGGGATGGAACCACAACAGCTACCATATTAGCGAGAGAATTGTTTAGAGAAGGCTGTAAAAGTGTGACAAGCGGAATGAACCCTATGGATGTTAGAAGAGGAATGTTGATTGCATTAGAAAAAGTTGAAAATTATCTGATGAATAAATCAATTAAAATTAAAACTAAAGAGGATTTAATAAAAGTTGCAACAATTTCTGCAAACAACGATAAAGAAATAGGAGAGTTAATTGGAAATATTTTGGAGAAAATTGGACACGAAGGATCAATCAATGTTCAAACTGGGAAAACACTCAAACATGAAGTTGAATATGTGGAAGGAATTAAATTCGAAAGCGGATACATTTCTCCATATTTTATTACCAATCCAAAAAATCAAAAATGCGAATTCGAAAATTGCTAT</t>
  </si>
  <si>
    <t>SKTSLLNLPLAFFSGKEIVHGENARKYMLTGVNKLTDAVQVTLGPKGRNVIIDQEYGEPKITKDGVTVAKQIEFSNKLINLGASLVKQVANRSSVEAGDGTTTATILARELFREGCKSVTSGMNPMDVRRGMLIALEKVENYLMNKSIKIKTKEDLIKVATISANNDKEIGELIGNILEKIGHEGSINVQTGKTLKHEVEYVEGIKFESGYISPYFITNPKNQKCEFENCY</t>
  </si>
  <si>
    <t xml:space="preserve">heat shock protein 60 </t>
  </si>
  <si>
    <t>ATCACAGAAAATAAAATAAATGATATTCAATCACTCGCAAAAATTTTGGAGTTTTGTGTTATGAAGCAACGACCACTTTTAATCATTTGTGAAGAACTAGAAAGTGAAGTTTTGGCTATGCTAATAATAAACAGAATTAAAGCAAATTTGAAAATTTGTGCAGTTAAAACGCCAGGGTTTGCGGAAGCAAGACGAAATCTCTTGGGAGATTTTTCATTAGCGACTGGAGCGACAGTATTGAACGAGGAAGCAGGATTGACCATCCAGAATTCACAACCTGCCAACATTTTGGGTTTGGTCAAGAAAGTTGTTATCACCAAAGAAGATACAATGCTGATTGAAGGGGCGGGAGACAAGGAAAAAATTAAAGAAAGAATTATTTTGATAAAAGAACAATTAGAAAAAACAACATCTGATTATGATAAAGACAGACTTAACGAACGACTCGGAAAACTAACTGGAGGTGTAGCAATCCTTAAAGTAGGAGGTGCCAGTGAAACAGAAGTTAATGAATTGAAAGATCGAATCGACGATGCTATATGTGCTACTAAAGCAGCCAGTGCAGAAGGAATAGTCCCTGGGGGTGGGTCTGCTTTGTTATACTCCAGCAAAACCCTCGATAATGTTAAATTAACCAACTTGGATCAACAATATGGAATAACCATTGTTAAAGAAGCATTAAAAGCTCCCTGTAAAATAATATGTAACAATGCTGGAATAAGTGGAGAACTAATCAGTAATCAATTACTATCTCAAAGTAACGAAAATTACGGAATTGATGCCCAAACCGGAACAAAATGTGATATGATTGAAAAAGGAATCATTGATCCTACAAAAGTAGTTAAAACAGCAATTGTTGGGGCCGTAAAAATTGCATCAATGATGCTTACAACAGAAACAATGATTGTAGATGAACATAAAAAAGAAGAAAAGAAAAATTTGAAAGGAGCAGAAGCATATAATCCAAATGAATTTTAG</t>
  </si>
  <si>
    <t>ITENKINDIQSLAKILEFCVMKQRPLLIICEELESEVLAMLIINRIKANLKICAVKTPGFAEARRNLLGDFSLATGATVLNEEAGLTIQNSQPANILGLVKKVVITKEDTMLIEGAGDKEKIKERIILIKEQLEKTTSDYDKDRLNERLGKLTGGVAILKVGGASETEVNELKDRIDDAICATKAASAEGIVPGGGSALLYSSKTLDNVKLTNLDQQYGITIVKEALKAPCKIICNNAGISGELISNQLLSQSNENYGIDAQTGTKCDMIEKGIIDPTKVVKTAIVGAVKIASMMLTTETMIVDEHKKEEKKNLKGAEAYNPNEF*</t>
  </si>
  <si>
    <t>Heat shock 70 kDa protein</t>
    <phoneticPr fontId="1" type="noConversion"/>
  </si>
  <si>
    <t>HSP70</t>
    <phoneticPr fontId="1" type="noConversion"/>
  </si>
  <si>
    <t>CAATACACGTATCAAGTCAAGCAAACAATGAGTGACGAAAAGTTAAAAGATAAATTCAGTGCTGAAGAAAAGAAGACAATTAACGATAAAGTTGACGAGATTTTGAAGTGGAATAATGATAACCCTGCTGCCGGAAAAGATGAATATGATGCGAAGGTGAAGGAACTCGAAGCAGTGTTCAATCCAGTTATGACGAAAATCTATCAACAAGGAGGAATGCCCGGAGGACCTGGAGGAATGCCCGGAATGGGAGGAATGGGTGGAATGCCCGGAATGAACTTCCCCGGAGGCCCAGGAGCACCAGGAGATGCAGGAGCAAAGGCAGGAACTTCAACTGGAGGCGCTGAAGACGTTGAATAA</t>
  </si>
  <si>
    <t>QYTYQVKQTMSDEKLKDKFSAEEKKTINDKVDEILKWNNDNPAAGKDEYDAKVKELEAVFNPVMTKIYQQGGMPGGPGGMPGMGGMGGMPGMNFPGGPGAPGDAGAKAGTSTGGAEDVE*</t>
  </si>
  <si>
    <t xml:space="preserve">heat shock protein HSP90 </t>
    <phoneticPr fontId="1" type="noConversion"/>
  </si>
  <si>
    <t>HSP90</t>
    <phoneticPr fontId="1" type="noConversion"/>
  </si>
  <si>
    <t>AAAGAAGGATTAGATTTAGAAGATACTGATGCAGAGAAGAAGGCACTTGAAGAACTTAAAACGCAATATGAGCCAGTTTGCAAAAAAGTTAAAGAAGTTCTCGGAGATAAAGTTGAAAAAGTAATTGTTGGAGACAGATTGGAAGATTCACCATGTGTTCTTGTAACTTCAGAATTTGGATGGACTGCAAATATGGAACGTATCATGAAGGCGCAAGCTCTTAGAGATAACTCCATGACAAGTTATATGGTTAGTAAGAAAACTCTTGAAATCAATCCAAAACATGGAATTGTCAAAGAATTGAAAGCACAACTTGATAAAGATCAAAACAGTTCAAATATCAAAGATACTGTCTGGCTTTTATATGATACTTCATTATTAAATTCTGGATTCAGCATTGAAGATCCCAACACTTTCGCTAAAAGAATG</t>
  </si>
  <si>
    <t>KEGLDLEDTDAEKKALEELKTQYEPVCKKVKEVLGDKVEKVIVGDRLEDSPCVLVTSEFGWTANMERIMKAQALRDNSMTSYMVSKKTLEINPKHGIVKELKAQLDKDQNSSNIKDTVWLLYDTSLLNSGFSIEDPNTFAKRM</t>
  </si>
  <si>
    <t>heat shock protein HSP90</t>
    <phoneticPr fontId="1" type="noConversion"/>
  </si>
  <si>
    <t>CTTAAAGATGAATGCCTTGAATATTTGGAAGAAAGAAAATTAAAAGACTTAATTAAAAAGCATTCCGAATTCATTTCTTTCCCAATTGAATTGTGGGTAGAAAAATCAACCGAAAAAGAAGTAGATGATGATGAGGAAGATGATAAAAAAGATGAAAAGAAGGAAGAAAAAAAGGAAGATGAAAAAAAAGACGAAGAAAAGAAAGATGAAAAAAAAGAGGATGAAAAGAAAGAAGATGAGCCAAAAGTTGAAGATGTCACCAAAAAAGAAAAAAAGAAAAAGAAAATAAAAGAAATTACACATGAATTCGAAAGAGTTAACAATACTAAACCAATTTGGCTAAGGAAGAAAGAAGATGTTACAAAAGAAGAATATGTCAATTTCTACAAAAGCATTACAAATGATTGGGAAGAACATCTTTCATGCATTCACTTCACTATGGAAGGAAACCTTGAAATTAAGGGTATATTATTTGTCCCGAAAAGAGCCCCCTTCGATCTCTTCGAAGCTAAAAAGAAAAAAACCAACATTAAATTATATGTCCGTCGTGTCTTTATTATGGATGATTGTGATGAATTAATTCCGGAGTATTTAGGATTCGTTCGCGGAGTTATTGATTCAGATGATCTCCCATTAAATATTTCAAGAGAAAGTCTTCAACAAAATAAAATTCTAAAAGCCATTAAAAAAGCAGTCACCAAAAAATGCATTGAAATGTTTTCTCAAATTATGGAAAACGCAGAAGATTTCAAGAAGTTCTATGAGCAATTCTCAAAGAATCTAAAATTAGGTATTCATGAGGATGCAACT</t>
  </si>
  <si>
    <t>LKDECLEYLEERKLKDLIKKHSEFISFPIELWVEKSTEKEVDDDEEDDKKDEKKEEKKEDEKKDEEKKDEKKEDEKKEDEPKVEDVTKKEKKKKKIKEITHEFERVNNTKPIWLRKKEDVTKEEYVNFYKSITNDWEEHLSCIHFTMEGNLEIKGILFVPKRAPFDLFEAKKKKTNIKLYVRRVFIMDDCDELIPEYLGFVRGVIDSDDLPLNISRESLQQNKILKAIKKAVTKKCIEMFSQIMENAEDFKKFYEQFSKNLKLGIHEDAT</t>
  </si>
  <si>
    <t xml:space="preserve">Translocases of the inner mitochondrial membrane 16 </t>
    <phoneticPr fontId="1" type="noConversion"/>
  </si>
  <si>
    <t>Tim16</t>
    <phoneticPr fontId="1" type="noConversion"/>
  </si>
  <si>
    <t>GGATATTCAATAATGAGAAAAATTCCCAAAACATTATTTGACATATTCGACAAATTGACACTTTTCATACCGACTGACTTTAAAACACATGATGGCATGTTGATAGATGAGGCAATGAAAATACTCAACTTCCAGAAGTGTGATGATTTAAGCAGTGAAGTGATACTGAAGCAAGCAGATAAATTAATAAGCATGAATGATCCCTTGAAAGGTGGAAGCTATTACATTCAAAATAAAGTCTACTTCGCTAAACAGACATTGATGCCACTTTGCAAAAAGAAGAACAACACAAACTCACGTATTGATATCAGGGATAAATTAAAAGAAGAAAAAAGAAAAATAAACAAAATGTTGTAA</t>
  </si>
  <si>
    <t>GYSIMRKIPKTLFDIFDKLTLFIPTDFKTHDGMLIDEAMKILNFQKCDDLSSEVILKQADKLISMNDPLKGGSYYIQNKVYFAKQTLMPLCKKKNNTNSRIDIRDKLKEEKRKINKML*</t>
  </si>
  <si>
    <t>Translocases of the inner mitochondrial membrane 17</t>
    <phoneticPr fontId="1" type="noConversion"/>
  </si>
  <si>
    <t>Tim17</t>
    <phoneticPr fontId="1" type="noConversion"/>
  </si>
  <si>
    <t>AGGGGACTCATGAATCAAGTTCCTTTTCCAGGCCGTCTTTTCTATGATGTCGGCGATAGCTTTTTGACGGGATGTTCAATGGGAGTGGCGTGGTATTTTTGCAAAGGAGTTTACCTAAGCGTTCCGAGGGAGCGTATACGAGGAGGACTGAGCTTATTAAGAGCGAAAGCTCCAGCTTTAGGTGGCAGTTTTGCAACTTGGTCATTTTTTTACTCAATTAGTTATTACACATCAAGCACTTTAAGAAAAAGAAAGGATATCCTCAATGGTATTATCGCCGGATTTTCAACTGGATTTCTTTTATCATTGCGTAGTGGATTTAAAAGTGCATTTCGAAGTGGAATCACAGGCGGCCTCTTGTTATCAGCAATAGAAGGCTTAGTAGCGGTATCTCAGCAGTATCAAAGGAAATTGCAAATAATTGAAGAAAATAAAATTGTGGGATTATATAAGAAAGATTATGAAAGCAAAGGAGTTAAATTTATTCCTAATGTAAATATTAAATATATAAAAGACGATTATACACTTAATACA</t>
  </si>
  <si>
    <t>RGLMNQVPFPGRLFYDVGDSFLTGCSMGVAWYFCKGVYLSVPRERIRGGLSLLRAKAPALGGSFATWSFFYSISYYTSSTLRKRKDILNGIIAGFSTGFLLSLRSGFKSAFRSGITGGLLLSAIEGLVAVSQQYQRKLQIIEENKIVGLYKKDYESKGVKFIPNVNIKYIKDDYTLNT</t>
  </si>
  <si>
    <t>Tim23</t>
    <phoneticPr fontId="1" type="noConversion"/>
  </si>
  <si>
    <t>CTTCAGATCACGCATAACAGAAATAATCAAAAGCAAATGAGTCGCAATTTACCATATGAACTTTCGAAAGAAGAAATGCTATTATATACAAATCTGAATGATAGTGAGTCTGCAAAAAGTATTATAGGTCCTTTGTTTATAGGAGGAGGACTTTTTGGATTGATTAAAGGAATTATTAACTTCATCAAATATCGTCCAAAAGCATGTCCACATAAGAGATTTGTGATTACTTCATTAATAAACATTGTTTCAAATCAGTCATTATTTTATGCCAACTCCGCAGCTGGATTTGGATTGGTATTTTTTTTTACAAAGAAATCCTTAACTTTTCTGTTTGATGAAGAATTAAAGAAAATGACAAATATAAAAAAAAATACAATATACGGAGTAGCTAGTGGGCTAATA</t>
  </si>
  <si>
    <t>LQITHNRNNQKQMSRNLPYELSKEEMLLYTNLNDSESAKSIIGPLFIGGGLFGLIKGIINFIKYRPKACPHKRFVITSLINIVSNQSLFYANSAAGFGLVFFFTKKSLTFLFDEELKKMTNIKKNTIYGVASGLI</t>
  </si>
  <si>
    <t>PDH-α</t>
    <phoneticPr fontId="1" type="noConversion"/>
  </si>
  <si>
    <t>pyruvate metabolism</t>
    <phoneticPr fontId="1" type="noConversion"/>
  </si>
  <si>
    <t>name</t>
    <phoneticPr fontId="3" type="noConversion"/>
  </si>
  <si>
    <t>CAZy ID</t>
    <phoneticPr fontId="3" type="noConversion"/>
  </si>
  <si>
    <t>function</t>
    <phoneticPr fontId="3" type="noConversion"/>
  </si>
  <si>
    <t>EC number</t>
    <phoneticPr fontId="3" type="noConversion"/>
  </si>
  <si>
    <t>CAZy Identification</t>
    <phoneticPr fontId="3" type="noConversion"/>
  </si>
  <si>
    <t>evalue</t>
    <phoneticPr fontId="3" type="noConversion"/>
  </si>
  <si>
    <t>hmm-start</t>
    <phoneticPr fontId="3" type="noConversion"/>
  </si>
  <si>
    <t>hmm-end</t>
    <phoneticPr fontId="3" type="noConversion"/>
  </si>
  <si>
    <t>q-start</t>
    <phoneticPr fontId="3" type="noConversion"/>
  </si>
  <si>
    <t>q-end</t>
    <phoneticPr fontId="3" type="noConversion"/>
  </si>
  <si>
    <t>coverage</t>
    <phoneticPr fontId="3" type="noConversion"/>
  </si>
  <si>
    <t>carbohydrate-binding module</t>
    <phoneticPr fontId="3" type="noConversion"/>
  </si>
  <si>
    <t>binds to starch</t>
    <phoneticPr fontId="3" type="noConversion"/>
  </si>
  <si>
    <t>binds to starch</t>
  </si>
  <si>
    <t>binds to diverse substrates, ranging from plant cell wall polysaccharides to complex glycans</t>
  </si>
  <si>
    <t>Binding to arabinofuranose </t>
  </si>
  <si>
    <t>Starch-binding activity demonstrated in the case of potato α-glucan, water dikinase</t>
  </si>
  <si>
    <t>glycogen-binding function</t>
  </si>
  <si>
    <t>Binding to crystalline cellulose</t>
  </si>
  <si>
    <t>Binding to chitopentaose</t>
  </si>
  <si>
    <t>Starch-binding function</t>
  </si>
  <si>
    <t>Binding to xylan, yeast cell wall glucan and chitin</t>
  </si>
  <si>
    <t>related domains attached to various glycosidases</t>
  </si>
  <si>
    <t>emonstrated in one case on amorphous cellulose and β-1,4-xylan. Some of these modules also bind β-1,3-glucan, β-1,3-1,4-glucan, and β-1,4-glucan.</t>
  </si>
  <si>
    <t>emonstrated in one case on amorphous cellulose and β-1,4-xylan. Some of these modules also bind β-1,3-glucan, β-1,3-1,4-glucan, and β-1,5-glucan.</t>
  </si>
  <si>
    <t>EC2.3.1.20; EC2.3.1.122;EC3.1.1.72;EC3.2.1.8</t>
    <phoneticPr fontId="3" type="noConversion"/>
  </si>
  <si>
    <t>carbohydrate esterases</t>
    <phoneticPr fontId="3" type="noConversion"/>
  </si>
  <si>
    <t>EC2.3.1.20; EC2.3.1.122;EC3.1.1.72;EC3.2.1.9</t>
  </si>
  <si>
    <t>EC2.3.1.20; EC2.3.1.122;EC3.1.1.72;EC3.2.1.10</t>
  </si>
  <si>
    <t>EC2.3.1.20; EC2.3.1.122;EC3.1.1.72;EC3.2.1.11</t>
  </si>
  <si>
    <t>EC2.3.1.20; EC2.3.1.122;EC3.1.1.72;EC3.2.1.12</t>
  </si>
  <si>
    <t>/</t>
    <phoneticPr fontId="3" type="noConversion"/>
  </si>
  <si>
    <t>EC3.5.1.108</t>
    <phoneticPr fontId="3" type="noConversion"/>
  </si>
  <si>
    <t>EC3.1.1.-</t>
    <phoneticPr fontId="3" type="noConversion"/>
  </si>
  <si>
    <t>EC3.1.1.72</t>
    <phoneticPr fontId="3" type="noConversion"/>
  </si>
  <si>
    <t>EC3.5.1.25</t>
    <phoneticPr fontId="3" type="noConversion"/>
  </si>
  <si>
    <t>glycoside hydrolases</t>
    <phoneticPr fontId="3" type="noConversion"/>
  </si>
  <si>
    <t>EC 2.4.1.-</t>
  </si>
  <si>
    <t>glycosyl transterases</t>
    <phoneticPr fontId="3" type="noConversion"/>
  </si>
  <si>
    <t>EC 2.4.1.12;EC 2.4.1.16;EC 2.4.1.83</t>
    <phoneticPr fontId="3" type="noConversion"/>
  </si>
  <si>
    <t>EC 2.4.1.12;EC 2.4.1.16;EC 2.4.1.84</t>
  </si>
  <si>
    <t>EC 2.4.1.12;EC 2.4.1.16;EC 2.4.1.85</t>
  </si>
  <si>
    <t xml:space="preserve">CE1  </t>
  </si>
  <si>
    <t xml:space="preserve">CE2  </t>
  </si>
  <si>
    <t xml:space="preserve">CE3  </t>
  </si>
  <si>
    <t xml:space="preserve">CE5  </t>
  </si>
  <si>
    <t xml:space="preserve">CE7  </t>
  </si>
  <si>
    <t xml:space="preserve">CE9  </t>
  </si>
  <si>
    <t xml:space="preserve">CE10  </t>
  </si>
  <si>
    <t xml:space="preserve">CE11  </t>
  </si>
  <si>
    <t xml:space="preserve">CE13  </t>
  </si>
  <si>
    <t xml:space="preserve">CBM6  </t>
  </si>
  <si>
    <t xml:space="preserve">CBM13  </t>
  </si>
  <si>
    <t xml:space="preserve">CBM20  </t>
  </si>
  <si>
    <t xml:space="preserve">CBM32  </t>
  </si>
  <si>
    <t xml:space="preserve">CBM42  </t>
  </si>
  <si>
    <t xml:space="preserve">CBM45  </t>
  </si>
  <si>
    <t xml:space="preserve">CBM48  </t>
  </si>
  <si>
    <t xml:space="preserve">CBM49  </t>
  </si>
  <si>
    <t xml:space="preserve">CBM50  </t>
  </si>
  <si>
    <t xml:space="preserve">CBM53  </t>
  </si>
  <si>
    <t xml:space="preserve">CBM54  </t>
  </si>
  <si>
    <t xml:space="preserve">CBM57  </t>
  </si>
  <si>
    <t xml:space="preserve">GH5  </t>
  </si>
  <si>
    <t xml:space="preserve">GH13  </t>
  </si>
  <si>
    <t xml:space="preserve">GH16  </t>
  </si>
  <si>
    <t xml:space="preserve">GH20  </t>
  </si>
  <si>
    <t xml:space="preserve">GH22  </t>
  </si>
  <si>
    <t xml:space="preserve">GH27  </t>
  </si>
  <si>
    <t xml:space="preserve">GH29  </t>
  </si>
  <si>
    <t xml:space="preserve">GH31  </t>
  </si>
  <si>
    <t xml:space="preserve">GH38  </t>
  </si>
  <si>
    <t xml:space="preserve">GH77  </t>
  </si>
  <si>
    <t xml:space="preserve">GH85  </t>
  </si>
  <si>
    <t xml:space="preserve">GH117  </t>
  </si>
  <si>
    <t xml:space="preserve">GT1  </t>
  </si>
  <si>
    <t xml:space="preserve">GT2  </t>
  </si>
  <si>
    <t xml:space="preserve">GT4  </t>
  </si>
  <si>
    <t xml:space="preserve">GT5  </t>
  </si>
  <si>
    <t xml:space="preserve">GT6  </t>
  </si>
  <si>
    <t xml:space="preserve">GT7  </t>
  </si>
  <si>
    <t xml:space="preserve">GT27  </t>
  </si>
  <si>
    <t xml:space="preserve">GT28  </t>
  </si>
  <si>
    <t xml:space="preserve">GT29  </t>
  </si>
  <si>
    <t xml:space="preserve">GT31  </t>
  </si>
  <si>
    <t xml:space="preserve">GT33  </t>
  </si>
  <si>
    <t xml:space="preserve">GT34  </t>
  </si>
  <si>
    <t xml:space="preserve">GT44  </t>
  </si>
  <si>
    <t xml:space="preserve">GT45  </t>
  </si>
  <si>
    <t xml:space="preserve">GT50  </t>
  </si>
  <si>
    <t xml:space="preserve">GT57  </t>
  </si>
  <si>
    <t xml:space="preserve">GT64  </t>
  </si>
  <si>
    <t xml:space="preserve">GT66  </t>
  </si>
  <si>
    <t xml:space="preserve">GT69  </t>
  </si>
  <si>
    <t xml:space="preserve">GT74  </t>
  </si>
  <si>
    <t xml:space="preserve">GT90  </t>
  </si>
  <si>
    <t>GrpE protein</t>
    <phoneticPr fontId="1" type="noConversion"/>
  </si>
  <si>
    <t>ME</t>
    <phoneticPr fontId="1" type="noConversion"/>
  </si>
  <si>
    <t>Malic enzyme</t>
    <phoneticPr fontId="1" type="noConversion"/>
  </si>
  <si>
    <t>CTGATTCCTATTGGAAAAGCCAAAATTGAAAGGCAAGGGACCCACATCACTGTAGTTGCC CATTCAAGACCAGTGGGCCACTGCCTAGAAGCTGCAGCTGTATTGTCTAAGGAGGGAATT GAATGTGAGGTAATAAATCTGCGGACCATCAGACCAATGGACATTGAAGCTATAGAAGCC AGTGTCATGAAGACAAATCATCTCGTAACTGTGGAAGGAGGCTGGCCACAATTTGGAGTA GGAGCTGAGATTTGTGCGAGAATTATGGAAGGCCCTGCATTCAACTTCCTTGATGCGCCT GCTGTTCGAGTCACTGGTGCTGATGTCCCTATGCCTTACGCAAAGATTCTAGAAGACAAC TCCATACCTCAGGTCAAAGACCCAAGGCCCTCGTGA</t>
  </si>
  <si>
    <t>AACTGGAAAGGAGAAGCAATGACGAAGGAATATGTCATCAACAAGTTCAAAGCATTTCTC ACTTTTGGACATAAAGCGTGGGTGGAGGAAATGCCGAAAGGTTACTACATGAATCAACAC TCCAATCCAGAGAACGCGACCATGCTACACATTCGTAATAGAGGCGTCATTGAGATTGGA CTGAAAGTCGATATTAAAAACGTCTGCGCTCTCAACGCGATGCTCAGCTGGGAAAACCTT GATCGAGTCTCAAAGCATCTGATAGAGAAACCAGAAGACGTCTTTGAATTGACATGCAAA AGCAACTATGGAGCAATCGTCACGAATGGAACTGCCGTGCTTGGTCTGGGAAACATCGGA GCTTTAGCGGGAATGCCGGTGATGGAGGGCAAAGGTGTTTTATTCAAACACTTCGGCGGA ACGAGCATCGCCCCAATTTGCATTCAGGAACTCGACATCAATAAAATGATC</t>
  </si>
  <si>
    <t>LIPIGKAKIERQGTHITVVAHSRPVGHCLEAAAVLSKEGIECEVINLRTIRPMDIEAIEASVMKTNHLVTVEGGWPQFGVGAEICARIMEGPAFNFLDAPAVRVTGADVPMPYAKILEDNSIPQVKDPRPS</t>
    <phoneticPr fontId="1" type="noConversion"/>
  </si>
  <si>
    <t>NWKGEAMTKEYVINKFKAFLTFGHKAWVEEMPKGYYMNQHSNPENATMLHIRNRGVIEIGLKVDIKNVCALNAMLSWENLDRVSKHLIEKPEDVFELTCKSNYGAIVTNGTAVLGLGNIGALAGMPVMEGKGVLFKHFGGTSIAPICIQELDINKMI</t>
  </si>
  <si>
    <t>Isu1</t>
    <phoneticPr fontId="1" type="noConversion"/>
  </si>
  <si>
    <t>ATTAATAGTGATGAAAAAATCAACTTATTTAAAACACTTGCTCATGTTGAAGGTTTTGAA</t>
  </si>
  <si>
    <t>GGCAGTTTAAAACTTACTGCTGGTTGGACAGGAGACGTTAAATATCACTTAGGTGGCGTA</t>
  </si>
  <si>
    <t>INSDEKINLFKTLAHVEGFEKYLHKNFVGAKRFSIEGVDTLVPMLQHTLKRAAQEDIQNI QIGMAHRGRLNVLTHVLEKPYEMMISEFMHTDPMKFLPEDGSLKLTAGWTGDVKYHLGGV KTTSSYGIEQRI</t>
    <phoneticPr fontId="1" type="noConversion"/>
  </si>
  <si>
    <t>acyl-CoA synthetase, putative</t>
  </si>
  <si>
    <t>SDH-a</t>
    <phoneticPr fontId="1" type="noConversion"/>
  </si>
  <si>
    <t>GGGACGCCTAGCGAGGAAGGGTTAAAAATTGATGGTGAAGCGATTTCAGAATGGATTTTC
TCTCCAGAAAATGAACCTCATATTATTGATAAACAGAACATTTTTTTATTCGGGAGATCA
CTAGGTGGGGCAATTGCCATTCATGTTGCTGTTCAATCGAATTTACCATTTAAAGGAGTC
ATAATTGAAAATACTTTTTCTTCAATGGGAGATTTGGTTGATAATATCTATCCAATGCTG
AAATATATTAGAAGCTATTTGCTGAAAAATAAGTTTGAAACGAAGACATTGATTAGTAAA
GTAAAGTATCCCGTATTATTTTGTAGAAGTGAGAACGATGAGCTGATATCGAAAAGTCAA
ATGGATTTGCTATTTAATAAAGCAACGAACGCGAAATTTAAAAAGTATTACATTATCAAA
GGAGGGACGCATAATGAGGGATATTTGTCCGATTCACAAGGATATAAAATGGCGATACGC
GATTTTGTAAAGGAATGCAATGAAGTTAAAGGAAGCGAAGTTAACAATGGCAATAAAAGT
GAGTTTGATCAACAAGAAAGCAAAAAGAATAAATAA</t>
    <phoneticPr fontId="1" type="noConversion"/>
  </si>
  <si>
    <t>TATCTTTCCACAATTATGTCACGGTACGCTCCTCGAATTTCGGCGAAGAACTTTACAGCA TTAAGTCGGCTTGATTACAATAGGGGAAGAAGTTTCATTGGAGAAAAGTGCGACGCAAAT CCCAAAGATGTCAACAATCTTGTGATTTGGGGAAATCATTCGGATTCGCAATTCGCTGAT GCTTCAAAAGTTTCGGTCAAAGGAGAAAATGTGACGAAGTTTATTGATGAGAAATGGCTA AAAAATGACTTTGTGAATCTTGTGGCAAATAGGTGGAAAGATATCGTGTCGTATCGGGGA GTCACTTCCATTATGAGTCCCGCAAATGCTATCAAAGATCATTTACATGACTGGTTCTTC GACACTGGGAAAAATGAGTCTGTTTCTATGGGGGTTATCTCTGATGGAAGCGAGTATGGA ATTCCCAAAGGAATGTGCTTTTCTATGCCGGTTAAAACCTCCGGATTTAATTATGATGTT GTGAAGTATAATTTGGACAACACTGCAAAGGAAAAAATTCAAAAAAGCATTAACGAAATT AAGACTGAACTTGATTCTGTCGGTTTTAAATTATAA</t>
    <phoneticPr fontId="1" type="noConversion"/>
  </si>
  <si>
    <t>ATGCTCACTGCTCTTAATAAAATGTCCTTTACAACTTCATCCAACTTATTGGCACCGGTC AATATCGCGATAACCGGCGGAAGCGGCAACATCGCATATGCTTTAGCTTTCCGAGTCGCA AGTGGTGACCTGCTTGGAAAGAATCAGCCAATTAACCTCCACCTCATCGACATTCCAATG ATGGAAAAAAATCTATTAGGAGTTAAAATGGAACTTGACGATTGTGCTTTTCCTTTACTC AAAAAAGTCGTCACCACTTCCAAATTCAACATCGGCTTCAACAACATCGATGTTGCCTTT CTTGTGGGAAGCAAACCGAGAGGAAAAGGAATGGAGCGTTCCGACTTATTAAAGTCAAAC GGAAAGATATTTATCGAACAAGGAAAAGCACTTGGAGATTACGCCAAGCGTTCAGCGAAA ATTTTAGTTGTTGGCAATCCCGCAAATACCAATTGCTTAATCGCTCTTAAACATGCCAAA GGTTTAACAAAAGAAAACTTTTCATCGATGATTCGATTAGATCAGAACCGAGCAATTGCG GAGTTAGCAGCAAAAGTCGGCGCACCTGTGACGGCAGTGAAGCAAGTGGCGATTTTCGGA AATCATTCACCGACAATGTTCAGCGATTTATCAAATGCGACGGTGAATGGAGAAAAAGCG CTTGATTTGGTTGATCGGACCTGGTATGAAAAAGTGTTTAGTGCAAAGGTCGGGAAACGA GGAGCAGAAGTCATTCAAGTGAGAGGACTGTCAAGTGCCGCCTCTGCTGCAAATGCTGCT ATTGATTCTGTGAGAGATTGGATACATGGAAGTGATGATTGGCAAAGTATGTCAGTGCTC ACCGAAGGAGGAGAGTATGGTGTGCCGAAGGATCTCGTGTTCTCGTTTCCGCATATGGTG AAGGATGGAAATAGACAAATGGTCGAAGGAATTCAAATGGATGAGTTTGGAAAAATGAAA ATGAAGGAAACTATTGATGAATTGCTCAAGGAAAGAATAGAGATTGAAAATATGATTTAA</t>
  </si>
  <si>
    <t>ATACATTCGATGAAAGCCATTGGAATAACCCTCAATGAAAGAGATATATATTTATCATAT TTGCCTCTTGCTCATATAATGGAGAGACTCATTATATGTGTTAACATTTATTTCGGTTGC CAAATCGGATTCTTCAGTGGAAATACACTTCGAATTTCCGAGGATTGCCAAAGGTTGAAG CCGACTTACTTTTGCGGAGTTCCAAGAGTGTTTCAAAAAATATATGAAACAATTATGAAA AGATTATCAAATCTCCCTTCGCAAATTAAAAGAGATATCGCACAAAAAGCACTTCAA</t>
    <phoneticPr fontId="1" type="noConversion"/>
  </si>
  <si>
    <t>ATGAGTAAAGTACTGAAAGTCGTCTTCGGAGACATCAACAGAAACAACTACAATCAACTC AAACAAATAAATCATTTGTCACTTCCTGTGAGATACCAACAAGGATTTTACGATAGAATT GTATTGAAACTTCGCCATGGACGCTTCGCGTATTATAATGACATCATAGTCGGGGCAATC ACATGGAAATATGATCACTGTGAAAATGAGCGCAATGTTTATATTATGACAATTAATGTA TTTGATGCTTATAAAAGAAATGGCATAGGCTCACAGTTACTTCAAGAATTAATTCGATTA CATAAAGATATTAAAGAAATTTCGTATATCAATTTGCATGTTCAAGTTTGTAATGAAATC GCAAAGAAGTTTTATTTAAAACATGGATTTGAAAATGTCAAAACAATCGAGGATTATTAT ACTGATATTGAGCCTAAAGGAGCATATTATTTGAGGTTGAAATTACATGATCCCATCATT GAAAATAAATCTGATTAA</t>
  </si>
  <si>
    <t>GTATGGGGAGAGTACAACGTCTGTGCGCAAAACAGCAACGGAATGATAGAAGGATATGTA TTAGGAAAAGTCGAAGGCGACAAAGACAGTAACGAGAAAAAGAATTGGCATGGTCATGTC TCTGCTGTGACAGTGGCTCCATACTTCCGAAAGCAAGGTCTTGCAAGATCGTTAATGAAT TTCCTCGAAGATGTGACTGAGAAAATTCATAATGGATATTATGTCGACTTGTTTGTGCGC TCTTCGAATAAAGTTGCGATCGGAATGTATGAAAGACTCGGATATGCAATATATCAAACG ATAGACAAGTATTACTCATCGGATGGGAGTCAACCTGCGGAAGATGCGTATGATATGAGG AAGTCTTTGAAGAGGGACATCACCAAGGAATGCTCAAAGCCCACTGGAAAGAAGATTCAA CCGAATGAAATTGAGTTTGTTTAA</t>
  </si>
  <si>
    <t>IHSMKAIGITLNERDIYLSYLPLAHIMERLIICVNIYFGCQIGFFSGNTLRISEDCQRLKPTYFCGVPRVFQKIYETIMKRLSNLPSQIKRDIAQKALQ</t>
    <phoneticPr fontId="1" type="noConversion"/>
  </si>
  <si>
    <t>MSKVLKVVFGDINRNNYNQLKQINHLSLPVRYQQGFYDRIVLKLRHGRFAYYNDIIVGAI TWKYDHCENERNVYIMTINVFDAYKRNGIGSQLLQELIRLHKDIKEISYINLHVQVCNEI AKKFYLKHGFENVKTIEDYYTDIEPKGAYYLRLKLHDPIIENKSD*</t>
    <phoneticPr fontId="1" type="noConversion"/>
  </si>
  <si>
    <t>VWGEYNVCAQNSNGMIEGYVLGKVEGDKDSNEKKNWHGHVSAVTVAPYFRKQGLARSLMN FLEDVTEKIHNGYYVDLFVRSSNKVAIGMYERLGYAIYQTIDKYYSSDGSQPAEDAYDMR KSLKRDITKECSKPTGKKIQPNEIEFV*</t>
    <phoneticPr fontId="1" type="noConversion"/>
  </si>
  <si>
    <t>GTPSEEGLKIDGEAISEWIFSPENEPHIIDKQNIFLFGRSLGGAIAIHVAVQSNLPFKGV IIENTFSSMGDLVDNIYPMLKYIRSYLLKNKFETKTLISKVKYPVLFCRSENDELISKSQ MDLLFNKATNAKFKKYYIIKGGTHNEGYLSDSQGYKMAIRDFVKECNEVKGSEVNNGNKS EFDQQESKKNK*</t>
    <phoneticPr fontId="1" type="noConversion"/>
  </si>
  <si>
    <t>MLTALNKMSFTTSSNLLAPVNIAITGGSGNIAYALAFRVASGDLLGKNQPINLHLIDIPM MEKNLLGVKMELDDCAFPLLKKVVTTSKFNIGFNNIDVAFLVGSKPRGKGMERSDLLKSN GKIFIEQGKALGDYAKRSAKILVVGNPANTNCLIALKHAKGLTKENFSSMIRLDQNRAIA ELAAKVGAPVTAVKQVAIFGNHSPTMFSDLSNATVNGEKALDLVDRTWYEKVFSAKVGKR GAEVIQVRGLSSAASAANAAIDSVRDWIHGSDDWQSMSVLTEGGEYGVPKDLVFSFPHMV KDGNRQMVEGIQMDEFGKMKMKETIDELLKERIEIENMI*</t>
    <phoneticPr fontId="1" type="noConversion"/>
  </si>
  <si>
    <t>YLSTIMSRYAPRISAKNFTALSRLDYNRGRSFIGEKCDANPKDVNNLVIWGNHSDSQFAD ASKVSVKGENVTKFIDEKWLKNDFVNLVANRWKDIVSYRGVTSIMSPANAIKDHLHDWFF DTGKNESVSMGVISDGSEYGIPKGMCFSMPVKTSGFNYDVVKYNLDNTAKEKIQKSINEI KTELDSVGFKL*</t>
    <phoneticPr fontId="1" type="noConversion"/>
  </si>
  <si>
    <t>MSF-TT</t>
  </si>
  <si>
    <t>RSF-IG</t>
  </si>
  <si>
    <t>malate dehydrogenase</t>
  </si>
  <si>
    <t>acyl-CoA synthetase, putative</t>
    <phoneticPr fontId="1" type="noConversion"/>
  </si>
  <si>
    <t>GCS</t>
    <phoneticPr fontId="1" type="noConversion"/>
  </si>
  <si>
    <t>MCs</t>
    <phoneticPr fontId="1" type="noConversion"/>
  </si>
  <si>
    <t>Pyruvate Dehydrogenase beta subunit E1</t>
    <phoneticPr fontId="1" type="noConversion"/>
  </si>
  <si>
    <t>Translocases of the inner mitochondrial membrane 23</t>
    <phoneticPr fontId="1" type="noConversion"/>
  </si>
  <si>
    <t>b3366_c0_g1_i1.p1</t>
  </si>
  <si>
    <t>b1070_c0_g1_i1.p1</t>
  </si>
  <si>
    <t>b1485_c0_g1_i5.p1</t>
  </si>
  <si>
    <t>b20434_c0_g1_i1.p1</t>
  </si>
  <si>
    <t>b42648_c0_g1_i1.p1</t>
  </si>
  <si>
    <t>b43924_c0_g1_i1.p1</t>
  </si>
  <si>
    <t>b22537_c0_g1_i1.p1</t>
  </si>
  <si>
    <t>b3938_c0_g1_i1.p1</t>
  </si>
  <si>
    <t>b29031_c0_g1_i1.p1</t>
  </si>
  <si>
    <t>b37344_c0_g1_i1.p1</t>
  </si>
  <si>
    <t>b48459_c0_g1_i1.p1</t>
  </si>
  <si>
    <t>b50797_c0_g1_i1.p1</t>
  </si>
  <si>
    <t>b43033_c0_g1_i1.p1</t>
  </si>
  <si>
    <t>b42520_c0_g1_i1.p1</t>
  </si>
  <si>
    <t>b14070_c0_g1_i1.p2</t>
  </si>
  <si>
    <t>b21430_c0_g2_i1.p1</t>
  </si>
  <si>
    <t>b22991_c0_g1_i1.p1</t>
  </si>
  <si>
    <t>b27362_c0_g1_i1.p1</t>
  </si>
  <si>
    <t>b2862_c0_g1_i1.p1</t>
  </si>
  <si>
    <t>b8204_c0_g1_i1.p1</t>
  </si>
  <si>
    <t>b1025_c0_g2_i1.p1</t>
  </si>
  <si>
    <t>b18492_c0_g1_i1.p1</t>
  </si>
  <si>
    <t>b27151_c0_g1_i1.p1</t>
  </si>
  <si>
    <t>b510_c0_g1_i1.p1</t>
  </si>
  <si>
    <t>b2478_c0_g1_i1.p2</t>
  </si>
  <si>
    <t>b6031_c0_g1_i1.p1</t>
  </si>
  <si>
    <t>b29531_c0_g1_i1.p1</t>
  </si>
  <si>
    <t>b2649_c0_g1_i1.p1</t>
  </si>
  <si>
    <t>b28467_c0_g1_i1.p1</t>
  </si>
  <si>
    <t>b32962_c0_g1_i1.p1</t>
  </si>
  <si>
    <t>b25592_c0_g1_i1.p1</t>
  </si>
  <si>
    <t>b34391_c0_g1_i1.p1</t>
  </si>
  <si>
    <t>b32187_c0_g1_i1.p1</t>
  </si>
  <si>
    <t>b1408_c0_g1_i1.p1</t>
  </si>
  <si>
    <t>b41225_c0_g1_i1.p1</t>
  </si>
  <si>
    <t>b37209_c0_g1_i1.p1</t>
  </si>
  <si>
    <t>b1786_c0_g1_i1.p1</t>
  </si>
  <si>
    <t>b27521_c0_g1_i1.p1</t>
  </si>
  <si>
    <t>b22751_c0_g1_i1.p1</t>
  </si>
  <si>
    <t>b47257_c0_g1_i1.p1</t>
  </si>
  <si>
    <t>b1157_c0_g1_i1.p1</t>
  </si>
  <si>
    <t>b45595_c0_g1_i1.p1</t>
  </si>
  <si>
    <t>b22841_c0_g1_i1.p1</t>
  </si>
  <si>
    <t>b2589_c0_g1_i1.p1</t>
  </si>
  <si>
    <t>b2386_c0_g1_i1.p1</t>
  </si>
  <si>
    <t>b31230_c0_g1_i1.p1</t>
  </si>
  <si>
    <t>b3661_c0_g2_i1.p1</t>
  </si>
  <si>
    <t>b28787_c0_g1_i1.p1</t>
  </si>
  <si>
    <t>b1466_c0_g1_i1.p1</t>
  </si>
  <si>
    <t>b419_c0_g1_i1.p1</t>
  </si>
  <si>
    <t>b24959_c0_g1_i1.p1</t>
  </si>
  <si>
    <t>b2005_c0_g1_i1.p1</t>
  </si>
  <si>
    <t>b953_c1_g1_i1.p1</t>
  </si>
  <si>
    <t>b23678_c0_g1_i1.p1</t>
  </si>
  <si>
    <t>b28384_c0_g1_i1.p1</t>
  </si>
  <si>
    <t>b40187_c0_g1_i1.p1</t>
  </si>
  <si>
    <t>b48626_c0_g1_i1.p1</t>
  </si>
  <si>
    <t>b11520_c0_g1_i1.p1</t>
  </si>
  <si>
    <t>b17176_c0_g1_i1.p1</t>
  </si>
  <si>
    <t>b24002_c0_g1_i2.p1</t>
  </si>
  <si>
    <t>b3895_c0_g1_i1.p1</t>
  </si>
  <si>
    <t>b44301_c0_g1_i1.p1</t>
  </si>
  <si>
    <t>b44774_c0_g1_i1.p1</t>
  </si>
  <si>
    <t>b27613_c0_g1_i1.p1</t>
  </si>
  <si>
    <t>b7185_c0_g1_i1.p1</t>
  </si>
  <si>
    <t>b38406_c0_g1_i1.p1</t>
  </si>
  <si>
    <t>b46880_c0_g1_i1.p1</t>
  </si>
  <si>
    <t>b36298_c0_g1_i1.p1</t>
  </si>
  <si>
    <t>b28276_c0_g1_i1.p1</t>
  </si>
  <si>
    <t>b32260_c0_g1_i1.p1</t>
  </si>
  <si>
    <t>b32765_c0_g1_i2.p1</t>
  </si>
  <si>
    <t>b24140_c0_g1_i1.p1</t>
  </si>
  <si>
    <t>b16002_c0_g1_i1.p1</t>
  </si>
  <si>
    <t>b1039_c0_g1_i1.p1</t>
  </si>
  <si>
    <t>b9102_c0_g1_i1.p1</t>
  </si>
  <si>
    <t>b1059_c0_g1_i1.p1</t>
  </si>
  <si>
    <t>b1059_c0_g2_i1.p1</t>
  </si>
  <si>
    <t>b16882_c0_g1_i1.p1</t>
  </si>
  <si>
    <t>b24827_c0_g1_i1.p1</t>
  </si>
  <si>
    <t>b33496_c0_g1_i1.p1</t>
  </si>
  <si>
    <t>b37204_c0_g1_i1.p1</t>
  </si>
  <si>
    <t>b33828_c0_g1_i1.p1</t>
  </si>
  <si>
    <t>b44592_c0_g1_i1.p1</t>
  </si>
  <si>
    <t>b39579_c0_g1_i1.p1</t>
  </si>
  <si>
    <t>b806_c0_g1_i1.p1</t>
  </si>
  <si>
    <t>b1369_c0_g1_i1.p1</t>
  </si>
  <si>
    <t>b28972_c0_g1_i1.p1</t>
  </si>
  <si>
    <t>b1326_c0_g1_i2.p1</t>
  </si>
  <si>
    <t>b13497_c0_g1_i1.p1</t>
  </si>
  <si>
    <t>b29070_c0_g1_i1.p1</t>
  </si>
  <si>
    <t>b32140_c0_g1_i1.p1</t>
  </si>
  <si>
    <t>b38922_c0_g1_i1.p1</t>
  </si>
  <si>
    <t>b48453_c0_g1_i1.p1</t>
  </si>
  <si>
    <t>b49318_c0_g1_i1.p1</t>
  </si>
  <si>
    <t>b487_c0_g1_i1.p1</t>
  </si>
  <si>
    <t>b18002_c0_g1_i1.p1</t>
  </si>
  <si>
    <t>b38095_c0_g1_i1.p1</t>
  </si>
  <si>
    <t>b1078_c0_g1_i2.p1</t>
  </si>
  <si>
    <t>b1078_c0_g1_i5.p1</t>
  </si>
  <si>
    <t>b12903_c0_g1_i1.p1</t>
  </si>
  <si>
    <t>b42121_c0_g1_i1.p1</t>
  </si>
  <si>
    <t>b9901_c0_g1_i1.p1</t>
  </si>
  <si>
    <t>b3213_c0_g1_i1.p1</t>
  </si>
  <si>
    <t>b6739_c0_g2_i1.p1</t>
  </si>
  <si>
    <t>b25086_c0_g1_i1.p1</t>
  </si>
  <si>
    <t>b43781_c0_g1_i1.p1</t>
  </si>
  <si>
    <t>b34001_c0_g1_i1.p1</t>
  </si>
  <si>
    <t>b45767_c0_g1_i1.p1</t>
  </si>
  <si>
    <t>b27661_c0_g1_i1.p1</t>
  </si>
  <si>
    <t>b28548_c0_g1_i1.p1</t>
  </si>
  <si>
    <t>b42581_c0_g1_i1.p1</t>
  </si>
  <si>
    <t>b48181_c0_g1_i1.p1</t>
  </si>
  <si>
    <t>b1360_c0_g1_i4.p1</t>
  </si>
  <si>
    <t>b23653_c0_g1_i1.p1</t>
  </si>
  <si>
    <t>b47849_c0_g1_i1.p1</t>
  </si>
  <si>
    <t>b515_c0_g1_i1.p1</t>
  </si>
  <si>
    <t>b29525_c0_g1_i1.p1</t>
  </si>
  <si>
    <t>b32351_c0_g1_i1.p1</t>
  </si>
  <si>
    <t>b37175_c0_g1_i1.p1</t>
  </si>
  <si>
    <t>b22712_c0_g1_i1.p1</t>
  </si>
  <si>
    <t>b35892_c0_g1_i1.p1</t>
  </si>
  <si>
    <t>b27747_c0_g1_i1.p1</t>
  </si>
  <si>
    <t>b48850_c0_g1_i1.p1</t>
  </si>
  <si>
    <t>b25399_c0_g1_i1.p1</t>
  </si>
  <si>
    <t>b34138_c0_g1_i1.p1</t>
  </si>
  <si>
    <t>b47223_c0_g1_i1.p1</t>
  </si>
  <si>
    <t>b16261_c1_g1_i1.p1</t>
  </si>
  <si>
    <t>b48285_c0_g1_i1.p1</t>
  </si>
  <si>
    <t>b28461_c0_g1_i1.p1</t>
  </si>
  <si>
    <t>b33324_c0_g1_i1.p1</t>
  </si>
  <si>
    <t>b32117_c0_g1_i1.p1</t>
  </si>
  <si>
    <t>b18338_c0_g1_i1.p1</t>
  </si>
  <si>
    <t>b28591_c0_g1_i1.p1</t>
  </si>
  <si>
    <t>b2349_c0_g1_i1.p1</t>
  </si>
  <si>
    <t>b42679_c0_g1_i1.p1</t>
  </si>
  <si>
    <t>b2076_c0_g1_i1.p1</t>
  </si>
  <si>
    <t>b38653_c0_g1_i1.p1</t>
  </si>
  <si>
    <t>b50346_c0_g1_i1.p1</t>
  </si>
  <si>
    <t>b23653_c0_g1_i1.p2</t>
  </si>
  <si>
    <t>b10234_c0_g1_i1.p1</t>
  </si>
  <si>
    <t>[b30116_c0_g1_i1.p1, b34899_c0_g1_i1.p1, b28772_c0_g1_i1.p1, b32758_c0_g1_i1.p1, b1322_c0_g1_i1.p1, b51_c0_g1_i4.p1, b28279_c0_g1_i1.p1, b16040_c0_g1_i1.p1, b35675_c0_g1_i1.p1, b25589_c0_g1_i1.p1, b3678_c0_g3_i3.p1, b850_c0_g1_i1.p1, b27990_c0_g1_i1.p1, b6031_c0_g1_i1.p1, b17057_c0_g1_i1.p1, b24455_c0_g1_i1.p1, b10162_c0_g1_i1.p1, b1285_c0_g1_i1.p1, b10171_c0_g1_i1.p1, b9450_c0_g1_i1.p1, b3358_c0_g1_i1.p1, b43732_c0_g1_i1.p1, b1786_c0_g1_i1.p1, b1360_c0_g1_i4.p1, b23565_c0_g1_i1.p1, b817_c0_g2_i3.p2, b999_c0_g1_i2.p2, b24692_c0_g1_i1.p1, b27900_c0_g1_i1.p1, b28787_c0_g1_i1.p1, b16438_c0_g1_i1.p1, b47563_c0_g1_i1.p1, b4321_c0_g2_i2.p1, b14471_c0_g1_i1.p1, b23452_c0_g1_i1.p1, b15660_c0_g1_i1.p1, b28548_c0_g1_i1.p1, b39090_c0_g1_i1.p1, b16438_c0_g2_i1.p1, b39485_c0_g1_i1.p1, b43402_c0_g1_i1.p1, b24320_c0_g1_i1.p1, b2589_c0_g1_i1.p1, b23330_c0_g1_i1.p1, b17_c0_g1_i1.p1, b22950_c0_g1_i1.p1, b9248_c0_g1_i1.p1, b3792_c0_g1_i1.p1, b32239_c0_g1_i1.p1, b43643_c0_g1_i1.p1, b3213_c0_g1_i1.p1, b45595_c0_g1_i1.p1, b42173_c0_g1_i1.p1, b37406_c0_g1_i1.p1, b16407_c0_g1_i1.p1, b3652_c0_g1_i2.p1, b38530_c0_g1_i1.p1, b32465_c0_g1_i1.p1, b44610_c0_g1_i1.p1, b47340_c0_g1_i1.p1, b1847_c0_g1_i1.p1, b680_c0_g1_i1.p1, b1151_c0_g1_i4.p2, b373_c0_g1_i1.p1, b27362_c0_g1_i1.p1, b2237_c0_g1_i1.p1, b19517_c0_g1_i1.p1, b39785_c0_g1_i1.p1, b25604_c0_g1_i1.p1, b45627_c0_g1_i1.p1, b1487_c0_g3_i1.p1, b4017_c0_g1_i2.p1, b4411_c0_g1_i1.p1, b29070_c0_g1_i1.p1, b17731_c0_g2_i1.p1, b3034_c0_g1_i2.p1, b2862_c0_g1_i1.p1, b3195_c0_g1_i2.p1, b13139_c0_g1_i1.p1, b20105_c0_g2_i1.p1, b24131_c0_g1_i1.p1, b1179_c0_g2_i1.p1, b42681_c0_g1_i1.p1, b4927_c0_g1_i1.p1, b31254_c0_g1_i1.p1, b44740_c0_g1_i1.p1, b1664_c0_g1_i1.p1, b18034_c0_g2_i1.p1, b30436_c0_g1_i1.p1, b37499_c0_g1_i1.p1, b3661_c0_g2_i1.p1, b4617_c0_g2_i1.p1, b42870_c0_g1_i1.p1, b14070_c0_g1_i1.p2, b3916_c0_g1_i1.p1, b510_c0_g1_i1.p1, b49092_c0_g1_i1.p1, b11827_c0_g1_i1.p2, b3792_c0_g1_i2.p1, b24390_c0_g1_i1.p1, b18788_c0_g1_i1.p1, b2044_c0_g1_i1.p1, b13086_c0_g1_i1.p1, b22504_c0_g1_i1.p1, b7001_c0_g1_i1.p1, b21263_c0_g1_i1.p1, b42581_c0_g1_i1.p1, b6798_c0_g1_i1.p1, b3661_c0_g1_i1.p1, b3678_c0_g3_i4.p1, b2598_c0_g1_i1.p1, b1360_c0_g1_i2.p1, b6739_c0_g1_i1.p1, b16547_c0_g1_i1.p1, b25971_c0_g1_i1.p1, b16052_c0_g2_i1.p1, b24333_c0_g1_i1.p1, b899_c0_g1_i1.p1, b5330_c0_g1_i1.p1, b2044_c0_g1_i2.p1, b51116_c0_g1_i1.p1, b13661_c0_g1_i1.p1, b4438_c0_g1_i1.p1, b24417_c0_g1_i1.p1, b399_c0_g1_i1.p1, b6318_c1_g1_i2.p2, b23138_c0_g1_i1.p1, b892_c0_g1_i1.p1, b2746_c1_g1_i3.p1, b20105_c0_g1_i1.p2, b18492_c0_g1_i1.p1, b44717_c0_g1_i1.p1, b46965_c0_g1_i1.p1, b18423_c0_g2_i1.p1, b2113_c0_g1_i4.p1, b6958_c0_g1_i1.p1, b28359_c0_g1_i1.p1, b7513_c0_g1_i1.p1, b35595_c0_g1_i1.p1, b8516_c0_g1_i1.p1, b24270_c0_g1_i1.p1, b25287_c0_g1_i1.p1, b6739_c0_g2_i1.p1, b38201_c0_g1_i1.p1, b10098_c0_g1_i1.p1, b2386_c0_g1_i1.p1, b47981_c0_g1_i1.p1, b47984_c0_g1_i1.p1, b28341_c0_g1_i1.p1, b24140_c0_g1_i1.p1, b44201_c0_g1_i1.p1, b15840_c0_g1_i1.p1, b46470_c0_g1_i1.p1, b8370_c0_g1_i1.p1, b49925_c0_g1_i1.p1, b15217_c0_g1_i1.p1, b45561_c0_g1_i1.p1, b23979_c0_g1_i1.p1, b8526_c0_g1_i2.p2, b51472_c0_g1_i1.p1, b38391_c0_g1_i1.p1, b821_c0_g1_i1.p2, b36041_c0_g1_i1.p1, b37914_c0_g1_i1.p1, b18306_c0_g1_i1.p1, b3685_c0_g1_i2.p1, b48366_c0_g1_i1.p2, b51352_c0_g1_i1.p1, b5329_c0_g1_i1.p1, b42648_c0_g1_i1.p1, b12647_c0_g1_i1.p2, b1025_c0_g2_i1.p1, b24423_c0_g1_i1.p1, b917_c0_g1_i1.p1, b10378_c0_g1_i1.p1, b34236_c0_g1_i1.p1, b23378_c0_g1_i1.p1, b38922_c0_g1_i1.p1, b36800_c0_g1_i1.p1, b1020_c0_g1_i1.p1, b1393_c0_g1_i2.p1, b2522_c0_g1_i1.p1, b2015_c0_g1_i1.p1, b3678_c0_g7_i1.p1, b49490_c0_g1_i1.p1, b9426_c0_g1_i1.p1, b39053_c0_g1_i1.p1, b27438_c0_g1_i1.p1, b2113_c0_g1_i3.p1, b29031_c0_g1_i1.p1, b11279_c0_g1_i1.p1, b22991_c0_g1_i1.p1, b37449_c0_g1_i1.p1, b1512_c0_g1_i2.p2, b27661_c0_g1_i1.p1, b31686_c0_g1_i1.p1, b2478_c0_g1_i1.p2, b48358_c0_g1_i1.p1, b29957_c0_g1_i1.p1, b32159_c0_g1_i1.p1, b46839_c0_g1_i1.p1, b2201_c0_g1_i1.p1, b7418_c0_g1_i1.p1, b43370_c0_g1_i1.p1, b34061_c0_g1_i1.p1, b18002_c0_g1_i1.p1, b35580_c0_g1_i1.p1, b38644_c0_g1_i1.p1, b33324_c0_g1_i1.p1, b48042_c0_g1_i1.p1, b3609_c0_g1_i1.p1, b846_c0_g1_i1.p1, b49282_c0_g1_i1.p1, b869_c0_g1_i1.p1, b34365_c0_g1_i1.p1, b32243_c0_g1_i1.p1, b1393_c0_g1_i1.p1, b8204_c0_g1_i1.p1, b10401_c0_g1_i1.p1, b31230_c0_g1_i1.p1, b5661_c0_g1_i2.p1, b38796_c0_g1_i1.p1, b49123_c0_g1_i1.p1, b48196_c0_g1_i1.p1, b30352_c0_g1_i1.p1, b553_c0_g1_i1.p1, b17060_c0_g1_i2.p1, b21906_c0_g1_i1.p1, b48239_c0_g1_i1.p1, b34202_c0_g1_i1.p2, b35769_c0_g1_i1.p1, b38421_c0_g1_i1.p1, b1584_c0_g1_i1.p1, b38095_c0_g1_i1.p1, b27151_c0_g1_i1.p1, b38990_c0_g1_i1.p1, b22256_c0_g1_i1.p1, b32555_c0_g1_i1.p1, b9160_c0_g1_i1.p1, b5395_c0_g1_i1.p2]</t>
  </si>
  <si>
    <t>[b30116_c0_g1_i1.p1, b2044_c0_g1_i2.p1, b51460_c0_g1_i1.p1, b51116_c0_g1_i1.p1, b28279_c0_g1_i1.p1, b42386_c0_g1_i1.p1, b23297_c0_g1_i1.p1, b3809_c0_g1_i1.p1, b6031_c0_g1_i1.p1, b31514_c0_g1_i1.p1, b22939_c0_g1_i1.p1, b46965_c0_g1_i1.p1, b39723_c0_g1_i1.p1, b23569_c0_g1_i1.p1, b47594_c0_g1_i1.p1, b47445_c0_g1_i1.p1, b736_c0_g1_i1.p1, b3358_c0_g1_i1.p1, b32679_c0_g1_i1.p1, b25287_c0_g1_i1.p1, b1797_c0_g1_i1.p1, b38201_c0_g1_i1.p1, b1728_c0_g1_i2.p1, b2800_c0_g1_i1.p1, b2386_c0_g1_i1.p1, b45300_c0_g1_i1.p1, b3702_c0_g2_i1.p1, b35434_c0_g1_i1.p1, b3856_c0_g1_i1.p1, b13269_c0_g1_i2.p1, b26683_c0_g1_i1.p1, b28787_c0_g1_i1.p1, b51334_c0_g1_i1.p1, b2509_c0_g1_i3.p1, b50362_c0_g1_i1.p1, b37362_c0_g1_i1.p1, b47502_c0_g1_i1.p1, b28991_c0_g1_i1.p1, b37264_c0_g1_i1.p1, b37481_c0_g1_i1.p1, b25435_c0_g1_i1.p1, b15660_c0_g1_i1.p1, b33149_c0_g1_i1.p1, b10885_c0_g1_i1.p1, b1020_c0_g1_i1.p1, b42238_c0_g1_i1.p1, b33283_c0_g1_i1.p1, b2522_c0_g1_i1.p1, b39485_c0_g1_i1.p1, b49490_c0_g1_i1.p1, b43402_c0_g1_i1.p1, b2589_c0_g1_i1.p1, b32194_c0_g1_i1.p1, b27438_c0_g1_i1.p1, b42358_c0_g1_i1.p1, b28545_c0_g1_i1.p1, b523_c0_g3_i7.p1, b44272_c0_g1_i1.p1, b41739_c0_g1_i1.p1, b37062_c0_g1_i1.p1, b22991_c0_g1_i1.p1, b37449_c0_g1_i1.p1, b31686_c0_g1_i1.p1, b23461_c0_g1_i1.p1, b2478_c0_g1_i1.p2, b1309_c0_g1_i1.p1, b42247_c0_g1_i1.p1, b32159_c0_g1_i1.p1, b1847_c0_g1_i1.p1, b11713_c0_g1_i2.p2, b41041_c0_g1_i1.p1, b42012_c0_g1_i1.p1, b914_c0_g1_i1.p1, b523_c0_g3_i4.p1, b3366_c0_g1_i1.p1, b39785_c0_g1_i1.p1, b1070_c0_g1_i1.p1, b49016_c0_g1_i1.p1, b38233_c0_g1_i1.p1, b45627_c0_g1_i1.p1, b38107_c0_g1_i1.p1, b663_c0_g3_i1.p1, b10064_c0_g1_i1.p1, b523_c0_g3_i1.p3, b2862_c0_g1_i1.p1, b28871_c0_g1_i1.p1, b3195_c0_g1_i2.p1, b35468_c0_g1_i1.p1, b48975_c0_g1_i1.p1, b845_c0_g1_i1.p1, b846_c0_g1_i1.p1, b36448_c0_g1_i1.p1, b49282_c0_g1_i1.p1, b50130_c0_g1_i1.p1, b10791_c0_g1_i1.p1, b19022_c0_g1_i2.p1, b45023_c0_g1_i1.p1, b41886_c0_g1_i1.p2, b21430_c0_g1_i4.p1, b48196_c0_g1_i1.p1, b3128_c0_g1_i2.p1, b553_c0_g1_i1.p1, b3856_c0_g1_i2.p1, b16910_c0_g1_i1.p1, b2360_c0_g1_i1.p1, b23899_c0_g1_i1.p1, b24390_c0_g1_i1.p1, b3702_c0_g1_i1.p1, b2044_c0_g1_i1.p1, b523_c0_g3_i2.p1, b8036_c0_g1_i1.p1, b7839_c0_g1_i2.p1, b2598_c0_g1_i1.p1, b11800_c0_g1_i1.p1, b27151_c0_g1_i1.p1, b16547_c0_g1_i1.p1, b30889_c0_g1_i1.p1, b32555_c0_g1_i1.p1, b9459_c0_g1_i1.p1, b39020_c0_g1_i1.p1, b5395_c0_g1_i1.p2]</t>
  </si>
  <si>
    <t>[b28428_c0_g1_i1.p1, b29363_c0_g1_i1.p1, b5180_c0_g1_i1.p1, b25589_c0_g1_i1.p1, b48496_c0_g1_i1.p1, b60_c0_g1_i2.p1, b2221_c0_g1_i1.p1, b7938_c0_g1_i1.p1, b350_c0_g1_i1.p1, b6597_c0_g2_i1.p1, b40168_c0_g1_i1.p1, b48831_c0_g1_i1.p1, b31895_c0_g1_i1.p1, b11677_c0_g1_i1.p1, b9450_c0_g1_i1.p1, b24270_c0_g1_i1.p1, b1786_c0_g1_i1.p1, b50797_c0_g1_i1.p1, b33421_c0_g1_i1.p1, b1360_c0_g1_i4.p1, b38663_c0_g1_i1.p1, b10098_c0_g1_i1.p1, b1703_c0_g1_i1.p1, b31731_c0_g1_i1.p1, b21_c0_g1_i2.p1, b40081_c0_g1_i1.p1, b32722_c0_g1_i1.p1, b6409_c0_g1_i2.p1, b3091_c0_g1_i1.p1, b37076_c0_g1_i1.p1, b2183_c0_g1_i3.p1, b36041_c0_g1_i1.p1, b50384_c0_g1_i1.p1, b36063_c0_g1_i1.p2, b2274_c0_g1_i1.p1, b27671_c0_g1_i1.p1, b48366_c0_g1_i1.p2, b40526_c0_g1_i1.p1, b12647_c0_g1_i1.p2, b23475_c0_g1_i1.p1, b43734_c0_g1_i1.p1, b24423_c0_g1_i1.p1, b40032_c0_g1_i2.p2, b7481_c0_g2_i1.p1, b17761_c0_g1_i1.p1, b7747_c0_g1_i5.p1, b24369_c0_g1_i1.p1, b25433_c0_g1_i1.p1, b3678_c0_g7_i1.p1, b23239_c0_g1_i1.p1, b37871_c0_g1_i1.p1, b4546_c0_g2_i1.p1, b17781_c0_g1_i1.p1, b37895_c0_g1_i1.p1, b3284_c0_g1_i1.p1, b3792_c0_g1_i1.p1, b16523_c0_g1_i1.p2, b30441_c0_g1_i1.p1, b42366_c0_g1_i1.p2, b22609_c0_g1_i1.p1, b8552_c0_g2_i1.p1, b42173_c0_g1_i1.p1, b3652_c0_g1_i2.p1, b33826_c0_g1_i1.p1, b7418_c0_g1_i1.p1, b45475_c0_g1_i1.p1, b3323_c0_g1_i1.p1, b19517_c0_g1_i1.p1, b49514_c0_g1_i1.p1, b23504_c0_g1_i1.p1, b13711_c0_g1_i1.p1, b48004_c0_g1_i1.p1, b51063_c0_g1_i1.p1, b6597_c0_g1_i1.p1, b4017_c0_g1_i2.p1, b4422_c0_g1_i1.p1, b48923_c0_g1_i1.p1, b494_c0_g1_i1.p1, b10032_c0_g1_i1.p1, b2370_c0_g2_i1.p1, b48042_c0_g1_i1.p1, b36429_c0_g1_i1.p1, b40573_c0_g1_i1.p1, b24131_c0_g1_i1.p1, b34878_c0_g1_i1.p1, b32767_c0_g1_i1.p1, b51188_c0_g1_i1.p1, b50302_c0_g1_i1.p1, b8830_c0_g1_i2.p1, b2696_c0_g1_i1.p1, b24369_c0_g1_i2.p1, b27465_c0_g1_i1.p1, b18034_c0_g2_i1.p1, b28381_c0_g1_i1.p1, b14070_c0_g1_i1.p2, b37669_c0_g1_i1.p1, b7882_c0_g1_i1.p1, b6560_c0_g1_i1.p1, b3792_c0_g1_i2.p1, b21906_c0_g1_i1.p1, b34264_c0_g1_i1.p1, b7747_c0_g1_i1.p1, b23832_c0_g1_i1.p1, b13042_c0_g1_i1.p1, b3091_c0_g1_i2.p1, b1932_c0_g1_i1.p1, b6247_c0_g1_i1.p1, b1584_c0_g1_i1.p1, b41472_c0_g1_i1.p1, b1270_c0_g1_i1.p1, b1360_c0_g1_i2.p1, b2276_c0_g1_i2.p1, b6716_c0_g1_i1.p1, b16052_c0_g2_i1.p1, b24333_c0_g1_i1.p1]</t>
  </si>
  <si>
    <t>[b5330_c0_g1_i1.p1, b123_c0_g1_i1.p1, b3275_c0_g1_i1.p1, b43125_c0_g1_i1.p1, b28279_c0_g1_i1.p1, b818_c0_g1_i1.p1, b3678_c0_g3_i3.p1, b20105_c0_g1_i1.p2, b40168_c0_g1_i1.p1, b8616_c0_g1_i2.p1, b22939_c0_g1_i1.p1, b24455_c0_g1_i1.p1, b1285_c0_g1_i1.p1, b23569_c0_g1_i1.p1, b24270_c0_g1_i1.p1, b1797_c0_g1_i1.p1, b5404_c0_g1_i1.p1, b38201_c0_g1_i1.p1, b32335_c0_g1_i1.p1, b12771_c0_g1_i1.p1, b2386_c0_g1_i1.p1, b37537_c0_g1_i1.p1, b12156_c0_g1_i1.p1, b2011_c0_g1_i2.p1, b49925_c0_g1_i1.p1, b15217_c0_g1_i1.p1, b26683_c0_g1_i1.p1, b28011_c0_g1_i1.p1, b36041_c0_g1_i1.p1, b37204_c0_g1_i1.p1, b47377_c0_g1_i1.p2, b48366_c0_g1_i1.p2, b42648_c0_g1_i1.p1, b24423_c0_g1_i1.p1, b34236_c0_g1_i1.p1, b8314_c0_g1_i1.p1, b22537_c0_g1_i1.p1, b3419_c0_g2_i1.p1, b49490_c0_g1_i1.p1, b39421_c0_g1_i1.p1, b43402_c0_g1_i1.p1, b2589_c0_g1_i1.p1, b50185_c0_g1_i1.p1, b8547_c0_g1_i4.p1, b9248_c0_g1_i1.p1, b3792_c0_g1_i1.p1, b29031_c0_g1_i1.p1, b3945_c0_g1_i1.p1, b22609_c0_g1_i1.p1, b35113_c0_g1_i1.p1, b45707_c0_g1_i1.p1, b27433_c0_g1_i1.p1, b1512_c0_g1_i2.p2, b31686_c0_g1_i1.p1, b3652_c0_g1_i2.p1, b1847_c0_g1_i1.p1, b7418_c0_g1_i1.p1, b42012_c0_g1_i1.p1, b2011_c0_g1_i1.p2, b373_c0_g1_i1.p1, b5962_c0_g1_i1.p1, b2237_c0_g1_i1.p1, b3366_c0_g1_i1.p1, b19517_c0_g1_i1.p1, b6193_c0_g2_i1.p2, b1485_c0_g1_i5.p1, b1070_c0_g1_i1.p1, b25604_c0_g1_i1.p1, b26268_c0_g1_i1.p1, b40308_c0_g1_i1.p1, b26261_c0_g1_i1.p1, b10064_c0_g1_i1.p1, b38641_c0_g1_i1.p1, b13139_c0_g1_i1.p1, b20105_c0_g2_i1.p1, b11927_c0_g1_i1.p1, b24131_c0_g1_i1.p1, b20208_c0_g1_i1.p3, b38525_c0_g1_i1.p1, b10929_c0_g1_i1.p1, b20304_c0_g1_i1.p1, b16788_c0_g1_i1.p1, b9907_c0_g1_i1.p1, b23095_c0_g1_i1.p1, b38737_c0_g1_i1.p1, b1624_c0_g1_i1.p1, b21430_c0_g1_i4.p1, b39707_c0_g1_i1.p1, b1838_c0_g1_i1.p1, b14070_c0_g1_i1.p2, b3916_c0_g1_i1.p1, b510_c0_g1_i1.p1, b49092_c0_g1_i1.p1, b3792_c0_g1_i2.p1, b21906_c0_g1_i1.p1, b7574_c0_g1_i1.p1, b7001_c0_g1_i1.p1, b3678_c0_g3_i4.p1, b11800_c0_g1_i1.p1, b38306_c0_g1_i1.p1, b32555_c0_g1_i1.p1, b49247_c0_g1_i1.p2, b29156_c0_g1_i1.p1, b24333_c0_g1_i1.p1]</t>
  </si>
  <si>
    <t>[b1388_c0_g1_i1.p1, b37257_c0_g1_i1.p1, b24014_c0_g1_i1.p1, b1132_c0_g1_i1.p1, b46508_c0_g1_i1.p1, b6653_c0_g1_i1.p1, b29938_c0_g1_i1.p1, b33151_c0_g1_i1.p1, b33789_c0_g1_i1.p1, b399_c0_g1_i1.p1, b8428_c0_g1_i1.p1, b18475_c0_g1_i1.p1, b34502_c0_g1_i1.p1, b32793_c0_g1_i1.p1, b42247_c0_g1_i1.p1, b7877_c0_g2_i1.p1, b22769_c0_g1_i1.p1, b24222_c0_g1_i1.p1, b16388_c0_g2_i1.p1, b15833_c0_g1_i1.p1, b7513_c0_g1_i1.p1, b6945_c0_g1_i1.p1, b35595_c0_g1_i1.p1, b43226_c0_g1_i1.p1, b29847_c0_g1_i1.p1, b3358_c0_g1_i1.p1, b34911_c0_g1_i1.p1, b2341_c0_g1_i1.p1, b23132_c0_g1_i1.p1, b32482_c0_g1_i1.p1, b37809_c0_g1_i1.p1, b1267_c0_g1_i1.p1, b16388_c0_g1_i1.p1, b36012_c0_g1_i1.p1, b45841_c0_g1_i1.p1, b25644_c0_g1_i1.p1, b23565_c0_g1_i1.p1, b39613_c0_g1_i1.p1, b31350_c0_g1_i1.p1, b49577_c0_g1_i1.p1, b3856_c0_g1_i1.p1, b1768_c0_g1_i1.p1, b868_c0_g1_i1.p1, b49091_c0_g1_i1.p1, b10929_c0_g1_i1.p1, b29237_c0_g1_i1.p1, b933_c0_g1_i2.p1, b18888_c0_g1_i1.p1, b33160_c0_g1_i1.p1, b43326_c0_g1_i1.p1, b23129_c0_g1_i1.p1, b1370_c0_g1_i1.p1, b12256_c0_g1_i1.p1, b3856_c0_g1_i2.p1, b37626_c0_g1_i1.p3, b16627_c0_g1_i1.p1, b27567_c0_g1_i1.p1, b43779_c0_g1_i1.p1, b1989_c0_g1_i1.p2, b1988_c0_g1_i1.p1, b5647_c0_g1_i1.p1, b48748_c0_g1_i1.p1, b38453_c0_g1_i1.p1, b13086_c0_g1_i1.p1, b23378_c0_g1_i1.p1, b48204_c0_g1_i1.p1, b44671_c0_g1_i1.p1, b1561_c0_g1_i1.p1, b12570_c0_g1_i1.p1, b1076_c0_g1_i1.p1, b3419_c0_g2_i1.p1, b9426_c0_g1_i1.p1, b24320_c0_g1_i1.p1, b50185_c0_g1_i1.p1, b12717_c0_g1_i1.p1, b9459_c0_g1_i1.p1, b9160_c0_g1_i1.p1]</t>
  </si>
  <si>
    <t>[b523_c0_g3_i7.p1, b2044_c0_g1_i2.p1, b51460_c0_g1_i1.p1, b37062_c0_g1_i1.p1, b42386_c0_g1_i1.p1, b23297_c0_g1_i1.p1, b23461_c0_g1_i1.p1, b1309_c0_g1_i1.p1, b3809_c0_g1_i1.p1, b11713_c0_g1_i2.p2, b31514_c0_g1_i1.p1, b41041_c0_g1_i1.p1, b46965_c0_g1_i1.p1, b914_c0_g1_i1.p1, b39723_c0_g1_i1.p1, b523_c0_g3_i4.p1, b39785_c0_g1_i1.p1, b49016_c0_g1_i1.p1, b47594_c0_g1_i1.p1, b47445_c0_g1_i1.p1, b736_c0_g1_i1.p1, b38233_c0_g1_i1.p1, b32679_c0_g1_i1.p1, b25287_c0_g1_i1.p1, b38107_c0_g1_i1.p1, b1728_c0_g1_i2.p1, b2800_c0_g1_i1.p1, b45300_c0_g1_i1.p1, b663_c0_g3_i1.p1, b3702_c0_g2_i1.p1, b523_c0_g3_i1.p3, b28871_c0_g1_i1.p1, b35434_c0_g1_i1.p1, b35468_c0_g1_i1.p1, b48975_c0_g1_i1.p1, b845_c0_g1_i1.p1, b36448_c0_g1_i1.p1, b13269_c0_g1_i2.p1, b50130_c0_g1_i1.p1, b10791_c0_g1_i1.p1, b28787_c0_g1_i1.p1, b19022_c0_g1_i2.p1, b45023_c0_g1_i1.p1, b51334_c0_g1_i1.p1, b41886_c0_g1_i1.p2, b2509_c0_g1_i3.p1, b50362_c0_g1_i1.p1, b37362_c0_g1_i1.p1, b47502_c0_g1_i1.p1, b28991_c0_g1_i1.p1, b3128_c0_g1_i2.p1, b37264_c0_g1_i1.p1, b16910_c0_g1_i1.p1, b2360_c0_g1_i1.p1, b23899_c0_g1_i1.p1, b3702_c0_g1_i1.p1, b2044_c0_g1_i1.p1, b37481_c0_g1_i1.p1, b25435_c0_g1_i1.p1, b33149_c0_g1_i1.p1, b10885_c0_g1_i1.p1, b523_c0_g3_i2.p1, b8036_c0_g1_i1.p1, b33283_c0_g1_i1.p1, b7839_c0_g1_i2.p1, b2598_c0_g1_i1.p1, b39485_c0_g1_i1.p1, b32194_c0_g1_i1.p1, b30889_c0_g1_i1.p1, b42358_c0_g1_i1.p1, b28545_c0_g1_i1.p1, b39020_c0_g1_i1.p1]</t>
  </si>
  <si>
    <t>[b30116_c0_g1_i1.p1, b3792_c0_g1_i1.p1, b51116_c0_g1_i1.p1, b45595_c0_g1_i1.p1, b399_c0_g1_i1.p1, b3678_c0_g3_i3.p1, b11279_c0_g1_i1.p1, b22991_c0_g1_i1.p1, b37449_c0_g1_i1.p1, b6318_c1_g1_i2.p2, b2478_c0_g1_i1.p2, b850_c0_g1_i1.p1, b47340_c0_g1_i1.p1, b2746_c1_g1_i3.p1, b6031_c0_g1_i1.p1, b680_c0_g1_i1.p1, b7418_c0_g1_i1.p1, b18492_c0_g1_i1.p1, b373_c0_g1_i1.p1, b27362_c0_g1_i1.p1, b34061_c0_g1_i1.p1, b10171_c0_g1_i1.p1, b9450_c0_g1_i1.p1, b19517_c0_g1_i1.p1, b7513_c0_g1_i1.p1, b24270_c0_g1_i1.p1, b43732_c0_g1_i1.p1, b25604_c0_g1_i1.p1, b47981_c0_g1_i1.p1, b23565_c0_g1_i1.p1, b2862_c0_g1_i1.p1, b48042_c0_g1_i1.p1, b8370_c0_g1_i1.p1, b3195_c0_g1_i2.p1, b999_c0_g1_i2.p2, b24692_c0_g1_i1.p1, b24131_c0_g1_i1.p1, b15217_c0_g1_i1.p1, b846_c0_g1_i1.p1, b49282_c0_g1_i1.p1, b869_c0_g1_i1.p1, b1664_c0_g1_i1.p1, b8204_c0_g1_i1.p1, b18034_c0_g2_i1.p1, b10401_c0_g1_i1.p1, b48366_c0_g1_i1.p2, b48196_c0_g1_i1.p1, b510_c0_g1_i1.p1, b553_c0_g1_i1.p1, b1025_c0_g2_i1.p1, b17060_c0_g1_i2.p1, b3792_c0_g1_i2.p1, b24390_c0_g1_i1.p1, b24423_c0_g1_i1.p1, b15660_c0_g1_i1.p1, b35769_c0_g1_i1.p1, b34236_c0_g1_i1.p1, b1020_c0_g1_i1.p1, b6798_c0_g1_i1.p1, b1584_c0_g1_i1.p1, b3678_c0_g3_i4.p1, b3678_c0_g7_i1.p1, b27151_c0_g1_i1.p1, b9426_c0_g1_i1.p1, b25971_c0_g1_i1.p1, b27438_c0_g1_i1.p1]</t>
  </si>
  <si>
    <t>[b9248_c0_g1_i1.p1, b3792_c0_g1_i1.p1, b24014_c0_g1_i1.p1, b42888_c0_g1_i1.p1, b3402_c0_g1_i1.p1, b29031_c0_g1_i1.p1, b49210_c0_g1_i1.p1, b32738_c0_g1_i1.p2, b2105_c0_g1_i1.p1, b27814_c0_g1_i1.p1, b37251_c0_g1_i1.p1, b35304_c0_g1_i1.p1, b35515_c0_g1_i1.p1, b7418_c0_g1_i1.p1, b16388_c0_g2_i1.p1, b42906_c0_g1_i1.p1, b9450_c0_g1_i1.p1, b19517_c0_g1_i1.p1, b1485_c0_g1_i5.p1, b24270_c0_g1_i1.p1, b27342_c0_g1_i1.p1, b2341_c0_g1_i1.p1, b1360_c0_g1_i4.p1, b45303_c0_g1_i1.p1, b9647_c0_g1_i1.p1, b16388_c0_g1_i1.p1, b10098_c0_g1_i1.p1, b23036_c0_g1_i1.p1, b38612_c0_g1_i1.p1, b38641_c0_g1_i1.p1, b23587_c0_g1_i1.p1, b48042_c0_g1_i1.p1, b4769_c0_g2_i1.p1, b24131_c0_g1_i1.p1, b7657_c0_g1_i1.p1, b38832_c0_g1_i1.p1, b44993_c0_g1_i1.p1, b933_c0_g1_i2.p1, b28011_c0_g1_i1.p1, b9907_c0_g1_i1.p1, b18034_c0_g2_i1.p1, b48366_c0_g1_i1.p2, b24231_c0_g1_i1.p1, b3957_c0_g1_i1.p1, b49600_c0_g1_i1.p2, b3792_c0_g1_i2.p1, b1083_c0_g1_i1.p1, b24423_c0_g1_i1.p1, b16627_c0_g1_i1.p1, b43779_c0_g1_i1.p1, b5647_c0_g1_i1.p1, b48748_c0_g1_i1.p1, b13086_c0_g1_i1.p1, b23378_c0_g1_i1.p1, b50955_c0_g1_i1.p1, b48204_c0_g1_i1.p1, b1584_c0_g1_i1.p1, b37338_c0_g1_i1.p1, b1360_c0_g1_i2.p1, b3678_c0_g7_i1.p1, b35792_c0_g1_i1.p1, b24320_c0_g1_i1.p1, b6716_c0_g1_i1.p1, b1408_c0_g1_i1.p1, b23733_c0_g1_i1.p2]</t>
  </si>
  <si>
    <t>[b1388_c0_g1_i1.p1, b24014_c0_g1_i1.p1, b1132_c0_g1_i1.p1, b29938_c0_g1_i1.p1, b33151_c0_g1_i1.p1, b33789_c0_g1_i1.p1, b399_c0_g1_i1.p1, b8428_c0_g1_i1.p1, b18475_c0_g1_i1.p1, b32793_c0_g1_i1.p1, b42247_c0_g1_i1.p1, b22769_c0_g1_i1.p1, b24222_c0_g1_i1.p1, b16388_c0_g2_i1.p1, b15833_c0_g1_i1.p1, b7513_c0_g1_i1.p1, b6945_c0_g1_i1.p1, b35595_c0_g1_i1.p1, b29847_c0_g1_i1.p1, b34911_c0_g1_i1.p1, b2341_c0_g1_i1.p1, b23132_c0_g1_i1.p1, b32482_c0_g1_i1.p1, b37809_c0_g1_i1.p1, b1267_c0_g1_i1.p1, b16388_c0_g1_i1.p1, b36012_c0_g1_i1.p1, b45841_c0_g1_i1.p1, b25644_c0_g1_i1.p1, b23565_c0_g1_i1.p1, b39613_c0_g1_i1.p1, b31350_c0_g1_i1.p1, b49577_c0_g1_i1.p1, b3856_c0_g1_i1.p1, b1768_c0_g1_i1.p1, b49091_c0_g1_i1.p1, b10929_c0_g1_i1.p1, b29237_c0_g1_i1.p1, b933_c0_g1_i2.p1, b33160_c0_g1_i1.p1, b43326_c0_g1_i1.p1, b1370_c0_g1_i1.p1, b12256_c0_g1_i1.p1, b3856_c0_g1_i2.p1, b37626_c0_g1_i1.p3, b16627_c0_g1_i1.p1, b27567_c0_g1_i1.p1, b43779_c0_g1_i1.p1, b1989_c0_g1_i1.p2, b1988_c0_g1_i1.p1, b48748_c0_g1_i1.p1, b38453_c0_g1_i1.p1, b13086_c0_g1_i1.p1, b23378_c0_g1_i1.p1, b44671_c0_g1_i1.p1, b12570_c0_g1_i1.p1, b1076_c0_g1_i1.p1, b3419_c0_g2_i1.p1, b9426_c0_g1_i1.p1, b24320_c0_g1_i1.p1, b50185_c0_g1_i1.p1, b12717_c0_g1_i1.p1, b9459_c0_g1_i1.p1, b9160_c0_g1_i1.p1]</t>
  </si>
  <si>
    <t>[b24703_c0_g1_i1.p1, b39187_c0_g1_i1.p1, b3213_c0_g1_i1.p1, b24417_c0_g1_i1.p1, b18338_c0_g1_i1.p1, b48856_c0_g1_i1.p1, b25589_c0_g1_i1.p1, b42825_c0_g1_i1.p1, b42679_c0_g1_i1.p1, b32465_c0_g1_i1.p1, b32467_c0_g1_i1.p1, b25086_c0_g1_i1.p1, b8502_c0_g1_i1.p1, b49866_c0_g1_i1.p1, b8616_c0_g1_i2.p1, b18002_c0_g1_i1.p1, b30752_c0_g1_i1.p1, b6808_c0_g2_i1.p1, b45351_c0_g1_i1.p2, b44236_c0_g1_i1.p1, b3034_c0_g1_i2.p1, b45351_c0_g1_i1.p1, b43781_c0_g1_i1.p1, b37175_c0_g1_i1.p1, b3782_c0_g1_i1.p1, b25079_c0_g1_i1.p1, b24923_c0_g1_i1.p1, b881_c0_g1_i1.p1, b23147_c0_g1_i1.p1, b39345_c0_g1_i1.p2, b37288_c0_g1_i1.p1, b38405_c0_g1_i1.p1, b49600_c0_g1_i1.p2, b33468_c0_g1_i1.p1, b47223_c0_g1_i1.p1, b39591_c0_g1_i1.p1, b43521_c0_g1_i1.p1, b48850_c0_g1_i1.p1, b48861_c0_g1_i1.p1, b22712_c0_g1_i1.p1, b9901_c0_g1_i1.p1, b38095_c0_g1_i1.p1, b1380_c0_g1_i2.p1, b515_c0_g1_i1.p1, b4606_c0_g1_i1.p1, b34138_c0_g1_i1.p1, b24396_c0_g1_i1.p1, b51220_c0_g1_i1.p1, b29525_c0_g1_i1.p1, b48626_c0_g1_i1.p1, b16052_c0_g2_i1.p1, b47623_c0_g1_i1.p1]</t>
  </si>
  <si>
    <t>[b27993_c0_g1_i1.p1, b3792_c0_g1_i1.p1, b42671_c0_g1_i1.p1, b13164_c0_g1_i1.p1, b29031_c0_g1_i1.p1, b35113_c0_g1_i1.p1, b45707_c0_g1_i1.p1, b818_c0_g1_i1.p1, b32251_c0_g1_i1.p1, b3652_c0_g1_i2.p1, b42247_c0_g1_i1.p1, b33265_c0_g1_i1.p1, b23867_c0_g1_i1.p1, b1151_c0_g1_i4.p2, b7418_c0_g1_i1.p1, b24455_c0_g1_i1.p1, b18423_c0_g2_i1.p1, b5962_c0_g1_i1.p1, b19517_c0_g1_i1.p1, b49514_c0_g1_i1.p1, b24270_c0_g1_i1.p1, b48004_c0_g1_i1.p1, b43392_c0_g1_i1.p1, b2206_c0_g1_i1.p1, b494_c0_g1_i1.p1, b3020_c0_g1_i1.p1, b3856_c0_g1_i1.p1, b49554_c0_g1_i1.p1, b24131_c0_g1_i1.p1, b32767_c0_g1_i1.p1, b51472_c0_g1_i1.p1, b6409_c0_g1_i2.p1, b32243_c0_g1_i1.p1, b20304_c0_g1_i1.p1, b2183_c0_g1_i3.p1, b36041_c0_g1_i1.p1, b43924_c0_g1_i1.p1, b3685_c0_g1_i2.p1, b5661_c0_g1_i2.p1, b48366_c0_g1_i1.p2, b23475_c0_g1_i1.p1, b37669_c0_g1_i1.p1, b3856_c0_g1_i2.p1, b3792_c0_g1_i2.p1, b25639_c0_g1_i1.p1, b24423_c0_g1_i1.p1, b8314_c0_g1_i1.p1, b1932_c0_g1_i1.p1, b24313_c0_g1_i1.p1, b27582_c0_g1_i1.p1, b39446_c0_g1_i1.p1, b9459_c0_g1_i1.p1]</t>
  </si>
  <si>
    <t>[b2113_c0_g1_i3.p1, b44740_c0_g1_i1.p1, b3213_c0_g1_i1.p1, b24417_c0_g1_i1.p1, b399_c0_g1_i1.p1, b8204_c0_g1_i1.p1, b27661_c0_g1_i1.p1, b892_c0_g1_i1.p1, b51352_c0_g1_i1.p1, b42870_c0_g1_i1.p1, b850_c0_g1_i1.p1, b46839_c0_g1_i1.p1, b11827_c0_g1_i1.p2, b680_c0_g1_i1.p1, b17057_c0_g1_i1.p1, b1025_c0_g2_i1.p1, b17060_c0_g1_i2.p1, b23452_c0_g1_i1.p1, b917_c0_g1_i1.p1, b2113_c0_g1_i4.p1, b10378_c0_g1_i1.p1, b10171_c0_g1_i1.p1, b13086_c0_g1_i1.p1, b7513_c0_g1_i1.p1, b23378_c0_g1_i1.p1, b38922_c0_g1_i1.p1, b28548_c0_g1_i1.p1, b42581_c0_g1_i1.p1, b6739_c0_g2_i1.p1, b6739_c0_g1_i1.p1, b35580_c0_g1_i1.p1, b47984_c0_g1_i1.p1, b9426_c0_g1_i1.p1, b24320_c0_g1_i1.p1, b23565_c0_g1_i1.p1, b28341_c0_g1_i1.p1, b24140_c0_g1_i1.p1, b33324_c0_g1_i1.p1, b24692_c0_g1_i1.p1, b1179_c0_g2_i1.p1]</t>
  </si>
  <si>
    <t>[b42681_c0_g1_i1.p1, b3609_c0_g1_i1.p1, b899_c0_g1_i1.p1, b32239_c0_g1_i1.p1, b13661_c0_g1_i1.p1, b37914_c0_g1_i1.p1, b18306_c0_g1_i1.p1, b399_c0_g1_i1.p1, b8204_c0_g1_i1.p1, b37406_c0_g1_i1.p1, b37499_c0_g1_i1.p1, b23138_c0_g1_i1.p1, b892_c0_g1_i1.p1, b32465_c0_g1_i1.p1, b49123_c0_g1_i1.p1, b29957_c0_g1_i1.p1, b850_c0_g1_i1.p1, b30352_c0_g1_i1.p1, b680_c0_g1_i1.p1, b1025_c0_g2_i1.p1, b17060_c0_g1_i2.p1, b44717_c0_g1_i1.p1, b10162_c0_g1_i1.p1, b10171_c0_g1_i1.p1, b18002_c0_g1_i1.p1, b7513_c0_g1_i1.p1, b7001_c0_g1_i1.p1, b43732_c0_g1_i1.p1, b2015_c0_g1_i1.p1, b38095_c0_g1_i1.p1, b4411_c0_g1_i1.p1, b47984_c0_g1_i1.p1, b9426_c0_g1_i1.p1, b29070_c0_g1_i1.p1, b3034_c0_g1_i2.p1, b23565_c0_g1_i1.p1, b17_c0_g1_i1.p1, b39053_c0_g1_i1.p1, b24692_c0_g1_i1.p1, b49925_c0_g1_i1.p1]</t>
  </si>
  <si>
    <t>[b22950_c0_g1_i1.p1, b23979_c0_g1_i1.p1, b28772_c0_g1_i1.p1, b4927_c0_g1_i1.p1, b8526_c0_g1_i2.p2, b32758_c0_g1_i1.p1, b27900_c0_g1_i1.p1, b34365_c0_g1_i1.p1, b38391_c0_g1_i1.p1, b4438_c0_g1_i1.p1, b35675_c0_g1_i1.p1, b1393_c0_g1_i1.p1, b30436_c0_g1_i1.p1, b16407_c0_g1_i1.p1, b38530_c0_g1_i1.p1, b2478_c0_g1_i1.p2, b48358_c0_g1_i1.p1, b16438_c0_g1_i1.p1, b47563_c0_g1_i1.p1, b4321_c0_g2_i2.p1, b14471_c0_g1_i1.p1, b27990_c0_g1_i1.p1, b6031_c0_g1_i1.p1, b18788_c0_g1_i1.p1, b6958_c0_g1_i1.p1, b15660_c0_g1_i1.p1, b48239_c0_g1_i1.p1, b38421_c0_g1_i1.p1, b36800_c0_g1_i1.p1, b21263_c0_g1_i1.p1, b1393_c0_g1_i2.p1, b39090_c0_g1_i1.p1, b1786_c0_g1_i1.p1, b16438_c0_g2_i1.p1, b1487_c0_g3_i1.p1, b4017_c0_g1_i2.p1, b38644_c0_g1_i1.p1, b38990_c0_g1_i1.p1, b44201_c0_g1_i1.p1, b15840_c0_g1_i1.p1]</t>
  </si>
  <si>
    <t>[b846_c0_g1_i1.p1, b45561_c0_g1_i1.p1, b3792_c0_g1_i1.p1, b28279_c0_g1_i1.p1, b45595_c0_g1_i1.p1, b3678_c0_g3_i3.p1, b11279_c0_g1_i1.p1, b18034_c0_g2_i1.p1, b31686_c0_g1_i1.p1, b48366_c0_g1_i1.p2, b3661_c0_g2_i1.p1, b1847_c0_g1_i1.p1, b553_c0_g1_i1.p1, b7418_c0_g1_i1.p1, b3792_c0_g1_i2.p1, b24423_c0_g1_i1.p1, b34202_c0_g1_i1.p2, b34061_c0_g1_i1.p1, b34236_c0_g1_i1.p1, b9450_c0_g1_i1.p1, b19517_c0_g1_i1.p1, b1020_c0_g1_i1.p1, b24270_c0_g1_i1.p1, b3661_c0_g1_i1.p1, b25604_c0_g1_i1.p1, b1584_c0_g1_i1.p1, b3678_c0_g3_i4.p1, b2522_c0_g1_i1.p1, b2015_c0_g1_i1.p1, b3678_c0_g7_i1.p1, b2386_c0_g1_i1.p1, b47981_c0_g1_i1.p1, b49490_c0_g1_i1.p1, b43402_c0_g1_i1.p1, b2589_c0_g1_i1.p1, b48042_c0_g1_i1.p1, b999_c0_g1_i2.p2, b24131_c0_g1_i1.p1]</t>
  </si>
  <si>
    <t>[b2044_c0_g1_i2.p1, b31254_c0_g1_i1.p1, b28279_c0_g1_i1.p1, b16040_c0_g1_i1.p1, b28787_c0_g1_i1.p1, b45595_c0_g1_i1.p1, b42173_c0_g1_i1.p1, b31230_c0_g1_i1.p1, b5661_c0_g1_i2.p1, b1512_c0_g1_i2.p2, b31686_c0_g1_i1.p1, b3661_c0_g2_i1.p1, b38796_c0_g1_i1.p1, b5329_c0_g1_i1.p1, b12647_c0_g1_i1.p2, b1847_c0_g1_i1.p1, b2201_c0_g1_i1.p1, b46965_c0_g1_i1.p1, b2044_c0_g1_i1.p1, b43370_c0_g1_i1.p1, b2237_c0_g1_i1.p1, b28359_c0_g1_i1.p1, b22504_c0_g1_i1.p1, b39785_c0_g1_i1.p1, b8516_c0_g1_i1.p1, b25287_c0_g1_i1.p1, b3661_c0_g1_i1.p1, b25604_c0_g1_i1.p1, b2598_c0_g1_i1.p1, b2386_c0_g1_i1.p1, b39485_c0_g1_i1.p1, b49490_c0_g1_i1.p1, b43402_c0_g1_i1.p1, b2589_c0_g1_i1.p1, b817_c0_g2_i3.p2, b22256_c0_g1_i1.p1, b46470_c0_g1_i1.p1]</t>
  </si>
  <si>
    <t>[b123_c0_g1_i1.p1, b3275_c0_g1_i1.p1, b28279_c0_g1_i1.p1, b45707_c0_g1_i1.p1, b28011_c0_g1_i1.p1, b818_c0_g1_i1.p1, b47377_c0_g1_i1.p2, b3678_c0_g3_i3.p1, b38737_c0_g1_i1.p1, b31686_c0_g1_i1.p1, b1624_c0_g1_i1.p1, b39707_c0_g1_i1.p1, b1838_c0_g1_i1.p1, b1847_c0_g1_i1.p1, b42012_c0_g1_i1.p1, b2011_c0_g1_i1.p2, b34236_c0_g1_i1.p1, b8314_c0_g1_i1.p1, b23569_c0_g1_i1.p1, b1485_c0_g1_i5.p1, b1070_c0_g1_i1.p1, b3678_c0_g3_i4.p1, b32335_c0_g1_i1.p1, b26268_c0_g1_i1.p1, b40308_c0_g1_i1.p1, b2386_c0_g1_i1.p1, b26261_c0_g1_i1.p1, b38306_c0_g1_i1.p1, b49490_c0_g1_i1.p1, b10064_c0_g1_i1.p1, b37537_c0_g1_i1.p1, b43402_c0_g1_i1.p1, b2589_c0_g1_i1.p1, b11927_c0_g1_i1.p1, b12156_c0_g1_i1.p1, b2011_c0_g1_i2.p1]</t>
  </si>
  <si>
    <t>[b30116_c0_g1_i1.p1, b846_c0_g1_i1.p1, b49282_c0_g1_i1.p1, b26683_c0_g1_i1.p1, b51116_c0_g1_i1.p1, b28279_c0_g1_i1.p1, b22991_c0_g1_i1.p1, b37449_c0_g1_i1.p1, b31686_c0_g1_i1.p1, b2478_c0_g1_i1.p2, b48196_c0_g1_i1.p1, b32159_c0_g1_i1.p1, b1847_c0_g1_i1.p1, b553_c0_g1_i1.p1, b6031_c0_g1_i1.p1, b24390_c0_g1_i1.p1, b15660_c0_g1_i1.p1, b3366_c0_g1_i1.p1, b23569_c0_g1_i1.p1, b1070_c0_g1_i1.p1, b1020_c0_g1_i1.p1, b3358_c0_g1_i1.p1, b45627_c0_g1_i1.p1, b2522_c0_g1_i1.p1, b2386_c0_g1_i1.p1, b49490_c0_g1_i1.p1, b27151_c0_g1_i1.p1, b10064_c0_g1_i1.p1, b43402_c0_g1_i1.p1, b2589_c0_g1_i1.p1, b2862_c0_g1_i1.p1, b16547_c0_g1_i1.p1, b3195_c0_g1_i2.p1, b27438_c0_g1_i1.p1, b5395_c0_g1_i1.p2]</t>
  </si>
  <si>
    <t>[b30116_c0_g1_i1.p1, b34899_c0_g1_i1.p1, b51472_c0_g1_i1.p1, b51116_c0_g1_i1.p1, b869_c0_g1_i1.p1, b32243_c0_g1_i1.p1, b1664_c0_g1_i1.p1, b399_c0_g1_i1.p1, b22991_c0_g1_i1.p1, b37449_c0_g1_i1.p1, b10401_c0_g1_i1.p1, b3685_c0_g1_i2.p1, b44610_c0_g1_i1.p1, b32159_c0_g1_i1.p1, b1025_c0_g2_i1.p1, b17060_c0_g1_i2.p1, b1151_c0_g1_i4.p2, b18492_c0_g1_i1.p1, b18423_c0_g2_i1.p1, b10171_c0_g1_i1.p1, b7513_c0_g1_i1.p1, b35595_c0_g1_i1.p1, b3358_c0_g1_i1.p1, b6798_c0_g1_i1.p1, b45627_c0_g1_i1.p1, b9426_c0_g1_i1.p1, b23565_c0_g1_i1.p1, b16547_c0_g1_i1.p1, b25971_c0_g1_i1.p1, b23330_c0_g1_i1.p1, b8370_c0_g1_i1.p1, b9160_c0_g1_i1.p1, b24692_c0_g1_i1.p1, b5395_c0_g1_i1.p2]</t>
  </si>
  <si>
    <t>[b3792_c0_g1_i1.p1, b2696_c0_g1_i1.p1, b37076_c0_g1_i1.p1, b22609_c0_g1_i1.p1, b36041_c0_g1_i1.p1, b2274_c0_g1_i1.p1, b2221_c0_g1_i1.p1, b48366_c0_g1_i1.p2, b3652_c0_g1_i2.p1, b14070_c0_g1_i1.p2, b6597_c0_g2_i1.p1, b40168_c0_g1_i1.p1, b7418_c0_g1_i1.p1, b3792_c0_g1_i2.p1, b45475_c0_g1_i1.p1, b24423_c0_g1_i1.p1, b31895_c0_g1_i1.p1, b11677_c0_g1_i1.p1, b21906_c0_g1_i1.p1, b19517_c0_g1_i1.p1, b7481_c0_g2_i1.p1, b13042_c0_g1_i1.p1, b23504_c0_g1_i1.p1, b24270_c0_g1_i1.p1, b6247_c0_g1_i1.p1, b50797_c0_g1_i1.p1, b6597_c0_g1_i1.p1, b2370_c0_g2_i1.p1, b24131_c0_g1_i1.p1, b37895_c0_g1_i1.p1, b24333_c0_g1_i1.p1]</t>
  </si>
  <si>
    <t>[b3792_c0_g1_i1.p1, b3945_c0_g1_i1.p1, b22609_c0_g1_i1.p1, b16788_c0_g1_i1.p1, b36041_c0_g1_i1.p1, b48366_c0_g1_i1.p2, b3652_c0_g1_i2.p1, b20105_c0_g1_i1.p2, b14070_c0_g1_i1.p2, b3916_c0_g1_i1.p1, b49092_c0_g1_i1.p1, b40168_c0_g1_i1.p1, b7418_c0_g1_i1.p1, b24455_c0_g1_i1.p1, b3792_c0_g1_i2.p1, b24423_c0_g1_i1.p1, b21906_c0_g1_i1.p1, b7574_c0_g1_i1.p1, b19517_c0_g1_i1.p1, b6193_c0_g2_i1.p2, b1485_c0_g1_i5.p1, b24270_c0_g1_i1.p1, b25604_c0_g1_i1.p1, b39421_c0_g1_i1.p1, b13139_c0_g1_i1.p1, b29156_c0_g1_i1.p1, b20105_c0_g2_i1.p1, b24131_c0_g1_i1.p1, b24333_c0_g1_i1.p1]</t>
  </si>
  <si>
    <t>[b899_c0_g1_i1.p1, b869_c0_g1_i1.p1, b13661_c0_g1_i1.p1, b1664_c0_g1_i1.p1, b3213_c0_g1_i1.p1, b24417_c0_g1_i1.p1, b399_c0_g1_i1.p1, b25589_c0_g1_i1.p1, b8204_c0_g1_i1.p1, b18034_c0_g2_i1.p1, b10401_c0_g1_i1.p1, b42870_c0_g1_i1.p1, b850_c0_g1_i1.p1, b680_c0_g1_i1.p1, b9450_c0_g1_i1.p1, b7513_c0_g1_i1.p1, b6798_c0_g1_i1.p1, b43732_c0_g1_i1.p1, b6739_c0_g2_i1.p1, b1584_c0_g1_i1.p1, b3678_c0_g7_i1.p1, b6739_c0_g1_i1.p1, b9426_c0_g1_i1.p1, b23565_c0_g1_i1.p1, b25971_c0_g1_i1.p1, b48042_c0_g1_i1.p1, b8370_c0_g1_i1.p1, b16052_c0_g2_i1.p1, b1179_c0_g2_i1.p1]</t>
  </si>
  <si>
    <t>[b32767_c0_g1_i1.p1, b16523_c0_g1_i1.p2, b6409_c0_g1_i2.p1, b30441_c0_g1_i1.p1, b42366_c0_g1_i1.p2, b29363_c0_g1_i1.p1, b42173_c0_g1_i1.p1, b36063_c0_g1_i1.p2, b48496_c0_g1_i1.p1, b27671_c0_g1_i1.p1, b12647_c0_g1_i1.p2, b23475_c0_g1_i1.p1, b37669_c0_g1_i1.p1, b43734_c0_g1_i1.p1, b6560_c0_g1_i1.p1, b40032_c0_g1_i2.p2, b23832_c0_g1_i1.p1, b1932_c0_g1_i1.p1, b49514_c0_g1_i1.p1, b1786_c0_g1_i1.p1, b48004_c0_g1_i1.p1, b1270_c0_g1_i1.p1, b4017_c0_g1_i2.p1, b23239_c0_g1_i1.p1, b2276_c0_g1_i2.p1, b31731_c0_g1_i1.p1, b40573_c0_g1_i1.p1]</t>
  </si>
  <si>
    <t>[b3609_c0_g1_i1.p1, b30116_c0_g1_i1.p1, b51116_c0_g1_i1.p1, b869_c0_g1_i1.p1, b1664_c0_g1_i1.p1, b37914_c0_g1_i1.p1, b22991_c0_g1_i1.p1, b18034_c0_g2_i1.p1, b37449_c0_g1_i1.p1, b10401_c0_g1_i1.p1, b23138_c0_g1_i1.p1, b892_c0_g1_i1.p1, b2478_c0_g1_i1.p2, b6031_c0_g1_i1.p1, b680_c0_g1_i1.p1, b18492_c0_g1_i1.p1, b44717_c0_g1_i1.p1, b15660_c0_g1_i1.p1, b9450_c0_g1_i1.p1, b6798_c0_g1_i1.p1, b1584_c0_g1_i1.p1, b3678_c0_g7_i1.p1, b47984_c0_g1_i1.p1, b25971_c0_g1_i1.p1, b48042_c0_g1_i1.p1, b8370_c0_g1_i1.p1]</t>
  </si>
  <si>
    <t>[b868_c0_g1_i1.p1, b37257_c0_g1_i1.p1, b29237_c0_g1_i1.p1, b46508_c0_g1_i1.p1, b6653_c0_g1_i1.p1, b933_c0_g1_i2.p1, b18888_c0_g1_i1.p1, b23129_c0_g1_i1.p1, b34502_c0_g1_i1.p1, b1370_c0_g1_i1.p1, b7877_c0_g2_i1.p1, b16388_c0_g2_i1.p1, b5647_c0_g1_i1.p1, b48748_c0_g1_i1.p1, b13086_c0_g1_i1.p1, b23378_c0_g1_i1.p1, b43226_c0_g1_i1.p1, b48204_c0_g1_i1.p1, b3358_c0_g1_i1.p1, b1561_c0_g1_i1.p1, b12570_c0_g1_i1.p1, b37809_c0_g1_i1.p1, b16388_c0_g1_i1.p1, b24320_c0_g1_i1.p1, b39613_c0_g1_i1.p1]</t>
  </si>
  <si>
    <t>[b3792_c0_g1_i1.p1, b16523_c0_g1_i1.p2, b30441_c0_g1_i1.p1, b29363_c0_g1_i1.p1, b5180_c0_g1_i1.p1, b25589_c0_g1_i1.p1, b50384_c0_g1_i1.p1, b42173_c0_g1_i1.p1, b36063_c0_g1_i1.p2, b18034_c0_g2_i1.p1, b48496_c0_g1_i1.p1, b48366_c0_g1_i1.p2, b40526_c0_g1_i1.p1, b12647_c0_g1_i1.p2, b7418_c0_g1_i1.p1, b3792_c0_g1_i2.p1, b24423_c0_g1_i1.p1, b9450_c0_g1_i1.p1, b19517_c0_g1_i1.p1, b24270_c0_g1_i1.p1, b1584_c0_g1_i1.p1, b3678_c0_g7_i1.p1, b48042_c0_g1_i1.p1, b24131_c0_g1_i1.p1, b34878_c0_g1_i1.p1]</t>
  </si>
  <si>
    <t>[b39187_c0_g1_i1.p1, b3782_c0_g1_i1.p1, b25079_c0_g1_i1.p1, b3213_c0_g1_i1.p1, b24417_c0_g1_i1.p1, b18338_c0_g1_i1.p1, b42825_c0_g1_i1.p1, b24923_c0_g1_i1.p1, b23147_c0_g1_i1.p1, b42679_c0_g1_i1.p1, b39345_c0_g1_i1.p2, b8502_c0_g1_i1.p1, b37288_c0_g1_i1.p1, b38405_c0_g1_i1.p1, b47223_c0_g1_i1.p1, b43521_c0_g1_i1.p1, b48850_c0_g1_i1.p1, b48861_c0_g1_i1.p1, b22712_c0_g1_i1.p1, b515_c0_g1_i1.p1, b45351_c0_g1_i1.p2, b34138_c0_g1_i1.p1, b24396_c0_g1_i1.p1, b45351_c0_g1_i1.p1, b47623_c0_g1_i1.p1]</t>
  </si>
  <si>
    <t>[b1285_c0_g1_i1.p1, b5330_c0_g1_i1.p1, b9248_c0_g1_i1.p1, b43370_c0_g1_i1.p1, b34061_c0_g1_i1.p1, b28359_c0_g1_i1.p1, b29031_c0_g1_i1.p1, b8516_c0_g1_i1.p1, b28279_c0_g1_i1.p1, b38201_c0_g1_i1.p1, b25604_c0_g1_i1.p1, b31686_c0_g1_i1.p1, b2386_c0_g1_i1.p1, b49490_c0_g1_i1.p1, b42648_c0_g1_i1.p1, b43402_c0_g1_i1.p1, b2589_c0_g1_i1.p1, b3916_c0_g1_i1.p1, b1847_c0_g1_i1.p1, b46470_c0_g1_i1.p1, b32555_c0_g1_i1.p1, b999_c0_g1_i2.p2, b13139_c0_g1_i1.p1]</t>
  </si>
  <si>
    <t>[b47223_c0_g1_i1.p1, b43521_c0_g1_i1.p1, b18002_c0_g1_i1.p1, b3782_c0_g1_i1.p1, b25079_c0_g1_i1.p1, b48850_c0_g1_i1.p1, b48861_c0_g1_i1.p1, b22712_c0_g1_i1.p1, b42825_c0_g1_i1.p1, b24923_c0_g1_i1.p1, b38095_c0_g1_i1.p1, b23147_c0_g1_i1.p1, b42679_c0_g1_i1.p1, b32465_c0_g1_i1.p1, b45351_c0_g1_i1.p2, b34138_c0_g1_i1.p1, b24396_c0_g1_i1.p1, b3034_c0_g1_i2.p1, b45351_c0_g1_i1.p1, b8502_c0_g1_i1.p1, b37288_c0_g1_i1.p1, b47623_c0_g1_i1.p1]</t>
  </si>
  <si>
    <t>[b42681_c0_g1_i1.p1, b10162_c0_g1_i1.p1, b899_c0_g1_i1.p1, b3792_c0_g1_i1.p1, b9450_c0_g1_i1.p1, b19517_c0_g1_i1.p1, b24270_c0_g1_i1.p1, b1584_c0_g1_i1.p1, b1360_c0_g1_i4.p1, b18034_c0_g2_i1.p1, b1360_c0_g1_i2.p1, b37406_c0_g1_i1.p1, b3678_c0_g7_i1.p1, b10098_c0_g1_i1.p1, b48366_c0_g1_i1.p2, b48042_c0_g1_i1.p1, b17_c0_g1_i1.p1, b7418_c0_g1_i1.p1, b3792_c0_g1_i2.p1, b24131_c0_g1_i1.p1, b24423_c0_g1_i1.p1]</t>
  </si>
  <si>
    <t>[b1285_c0_g1_i1.p1, b9248_c0_g1_i1.p1, b8314_c0_g1_i1.p1, b123_c0_g1_i1.p1, b22537_c0_g1_i1.p1, b29031_c0_g1_i1.p1, b28011_c0_g1_i1.p1, b5404_c0_g1_i1.p1, b25604_c0_g1_i1.p1, b47377_c0_g1_i1.p2, b9907_c0_g1_i1.p1, b32335_c0_g1_i1.p1, b26268_c0_g1_i1.p1, b26261_c0_g1_i1.p1, b42648_c0_g1_i1.p1, b38641_c0_g1_i1.p1, b1838_c0_g1_i1.p1, b510_c0_g1_i1.p1, b373_c0_g1_i1.p1, b15217_c0_g1_i1.p1]</t>
  </si>
  <si>
    <t>[b5962_c0_g1_i1.p1, b38525_c0_g1_i1.p1, b3366_c0_g1_i1.p1, b23569_c0_g1_i1.p1, b26683_c0_g1_i1.p1, b1070_c0_g1_i1.p1, b10929_c0_g1_i1.p1, b7001_c0_g1_i1.p1, b1797_c0_g1_i1.p1, b38201_c0_g1_i1.p1, b27433_c0_g1_i1.p1, b3419_c0_g2_i1.p1, b11800_c0_g1_i1.p1, b21430_c0_g1_i4.p1, b10064_c0_g1_i1.p1, b32555_c0_g1_i1.p1, b50185_c0_g1_i1.p1, b22939_c0_g1_i1.p1, b49925_c0_g1_i1.p1]</t>
  </si>
  <si>
    <t>[b33129_c0_g1_i1.p1, b32755_c0_g1_i1.p1, b34090_c0_g1_i1.p1, b47664_c0_g1_i1.p1, b17266_c0_g1_i1.p1, b45627_c0_g1_i1.p1, b30296_c0_g1_i1.p1, b1890_c0_g1_i2.p1, b36555_c0_g1_i1.p1, b37314_c0_g1_i1.p1, b16547_c0_g1_i1.p1, b49340_c0_g1_i1.p1, b32159_c0_g1_i1.p1, b49092_c0_g1_i1.p1, b28613_c0_g1_i1.p4, b27002_c0_g1_i1.p1, b28879_c0_g1_i1.p1, b27965_c0_g1_i1.p1]</t>
  </si>
  <si>
    <t>[b5330_c0_g1_i1.p1, b21906_c0_g1_i1.p1, b3792_c0_g1_i1.p1, b2237_c0_g1_i1.p1, b19517_c0_g1_i1.p1, b43125_c0_g1_i1.p1, b24270_c0_g1_i1.p1, b36041_c0_g1_i1.p1, b25604_c0_g1_i1.p1, b1512_c0_g1_i2.p2, b48366_c0_g1_i1.p2, b3652_c0_g1_i2.p1, b14070_c0_g1_i1.p2, b7418_c0_g1_i1.p1, b3792_c0_g1_i2.p1, b24131_c0_g1_i1.p1, b24333_c0_g1_i1.p1, b24423_c0_g1_i1.p1]</t>
  </si>
  <si>
    <t>[b21906_c0_g1_i1.p1, b3792_c0_g1_i1.p1, b2237_c0_g1_i1.p1, b19517_c0_g1_i1.p1, b24270_c0_g1_i1.p1, b36041_c0_g1_i1.p1, b25604_c0_g1_i1.p1, b12771_c0_g1_i1.p1, b1512_c0_g1_i2.p2, b48366_c0_g1_i1.p2, b3652_c0_g1_i2.p1, b14070_c0_g1_i1.p2, b8616_c0_g1_i2.p1, b7418_c0_g1_i1.p1, b3792_c0_g1_i2.p1, b24131_c0_g1_i1.p1, b24333_c0_g1_i1.p1, b24423_c0_g1_i1.p1]</t>
  </si>
  <si>
    <t>[b32767_c0_g1_i1.p1, b23832_c0_g1_i1.p1, b30441_c0_g1_i1.p1, b42366_c0_g1_i1.p2, b49514_c0_g1_i1.p1, b42173_c0_g1_i1.p1, b1270_c0_g1_i1.p1, b1360_c0_g1_i4.p1, b1360_c0_g1_i2.p1, b27671_c0_g1_i1.p1, b10098_c0_g1_i1.p1, b23239_c0_g1_i1.p1, b28381_c0_g1_i1.p1, b12647_c0_g1_i1.p2, b37669_c0_g1_i1.p1, b2276_c0_g1_i2.p1, b43734_c0_g1_i1.p1, b6560_c0_g1_i1.p1]</t>
  </si>
  <si>
    <t>[b8547_c0_g1_i4.p1, b3792_c0_g1_i1.p1, b19517_c0_g1_i1.p1, b23569_c0_g1_i1.p1, b1070_c0_g1_i1.p1, b35113_c0_g1_i1.p1, b20304_c0_g1_i1.p1, b24270_c0_g1_i1.p1, b37204_c0_g1_i1.p1, b38737_c0_g1_i1.p1, b48366_c0_g1_i1.p2, b10064_c0_g1_i1.p1, b49247_c0_g1_i1.p2, b7418_c0_g1_i1.p1, b3792_c0_g1_i2.p1, b24131_c0_g1_i1.p1, b24423_c0_g1_i1.p1]</t>
  </si>
  <si>
    <t>[b28428_c0_g1_i1.p1, b51188_c0_g1_i1.p1, b8830_c0_g1_i2.p1, b32722_c0_g1_i1.p1, b17761_c0_g1_i1.p1, b13711_c0_g1_i1.p1, b25589_c0_g1_i1.p1, b42173_c0_g1_i1.p1, b1360_c0_g1_i4.p1, b1360_c0_g1_i2.p1, b10098_c0_g1_i1.p1, b4422_c0_g1_i1.p1, b37871_c0_g1_i1.p1, b12647_c0_g1_i1.p2, b4546_c0_g2_i1.p1, b16052_c0_g2_i1.p1, b21_c0_g1_i2.p1]</t>
  </si>
  <si>
    <t>[b3792_c0_g1_i1.p1, b42906_c0_g1_i1.p1, b19517_c0_g1_i1.p1, b13086_c0_g1_i1.p1, b1485_c0_g1_i5.p1, b23378_c0_g1_i1.p1, b50955_c0_g1_i1.p1, b24270_c0_g1_i1.p1, b9647_c0_g1_i1.p1, b48366_c0_g1_i1.p2, b24320_c0_g1_i1.p1, b7418_c0_g1_i1.p1, b49600_c0_g1_i1.p2, b3792_c0_g1_i2.p1, b24131_c0_g1_i1.p1, b24423_c0_g1_i1.p1]</t>
  </si>
  <si>
    <t>[b42681_c0_g1_i1.p1, b10162_c0_g1_i1.p1, b899_c0_g1_i1.p1, b9450_c0_g1_i1.p1, b43643_c0_g1_i1.p1, b51_c0_g1_i4.p1, b3358_c0_g1_i1.p1, b1584_c0_g1_i1.p1, b1360_c0_g1_i4.p1, b18034_c0_g2_i1.p1, b1360_c0_g1_i2.p1, b37406_c0_g1_i1.p1, b3678_c0_g7_i1.p1, b10098_c0_g1_i1.p1, b17731_c0_g2_i1.p1, b48042_c0_g1_i1.p1]</t>
  </si>
  <si>
    <t>[b34061_c0_g1_i1.p1, b34236_c0_g1_i1.p1, b1322_c0_g1_i1.p1, b821_c0_g1_i1.p2, b36041_c0_g1_i1.p1, b25604_c0_g1_i1.p1, b3678_c0_g3_i4.p1, b3678_c0_g3_i3.p1, b42173_c0_g1_i1.p1, b3652_c0_g1_i2.p1, b12647_c0_g1_i1.p2, b3916_c0_g1_i1.p1, b999_c0_g1_i2.p2, b13139_c0_g1_i1.p1, b2201_c0_g1_i1.p1, b24455_c0_g1_i1.p1]</t>
  </si>
  <si>
    <t>[b48748_c0_g1_i1.p1, b13086_c0_g1_i1.p1, b42888_c0_g1_i1.p1, b38832_c0_g1_i1.p1, b23378_c0_g1_i1.p1, b49210_c0_g1_i1.p1, b37338_c0_g1_i1.p1, b2105_c0_g1_i1.p1, b16388_c0_g1_i1.p1, b27814_c0_g1_i1.p1, b24231_c0_g1_i1.p1, b38612_c0_g1_i1.p1, b24320_c0_g1_i1.p1, b35515_c0_g1_i1.p1, b3957_c0_g1_i1.p1, b16388_c0_g2_i1.p1]</t>
  </si>
  <si>
    <t>[b51472_c0_g1_i1.p1, b32243_c0_g1_i1.p1, b20304_c0_g1_i1.p1, b45707_c0_g1_i1.p1, b2183_c0_g1_i3.p1, b818_c0_g1_i1.p1, b43392_c0_g1_i1.p1, b3685_c0_g1_i2.p1, b5661_c0_g1_i2.p1, b494_c0_g1_i1.p1, b3020_c0_g1_i1.p1, b24313_c0_g1_i1.p1, b39446_c0_g1_i1.p1, b1151_c0_g1_i4.p2, b25639_c0_g1_i1.p1, b18423_c0_g2_i1.p1]</t>
  </si>
  <si>
    <t>[b27993_c0_g1_i1.p1, b42671_c0_g1_i1.p1, b8314_c0_g1_i1.p1, b13164_c0_g1_i1.p1, b2206_c0_g1_i1.p1, b43924_c0_g1_i1.p1, b32251_c0_g1_i1.p1, b27582_c0_g1_i1.p1, b42247_c0_g1_i1.p1, b3856_c0_g1_i2.p1, b33265_c0_g1_i1.p1, b23867_c0_g1_i1.p1, b3856_c0_g1_i1.p1, b9459_c0_g1_i1.p1, b49554_c0_g1_i1.p1]</t>
  </si>
  <si>
    <t>[b33129_c0_g1_i1.p1, b32755_c0_g1_i1.p1, b34090_c0_g1_i1.p1, b47664_c0_g1_i1.p1, b17266_c0_g1_i1.p1, b30296_c0_g1_i1.p1, b1890_c0_g1_i2.p1, b36555_c0_g1_i1.p1, b37314_c0_g1_i1.p1, b49340_c0_g1_i1.p1, b49092_c0_g1_i1.p1, b28613_c0_g1_i1.p4, b27002_c0_g1_i1.p1, b28879_c0_g1_i1.p1, b27965_c0_g1_i1.p1]</t>
  </si>
  <si>
    <t>[b31895_c0_g1_i1.p1, b11677_c0_g1_i1.p1, b2696_c0_g1_i1.p1, b7481_c0_g2_i1.p1, b37076_c0_g1_i1.p1, b13042_c0_g1_i1.p1, b23504_c0_g1_i1.p1, b6247_c0_g1_i1.p1, b50797_c0_g1_i1.p1, b6597_c0_g1_i1.p1, b2221_c0_g1_i1.p1, b6597_c0_g2_i1.p1, b6716_c0_g1_i1.p1, b45475_c0_g1_i1.p1, b37895_c0_g1_i1.p1]</t>
  </si>
  <si>
    <t>[b3091_c0_g1_i1.p1, b3091_c0_g1_i2.p1, b24369_c0_g1_i1.p1, b24369_c0_g1_i2.p1, b2183_c0_g1_i3.p1, b25433_c0_g1_i1.p1, b60_c0_g1_i2.p1, b38663_c0_g1_i1.p1, b48923_c0_g1_i1.p1, b494_c0_g1_i1.p1, b10032_c0_g1_i1.p1, b350_c0_g1_i1.p1, b3284_c0_g1_i1.p1]</t>
  </si>
  <si>
    <t>[b5962_c0_g1_i1.p1, b3366_c0_g1_i1.p1, b23569_c0_g1_i1.p1, b26683_c0_g1_i1.p1, b1070_c0_g1_i1.p1, b1797_c0_g1_i1.p1, b38201_c0_g1_i1.p1, b27433_c0_g1_i1.p1, b11800_c0_g1_i1.p1, b21430_c0_g1_i4.p1, b10064_c0_g1_i1.p1, b32555_c0_g1_i1.p1, b22939_c0_g1_i1.p1]</t>
  </si>
  <si>
    <t>[b21906_c0_g1_i1.p1, b3652_c0_g1_i2.p1, b7938_c0_g1_i1.p1, b7747_c0_g1_i1.p1, b7747_c0_g1_i5.p1, b14070_c0_g1_i1.p2, b1703_c0_g1_i1.p1, b36041_c0_g1_i1.p1, b48831_c0_g1_i1.p1, b27465_c0_g1_i1.p1, b17781_c0_g1_i1.p1, b24333_c0_g1_i1.p1]</t>
  </si>
  <si>
    <t>[b38453_c0_g1_i1.p1, b850_c0_g1_i1.p1, b25644_c0_g1_i1.p1, b42247_c0_g1_i1.p1, b680_c0_g1_i1.p1, b3856_c0_g1_i2.p1, b3856_c0_g1_i1.p1, b9459_c0_g1_i1.p1, b6716_c0_g1_i1.p1, b47377_c0_g1_i1.p2, b8204_c0_g1_i1.p1, b8428_c0_g1_i1.p1]</t>
  </si>
  <si>
    <t>[b48366_c0_g1_i1.p2, b3792_c0_g1_i1.p1, b3652_c0_g1_i2.p1, b19517_c0_g1_i1.p1, b35113_c0_g1_i1.p1, b24270_c0_g1_i1.p1, b36041_c0_g1_i1.p1, b7418_c0_g1_i1.p1, b24455_c0_g1_i1.p1, b3792_c0_g1_i2.p1, b24131_c0_g1_i1.p1, b24423_c0_g1_i1.p1]</t>
  </si>
  <si>
    <t>[b9901_c0_g1_i1.p1, b38095_c0_g1_i1.p1, b4606_c0_g1_i1.p1, b32465_c0_g1_i1.p1, b24703_c0_g1_i1.p1, b18002_c0_g1_i1.p1, b3034_c0_g1_i2.p1, b25086_c0_g1_i1.p1, b16052_c0_g2_i1.p1, b30752_c0_g1_i1.p1, b43781_c0_g1_i1.p1]</t>
  </si>
  <si>
    <t>[b5647_c0_g1_i1.p1, b9450_c0_g1_i1.p1, b23036_c0_g1_i1.p1, b23587_c0_g1_i1.p1, b48204_c0_g1_i1.p1, b48042_c0_g1_i1.p1, b1584_c0_g1_i1.p1, b18034_c0_g2_i1.p1, b32738_c0_g1_i1.p2, b3678_c0_g7_i1.p1]</t>
  </si>
  <si>
    <t>[b37251_c0_g1_i1.p1, b35304_c0_g1_i1.p1, b10098_c0_g1_i1.p1, b3402_c0_g1_i1.p1, b35792_c0_g1_i1.p1, b38641_c0_g1_i1.p1, b9907_c0_g1_i1.p1, b1360_c0_g1_i4.p1, b1083_c0_g1_i1.p1, b1360_c0_g1_i2.p1]</t>
  </si>
  <si>
    <t>[b43779_c0_g1_i1.p1, b7657_c0_g1_i1.p1, b24014_c0_g1_i1.p1, b933_c0_g1_i2.p1, b2341_c0_g1_i1.p1, b1408_c0_g1_i1.p1, b32738_c0_g1_i1.p2, b16627_c0_g1_i1.p1, b45303_c0_g1_i1.p1]</t>
  </si>
  <si>
    <t>[b21906_c0_g1_i1.p1, b3652_c0_g1_i2.p1, b4617_c0_g2_i1.p1, b20105_c0_g1_i1.p2, b14070_c0_g1_i1.p2, b49092_c0_g1_i1.p1, b36041_c0_g1_i1.p1, b20105_c0_g2_i1.p1, b24333_c0_g1_i1.p1]</t>
  </si>
  <si>
    <t>[b48366_c0_g1_i1.p2, b3792_c0_g1_i1.p1, b19517_c0_g1_i1.p1, b35113_c0_g1_i1.p1, b24270_c0_g1_i1.p1, b7418_c0_g1_i1.p1, b3792_c0_g1_i2.p1, b24131_c0_g1_i1.p1, b24423_c0_g1_i1.p1]</t>
  </si>
  <si>
    <t>[b34264_c0_g1_i1.p1, b40081_c0_g1_i1.p1, b7882_c0_g1_i1.p1, b36429_c0_g1_i1.p1, b33421_c0_g1_i1.p1, b8552_c0_g2_i1.p1, b51063_c0_g1_i1.p1, b50384_c0_g1_i1.p1, b34878_c0_g1_i1.p1]</t>
  </si>
  <si>
    <t>[b11800_c0_g1_i1.p1, b41739_c0_g1_i1.p1, b21430_c0_g1_i4.p1, b1797_c0_g1_i1.p1, b38201_c0_g1_i1.p1, b32555_c0_g1_i1.p1, b42238_c0_g1_i1.p1, b22939_c0_g1_i1.p1]</t>
  </si>
  <si>
    <t>[b39591_c0_g1_i1.p1, b881_c0_g1_i1.p1, b1380_c0_g1_i2.p1, b6808_c0_g2_i1.p1, b32467_c0_g1_i1.p1, b44236_c0_g1_i1.p1, b49600_c0_g1_i1.p2, b33468_c0_g1_i1.p1]</t>
  </si>
  <si>
    <t>[b50302_c0_g1_i1.p1, b3323_c0_g1_i1.p1, b7747_c0_g1_i1.p1, b7747_c0_g1_i5.p1, b33826_c0_g1_i1.p1, b41472_c0_g1_i1.p1, b17781_c0_g1_i1.p1]</t>
  </si>
  <si>
    <t>[b32767_c0_g1_i1.p1, b23475_c0_g1_i1.p1, b6409_c0_g1_i2.p1, b37669_c0_g1_i1.p1, b1932_c0_g1_i1.p1, b49514_c0_g1_i1.p1, b48004_c0_g1_i1.p1]</t>
  </si>
  <si>
    <t>[b23569_c0_g1_i1.p1, b10064_c0_g1_i1.p1, b43125_c0_g1_i1.p1, b1070_c0_g1_i1.p1, b24270_c0_g1_i1.p1, b20208_c0_g1_i1.p3]</t>
  </si>
  <si>
    <t>[b38095_c0_g1_i1.p1, b32465_c0_g1_i1.p1, b18002_c0_g1_i1.p1, b3034_c0_g1_i2.p1, b51220_c0_g1_i1.p1, b16052_c0_g2_i1.p1]</t>
  </si>
  <si>
    <t>[b29525_c0_g1_i1.p1, b49866_c0_g1_i1.p1, b8616_c0_g1_i2.p1, b48856_c0_g1_i1.p1, b48626_c0_g1_i1.p1, b37175_c0_g1_i1.p1]</t>
  </si>
  <si>
    <t>[b7657_c0_g1_i1.p1, b13086_c0_g1_i1.p1, b23378_c0_g1_i1.p1, b24320_c0_g1_i1.p1, b27342_c0_g1_i1.p1, b23733_c0_g1_i1.p2]</t>
  </si>
  <si>
    <t>[b44272_c0_g1_i1.p1, b42247_c0_g1_i1.p1, b3856_c0_g1_i2.p1, b3856_c0_g1_i1.p1, b9459_c0_g1_i1.p1, b42012_c0_g1_i1.p1]</t>
  </si>
  <si>
    <t>[b38095_c0_g1_i1.p1, b32465_c0_g1_i1.p1, b18002_c0_g1_i1.p1, b3034_c0_g1_i2.p1, b16052_c0_g2_i1.p1]</t>
  </si>
  <si>
    <t>[b38095_c0_g1_i1.p1, b32465_c0_g1_i1.p1, b18002_c0_g1_i1.p1, b3034_c0_g1_i2.p1, b25589_c0_g1_i1.p1]</t>
  </si>
  <si>
    <t>[b9248_c0_g1_i1.p1, b5647_c0_g1_i1.p1, b29031_c0_g1_i1.p1, b48204_c0_g1_i1.p1, b44993_c0_g1_i1.p1]</t>
  </si>
  <si>
    <t>[b42247_c0_g1_i1.p1, b3856_c0_g1_i2.p1, b3856_c0_g1_i1.p1, b9459_c0_g1_i1.p1, b47377_c0_g1_i1.p2]</t>
  </si>
  <si>
    <t>[b23569_c0_g1_i1.p1, b10064_c0_g1_i1.p1, b1070_c0_g1_i1.p1, b23095_c0_g1_i1.p1]</t>
  </si>
  <si>
    <t>[b16547_c0_g1_i1.p1, b32159_c0_g1_i1.p1, b45627_c0_g1_i1.p1]</t>
  </si>
  <si>
    <t>[b38453_c0_g1_i1.p1, b25644_c0_g1_i1.p1, b8428_c0_g1_i1.p1]</t>
  </si>
  <si>
    <t>[b850_c0_g1_i1.p1, b680_c0_g1_i1.p1, b8204_c0_g1_i1.p1]</t>
  </si>
  <si>
    <t>[b41472_c0_g1_i1.p1]</t>
  </si>
  <si>
    <t>[b5962_c0_g1_i1.p1]</t>
  </si>
  <si>
    <t>[b6716_c0_g1_i1.p1]</t>
  </si>
  <si>
    <t>[b28011_c0_g1_i1.p1]</t>
  </si>
  <si>
    <t>[b1485_c0_g1_i5.p1]</t>
  </si>
  <si>
    <t>[b25435_c0_g1_i1.p1]</t>
  </si>
  <si>
    <t>[b47377_c0_g1_i1.p2]</t>
  </si>
  <si>
    <t>[b4769_c0_g2_i1.p1]</t>
  </si>
  <si>
    <t>[b29031_c0_g1_i1.p1]</t>
  </si>
  <si>
    <t>[b27993_c0_g1_i1.p1, b23710_c0_g1_i1.p1, b1174_c0_g1_i1.p1, b1_c0_g2_i1.p1, b2836_c0_g1_i1.p1, b2183_c0_g1_i1.p1, b32302_c0_g1_i2.p1, b2588_c0_g2_i1.p1, b45803_c0_g1_i1.p1, b9687_c0_g1_i1.p1, b1710_c0_g1_i1.p1, b6761_c0_g1_i1.p1, b50496_c0_g1_i1.p1, b32647_c0_g1_i1.p1, b2071_c0_g1_i1.p1, b92_c0_g1_i1.p1, b23185_c0_g1_i1.p1, b7264_c0_g1_i5.p1, b5409_c0_g1_i1.p1, b33303_c0_g1_i1.p1, b22816_c0_g1_i1.p1, b35560_c0_g1_i1.p1, b1399_c0_g1_i1.p1, b38027_c0_g1_i1.p1, b27985_c0_g1_i1.p1, b2074_c0_g1_i2.p1, b5538_c0_g1_i1.p1, b92_c0_g1_i2.p1, b28647_c0_g1_i1.p1, b17_c0_g2_i1.p1, b46265_c0_g1_i1.p1, b10226_c0_g1_i2.p1, b2516_c0_g1_i2.p1, b4198_c0_g1_i1.p1, b2635_c0_g1_i2.p1, b4_c7_g1_i2.p1, b10310_c0_g1_i1.p1, b255_c0_g1_i1.p1, b1066_c0_g1_i1.p1, b459_c1_g1_i12.p1, b35792_c0_g1_i1.p1, b47178_c0_g1_i1.p1, b50928_c0_g1_i1.p1, b686_c0_g1_i1.p1, b1069_c0_g1_i1.p1, b43_c0_g2_i1.p2, b102_c0_g1_i1.p1, b3402_c0_g1_i1.p1, b23929_c0_g1_i1.p1, b37251_c0_g1_i1.p1, b49634_c0_g1_i1.p1, b680_c0_g1_i1.p1, b47386_c0_g1_i1.p1, b1597_c0_g2_i1.p1, b41667_c0_g1_i1.p1, b15904_c0_g1_i2.p1, b37429_c0_g2_i1.p1, b20475_c0_g1_i1.p2, b23857_c0_g1_i1.p1, b48095_c0_g1_i1.p1, b561_c0_g1_i1.p1, b1277_c0_g1_i1.p1, b207_c0_g2_i2.p1, b38101_c0_g1_i1.p1, b40690_c0_g1_i1.p1, b3877_c0_g1_i1.p2, b28873_c0_g1_i1.p1, b3867_c0_g1_i1.p1, b25518_c0_g1_i1.p1, b803_c0_g1_i1.p1, b671_c0_g1_i1.p1, b5883_c0_g1_i1.p2, b37551_c0_g1_i1.p1, b48869_c0_g1_i1.p1, b30187_c0_g1_i1.p1, b33879_c0_g1_i1.p1, b922_c0_g1_i1.p1, b38564_c0_g1_i1.p1, b552_c0_g1_i1.p1, b32866_c0_g1_i1.p1, b1815_c0_g1_i1.p2, b10573_c0_g1_i2.p1, b39040_c0_g1_i1.p1, b671_c0_g2_i1.p1, b25998_c0_g1_i1.p1, b1031_c0_g1_i1.p1, b24649_c0_g1_i1.p1, b25950_c0_g1_i1.p2, b33780_c0_g1_i1.p1, b4723_c0_g4_i1.p1, b48274_c0_g1_i1.p1, b28575_c0_g1_i1.p1, b38483_c0_g1_i1.p1, b698_c0_g1_i1.p1, b45026_c0_g1_i1.p1, b43319_c0_g1_i1.p1, b14679_c0_g1_i1.p1, b2629_c1_g1_i3.p1, b398_c0_g1_i1.p1, b1482_c0_g1_i1.p1, b10971_c0_g1_i1.p1, b47514_c0_g1_i1.p2, b23482_c0_g1_i1.p1, b48642_c0_g1_i1.p1, b2661_c0_g2_i1.p1, b3328_c0_g1_i2.p1, b12663_c0_g1_i2.p1, b207_c0_g1_i1.p1, b5184_c0_g1_i1.p1, b23023_c0_g1_i1.p1, b1758_c0_g1_i1.p1, b38166_c0_g1_i1.p1, b8685_c0_g1_i4.p1, b7596_c0_g2_i1.p1, b3802_c0_g1_i1.p1, b824_c0_g1_i1.p1, b32206_c0_g1_i1.p1, b1358_c0_g1_i1.p1, b29027_c0_g1_i1.p1, b2151_c0_g1_i1.p1, b1128_c0_g1_i1.p1, b44215_c0_g1_i2.p1, b44708_c0_g1_i1.p1, b2303_c0_g1_i2.p1, b1083_c0_g1_i1.p1, b50457_c0_g1_i1.p1, b3028_c0_g1_i1.p1, b49315_c0_g1_i1.p1, b782_c0_g1_i1.p1, b46750_c0_g1_i1.p1, b28019_c0_g1_i1.p1, b33220_c0_g1_i1.p1, b297_c0_g1_i1.p2, b36_c0_g1_i1.p1, b44670_c0_g1_i1.p1, b27573_c0_g1_i1.p1, b25886_c0_g1_i1.p1, b29909_c0_g1_i1.p1, b5263_c0_g1_i4.p1, b37323_c0_g1_i1.p1, b50508_c0_g1_i1.p1, b145_c0_g1_i1.p1, b1696_c0_g1_i1.p2, b34188_c0_g1_i1.p1, b29079_c0_g1_i1.p1, b7605_c0_g1_i1.p1, b5263_c0_g3_i1.p1, b518_c2_g1_i1.p1, b7140_c0_g1_i1.p1, b6919_c0_g2_i1.p1, b30947_c0_g1_i1.p2, b297_c0_g1_i3.p2, b21715_c0_g1_i1.p1, b45471_c0_g1_i1.p1, b37171_c0_g1_i1.p1, b27700_c0_g1_i1.p1, b42677_c0_g1_i1.p1, b5211_c0_g1_i2.p1, b37292_c0_g1_i1.p1, b834_c0_g1_i1.p1, b18010_c0_g1_i1.p2, b3328_c0_g1_i1.p1, b34610_c0_g1_i1.p1, b40734_c0_g1_i1.p1, b3065_c0_g1_i6.p1, b24045_c0_g1_i1.p1, b38779_c0_g1_i1.p1, b43557_c0_g1_i1.p1, b12845_c0_g1_i2.p1, b4831_c0_g1_i1.p1, b28285_c0_g1_i1.p1, b43595_c0_g1_i1.p1, b3549_c0_g1_i1.p1, b28519_c0_g1_i1.p1, b1996_c0_g1_i1.p1, b33407_c0_g1_i1.p1, b38837_c0_g1_i1.p1, b50199_c0_g1_i1.p1, b262_c0_g1_i1.p1, b23340_c0_g1_i1.p1, b34164_c0_g1_i1.p1, b2736_c0_g2_i1.p2, b857_c0_g1_i1.p1, b1462_c0_g2_i7.p1, b34397_c0_g1_i1.p1, b30460_c0_g1_i1.p1, b28159_c0_g1_i1.p1, b459_c1_g3_i1.p1, b2850_c0_g2_i1.p1, b32251_c0_g1_i1.p1, b29936_c0_g1_i1.p1, b1442_c0_g1_i1.p1, b1676_c0_g1_i1.p1, b286_c1_g2_i1.p1, b28274_c0_g1_i1.p1, b1335_c0_g1_i2.p2, b28802_c0_g1_i1.p1, b37199_c0_g1_i1.p1, b1782_c0_g1_i1.p1, b34052_c0_g1_i1.p1, b4889_c0_g2_i2.p1, b25241_c0_g1_i1.p1, b43733_c0_g1_i1.p1, b2332_c0_g1_i1.p1, b24102_c0_g1_i1.p1, b975_c0_g1_i1.p1, b29398_c0_g1_i1.p1, b962_c0_g1_i1.p1, b1208_c0_g1_i1.p1, b47319_c0_g1_i1.p1, b6919_c0_g1_i1.p1, b47317_c0_g1_i1.p1, b26128_c0_g1_i1.p1, b6506_c0_g3_i3.p1, b25576_c0_g1_i1.p1, b15520_c0_g1_i1.p1, b35833_c0_g1_i1.p1, b1107_c0_g1_i1.p1, b1103_c0_g1_i1.p1, b1452_c0_g1_i1.p1, b17699_c0_g1_i2.p1, b745_c0_g1_i1.p1, b48558_c0_g1_i1.p1, b47213_c0_g1_i1.p1, b3362_c0_g1_i1.p1, b2585_c0_g1_i1.p1, b5184_c0_g3_i1.p1, b15_c0_g1_i1.p1, b31003_c0_g1_i1.p1, b1458_c0_g1_i1.p1, b50417_c0_g1_i1.p2, b2587_c0_g1_i1.p1, b24458_c0_g1_i2.p2, b34159_c0_g1_i1.p1, b4_c10_g1_i1.p1, b21953_c0_g2_i1.p1, b507_c0_g1_i1.p1, b17_c0_g1_i1.p1, b2684_c0_g1_i1.p1, b39662_c0_g1_i1.p1, b877_c0_g1_i1.p1, b837_c0_g1_i1.p1, b42825_c0_g1_i1.p1, b19674_c0_g1_i1.p1, b1114_c0_g1_i1.p1, b38722_c0_g1_i1.p1, b2917_c0_g1_i3.p1, b4376_c0_g1_i3.p1, b2003_c0_g1_i3.p1, b2518_c0_g2_i1.p1, b43537_c0_g1_i1.p1, b28361_c0_g1_i1.p1, b2206_c0_g1_i1.p1, b19_c0_g1_i3.p1, b23543_c0_g1_i1.p1, b1_c0_g1_i1.p1, b33359_c0_g1_i1.p1, b34487_c0_g1_i1.p1, b2736_c0_g2_i2.p1, b5004_c0_g1_i1.p3, b35849_c0_g1_i1.p1, b2516_c0_g1_i7.p1, b459_c1_g1_i5.p1, b2656_c0_g1_i1.p1, b37767_c0_g1_i1.p1, b32246_c0_g1_i1.p1, b2917_c0_g1_i2.p1, b27481_c0_g1_i1.p1, b49245_c0_g1_i1.p1, b44093_c0_g1_i1.p1, b849_c0_g1_i1.p1, b36402_c0_g1_i1.p1, b32282_c0_g1_i1.p1, b38428_c0_g1_i1.p1, b2516_c0_g1_i6.p1, b21733_c0_g1_i1.p1, b1407_c0_g1_i1.p1, b34969_c0_g1_i1.p1, b1581_c0_g1_i1.p1, b23343_c0_g1_i1.p1, b32694_c0_g1_i1.p1, b27915_c0_g1_i1.p1, b19207_c0_g1_i1.p1, b8419_c0_g1_i2.p2, b21677_c0_g1_i1.p1, b4243_c0_g1_i1.p1, b47656_c0_g1_i1.p1, b2558_c0_g1_i1.p1, b1518_c0_g1_i1.p1, b32447_c0_g1_i1.p1, b45457_c0_g1_i1.p1, b25818_c0_g1_i1.p1, b1484_c0_g1_i1.p1, b1531_c0_g1_i2.p1, b15452_c0_g1_i1.p1, b6190_c0_g1_i1.p1, b5341_c0_g2_i1.p1, b6190_c0_g1_i1.p2, b23867_c0_g1_i1.p1, b49159_c0_g1_i1.p1, b29976_c0_g1_i1.p1, b44673_c0_g1_i1.p1, b1252_c0_g1_i1.p1, b3396_c0_g1_i1.p1, b4812_c0_g1_i1.p1, b25201_c0_g1_i1.p1, b3668_c0_g2_i1.p1, b216_c0_g2_i1.p1, b33461_c0_g1_i1.p1, b35985_c0_g1_i1.p1, b33450_c0_g1_i1.p1, b49544_c0_g1_i1.p1, b28239_c0_g1_i1.p1, b16728_c0_g1_i1.p2, b38332_c0_g1_i1.p1, b1142_c0_g1_i1.p1, b1121_c0_g1_i1.p1, b1462_c0_g2_i5.p1, b885_c0_g1_i1.p1, b7466_c0_g1_i1.p1, b44724_c0_g1_i1.p2, b3196_c0_g1_i3.p1, b1495_c0_g1_i1.p1, b40529_c0_g1_i1.p1, b50848_c0_g1_i1.p1, b28602_c0_g1_i1.p1, b43716_c0_g1_i1.p2, b1988_c0_g1_i1.p1, b1414_c0_g1_i1.p1, b2811_c0_g2_i1.p1, b7190_c0_g1_i1.p1, b14576_c0_g1_i1.p1, b3165_c0_g1_i1.p1, b20283_c0_g1_i1.p1, b8022_c0_g1_i1.p1, b37810_c0_g1_i1.p1, b27948_c0_g1_i1.p1, b25705_c0_g1_i1.p1, b668_c0_g1_i1.p1, b38804_c0_g1_i1.p1, b33189_c0_g1_i1.p1, b8152_c0_g1_i2.p1, b295_c0_g1_i1.p1, b5341_c0_g1_i1.p1, b878_c0_g1_i1.p1, b49901_c0_g1_i1.p1, b6506_c0_g3_i1.p1, b40222_c0_g1_i1.p1, b37214_c0_g1_i1.p1, b3196_c0_g2_i1.p2, b2285_c0_g1_i1.p1, b42013_c0_g1_i1.p3, b43682_c0_g1_i1.p1, b2629_c0_g1_i1.p1, b17880_c0_g1_i1.p1, b32274_c0_g1_i1.p1, b47691_c0_g1_i1.p1, b2684_c0_g1_i2.p1, b1232_c0_g1_i1.p1, b25636_c0_g1_i1.p1, b2788_c0_g1_i1.p1, b3065_c0_g1_i1.p1, b1267_c0_g1_i1.p1, b953_c0_g1_i1.p1, b48171_c0_g1_i1.p1, b3337_c0_g1_i1.p1, b31108_c0_g1_i1.p1, b28713_c0_g1_i1.p1, b11926_c0_g1_i1.p1, b29728_c0_g1_i1.p1, b32767_c0_g1_i1.p1, b4868_c0_g1_i2.p1, b37745_c0_g1_i1.p1, b33564_c0_g1_i1.p1, b13527_c0_g2_i2.p1, b17101_c0_g1_i1.p2, b2555_c0_g1_i6.p1, b32536_c0_g1_i1.p1, b49223_c0_g1_i1.p1, b41764_c0_g1_i1.p1, b9984_c0_g1_i1.p1, b24921_c0_g1_i1.p1, b30310_c0_g1_i1.p1, b11475_c0_g1_i1.p1, b44662_c0_g1_i1.p1, b34223_c0_g1_i1.p1, b65_c0_g1_i1.p1, b2642_c0_g1_i2.p1, b6506_c0_g3_i2.p1, b1935_c0_g1_i1.p1, b1813_c0_g1_i4.p1, b1121_c0_g1_i2.p1, b2574_c0_g1_i1.p2, b1652_c0_g1_i2.p1, b28007_c0_g1_i1.p1, b1542_c0_g1_i1.p1, b27582_c0_g1_i1.p1, b27_c0_g1_i1.p1, b2122_c0_g1_i1.p1]</t>
  </si>
  <si>
    <t>[b38132_c0_g1_i1.p1, b44487_c0_g1_i1.p1, b24078_c0_g1_i1.p1, b2083_c0_g1_i2.p1, b22811_c0_g1_i1.p1, b3980_c0_g1_i2.p1, b13984_c0_g2_i1.p1, b1052_c0_g1_i1.p1, b33998_c0_g1_i1.p1, b10329_c0_g1_i1.p1, b40319_c0_g1_i1.p1, b51031_c0_g1_i1.p1, b6533_c0_g1_i1.p1, b465_c0_g1_i1.p1, b23054_c0_g1_i1.p1, b21811_c0_g1_i1.p2, b44371_c0_g1_i1.p1, b17941_c0_g1_i1.p1, b3071_c0_g1_i1.p1, b20482_c0_g1_i1.p1, b24959_c0_g1_i1.p1, b140_c0_g1_i2.p1, b30838_c0_g1_i1.p1, b36213_c0_g1_i1.p1, b25842_c0_g1_i1.p1, b31081_c0_g1_i1.p1, b35103_c0_g1_i1.p1, b49626_c0_g1_i1.p1, b47818_c0_g1_i1.p1, b27771_c0_g1_i1.p1, b22924_c0_g1_i1.p1, b46265_c0_g1_i1.p1, b33751_c0_g1_i1.p1, b51372_c0_g1_i1.p1, b49600_c0_g1_i1.p2, b11327_c0_g1_i1.p1, b2057_c0_g1_i1.p1, b2501_c0_g1_i1.p1, b33765_c0_g1_i2.p1, b39485_c0_g1_i1.p1, b231_c0_g1_i1.p1, b27414_c0_g1_i1.p1, b2198_c0_g1_i1.p1, b15725_c0_g1_i3.p1, b43_c0_g2_i1.p2, b50350_c0_g1_i1.p1, b25063_c0_g1_i1.p1, b51363_c0_g1_i1.p1, b48162_c0_g1_i1.p1, b5578_c0_g3_i1.p1, b1849_c0_g1_i1.p1, b31643_c0_g1_i1.p1, b42012_c0_g1_i1.p1, b7536_c0_g1_i1.p1, b49175_c0_g1_i1.p1, b24292_c0_g1_i1.p1, b36542_c0_g1_i1.p1, b459_c1_g1_i14.p2, b47960_c0_g1_i1.p1, b25186_c0_g1_i1.p1, b45351_c0_g1_i1.p2, b3980_c0_g1_i1.p1, b45351_c0_g1_i1.p1, b1851_c0_g1_i1.p1, b44391_c0_g1_i1.p1, b49407_c0_g1_i1.p1, b33504_c0_g1_i1.p1, b49976_c0_g1_i1.p1, b23073_c0_g1_i1.p1, b39822_c0_g1_i1.p1, b965_c0_g1_i4.p1, b16071_c0_g1_i1.p2, b51121_c0_g1_i1.p1, b23147_c0_g1_i1.p1, b1089_c0_g1_i2.p1, b4719_c0_g1_i1.p1, b901_c0_g1_i1.p1, b5795_c0_g3_i2.p1, b43_c0_g1_i7.p1, b1343_c0_g2_i1.p1, b39021_c0_g1_i1.p1, b48861_c0_g1_i1.p1, b6798_c0_g1_i1.p1, b28673_c0_g1_i1.p1, b5605_c0_g1_i1.p1, b5787_c0_g1_i1.p1, b31056_c0_g1_i1.p1, b32966_c0_g1_i1.p1, b24396_c0_g1_i1.p1, b47614_c0_g1_i1.p1, b45925_c0_g1_i1.p1, b25971_c0_g1_i1.p1, b18721_c0_g1_i1.p1, b46018_c0_g1_i1.p1, b47366_c0_g1_i1.p1, b2992_c0_g1_i1.p1, b2629_c1_g1_i3.p1, b24417_c0_g1_i1.p1, b6318_c1_g1_i2.p2, b460_c1_g1_i1.p1, b28086_c0_g1_i1.p1, b32833_c0_g1_i1.p1, b2746_c1_g1_i3.p1, b23482_c0_g1_i1.p1, b43047_c0_g1_i1.p1, b25394_c0_g1_i1.p1, b34500_c0_g1_i1.p1, b35599_c0_g1_i1.p2, b34084_c0_g1_i1.p1, b7017_c0_g1_i1.p1, b2802_c0_g1_i1.p2, b35987_c0_g1_i1.p1, b33345_c0_g1_i1.p1, b6504_c0_g1_i1.p1, b4215_c0_g1_i1.p1, b3180_c0_g1_i2.p1, b51684_c0_g1_i1.p1, b23764_c0_g1_i1.p1, b953_c1_g1_i1.p1, b29027_c0_g1_i1.p1, b49939_c0_g1_i1.p1, b13170_c0_g1_i1.p1, b12490_c0_g1_i1.p1, b7489_c0_g1_i1.p1, b30999_c0_g1_i1.p1, b43388_c0_g1_i1.p1, b57_c0_g2_i1.p1, b214_c0_g1_i1.p2, b47255_c0_g1_i1.p1, b459_c0_g1_i3.p1, b19883_c0_g1_i1.p1, b1985_c0_g1_i1.p2, b13718_c0_g1_i1.p1, b13425_c0_g1_i1.p1, b27552_c0_g1_i1.p1, b27573_c0_g1_i1.p1, b14065_c0_g1_i1.p1, b37209_c0_g1_i1.p1, b36395_c0_g1_i1.p1, b47623_c0_g1_i1.p1, b1197_c0_g1_i1.p1, b965_c0_g1_i2.p1, b49794_c0_g1_i1.p1, b5085_c0_g1_i1.p2, b27856_c0_g1_i1.p1, b2786_c0_g1_i1.p1, b8502_c0_g1_i1.p1, b35111_c0_g1_i1.p1, b27663_c0_g1_i1.p1, b42903_c0_g1_i1.p1, b2083_c0_g1_i1.p1, b3707_c0_g1_i1.p1, b22389_c0_g2_i1.p1, b49029_c0_g1_i1.p1, b49594_c0_g1_i1.p1, b42514_c0_g1_i1.p1, b31648_c0_g1_i1.p1, b39782_c0_g1_i1.p1, b44392_c0_g1_i1.p1, b33717_c0_g1_i1.p1, b33820_c0_g1_i1.p1, b34610_c0_g1_i1.p1, b869_c0_g1_i1.p1, b13829_c0_g1_i1.p1, b6318_c0_g2_i4.p1, b24923_c0_g1_i1.p1, b513_c0_g1_i1.p1, b32413_c0_g1_i1.p1, b49074_c0_g1_i1.p1, b37433_c0_g1_i1.p1, b45679_c0_g1_i1.p1, b9940_c0_g1_i1.p1, b45082_c0_g1_i1.p1, b43595_c0_g1_i1.p1, b140_c0_g1_i4.p1, b29137_c0_g1_i1.p1, b16665_c0_g1_i1.p1, b20008_c0_g1_i2.p1, b47203_c0_g1_i1.p1, b33934_c0_g1_i1.p1, b37450_c0_g1_i1.p1, b1996_c0_g1_i1.p1, b50780_c0_g1_i1.p1, b39902_c0_g1_i1.p1, b23344_c0_g1_i1.p1, b13984_c0_g1_i1.p1, b38306_c0_g1_i1.p1, b50199_c0_g1_i1.p1, b21886_c0_g1_i1.p1, b42197_c0_g1_i1.p1, b38749_c0_g1_i1.p1, b7165_c0_g1_i1.p1, b48687_c0_g1_i1.p1, b49699_c0_g1_i1.p2, b3591_c0_g1_i2.p1, b30692_c0_g1_i1.p1, b5253_c0_g1_i1.p2, b29287_c0_g1_i1.p1, b9501_c0_g1_i2.p1, b21563_c0_g1_i3.p1, b43745_c0_g1_i1.p1, b6920_c0_g1_i1.p1, b32136_c0_g1_i1.p1, b37963_c0_g1_i1.p1, b30590_c0_g1_i2.p1, b1335_c0_g1_i2.p2, b48567_c0_g1_i1.p1, b21425_c0_g1_i1.p1, b1197_c0_g2_i1.p1, b37193_c0_g1_i1.p1, b49585_c0_g1_i1.p1, b47440_c0_g1_i1.p1, b38630_c0_g1_i1.p1, b3463_c0_g1_i1.p1, b47318_c0_g1_i1.p1, b4304_c0_g2_i1.p1, b49458_c0_g1_i1.p1, b5599_c0_g1_i1.p1, b22791_c0_g1_i1.p1, b36291_c0_g1_i1.p1, b47312_c0_g1_i1.p1, b28054_c0_g1_i1.p1, b11629_c0_g1_i2.p1, b972_c0_g1_i2.p1, b22671_c0_g1_i1.p1, b42605_c0_g1_i1.p1, b1104_c0_g1_i1.p1, b23450_c0_g1_i1.p1, b34059_c0_g1_i1.p1, b37973_c0_g1_i1.p1, b42628_c0_g1_i1.p1, b48694_c0_g1_i1.p1, b3008_c0_g1_i1.p1, b43521_c0_g1_i1.p1, b1439_c0_g1_i1.p1, b27024_c0_g1_i1.p1, b8825_c0_g1_i1.p1, b40604_c0_g1_i1.p1, b30582_c0_g1_i1.p1, b41617_c0_g1_i1.p1, b1575_c0_g1_i1.p1, b13402_c0_g1_i1.p1, b34159_c0_g1_i1.p1, b32039_c0_g1_i1.p1, b37854_c0_g1_i1.p1, b18221_c0_g1_i1.p1, b10700_c0_g1_i1.p1, b24322_c0_g1_i1.p1, b529_c0_g1_i1.p1, b326_c0_g1_i3.p1, b5394_c0_g1_i1.p1, b15378_c0_g2_i1.p1, b39509_c0_g1_i1.p1, b761_c0_g1_i4.p1, b3213_c0_g1_i1.p1, b42825_c0_g1_i1.p1, b12732_c0_g3_i1.p1, b43188_c0_g1_i1.p1, b29499_c0_g1_i1.p1, b47340_c0_g1_i1.p1, b47227_c0_g1_i1.p1, b5273_c0_g1_i1.p1, b1466_c0_g1_i1.p1, b34181_c0_g1_i1.p1, b38194_c0_g1_i1.p1, b41623_c0_g1_i1.p1, b1116_c0_g1_i1.p1, b27362_c0_g1_i1.p1, b49131_c0_g1_i1.p1, b726_c0_g1_i1.p1, b2003_c0_g1_i3.p1, b3591_c0_g1_i1.p1, b1343_c0_g1_i1.p1, b48011_c0_g1_i1.p1, b48593_c0_g1_i1.p1, b3782_c0_g1_i1.p1, b37708_c0_g1_i1.p1, b1664_c0_g1_i1.p1, b41823_c0_g1_i1.p1, b1687_c0_g1_i1.p1, b39516_c0_g1_i1.p1, b38405_c0_g1_i1.p1, b6816_c0_g1_i1.p1, b32127_c0_g1_i1.p1, b21439_c0_g1_i1.p1, b32148_c0_g1_i1.p1, b15670_c0_g1_i1.p1, b44329_c0_g1_i1.p1, b1583_c0_g1_i1.p1, b45557_c0_g1_i1.p1, b2235_c0_g1_i2.p1, b39185_c0_g1_i1.p1, b33340_c0_g1_i1.p1, b2647_c0_g1_i1.p1, b15570_c0_g1_i1.p1, b4438_c0_g1_i1.p1, b12285_c0_g1_i2.p1, b4109_c0_g1_i2.p1, b2660_c0_g1_i2.p1, b26558_c0_g1_i1.p1, b37274_c0_g1_i1.p1, b47364_c0_g1_i1.p1, b49159_c0_g1_i1.p1, b2032_c0_g1_i1.p1, b34092_c0_g1_i1.p1, b33953_c0_g1_i1.p1, b4316_c0_g1_i1.p1, b789_c0_g1_i1.p2, b30267_c0_g1_i1.p1, b16973_c0_g1_i1.p1, b2767_c0_g1_i1.p1, b43772_c0_g1_i1.p1, b8767_c0_g1_i2.p1, b1363_c0_g1_i1.p1, b24037_c0_g1_i1.p1, b13783_c0_g1_i1.p1, b40099_c0_g1_i1.p2, b8370_c0_g1_i1.p1, b47419_c0_g1_i2.p1, b39175_c0_g1_i1.p1, b25821_c0_g1_i1.p1, b17589_c0_g1_i1.p1, b29755_c0_g1_i1.p1, b27960_c0_g1_i1.p1, b18485_c0_g1_i1.p1, b30817_c0_g1_i1.p1, b1357_c0_g1_i1.p1, b22969_c0_g1_i1.p1, b14103_c0_g1_i1.p1, b6084_c0_g1_i1.p1, b11140_c0_g2_i1.p1, b37288_c0_g1_i1.p1, b15295_c0_g1_i1.p1, b37380_c0_g1_i1.p1, b47419_c0_g1_i3.p1, b2074_c0_g2_i4.p1, b326_c0_g1_i2.p1, b46129_c0_g1_i1.p1, b48871_c0_g1_i1.p1, b38804_c0_g1_i1.p1, b19692_c0_g1_i3.p1, b27438_c0_g1_i1.p1, b42379_c0_g1_i1.p1, b50506_c0_g1_i1.p1, b163_c0_g1_i5.p1, b3254_c0_g1_i1.p1, b1610_c0_g1_i1.p1, b2374_c0_g1_i2.p1, b37294_c0_g1_i1.p1, b42679_c0_g1_i1.p1, b32270_c0_g1_i1.p1, b48358_c0_g1_i1.p1, b40453_c0_g1_i1.p1, b2629_c0_g1_i1.p1, b35840_c0_g1_i1.p1, b2742_c0_g1_i1.p1, b2074_c0_g2_i2.p1, b39929_c0_g1_i1.p1, b2531_c0_g1_i3.p1, b37645_c0_g1_i1.p1, b24674_c0_g1_i1.p1, b49176_c0_g1_i1.p2, b48171_c0_g1_i1.p1, b51476_c0_g1_i1.p1, b11936_c0_g1_i1.p1, b39667_c0_g1_i1.p1, b11926_c0_g1_i1.p1, b4889_c0_g1_i2.p1, b23221_c0_g1_i1.p1, b25301_c0_g1_i1.p1, b33564_c0_g1_i1.p1, b42871_c0_g1_i1.p1, b10401_c0_g1_i1.p1, b48196_c0_g1_i1.p1, b16810_c0_g2_i1.p1, b6562_c0_g1_i1.p1, b32474_c0_g1_i1.p1, b419_c0_g1_i1.p1, b34223_c0_g1_i1.p1, b47222_c0_g1_i1.p1, b1363_c0_g2_i1.p1, b35769_c0_g1_i1.p1, b38446_c0_g1_i1.p1, b1652_c0_g1_i2.p1, b34750_c0_g1_i1.p1, b2005_c0_g1_i1.p1, b33601_c0_g1_i1.p1, b35744_c0_g1_i1.p1, b21751_c0_g1_i1.p1, b20197_c0_g1_i1.p1, b39411_c0_g1_i1.p1, b1036_c0_g1_i1.p1, b26943_c0_g1_i1.p1, b459_c1_g1_i3.p1, b27933_c0_g1_i1.p1, b1408_c0_g1_i1.p1, b35648_c0_g1_i1.p1, b30410_c0_g1_i1.p1]</t>
  </si>
  <si>
    <t>[b2736_c0_g2_i1.p2, b857_c0_g1_i1.p1, b1518_c0_g1_i1.p1, b34397_c0_g1_i1.p1, b2629_c1_g1_i3.p1, b1_c0_g2_i1.p1, b2836_c0_g1_i1.p1, b398_c0_g1_i1.p1, b32447_c0_g1_i1.p1, b32302_c0_g1_i2.p1, b459_c1_g3_i1.p1, b2850_c0_g2_i1.p1, b47514_c0_g1_i1.p2, b2588_c0_g2_i1.p1, b1442_c0_g1_i1.p1, b1676_c0_g1_i1.p1, b25818_c0_g1_i1.p1, b1484_c0_g1_i1.p1, b1531_c0_g1_i2.p1, b28274_c0_g1_i1.p1, b2661_c0_g2_i1.p1, b37199_c0_g1_i1.p1, b1710_c0_g1_i1.p1, b4889_c0_g2_i2.p1, b25241_c0_g1_i1.p1, b32647_c0_g1_i1.p1, b207_c0_g1_i1.p1, b4812_c0_g1_i1.p1, b25201_c0_g1_i1.p1, b3668_c0_g2_i1.p1, b2332_c0_g1_i1.p1, b92_c0_g1_i1.p1, b962_c0_g1_i1.p1, b1758_c0_g1_i1.p1, b8685_c0_g1_i4.p1, b1208_c0_g1_i1.p1, b35985_c0_g1_i1.p1, b3802_c0_g1_i1.p1, b33450_c0_g1_i1.p1, b47317_c0_g1_i1.p1, b16728_c0_g1_i1.p2, b1399_c0_g1_i1.p1, b32206_c0_g1_i1.p1, b1358_c0_g1_i1.p1, b1142_c0_g1_i1.p1, b1121_c0_g1_i1.p1, b6506_c0_g3_i3.p1, b885_c0_g1_i1.p1, b15520_c0_g1_i1.p1, b92_c0_g1_i2.p1, b44724_c0_g1_i1.p2, b2151_c0_g1_i1.p1, b28647_c0_g1_i1.p1, b1128_c0_g1_i1.p1, b17_c0_g2_i1.p1, b1103_c0_g1_i1.p1, b1452_c0_g1_i1.p1, b3196_c0_g1_i3.p1, b10226_c0_g1_i2.p1, b2516_c0_g1_i2.p1, b2635_c0_g1_i2.p1, b2585_c0_g1_i1.p1, b7190_c0_g1_i1.p1, b15_c0_g1_i1.p1, b10310_c0_g1_i1.p1, b31003_c0_g1_i1.p1, b14576_c0_g1_i1.p1, b36_c0_g1_i1.p1, b1458_c0_g1_i1.p1, b255_c0_g1_i1.p1, b2587_c0_g1_i1.p1, b37810_c0_g1_i1.p1, b24458_c0_g1_i2.p2, b1066_c0_g1_i1.p1, b459_c1_g1_i12.p1, b33189_c0_g1_i1.p1, b27573_c0_g1_i1.p1, b4_c10_g1_i1.p1, b25886_c0_g1_i1.p1, b17_c0_g1_i1.p1, b295_c0_g1_i1.p1, b5263_c0_g1_i4.p1, b2684_c0_g1_i1.p1, b877_c0_g1_i1.p1, b43_c0_g2_i1.p2, b50508_c0_g1_i1.p1, b102_c0_g1_i1.p1, b145_c0_g1_i1.p1, b6506_c0_g3_i1.p1, b23929_c0_g1_i1.p1, b1696_c0_g1_i1.p2, b5263_c0_g3_i1.p1, b518_c2_g1_i1.p1, b3196_c0_g2_i1.p2, b2285_c0_g1_i1.p1, b49634_c0_g1_i1.p1, b42013_c0_g1_i1.p3, b1114_c0_g1_i1.p1, b2629_c0_g1_i1.p1, b680_c0_g1_i1.p1, b47386_c0_g1_i1.p1, b1597_c0_g2_i1.p1, b2684_c0_g1_i2.p1, b1232_c0_g1_i1.p1, b48095_c0_g1_i1.p1, b2917_c0_g1_i3.p1, b4376_c0_g1_i3.p1, b25636_c0_g1_i1.p1, b561_c0_g1_i1.p1, b1277_c0_g1_i1.p1, b2518_c0_g2_i1.p1, b43537_c0_g1_i1.p1, b3065_c0_g1_i1.p1, b1267_c0_g1_i1.p1, b1_c0_g1_i1.p1, b42677_c0_g1_i1.p1, b5211_c0_g1_i2.p1, b38101_c0_g1_i1.p1, b34487_c0_g1_i1.p1, b40690_c0_g1_i1.p1, b3867_c0_g1_i1.p1, b2736_c0_g2_i2.p1, b2516_c0_g1_i7.p1, b459_c1_g1_i5.p1, b4868_c0_g1_i2.p1, b2656_c0_g1_i1.p1, b5883_c0_g1_i1.p2, b32246_c0_g1_i1.p1, b37551_c0_g1_i1.p1, b2917_c0_g1_i2.p1, b49245_c0_g1_i1.p1, b13527_c0_g2_i2.p1, b17101_c0_g1_i1.p2, b2555_c0_g1_i6.p1, b32536_c0_g1_i1.p1, b30187_c0_g1_i1.p1, b3065_c0_g1_i6.p1, b24045_c0_g1_i1.p1, b32282_c0_g1_i1.p1, b33879_c0_g1_i1.p1, b24921_c0_g1_i1.p1, b12845_c0_g1_i2.p1, b552_c0_g1_i1.p1, b4831_c0_g1_i1.p1, b10573_c0_g1_i2.p1, b28285_c0_g1_i1.p1, b2516_c0_g1_i6.p1, b1407_c0_g1_i1.p1, b25998_c0_g1_i1.p1, b34969_c0_g1_i1.p1, b6506_c0_g3_i2.p1, b1935_c0_g1_i1.p1, b1813_c0_g1_i4.p1, b1121_c0_g1_i2.p1, b1652_c0_g1_i2.p1, b1031_c0_g1_i1.p1, b25950_c0_g1_i1.p2, b4723_c0_g4_i1.p1, b28575_c0_g1_i1.p1, b1542_c0_g1_i1.p1, b27_c0_g1_i1.p1, b2122_c0_g1_i1.p1, b698_c0_g1_i1.p1, b4243_c0_g1_i1.p1, b45026_c0_g1_i1.p1, b2558_c0_g1_i1.p1]</t>
  </si>
  <si>
    <t>[b47366_c0_g1_i1.p1, b4438_c0_g1_i1.p1, b24417_c0_g1_i1.p1, b44487_c0_g1_i1.p1, b2083_c0_g1_i2.p1, b12285_c0_g1_i2.p1, b4109_c0_g1_i2.p1, b460_c1_g1_i1.p1, b49699_c0_g1_i1.p2, b3591_c0_g1_i2.p1, b3980_c0_g1_i2.p1, b2660_c0_g1_i2.p1, b28086_c0_g1_i1.p1, b26558_c0_g1_i1.p1, b47364_c0_g1_i1.p1, b1052_c0_g1_i1.p1, b32136_c0_g1_i1.p1, b49159_c0_g1_i1.p1, b37963_c0_g1_i1.p1, b25394_c0_g1_i1.p1, b33953_c0_g1_i1.p1, b21425_c0_g1_i1.p1, b16973_c0_g1_i1.p1, b1197_c0_g2_i1.p1, b51031_c0_g1_i1.p1, b6533_c0_g1_i1.p1, b2802_c0_g1_i1.p2, b35987_c0_g1_i1.p1, b21811_c0_g1_i1.p2, b44371_c0_g1_i1.p1, b33345_c0_g1_i1.p1, b3463_c0_g1_i1.p1, b13783_c0_g1_i1.p1, b40099_c0_g1_i1.p2, b24959_c0_g1_i1.p1, b4304_c0_g2_i1.p1, b51684_c0_g1_i1.p1, b23764_c0_g1_i1.p1, b25821_c0_g1_i1.p1, b29755_c0_g1_i1.p1, b27960_c0_g1_i1.p1, b953_c1_g1_i1.p1, b36291_c0_g1_i1.p1, b47312_c0_g1_i1.p1, b30817_c0_g1_i1.p1, b13170_c0_g1_i1.p1, b11629_c0_g1_i2.p1, b49626_c0_g1_i1.p1, b1357_c0_g1_i1.p1, b22924_c0_g1_i1.p1, b22969_c0_g1_i1.p1, b14103_c0_g1_i1.p1, b43388_c0_g1_i1.p1, b57_c0_g2_i1.p1, b6084_c0_g1_i1.p1, b37288_c0_g1_i1.p1, b51372_c0_g1_i1.p1, b37380_c0_g1_i1.p1, b42628_c0_g1_i1.p1, b2074_c0_g2_i4.p1, b48694_c0_g1_i1.p1, b214_c0_g1_i1.p2, b326_c0_g1_i2.p1, b43521_c0_g1_i1.p1, b27024_c0_g1_i1.p1, b459_c0_g1_i3.p1, b48871_c0_g1_i1.p1, b8825_c0_g1_i1.p1, b30582_c0_g1_i1.p1, b2057_c0_g1_i1.p1, b33765_c0_g1_i2.p1, b32039_c0_g1_i1.p1, b19692_c0_g1_i3.p1, b15725_c0_g1_i3.p1, b10700_c0_g1_i1.p1, b24322_c0_g1_i1.p1, b47623_c0_g1_i1.p1, b529_c0_g1_i1.p1, b326_c0_g1_i3.p1, b5394_c0_g1_i1.p1, b163_c0_g1_i5.p1, b3254_c0_g1_i1.p1, b1197_c0_g1_i1.p1, b3213_c0_g1_i1.p1, b965_c0_g1_i2.p1, b49794_c0_g1_i1.p1, b2374_c0_g1_i2.p1, b5085_c0_g1_i1.p2, b42825_c0_g1_i1.p1, b12732_c0_g3_i1.p1, b43188_c0_g1_i1.p1, b51363_c0_g1_i1.p1, b42679_c0_g1_i1.p1, b32270_c0_g1_i1.p1, b48358_c0_g1_i1.p1, b1849_c0_g1_i1.p1, b29499_c0_g1_i1.p1, b40453_c0_g1_i1.p1, b2786_c0_g1_i1.p1, b5273_c0_g1_i1.p1, b8502_c0_g1_i1.p1, b35111_c0_g1_i1.p1, b27663_c0_g1_i1.p1, b2074_c0_g2_i2.p1, b2531_c0_g1_i3.p1, b2083_c0_g1_i1.p1, b49175_c0_g1_i1.p1, b3707_c0_g1_i1.p1, b24674_c0_g1_i1.p1, b49176_c0_g1_i1.p2, b459_c1_g1_i14.p2, b49594_c0_g1_i1.p1, b25186_c0_g1_i1.p1, b45351_c0_g1_i1.p2, b3980_c0_g1_i1.p1, b3591_c0_g1_i1.p1, b45351_c0_g1_i1.p1, b31648_c0_g1_i1.p1, b39782_c0_g1_i1.p1, b1851_c0_g1_i1.p1, b1343_c0_g1_i1.p1, b33820_c0_g1_i1.p1, b48593_c0_g1_i1.p1, b4889_c0_g1_i2.p1, b33504_c0_g1_i1.p1, b3782_c0_g1_i1.p1, b965_c0_g1_i4.p1, b51121_c0_g1_i1.p1, b6318_c0_g2_i4.p1, b24923_c0_g1_i1.p1, b41823_c0_g1_i1.p1, b23147_c0_g1_i1.p1, b39516_c0_g1_i1.p1, b1089_c0_g1_i2.p1, b37433_c0_g1_i1.p1, b45679_c0_g1_i1.p1, b901_c0_g1_i1.p1, b6562_c0_g1_i1.p1, b5795_c0_g3_i2.p1, b38405_c0_g1_i1.p1, b32127_c0_g1_i1.p1, b32148_c0_g1_i1.p1, b1343_c0_g2_i1.p1, b15670_c0_g1_i1.p1, b29137_c0_g1_i1.p1, b38446_c0_g1_i1.p1, b20008_c0_g1_i2.p1, b39021_c0_g1_i1.p1, b47203_c0_g1_i1.p1, b48861_c0_g1_i1.p1, b2005_c0_g1_i1.p1, b33601_c0_g1_i1.p1, b50780_c0_g1_i1.p1, b35744_c0_g1_i1.p1, b5605_c0_g1_i1.p1, b1583_c0_g1_i1.p1, b23344_c0_g1_i1.p1, b1036_c0_g1_i1.p1, b5787_c0_g1_i1.p1, b31056_c0_g1_i1.p1, b24396_c0_g1_i1.p1, b45925_c0_g1_i1.p1, b459_c1_g1_i3.p1, b18721_c0_g1_i1.p1, b30410_c0_g1_i1.p1]</t>
  </si>
  <si>
    <t>[b5373_c0_g1_i1.p1, b14679_c0_g1_i1.p1, b1462_c0_g2_i7.p1, b45726_c0_g1_i1.p1, b6066_c0_g3_i1.p1, b26864_c0_g1_i1.p1, b23021_c0_g1_i1.p1, b6050_c0_g1_i2.p1, b4284_c0_g1_i1.p1, b31093_c0_g1_i1.p1, b3045_c0_g1_i1.p2, b6190_c0_g1_i1.p1, b47364_c0_g1_i1.p1, b25089_c0_g1_i1.p1, b6190_c0_g1_i1.p2, b49960_c0_g1_i1.p1, b28040_c0_g1_i1.p1, b29976_c0_g1_i1.p1, b3328_c0_g1_i2.p1, b19536_c0_g1_i1.p1, b34052_c0_g1_i1.p1, b2881_c0_g1_i1.p1, b38938_c0_g1_i1.p1, b975_c0_g1_i1.p1, b48025_c0_g1_i1.p1, b25114_c0_g1_i1.p1, b5184_c0_g1_i1.p1, b22824_c0_g1_i1.p1, b43275_c0_g1_i1.p1, b2802_c0_g1_i1.p2, b51356_c0_g1_i1.p2, b3348_c0_g1_i1.p1, b7264_c0_g1_i5.p1, b5409_c0_g1_i1.p1, b10766_c0_g1_i3.p2, b3161_c0_g1_i2.p1, b13286_c0_g1_i1.p1, b24959_c0_g1_i1.p1, b19969_c0_g1_i1.p1, b37154_c0_g1_i1.p1, b22816_c0_g1_i1.p1, b10275_c0_g1_i1.p1, b38332_c0_g1_i1.p1, b34151_c0_g1_i1.p1, b44221_c0_g1_i1.p1, b1462_c0_g2_i5.p1, b2074_c0_g1_i2.p1, b7175_c0_g1_i1.p1, b51355_c0_g1_i1.p1, b15739_c0_g1_i1.p1, b2404_c0_g1_i1.p1, b24424_c0_g1_i1.p1, b39341_c0_g1_i1.p1, b883_c0_g1_i1.p1, b48905_c0_g1_i1.p1, b23686_c0_g1_i1.p1, b50985_c0_g1_i1.p1, b45050_c0_g2_i1.p2, b39072_c0_g1_i1.p1, b17274_c0_g1_i1.p1, b45156_c0_g1_i1.p1, b43099_c0_g1_i1.p1, b1110_c0_g1_i2.p1, b5184_c0_g3_i1.p1, b297_c0_g1_i1.p2, b40840_c0_g1_i1.p1, b30854_c0_g1_i1.p1, b50145_c0_g1_i1.p1, b14044_c0_g1_i1.p1, b50928_c0_g1_i1.p1, b47781_c0_g1_i1.p1, b49987_c0_g1_i1.p1, b9788_c0_g1_i1.p2, b40223_c0_g1_i1.p1, b49984_c0_g1_i1.p1, b32084_c0_g1_i1.p2, b1110_c0_g1_i1.p1, b12825_c0_g1_i1.p1, b44465_c0_g1_i1.p3, b28405_c0_g1_i1.p1, b37251_c0_g1_i1.p1, b18008_c0_g1_i1.p1, b50318_c0_g1_i1.p1, b22725_c0_g1_i1.p1, b11422_c0_g1_i1.p1, b37401_c0_g1_i1.p1, b44112_c0_g1_i1.p1, b35154_c0_g1_i1.p1, b44389_c0_g1_i1.p2, b38880_c0_g1_i1.p1, b40197_c0_g1_i1.p2, b2738_c0_g1_i1.p2, b49171_c0_g1_i1.p1, b41159_c0_g1_i1.p1, b297_c0_g1_i3.p2, b30557_c0_g1_i1.p1, b49176_c0_g1_i1.p2, b6066_c0_g2_i1.p1, b39129_c0_g1_i1.p1, b459_c1_g1_i14.p2, b38778_c0_g1_i2.p1, b30282_c0_g1_i1.p1, b3337_c0_g1_i1.p1, b9360_c0_g1_i1.p1, b37185_c0_g1_i1.p1, b15365_c0_g1_i1.p1, b18010_c0_g1_i1.p2, b3328_c0_g1_i1.p1, b48086_c0_g1_i1.p1, b10968_c0_g1_i1.p1, b4560_c0_g1_i1.p1, b25518_c0_g1_i1.p1, b9061_c0_g1_i1.p1, b42640_c0_g1_i1.p1, b4001_c0_g1_i1.p1, b2809_c0_g1_i1.p1, b49973_c0_g1_i1.p1, b28268_c0_g1_i1.p1, b5884_c0_g1_i1.p1, b7849_c0_g1_i1.p1, b49223_c0_g1_i1.p1, b6318_c0_g2_i4.p1, b43672_c0_g1_i1.p1, b43557_c0_g1_i1.p1, b11475_c0_g1_i1.p1, b23898_c0_g1_i1.p1, b15670_c0_g1_i1.p1, b43042_c0_g1_i1.p1, b2067_c0_g1_i1.p1, b314_c0_g1_i2.p1, b12402_c0_g1_i1.p1, b42972_c0_g1_i1.p1, b49302_c0_g1_i1.p1, b43479_c0_g1_i1.p1, b35742_c0_g1_i1.p1, b1014_c0_g1_i1.p1, b3663_c0_g1_i1.p1, b51281_c0_g1_i1.p1, b50156_c0_g1_i1.p1, b459_c1_g1_i3.p1, b49711_c0_g1_i1.p1, b1566_c0_g1_i1.p1, b7316_c0_g1_i1.p1]</t>
  </si>
  <si>
    <t>[b5373_c0_g1_i1.p1, b14679_c0_g1_i1.p1, b1462_c0_g2_i7.p1, b45726_c0_g1_i1.p1, b26864_c0_g1_i1.p1, b23021_c0_g1_i1.p1, b6050_c0_g1_i2.p1, b4284_c0_g1_i1.p1, b3045_c0_g1_i1.p2, b6190_c0_g1_i1.p1, b47364_c0_g1_i1.p1, b25089_c0_g1_i1.p1, b6190_c0_g1_i1.p2, b49960_c0_g1_i1.p1, b28040_c0_g1_i1.p1, b29976_c0_g1_i1.p1, b3328_c0_g1_i2.p1, b19536_c0_g1_i1.p1, b34052_c0_g1_i1.p1, b975_c0_g1_i1.p1, b48025_c0_g1_i1.p1, b25114_c0_g1_i1.p1, b5184_c0_g1_i1.p1, b22824_c0_g1_i1.p1, b43275_c0_g1_i1.p1, b2802_c0_g1_i1.p2, b3348_c0_g1_i1.p1, b7264_c0_g1_i5.p1, b5409_c0_g1_i1.p1, b10766_c0_g1_i3.p2, b3161_c0_g1_i2.p1, b13286_c0_g1_i1.p1, b24959_c0_g1_i1.p1, b19969_c0_g1_i1.p1, b37154_c0_g1_i1.p1, b22816_c0_g1_i1.p1, b10275_c0_g1_i1.p1, b38332_c0_g1_i1.p1, b34151_c0_g1_i1.p1, b44221_c0_g1_i1.p1, b1462_c0_g2_i5.p1, b2074_c0_g1_i2.p1, b51355_c0_g1_i1.p1, b15739_c0_g1_i1.p1, b2404_c0_g1_i1.p1, b39341_c0_g1_i1.p1, b48905_c0_g1_i1.p1, b23686_c0_g1_i1.p1, b50985_c0_g1_i1.p1, b45050_c0_g2_i1.p2, b39072_c0_g1_i1.p1, b17274_c0_g1_i1.p1, b45156_c0_g1_i1.p1, b43099_c0_g1_i1.p1, b1110_c0_g1_i2.p1, b5184_c0_g3_i1.p1, b297_c0_g1_i1.p2, b50145_c0_g1_i1.p1, b50928_c0_g1_i1.p1, b49987_c0_g1_i1.p1, b9788_c0_g1_i1.p2, b40223_c0_g1_i1.p1, b49984_c0_g1_i1.p1, b32084_c0_g1_i1.p2, b1110_c0_g1_i1.p1, b12825_c0_g1_i1.p1, b44465_c0_g1_i1.p3, b18008_c0_g1_i1.p1, b22725_c0_g1_i1.p1, b11422_c0_g1_i1.p1, b37401_c0_g1_i1.p1, b44112_c0_g1_i1.p1, b35154_c0_g1_i1.p1, b44389_c0_g1_i1.p2, b38880_c0_g1_i1.p1, b40197_c0_g1_i1.p2, b2738_c0_g1_i1.p2, b41159_c0_g1_i1.p1, b297_c0_g1_i3.p2, b30557_c0_g1_i1.p1, b49176_c0_g1_i1.p2, b39129_c0_g1_i1.p1, b459_c1_g1_i14.p2, b38778_c0_g1_i2.p1, b30282_c0_g1_i1.p1, b3337_c0_g1_i1.p1, b9360_c0_g1_i1.p1, b15365_c0_g1_i1.p1, b18010_c0_g1_i1.p2, b3328_c0_g1_i1.p1, b48086_c0_g1_i1.p1, b10968_c0_g1_i1.p1, b4560_c0_g1_i1.p1, b25518_c0_g1_i1.p1, b9061_c0_g1_i1.p1, b4001_c0_g1_i1.p1, b2809_c0_g1_i1.p1, b28268_c0_g1_i1.p1, b5884_c0_g1_i1.p1, b49223_c0_g1_i1.p1, b6318_c0_g2_i4.p1, b43672_c0_g1_i1.p1, b43557_c0_g1_i1.p1, b11475_c0_g1_i1.p1, b23898_c0_g1_i1.p1, b15670_c0_g1_i1.p1, b43042_c0_g1_i1.p1, b2067_c0_g1_i1.p1, b314_c0_g1_i2.p1, b12402_c0_g1_i1.p1, b49302_c0_g1_i1.p1, b43479_c0_g1_i1.p1, b50156_c0_g1_i1.p1, b459_c1_g1_i3.p1, b7316_c0_g1_i1.p1]</t>
  </si>
  <si>
    <t>[b43_c0_g2_i1.p2, b15378_c0_g2_i1.p1, b761_c0_g1_i4.p1, b3254_c0_g1_i1.p1, b21886_c0_g1_i1.p1, b42197_c0_g1_i1.p1, b7165_c0_g1_i1.p1, b2629_c1_g1_i3.p1, b50350_c0_g1_i1.p1, b965_c0_g1_i2.p1, b2083_c0_g1_i2.p1, b27856_c0_g1_i1.p1, b25063_c0_g1_i1.p1, b30692_c0_g1_i1.p1, b28086_c0_g1_i1.p1, b5253_c0_g1_i1.p2, b2629_c0_g1_i1.p1, b29287_c0_g1_i1.p1, b9501_c0_g1_i2.p1, b43047_c0_g1_i1.p1, b43745_c0_g1_i1.p1, b32136_c0_g1_i1.p1, b2032_c0_g1_i1.p1, b34500_c0_g1_i1.p1, b30590_c0_g1_i2.p1, b1116_c0_g1_i1.p1, b2074_c0_g2_i2.p1, b34084_c0_g1_i1.p1, b789_c0_g1_i1.p2, b7536_c0_g1_i1.p1, b7017_c0_g1_i1.p1, b2083_c0_g1_i1.p1, b3707_c0_g1_i1.p1, b22389_c0_g2_i1.p1, b51031_c0_g1_i1.p1, b36542_c0_g1_i1.p1, b11936_c0_g1_i1.p1, b38630_c0_g1_i1.p1, b33345_c0_g1_i1.p1, b47318_c0_g1_i1.p1, b20482_c0_g1_i1.p1, b44391_c0_g1_i1.p1, b39667_c0_g1_i1.p1, b140_c0_g1_i2.p1, b33504_c0_g1_i1.p1, b25301_c0_g1_i1.p1, b49458_c0_g1_i1.p1, b49976_c0_g1_i1.p1, b25821_c0_g1_i1.p1, b36213_c0_g1_i1.p1, b17589_c0_g1_i1.p1, b5599_c0_g1_i1.p1, b33564_c0_g1_i1.p1, b29027_c0_g1_i1.p1, b39822_c0_g1_i1.p1, b965_c0_g1_i4.p1, b42871_c0_g1_i1.p1, b47818_c0_g1_i1.p1, b1357_c0_g1_i1.p1, b7489_c0_g1_i1.p1, b22924_c0_g1_i1.p1, b42605_c0_g1_i1.p1, b4719_c0_g1_i1.p1, b1104_c0_g1_i1.p1, b901_c0_g1_i1.p1, b6562_c0_g1_i1.p1, b37973_c0_g1_i1.p1, b45082_c0_g1_i1.p1, b49600_c0_g1_i1.p2, b43_c0_g1_i7.p1, b2074_c0_g2_i4.p1, b3008_c0_g1_i1.p1, b140_c0_g1_i4.p1, b47255_c0_g1_i1.p1, b19883_c0_g1_i1.p1, b1652_c0_g1_i2.p1, b28673_c0_g1_i1.p1, b39902_c0_g1_i1.p1, b44329_c0_g1_i1.p1, b13402_c0_g1_i1.p1, b38306_c0_g1_i1.p1, b37854_c0_g1_i1.p1, b27552_c0_g1_i1.p1, b231_c0_g1_i1.p1, b27573_c0_g1_i1.p1, b14065_c0_g1_i1.p1, b27414_c0_g1_i1.p1, b2235_c0_g1_i2.p1, b46018_c0_g1_i1.p1, b42379_c0_g1_i1.p1]</t>
  </si>
  <si>
    <t>[b878_c0_g1_i1.p1, b39662_c0_g1_i1.p1, b34164_c0_g1_i1.p1, b23710_c0_g1_i1.p1, b49901_c0_g1_i1.p1, b1462_c0_g2_i7.p1, b2183_c0_g1_i1.p1, b1482_c0_g1_i1.p1, b10971_c0_g1_i1.p1, b6919_c0_g2_i1.p1, b43682_c0_g1_i1.p1, b23482_c0_g1_i1.p1, b6190_c0_g1_i1.p1, b48642_c0_g1_i1.p1, b6190_c0_g1_i1.p2, b38722_c0_g1_i1.p1, b45803_c0_g1_i1.p1, b47691_c0_g1_i1.p1, b3328_c0_g1_i2.p1, b12663_c0_g1_i2.p1, b1335_c0_g1_i2.p2, b28802_c0_g1_i1.p1, b15904_c0_g1_i2.p1, b297_c0_g1_i3.p2, b34052_c0_g1_i1.p1, b20475_c0_g1_i1.p2, b2003_c0_g1_i3.p1, b2071_c0_g1_i1.p1, b2788_c0_g1_i1.p1, b975_c0_g1_i1.p1, b37171_c0_g1_i1.p1, b29398_c0_g1_i1.p1, b5184_c0_g1_i1.p1, b23023_c0_g1_i1.p1, b37292_c0_g1_i1.p1, b7264_c0_g1_i5.p1, b5409_c0_g1_i1.p1, b38166_c0_g1_i1.p1, b3337_c0_g1_i1.p1, b3877_c0_g1_i1.p2, b31108_c0_g1_i1.p1, b7596_c0_g2_i1.p1, b6919_c0_g1_i1.p1, b49544_c0_g1_i1.p1, b18010_c0_g1_i1.p2, b3328_c0_g1_i1.p1, b38332_c0_g1_i1.p1, b38027_c0_g1_i1.p1, b25518_c0_g1_i1.p1, b1462_c0_g2_i5.p1, b2074_c0_g1_i2.p1, b5538_c0_g1_i1.p1, b25576_c0_g1_i1.p1, b48869_c0_g1_i1.p1, b44093_c0_g1_i1.p1, b49223_c0_g1_i1.p1, b41764_c0_g1_i1.p1, b922_c0_g1_i1.p1, b44215_c0_g1_i2.p1, b43557_c0_g1_i1.p1, b38564_c0_g1_i1.p1, b38428_c0_g1_i1.p1, b21733_c0_g1_i1.p1, b34223_c0_g1_i1.p1, b3362_c0_g1_i1.p1, b3028_c0_g1_i1.p1, b46750_c0_g1_i1.p1, b24649_c0_g1_i1.p1, b1996_c0_g1_i1.p1, b1414_c0_g1_i1.p1, b2811_c0_g2_i1.p1, b5184_c0_g3_i1.p1, b23343_c0_g1_i1.p1, b297_c0_g1_i1.p2, b50417_c0_g1_i1.p2, b33407_c0_g1_i1.p1, b38837_c0_g1_i1.p1, b34159_c0_g1_i1.p1, b27915_c0_g1_i1.p1, b38804_c0_g1_i1.p1, b50199_c0_g1_i1.p1, b28007_c0_g1_i1.p1, b50928_c0_g1_i1.p1, b507_c0_g1_i1.p1, b29909_c0_g1_i1.p1, b23340_c0_g1_i1.p1]</t>
  </si>
  <si>
    <t>[b50506_c0_g1_i1.p1, b38132_c0_g1_i1.p1, b48687_c0_g1_i1.p1, b6318_c1_g1_i2.p2, b13984_c0_g2_i1.p1, b47340_c0_g1_i1.p1, b2746_c1_g1_i3.p1, b23482_c0_g1_i1.p1, b37274_c0_g1_i1.p1, b35840_c0_g1_i1.p1, b1466_c0_g1_i1.p1, b34181_c0_g1_i1.p1, b38194_c0_g1_i1.p1, b41623_c0_g1_i1.p1, b6920_c0_g1_i1.p1, b1335_c0_g1_i2.p2, b27362_c0_g1_i1.p1, b39929_c0_g1_i1.p1, b49131_c0_g1_i1.p1, b48567_c0_g1_i1.p1, b2003_c0_g1_i3.p1, b37193_c0_g1_i1.p1, b49029_c0_g1_i1.p1, b2767_c0_g1_i1.p1, b48171_c0_g1_i1.p1, b8767_c0_g1_i2.p1, b23054_c0_g1_i1.p1, b44392_c0_g1_i1.p1, b8370_c0_g1_i1.p1, b11926_c0_g1_i1.p1, b4215_c0_g1_i1.p1, b23221_c0_g1_i1.p1, b34610_c0_g1_i1.p1, b869_c0_g1_i1.p1, b25842_c0_g1_i1.p1, b23073_c0_g1_i1.p1, b1664_c0_g1_i1.p1, b18485_c0_g1_i1.p1, b13829_c0_g1_i1.p1, b16071_c0_g1_i1.p2, b12490_c0_g1_i1.p1, b10401_c0_g1_i1.p1, b22671_c0_g1_i1.p1, b1687_c0_g1_i1.p1, b46265_c0_g1_i1.p1, b33751_c0_g1_i1.p1, b6816_c0_g1_i1.p1, b21439_c0_g1_i1.p1, b43595_c0_g1_i1.p1, b419_c0_g1_i1.p1, b34223_c0_g1_i1.p1, b47222_c0_g1_i1.p1, b35769_c0_g1_i1.p1, b1996_c0_g1_i1.p1, b40604_c0_g1_i1.p1, b6798_c0_g1_i1.p1, b2501_c0_g1_i1.p1, b20197_c0_g1_i1.p1, b13984_c0_g1_i1.p1, b34159_c0_g1_i1.p1, b39485_c0_g1_i1.p1, b38804_c0_g1_i1.p1, b50199_c0_g1_i1.p1, b47614_c0_g1_i1.p1, b25971_c0_g1_i1.p1, b27933_c0_g1_i1.p1, b37209_c0_g1_i1.p1, b35648_c0_g1_i1.p1]</t>
  </si>
  <si>
    <t>[b27993_c0_g1_i1.p1, b43319_c0_g1_i1.p1, b3402_c0_g1_i1.p1, b34188_c0_g1_i1.p1, b2836_c0_g1_i1.p1, b37214_c0_g1_i1.p1, b45457_c0_g1_i1.p1, b37251_c0_g1_i1.p1, b32251_c0_g1_i1.p1, b7140_c0_g1_i1.p1, b286_c1_g2_i1.p1, b23867_c0_g1_i1.p1, b9687_c0_g1_i1.p1, b1252_c0_g1_i1.p1, b3396_c0_g1_i1.p1, b1782_c0_g1_i1.p1, b23857_c0_g1_i1.p1, b21715_c0_g1_i1.p1, b24102_c0_g1_i1.p1, b23185_c0_g1_i1.p1, b28361_c0_g1_i1.p1, b2206_c0_g1_i1.p1, b953_c0_g1_i1.p1, b33359_c0_g1_i1.p1, b216_c0_g2_i1.p1, b28713_c0_g1_i1.p1, b33303_c0_g1_i1.p1, b834_c0_g1_i1.p1, b29728_c0_g1_i1.p1, b35849_c0_g1_i1.p1, b35560_c0_g1_i1.p1, b37767_c0_g1_i1.p1, b803_c0_g1_i1.p1, b37745_c0_g1_i1.p1, b671_c0_g1_i1.p1, b40734_c0_g1_i1.p1, b15520_c0_g1_i1.p1, b7466_c0_g1_i1.p1, b38779_c0_g1_i1.p1, b40529_c0_g1_i1.p1, b32866_c0_g1_i1.p1, b50848_c0_g1_i1.p1, b28602_c0_g1_i1.p1, b745_c0_g1_i1.p1, b44662_c0_g1_i1.p1, b4198_c0_g1_i1.p1, b1083_c0_g1_i1.p1, b43716_c0_g1_i1.p2, b28519_c0_g1_i1.p1, b671_c0_g2_i1.p1, b4_c7_g1_i2.p1, b49315_c0_g1_i1.p1, b2574_c0_g1_i1.p2, b782_c0_g1_i1.p1, b33220_c0_g1_i1.p1, b32694_c0_g1_i1.p1, b44670_c0_g1_i1.p1, b33780_c0_g1_i1.p1, b27948_c0_g1_i1.p1, b48274_c0_g1_i1.p1, b35792_c0_g1_i1.p1, b47178_c0_g1_i1.p1, b27582_c0_g1_i1.p1, b38483_c0_g1_i1.p1, b21953_c0_g2_i1.p1, b686_c0_g1_i1.p1, b37323_c0_g1_i1.p1]</t>
  </si>
  <si>
    <t>[b1174_c0_g1_i1.p1, b837_c0_g1_i1.p1, b14679_c0_g1_i1.p1, b29079_c0_g1_i1.p1, b40222_c0_g1_i1.p1, b30460_c0_g1_i1.p1, b28159_c0_g1_i1.p1, b19674_c0_g1_i1.p1, b5341_c0_g2_i1.p1, b17880_c0_g1_i1.p1, b32274_c0_g1_i1.p1, b41667_c0_g1_i1.p1, b47691_c0_g1_i1.p1, b30947_c0_g1_i1.p2, b6761_c0_g1_i1.p1, b50496_c0_g1_i1.p1, b43733_c0_g1_i1.p1, b45471_c0_g1_i1.p1, b207_c0_g2_i2.p1, b19_c0_g1_i3.p1, b23543_c0_g1_i1.p1, b27700_c0_g1_i1.p1, b48171_c0_g1_i1.p1, b33461_c0_g1_i1.p1, b47319_c0_g1_i1.p1, b5004_c0_g1_i1.p3, b11926_c0_g1_i1.p1, b28239_c0_g1_i1.p1, b824_c0_g1_i1.p1, b26128_c0_g1_i1.p1, b32767_c0_g1_i1.p1, b34610_c0_g1_i1.p1, b33564_c0_g1_i1.p1, b27481_c0_g1_i1.p1, b849_c0_g1_i1.p1, b35833_c0_g1_i1.p1, b9984_c0_g1_i1.p1, b46265_c0_g1_i1.p1, b1107_c0_g1_i1.p1, b1495_c0_g1_i1.p1, b44708_c0_g1_i1.p1, b30310_c0_g1_i1.p1, b1815_c0_g1_i1.p2, b2303_c0_g1_i2.p1, b17699_c0_g1_i2.p1, b43595_c0_g1_i1.p1, b47213_c0_g1_i1.p1, b50457_c0_g1_i1.p1, b1988_c0_g1_i1.p1, b65_c0_g1_i1.p1, b2642_c0_g1_i2.p1, b1581_c0_g1_i1.p1, b28019_c0_g1_i1.p1, b3165_c0_g1_i1.p1, b20283_c0_g1_i1.p1, b8022_c0_g1_i1.p1, b668_c0_g1_i1.p1, b19207_c0_g1_i1.p1, b8419_c0_g1_i2.p2, b50928_c0_g1_i1.p1, b8152_c0_g1_i2.p1, b21677_c0_g1_i1.p1, b262_c0_g1_i1.p1, b47656_c0_g1_i1.p1, b5341_c0_g1_i1.p1, b1069_c0_g1_i1.p1]</t>
  </si>
  <si>
    <t>[b39185_c0_g1_i1.p1, b2647_c0_g1_i1.p1, b39509_c0_g1_i1.p1, b15570_c0_g1_i1.p1, b38749_c0_g1_i1.p1, b1610_c0_g1_i1.p1, b37294_c0_g1_i1.p1, b48162_c0_g1_i1.p1, b5578_c0_g3_i1.p1, b31643_c0_g1_i1.p1, b32833_c0_g1_i1.p1, b33998_c0_g1_i1.p1, b21563_c0_g1_i3.p1, b34092_c0_g1_i1.p1, b4316_c0_g1_i1.p1, b35599_c0_g1_i1.p2, b42903_c0_g1_i1.p1, b37645_c0_g1_i1.p1, b726_c0_g1_i1.p1, b30267_c0_g1_i1.p1, b40319_c0_g1_i1.p1, b43772_c0_g1_i1.p1, b49585_c0_g1_i1.p1, b42514_c0_g1_i1.p1, b47440_c0_g1_i1.p1, b51476_c0_g1_i1.p1, b465_c0_g1_i1.p1, b24037_c0_g1_i1.p1, b17941_c0_g1_i1.p1, b33717_c0_g1_i1.p1, b6504_c0_g1_i1.p1, b47419_c0_g1_i2.p1, b39175_c0_g1_i1.p1, b3180_c0_g1_i2.p1, b30838_c0_g1_i1.p1, b37708_c0_g1_i1.p1, b31081_c0_g1_i1.p1, b35103_c0_g1_i1.p1, b28054_c0_g1_i1.p1, b30999_c0_g1_i1.p1, b513_c0_g1_i1.p1, b49074_c0_g1_i1.p1, b48196_c0_g1_i1.p1, b23450_c0_g1_i1.p1, b16810_c0_g2_i1.p1, b34059_c0_g1_i1.p1, b11140_c0_g2_i1.p1, b32474_c0_g1_i1.p1, b15295_c0_g1_i1.p1, b47419_c0_g1_i3.p1, b46129_c0_g1_i1.p1, b1439_c0_g1_i1.p1, b16665_c0_g1_i1.p1, b37450_c0_g1_i1.p1, b11327_c0_g1_i1.p1, b41617_c0_g1_i1.p1, b13718_c0_g1_i1.p1, b1575_c0_g1_i1.p1, b39411_c0_g1_i1.p1, b13425_c0_g1_i1.p1, b32966_c0_g1_i1.p1, b45557_c0_g1_i1.p1, b26943_c0_g1_i1.p1, b18221_c0_g1_i1.p1, b27438_c0_g1_i1.p1, b2198_c0_g1_i1.p1]</t>
  </si>
  <si>
    <t>[b28731_c0_g1_i1.p1, b6692_c0_g1_i1.p1, b1822_c0_g1_i1.p1, b3619_c0_g1_i1.p1, b761_c0_g1_i4.p1, b21886_c0_g1_i1.p1, b43683_c0_g1_i1.p1, b46259_c0_g1_i1.p1, b43932_c0_g1_i1.p1, b25588_c0_g1_i1.p1, b460_c1_g1_i1.p1, b29499_c0_g1_i1.p1, b50318_c0_g1_i1.p1, b39377_c0_g1_i1.p1, b2228_c0_g1_i1.p1, b12945_c0_g1_i1.p1, b23141_c0_g1_i1.p1, b49141_c0_g1_i1.p1, b32118_c0_g1_i1.p1, b25948_c0_g1_i1.p1, b3707_c0_g1_i1.p1, b40319_c0_g1_i1.p1, b44238_c0_g1_i1.p1, b1480_c0_g1_i1.p1, b15343_c0_g1_i1.p1, b51474_c0_g1_i1.p1, b6557_c0_g1_i1.p1, b9237_c0_g1_i1.p1, b48482_c0_g1_i1.p1, b47377_c0_g1_i1.p1, b37552_c0_g1_i1.p1, b7329_c0_g1_i1.p1, b8411_c0_g1_i1.p1, b44689_c0_g1_i1.p2, b50675_c0_g1_i1.p1, b35378_c0_g1_i1.p1, b901_c0_g1_i1.p1, b12845_c0_g1_i2.p1, b12795_c0_g1_i1.p1, b12795_c0_g1_i1.p2, b25956_c0_g1_i1.p1, b32611_c0_g1_i1.p1, b33280_c0_g1_i1.p1, b29137_c0_g1_i1.p1, b49830_c0_g1_i1.p1, b7739_c0_g1_i1.p1, b47264_c0_g1_i1.p1, b1935_c0_g1_i1.p1, b26067_c0_g1_i1.p2, b24326_c0_g1_i1.p1, b1594_c0_g1_i1.p1, b38306_c0_g1_i1.p1, b44595_c0_g1_i1.p1, b25460_c0_g1_i1.p1, b50037_c0_g1_i1.p1, b14044_c0_g1_i1.p1, b14001_c0_g1_i1.p1, b46018_c0_g1_i1.p1, b28185_c0_g1_i1.p1, b42379_c0_g1_i1.p1]</t>
  </si>
  <si>
    <t>[b878_c0_g1_i1.p1, b39662_c0_g1_i1.p1, b23710_c0_g1_i1.p1, b25518_c0_g1_i1.p1, b27985_c0_g1_i1.p1, b29027_c0_g1_i1.p1, b7605_c0_g1_i1.p1, b30460_c0_g1_i1.p1, b42825_c0_g1_i1.p1, b49223_c0_g1_i1.p1, b36402_c0_g1_i1.p1, b29936_c0_g1_i1.p1, b15452_c0_g1_i1.p1, b6190_c0_g1_i1.p1, b48642_c0_g1_i1.p1, b11475_c0_g1_i1.p1, b6190_c0_g1_i1.p2, b49159_c0_g1_i1.p1, b29976_c0_g1_i1.p1, b47691_c0_g1_i1.p1, b44673_c0_g1_i1.p1, b48558_c0_g1_i1.p1, b39040_c0_g1_i1.p1, b28802_c0_g1_i1.p1, b3549_c0_g1_i1.p1, b15904_c0_g1_i2.p1, b37429_c0_g2_i1.p1, b297_c0_g1_i3.p2, b20475_c0_g1_i1.p2, b46750_c0_g1_i1.p1, b24649_c0_g1_i1.p1, b5184_c0_g3_i1.p1, b297_c0_g1_i1.p2, b975_c0_g1_i1.p1, b50417_c0_g1_i1.p2, b19_c0_g1_i3.p1, b23543_c0_g1_i1.p1, b5184_c0_g1_i1.p1, b25705_c0_g1_i1.p1, b3337_c0_g1_i1.p1, b3877_c0_g1_i1.p2, b50928_c0_g1_i1.p1, b28873_c0_g1_i1.p1, b7596_c0_g2_i1.p1, b18010_c0_g1_i1.p2, b22816_c0_g1_i1.p1]</t>
  </si>
  <si>
    <t>[b33340_c0_g1_i1.p1, b47366_c0_g1_i1.p1, b2992_c0_g1_i1.p1, b22791_c0_g1_i1.p1, b27771_c0_g1_i1.p1, b972_c0_g1_i2.p1, b51363_c0_g1_i1.p1, b49699_c0_g1_i1.p2, b32413_c0_g1_i1.p1, b47227_c0_g1_i1.p1, b2742_c0_g1_i1.p1, b38446_c0_g1_i1.p1, b459_c0_g1_i3.p1, b1985_c0_g1_i1.p2, b49175_c0_g1_i1.p1, b24292_c0_g1_i1.p1, b21751_c0_g1_i1.p1, b47960_c0_g1_i1.p1, b1036_c0_g1_i1.p1, b19692_c0_g1_i3.p1, b39782_c0_g1_i1.p1, b44371_c0_g1_i1.p1, b3071_c0_g1_i1.p1, b48011_c0_g1_i1.p1, b30410_c0_g1_i1.p1, b49407_c0_g1_i1.p1]</t>
  </si>
  <si>
    <t>[b2228_c0_g1_i1.p1, b29137_c0_g1_i1.p1, b37552_c0_g1_i1.p1, b3619_c0_g1_i1.p1, b761_c0_g1_i4.p1, b1935_c0_g1_i1.p1, b21886_c0_g1_i1.p1, b25948_c0_g1_i1.p1, b3707_c0_g1_i1.p1, b50675_c0_g1_i1.p1, b460_c1_g1_i1.p1, b38306_c0_g1_i1.p1, b29499_c0_g1_i1.p1, b901_c0_g1_i1.p1, b50318_c0_g1_i1.p1, b25460_c0_g1_i1.p1, b50037_c0_g1_i1.p1, b14044_c0_g1_i1.p1, b14001_c0_g1_i1.p1, b12795_c0_g1_i1.p1, b12795_c0_g1_i1.p2, b46018_c0_g1_i1.p1, b28185_c0_g1_i1.p1, b42379_c0_g1_i1.p1]</t>
  </si>
  <si>
    <t>[b28731_c0_g1_i1.p1, b9237_c0_g1_i1.p1, b48482_c0_g1_i1.p1, b33280_c0_g1_i1.p1, b23141_c0_g1_i1.p1, b1822_c0_g1_i1.p1, b37552_c0_g1_i1.p1, b3619_c0_g1_i1.p1, b761_c0_g1_i4.p1, b43683_c0_g1_i1.p1, b32118_c0_g1_i1.p1, b44689_c0_g1_i1.p2, b40319_c0_g1_i1.p1, b50675_c0_g1_i1.p1, b24326_c0_g1_i1.p1, b1594_c0_g1_i1.p1, b44595_c0_g1_i1.p1, b50318_c0_g1_i1.p1, b25460_c0_g1_i1.p1, b50037_c0_g1_i1.p1, b12795_c0_g1_i1.p1, b39377_c0_g1_i1.p1, b12795_c0_g1_i1.p2]</t>
  </si>
  <si>
    <t>[b12945_c0_g1_i1.p1, b49830_c0_g1_i1.p1, b47377_c0_g1_i1.p1, b37552_c0_g1_i1.p1, b3619_c0_g1_i1.p1, b49141_c0_g1_i1.p1, b761_c0_g1_i4.p1, b1935_c0_g1_i1.p1, b8411_c0_g1_i1.p1, b46259_c0_g1_i1.p1, b43932_c0_g1_i1.p1, b50675_c0_g1_i1.p1, b35378_c0_g1_i1.p1, b44238_c0_g1_i1.p1, b29499_c0_g1_i1.p1, b50318_c0_g1_i1.p1, b25460_c0_g1_i1.p1, b50037_c0_g1_i1.p1, b12795_c0_g1_i1.p1, b39377_c0_g1_i1.p1, b12795_c0_g1_i1.p2, b28185_c0_g1_i1.p1]</t>
  </si>
  <si>
    <t>[b42640_c0_g1_i1.p1, b49973_c0_g1_i1.p1, b6066_c0_g3_i1.p1, b38938_c0_g1_i1.p1, b28405_c0_g1_i1.p1, b42972_c0_g1_i1.p1, b40840_c0_g1_i1.p1, b6066_c0_g2_i1.p1, b31093_c0_g1_i1.p1, b37251_c0_g1_i1.p1, b30854_c0_g1_i1.p1, b1014_c0_g1_i1.p1, b3663_c0_g1_i1.p1, b24424_c0_g1_i1.p1, b51356_c0_g1_i1.p2, b883_c0_g1_i1.p1, b50318_c0_g1_i1.p1, b49711_c0_g1_i1.p1, b47781_c0_g1_i1.p1, b1566_c0_g1_i1.p1]</t>
  </si>
  <si>
    <t>[b47377_c0_g1_i1.p1, b37552_c0_g1_i1.p1, b3619_c0_g1_i1.p1, b761_c0_g1_i4.p1, b1935_c0_g1_i1.p1, b50675_c0_g1_i1.p1, b25588_c0_g1_i1.p1, b29499_c0_g1_i1.p1, b1480_c0_g1_i1.p1, b25460_c0_g1_i1.p1, b50037_c0_g1_i1.p1, b15343_c0_g1_i1.p1, b12795_c0_g1_i1.p1, b12795_c0_g1_i1.p2, b25956_c0_g1_i1.p1, b28185_c0_g1_i1.p1]</t>
  </si>
  <si>
    <t>[b35742_c0_g1_i1.p1, b38332_c0_g1_i1.p1, b49171_c0_g1_i1.p1, b51281_c0_g1_i1.p1, b7264_c0_g1_i5.p1, b14044_c0_g1_i1.p1, b2881_c0_g1_i1.p1, b7175_c0_g1_i1.p1, b37185_c0_g1_i1.p1, b7849_c0_g1_i1.p1]</t>
  </si>
  <si>
    <t>[b6692_c0_g1_i1.p1, b47377_c0_g1_i1.p1, b37552_c0_g1_i1.p1, b3619_c0_g1_i1.p1, b7739_c0_g1_i1.p1, b761_c0_g1_i4.p1, b47264_c0_g1_i1.p1, b51474_c0_g1_i1.p1, b26067_c0_g1_i1.p2]</t>
  </si>
  <si>
    <t>[b1363_c0_g2_i1.p1, b22811_c0_g1_i1.p1, b33934_c0_g1_i1.p1, b9940_c0_g1_i1.p1, b1363_c0_g1_i1.p1, b10329_c0_g1_i1.p1, b34750_c0_g1_i1.p1, b49939_c0_g1_i1.p1]</t>
  </si>
  <si>
    <t>[b32611_c0_g1_i1.p1, b7329_c0_g1_i1.p1, b12845_c0_g1_i2.p1, b51474_c0_g1_i1.p1, b39377_c0_g1_i1.p1, b32118_c0_g1_i1.p1, b6557_c0_g1_i1.p1]</t>
  </si>
  <si>
    <t>[b1408_c0_g1_i1.p1, b42012_c0_g1_i1.p1, b36395_c0_g1_i1.p1, b24078_c0_g1_i1.p1]</t>
  </si>
  <si>
    <t>[b22950_c0_g1_i1.p1, b42866_c0_g1_i1.p1, b28772_c0_g1_i1.p1, b32758_c0_g1_i1.p1, b36590_c0_g1_i1.p1, b4438_c0_g1_i1.p1, b35675_c0_g1_i1.p1, b48496_c0_g1_i1.p1, b28278_c0_g1_i1.p1, b1159_c0_g1_i1.p1, b16407_c0_g1_i1.p1, b1158_c0_g1_i1.p1, b48358_c0_g1_i1.p1, b2456_c0_g1_i1.p1, b27990_c0_g1_i1.p1, b1030_c0_g1_i1.p1, b2108_c0_g1_i1.p2, b25024_c0_g1_i1.p1, b25089_c0_g1_i1.p1, b37615_c0_g1_i1.p1, b6958_c0_g1_i1.p1, b26299_c0_g1_i1.p1, b7_c0_g1_i5.p1, b27341_c0_g1_i1.p1, b1786_c0_g1_i1.p1, b1487_c0_g3_i1.p1, b25643_c0_g1_i1.p1, b4017_c0_g1_i2.p1, b44237_c0_g1_i1.p1, b40995_c0_g1_i1.p1, b38644_c0_g1_i1.p1, b1395_c0_g1_i1.p1, b44201_c0_g1_i1.p1, b15840_c0_g1_i1.p1, b20273_c0_g2_i1.p1, b14717_c0_g1_i2.p1, b6626_c0_g1_i2.p1, b23979_c0_g1_i1.p1, b4927_c0_g1_i1.p1, b8526_c0_g1_i2.p2, b47812_c0_g1_i1.p1, b7_c0_g1_i4.p1, b22922_c0_g1_i1.p1, b34365_c0_g1_i1.p1, b38391_c0_g1_i1.p1, b78_c0_g2_i1.p1, b1393_c0_g1_i1.p1, b30436_c0_g1_i1.p1, b23127_c0_g1_i1.p1, b42890_c0_g1_i1.p1, b16438_c0_g1_i1.p1, b47563_c0_g1_i1.p1, b4321_c0_g2_i2.p1, b14471_c0_g1_i1.p1, b187_c0_g2_i1.p1, b24445_c0_g1_i1.p1, b48019_c0_g1_i1.p1, b875_c1_g1_i1.p1, b18788_c0_g1_i1.p1, b34429_c0_g1_i1.p1, b48239_c0_g1_i1.p1, b38421_c0_g1_i1.p1, b1153_c0_g1_i2.p1, b36800_c0_g1_i1.p1, b21263_c0_g1_i1.p1, b1393_c0_g1_i2.p1, b51938_c0_g1_i1.p1, b8024_c0_g1_i1.p1, b20273_c0_g1_i1.p1, b47256_c0_g1_i1.p1, b16438_c0_g2_i1.p1, b1153_c1_g1_i1.p1, b38990_c0_g1_i1.p1, b32588_c0_g1_i1.p1]</t>
  </si>
  <si>
    <t>[b2470_c0_g1_i1.p1, b23296_c0_g1_i1.p1, b11380_c0_g1_i1.p1, b33151_c0_g1_i1.p1, b4216_c0_g1_i1.p1, b29408_c0_g1_i1.p1, b8044_c0_g2_i1.p1, b26589_c0_g1_i1.p1, b24930_c0_g1_i1.p1, b4336_c0_g1_i1.p1, b33010_c0_g1_i1.p1, b10661_c0_g1_i1.p1, b36364_c0_g1_i1.p1, b44671_c0_g1_i1.p1, b45991_c0_g1_i1.p1, b49684_c0_g1_i1.p1, b43739_c0_g1_i1.p1, b4216_c0_g1_i2.p1, b37812_c0_g1_i1.p1, b33283_c0_g1_i1.p1, b4089_c0_g2_i1.p1, b952_c0_g1_i1.p1, b33135_c0_g1_i1.p1, b6167_c0_g1_i1.p1, b40808_c0_g1_i1.p1, b29165_c0_g1_i1.p1, b34105_c0_g1_i1.p1, b28938_c0_g1_i1.p1, b43094_c0_g1_i1.p1, b50579_c0_g1_i1.p1]</t>
  </si>
  <si>
    <t>[b22431_c0_g1_i1.p1, b44902_c0_g1_i1.p1, b34164_c0_g1_i1.p1, b20_c0_g2_i1.p1, b3016_c0_g1_i2.p1, b2239_c0_g2_i1.p1, b29709_c0_g1_i1.p1, b33151_c0_g1_i1.p1, b33533_c0_g1_i1.p1, b44487_c0_g1_i1.p1, b43853_c0_g1_i1.p1, b2221_c0_g1_i1.p1, b1679_c0_g1_i1.p1, b36338_c0_g1_i1.p1, b42964_c0_g1_i1.p1, b27990_c0_g1_i1.p1, b3633_c0_g2_i1.p1, b585_c0_g1_i1.p1, b10559_c0_g1_i1.p1, b11677_c0_g1_i1.p1, b14653_c0_g2_i1.p1, b2061_c0_g1_i1.p1, b1110_c0_g2_i1.p1, b47445_c0_g1_i1.p1, b736_c0_g1_i1.p1, b27767_c0_g1_i1.p1, b44870_c0_g1_i1.p1, b37621_c0_g1_i1.p1, b24686_c0_g1_i1.p1, b37008_c0_g1_i1.p1, b2834_c0_g1_i1.p1, b42695_c0_g1_i1.p1, b5263_c0_g1_i2.p1, b20_c0_g1_i2.p1, b24959_c0_g1_i1.p1, b8201_c0_g1_i1.p1, b45385_c0_g1_i1.p2, b35053_c0_g1_i1.p1, b24584_c0_g1_i1.p1, b40299_c0_g1_i1.p1, b8403_c0_g2_i2.p1, b2117_c0_g1_i1.p1, b37076_c0_g1_i1.p1, b40544_c0_g1_i1.p2, b8787_c0_g1_i1.p1, b38376_c0_g1_i1.p1, b33046_c0_g1_i1.p1, b2509_c0_g1_i3.p1, b41224_c0_g1_i1.p2, b9293_c0_g1_i1.p1, b28991_c0_g1_i1.p1, b47566_c0_g1_i1.p1, b40290_c0_g1_i1.p2, b24443_c0_g1_i1.p1, b43734_c0_g1_i1.p1, b5263_c0_g1_i1.p1, b3496_c0_g1_i2.p1, b2212_c0_g1_i1.p1, b42628_c0_g1_i1.p1, b6762_c0_g1_i1.p1, b40178_c0_g1_i1.p1, b3008_c0_g1_i1.p1, b76_c0_g1_i1.p1, b37481_c0_g1_i1.p1, b33149_c0_g1_i1.p1, b1928_c0_g1_i1.p1, b10885_c0_g1_i1.p1, b7679_c0_g2_i1.p2, b37833_c0_g1_i1.p1, b45662_c0_g1_i1.p1, b523_c0_g2_i1.p1, b28544_c0_g1_i1.p1, b13974_c0_g1_i1.p1, b585_c0_g2_i1.p1, b44023_c0_g1_i1.p1, b2682_c0_g1_i1.p1, b23724_c0_g1_i1.p1, b1450_c0_g2_i1.p1, b23787_c0_g1_i1.p1, b10175_c0_g2_i1.p1, b2212_c0_g1_i6.p2, b42358_c0_g1_i1.p1, b28545_c0_g1_i1.p1, b9078_c0_g1_i1.p1, b2806_c0_g1_i3.p1, b51178_c0_g1_i1.p1, b1347_c0_g1_i1.p1, b37062_c0_g1_i1.p1, b27431_c0_g1_i1.p1, b42366_c0_g1_i1.p2, b16673_c1_g1_i1.p1, b2475_c0_g1_i1.p1, b48621_c0_g1_i1.p1, b15281_c0_g1_i1.p1, b18623_c0_g1_i1.p1, b49986_c0_g1_i1.p1, b8428_c0_g1_i1.p1, b25063_c0_g1_i1.p1, b43913_c0_g1_i1.p1, b51363_c0_g1_i1.p1, b22833_c0_g1_i1.p1, b49827_c0_g1_i1.p1, b3030_c0_g1_i2.p1, b2834_c0_g1_i2.p1, b39008_c0_g1_i1.p1, b1309_c0_g1_i1.p1, b48166_c0_g1_i1.p1, b17195_c0_g1_i1.p1, b24783_c0_g1_i1.p1, b914_c0_g1_i1.p1, b3323_c0_g1_i1.p1, b5360_c0_g1_i2.p1, b8403_c0_g2_i1.p1, b49016_c0_g1_i1.p1, b38233_c0_g1_i1.p1, b49175_c0_g1_i1.p1, b2051_c0_g1_i1.p1, b459_c1_g1_i14.p2, b24505_c0_g1_i1.p1, b33746_c0_g1_i1.p1, b10521_c0_g1_i1.p1, b25644_c0_g1_i1.p1, b1341_c0_g1_i1.p1, b20105_c0_g2_i1.p1, b35468_c0_g1_i1.p1, b723_c0_g1_i4.p1, b845_c0_g1_i1.p1, b17950_c0_g1_i1.p1, b42876_c0_g1_i1.p1, b36448_c0_g1_i1.p1, b11511_c0_g1_i1.p1, b35410_c0_g1_i1.p1, b10794_c0_g1_i1.p1, b47182_c0_g1_i1.p1, b2696_c0_g1_i1.p1, b44952_c0_g1_i1.p1, b39822_c0_g1_i1.p1, b41886_c0_g1_i1.p2, b10556_c0_g1_i2.p1, b24945_c0_g1_i1.p1, b37499_c0_g1_i1.p1, b1390_c0_g1_i1.p1, b21180_c0_g1_i1.p1, b577_c0_g1_i1.p1, b38564_c0_g1_i1.p1, b20_c0_g1_i1.p1, b32454_c0_g1_i1.p1, b23899_c0_g1_i1.p1, b37570_c0_g1_i1.p1, b26083_c0_g1_i1.p1, b15670_c0_g1_i1.p1, b30003_c0_g1_i1.p1, b23832_c0_g1_i1.p1, b2664_c0_g1_i2.p1, b13042_c0_g1_i1.p1, b1433_c1_g2_i1.p1, b8326_c0_g1_i1.p1, b22744_c0_g1_i1.p1, b17223_c0_g1_i1.p1, b37374_c0_g1_i1.p1, b27915_c0_g1_i1.p1, b43080_c0_g1_i1.p1, b2518_c0_g1_i1.p2, b33174_c0_g1_i1.p1, b49207_c0_g1_i1.p1, b2694_c0_g1_i1.p1, b40639_c0_g1_i1.p1, b5330_c0_g1_i1.p1, b9269_c0_g1_i1.p3, b42887_c0_g1_i1.p1, b47366_c0_g1_i1.p1, b25391_c0_g1_i1.p1, b42386_c0_g1_i1.p1, b43936_c0_g1_i1.p1, b20105_c0_g1_i1.p2, b3809_c0_g1_i1.p1, b6597_c0_g2_i1.p1, b47364_c0_g1_i1.p1, b29482_c0_g1_i1.p1, b3883_c0_g1_i1.p1, b3396_c0_g1_i1.p2, b34093_c0_g1_i1.p1, b18023_c0_g1_i1.p1, b323_c0_g2_i1.p1, b4946_c0_g1_i2.p2, b24270_c0_g1_i1.p1, b34011_c0_g1_i1.p1, b50797_c0_g1_i1.p1, b32108_c0_g1_i1.p1, b5949_c0_g1_i1.p1, b43200_c0_g1_i1.p1, b2802_c0_g1_i1.p2, b3042_c0_g1_i1.p1, b30538_c0_g1_i1.p1, b9371_c0_g1_i1.p1, b38166_c0_g1_i1.p1, b24153_c0_g1_i1.p1, b28851_c0_g1_i1.p1, b40406_c0_g1_i1.p1, b44784_c0_g1_i1.p1, b6638_c0_g1_i2.p1, b33841_c0_g1_i1.p1, b29357_c0_g1_i1.p1, b23979_c0_g1_i1.p1, b42313_c0_g1_i1.p1, b35972_c0_g1_i1.p1, b5343_c0_g1_i1.p1, b30664_c0_g1_i1.p1, b5344_c0_g1_i1.p1, b49939_c0_g1_i1.p1, b36042_c0_g1_i1.p1, b28628_c0_g1_i1.p1, b2274_c0_g1_i1.p1, b881_c0_g1_i1.p1, b27671_c0_g1_i1.p1, b42393_c0_g1_i1.p1, b37380_c0_g1_i1.p1, b39344_c0_g1_i1.p1, b32198_c0_g1_i1.p1, b214_c0_g1_i1.p2, b28681_c0_g1_i1.p1, b47254_c0_g1_i1.p1, b297_c0_g1_i1.p1, b44558_c0_g1_i1.p1, b429_c0_g1_i1.p1, b38453_c0_g1_i1.p1, b916_c0_g1_i1.p1, b7481_c0_g2_i1.p1, b23884_c0_g1_i1.p1, b10556_c0_g1_i3.p1, b45291_c0_g1_i1.p1, b34119_c0_g1_i1.p1, b42430_c0_g1_i1.p1, b27552_c0_g1_i1.p1, b34601_c0_g1_i1.p1, b14065_c0_g1_i1.p1, b4390_c0_g1_i1.p2, b41300_c0_g1_i1.p1, b37895_c0_g1_i1.p1, b15834_c0_g2_i1.p1, b34142_c0_g1_i1.p1, b681_c0_g1_i1.p1, b49901_c0_g1_i1.p1, b28370_c0_g1_i1.p1, b45516_c0_g1_i1.p1, b23461_c0_g1_i1.p1, b43874_c0_g1_i1.p1, b50818_c0_g1_i1.p1, b14653_c0_g1_i1.p1, b33787_c0_g1_i1.p1, b6638_c0_g1_i1.p1, b1157_c0_g1_i1.p1, b43682_c0_g1_i1.p1, b33826_c0_g1_i1.p1, b11713_c0_g1_i2.p2, b10103_c0_g1_i1.p1, b43958_c0_g1_i1.p1, b45475_c0_g1_i1.p1, b29955_c0_g1_i1.p1, b2682_c0_g2_i1.p1, b297_c0_g1_i3.p1, b6904_c0_g1_i1.p1, b1721_c0_g1_i1.p1, b23504_c0_g1_i1.p1, b715_c0_g1_i1.p2, b6615_c0_g3_i1.p1, b23661_c0_g1_i1.p1, b2788_c0_g1_i1.p1, b403_c0_g1_i1.p1, b49176_c0_g1_i1.p2, b15808_c0_g1_i3.p1, b6597_c0_g1_i1.p1, b6615_c0_g1_i2.p1, b37292_c0_g1_i1.p1, b4952_c0_g1_i1.p1, b3326_c0_g1_i1.p1, b31108_c0_g1_i1.p1, b44277_c0_g1_i1.p1, b40022_c0_g1_i1.p1, b15735_c0_g1_i1.p1, b4889_c0_g1_i2.p1, b50302_c0_g1_i1.p1, b5623_c0_g2_i1.p1, b41749_c0_g1_i1.p1, b24259_c0_g1_i1.p2, b50130_c0_g1_i1.p1, b10791_c0_g1_i1.p1, b1234_c0_g1_i6.p2, b36403_c0_g1_i1.p1, b16093_c0_g1_i1.p1, b1548_c0_g1_i1.p1, b5661_c0_g1_i2.p1, b6318_c0_g2_i4.p1, b28360_c0_g1_i1.p1, b6107_c0_g1_i1.p1, b9940_c0_g1_i1.p1, b1981_c0_g1_i3.p1, b19903_c0_g1_i2.p1, b3128_c0_g1_i2.p1, b10942_c0_g2_i1.p1, b16910_c0_g1_i1.p1, b249_c0_g1_i1.p1, b6560_c0_g1_i1.p1, b32519_c0_g1_i1.p2, b47870_c0_g1_i1.p1, b37647_c0_g1_i1.p1, b41607_c0_g1_i1.p2, b7002_c0_g1_i1.p1, b33934_c0_g1_i1.p1, b48747_c0_g1_i1.p1, b48373_c0_g1_i1.p1, b6247_c0_g1_i1.p1, b42779_c0_g1_i1.p1, b33407_c0_g1_i1.p1, b38837_c0_g1_i1.p1, b3622_c0_g1_i1.p1, b23229_c0_g1_i1.p1, b1036_c0_g1_i1.p1, b37335_c0_g1_i1.p1, b6991_c0_g1_i1.p1, b459_c1_g1_i3.p1, b3689_c0_g1_i1.p1, b36734_c0_g1_i1.p1, b30410_c0_g1_i1.p1, b23890_c0_g1_i1.p1, b48298_c0_g1_i1.p1, b39085_c0_g1_i1.p1, b42718_c0_g1_i1.p1]</t>
  </si>
  <si>
    <t>[b20_c0_g2_i1.p1, b3016_c0_g1_i2.p1, b2239_c0_g2_i1.p1, b33533_c0_g1_i1.p1, b43853_c0_g1_i1.p1, b1679_c0_g1_i1.p1, b36338_c0_g1_i1.p1, b42964_c0_g1_i1.p1, b3633_c0_g2_i1.p1, b585_c0_g1_i1.p1, b10559_c0_g1_i1.p1, b2061_c0_g1_i1.p1, b1110_c0_g2_i1.p1, b44870_c0_g1_i1.p1, b37621_c0_g1_i1.p1, b24686_c0_g1_i1.p1, b37008_c0_g1_i1.p1, b42695_c0_g1_i1.p1, b20_c0_g1_i2.p1, b24959_c0_g1_i1.p1, b8201_c0_g1_i1.p1, b45385_c0_g1_i1.p2, b35053_c0_g1_i1.p1, b24584_c0_g1_i1.p1, b40299_c0_g1_i1.p1, b8403_c0_g2_i2.p1, b2117_c0_g1_i1.p1, b40544_c0_g1_i1.p2, b8787_c0_g1_i1.p1, b38376_c0_g1_i1.p1, b33046_c0_g1_i1.p1, b41224_c0_g1_i1.p2, b9293_c0_g1_i1.p1, b47566_c0_g1_i1.p1, b24443_c0_g1_i1.p1, b43734_c0_g1_i1.p1, b3496_c0_g1_i2.p1, b40178_c0_g1_i1.p1, b3008_c0_g1_i1.p1, b76_c0_g1_i1.p1, b45662_c0_g1_i1.p1, b28544_c0_g1_i1.p1, b13974_c0_g1_i1.p1, b585_c0_g2_i1.p1, b44023_c0_g1_i1.p1, b2682_c0_g1_i1.p1, b23724_c0_g1_i1.p1, b1450_c0_g2_i1.p1, b23787_c0_g1_i1.p1, b10175_c0_g2_i1.p1, b2806_c0_g1_i3.p1, b51178_c0_g1_i1.p1, b1347_c0_g1_i1.p1, b27431_c0_g1_i1.p1, b42366_c0_g1_i1.p2, b16673_c1_g1_i1.p1, b48621_c0_g1_i1.p1, b15281_c0_g1_i1.p1, b18623_c0_g1_i1.p1, b49986_c0_g1_i1.p1, b25063_c0_g1_i1.p1, b43913_c0_g1_i1.p1, b22833_c0_g1_i1.p1, b49827_c0_g1_i1.p1, b3030_c0_g1_i2.p1, b39008_c0_g1_i1.p1, b24783_c0_g1_i1.p1, b5360_c0_g1_i2.p1, b8403_c0_g2_i1.p1, b2051_c0_g1_i1.p1, b459_c1_g1_i14.p2, b24505_c0_g1_i1.p1, b33746_c0_g1_i1.p1, b10521_c0_g1_i1.p1, b1341_c0_g1_i1.p1, b17950_c0_g1_i1.p1, b42876_c0_g1_i1.p1, b11511_c0_g1_i1.p1, b35410_c0_g1_i1.p1, b44952_c0_g1_i1.p1, b39822_c0_g1_i1.p1, b10556_c0_g1_i2.p1, b24945_c0_g1_i1.p1, b37499_c0_g1_i1.p1, b21180_c0_g1_i1.p1, b577_c0_g1_i1.p1, b38564_c0_g1_i1.p1, b20_c0_g1_i1.p1, b37570_c0_g1_i1.p1, b26083_c0_g1_i1.p1, b15670_c0_g1_i1.p1, b30003_c0_g1_i1.p1, b23832_c0_g1_i1.p1, b1433_c1_g2_i1.p1, b8326_c0_g1_i1.p1, b22744_c0_g1_i1.p1, b17223_c0_g1_i1.p1, b37374_c0_g1_i1.p1, b43080_c0_g1_i1.p1, b2518_c0_g1_i1.p2, b49207_c0_g1_i1.p1, b2694_c0_g1_i1.p1, b40639_c0_g1_i1.p1, b42887_c0_g1_i1.p1, b25391_c0_g1_i1.p1, b43936_c0_g1_i1.p1, b47364_c0_g1_i1.p1, b29482_c0_g1_i1.p1, b3883_c0_g1_i1.p1, b3396_c0_g1_i1.p2, b34093_c0_g1_i1.p1, b18023_c0_g1_i1.p1, b323_c0_g2_i1.p1, b4946_c0_g1_i2.p2, b24270_c0_g1_i1.p1, b32108_c0_g1_i1.p1, b5949_c0_g1_i1.p1, b43200_c0_g1_i1.p1, b2802_c0_g1_i1.p2, b3042_c0_g1_i1.p1, b30538_c0_g1_i1.p1, b24153_c0_g1_i1.p1, b28851_c0_g1_i1.p1, b40406_c0_g1_i1.p1, b29357_c0_g1_i1.p1, b23979_c0_g1_i1.p1, b42313_c0_g1_i1.p1, b35972_c0_g1_i1.p1, b30664_c0_g1_i1.p1, b36042_c0_g1_i1.p1, b881_c0_g1_i1.p1, b27671_c0_g1_i1.p1, b42393_c0_g1_i1.p1, b32198_c0_g1_i1.p1, b297_c0_g1_i1.p1, b429_c0_g1_i1.p1, b916_c0_g1_i1.p1, b23884_c0_g1_i1.p1, b10556_c0_g1_i3.p1, b45291_c0_g1_i1.p1, b34119_c0_g1_i1.p1, b42430_c0_g1_i1.p1, b27552_c0_g1_i1.p1, b14065_c0_g1_i1.p1, b4390_c0_g1_i1.p2, b34142_c0_g1_i1.p1, b681_c0_g1_i1.p1, b28370_c0_g1_i1.p1, b45516_c0_g1_i1.p1, b43874_c0_g1_i1.p1, b50818_c0_g1_i1.p1, b33787_c0_g1_i1.p1, b43958_c0_g1_i1.p1, b29955_c0_g1_i1.p1, b2682_c0_g2_i1.p1, b297_c0_g1_i3.p1, b1721_c0_g1_i1.p1, b6615_c0_g3_i1.p1, b23661_c0_g1_i1.p1, b2788_c0_g1_i1.p1, b403_c0_g1_i1.p1, b49176_c0_g1_i1.p2, b6615_c0_g1_i2.p1, b37292_c0_g1_i1.p1, b4952_c0_g1_i1.p1, b3326_c0_g1_i1.p1, b44277_c0_g1_i1.p1, b40022_c0_g1_i1.p1, b15735_c0_g1_i1.p1, b41749_c0_g1_i1.p1, b24259_c0_g1_i1.p2, b36403_c0_g1_i1.p1, b16093_c0_g1_i1.p1, b6318_c0_g2_i4.p1, b28360_c0_g1_i1.p1, b1981_c0_g1_i3.p1, b19903_c0_g1_i2.p1, b10942_c0_g2_i1.p1, b249_c0_g1_i1.p1, b6560_c0_g1_i1.p1, b32519_c0_g1_i1.p2, b47870_c0_g1_i1.p1, b37647_c0_g1_i1.p1, b41607_c0_g1_i1.p2, b7002_c0_g1_i1.p1, b48747_c0_g1_i1.p1, b48373_c0_g1_i1.p1, b3622_c0_g1_i1.p1, b37335_c0_g1_i1.p1, b6991_c0_g1_i1.p1, b459_c1_g1_i3.p1, b3689_c0_g1_i1.p1, b23890_c0_g1_i1.p1, b39085_c0_g1_i1.p1, b42718_c0_g1_i1.p1]</t>
  </si>
  <si>
    <t>[b9269_c0_g1_i1.p3, b47366_c0_g1_i1.p1, b37062_c0_g1_i1.p1, b29709_c0_g1_i1.p1, b2475_c0_g1_i1.p1, b33151_c0_g1_i1.p1, b44487_c0_g1_i1.p1, b42386_c0_g1_i1.p1, b23461_c0_g1_i1.p1, b51363_c0_g1_i1.p1, b14653_c0_g1_i1.p1, b2834_c0_g1_i2.p1, b1309_c0_g1_i1.p1, b3809_c0_g1_i1.p1, b27990_c0_g1_i1.p1, b48166_c0_g1_i1.p1, b11713_c0_g1_i2.p2, b914_c0_g1_i1.p1, b3396_c0_g1_i1.p2, b49016_c0_g1_i1.p1, b14653_c0_g2_i1.p1, b47445_c0_g1_i1.p1, b736_c0_g1_i1.p1, b38233_c0_g1_i1.p1, b49175_c0_g1_i1.p1, b715_c0_g1_i1.p2, b2051_c0_g1_i1.p1, b34011_c0_g1_i1.p1, b43200_c0_g1_i1.p1, b2834_c0_g1_i1.p1, b9371_c0_g1_i1.p1, b4952_c0_g1_i1.p1, b5263_c0_g1_i2.p1, b35468_c0_g1_i1.p1, b723_c0_g1_i4.p1, b845_c0_g1_i1.p1, b4889_c0_g1_i2.p1, b40299_c0_g1_i1.p1, b36448_c0_g1_i1.p1, b5623_c0_g2_i1.p1, b5343_c0_g1_i1.p1, b30664_c0_g1_i1.p1, b50130_c0_g1_i1.p1, b10791_c0_g1_i1.p1, b49939_c0_g1_i1.p1, b1234_c0_g1_i6.p2, b41886_c0_g1_i1.p2, b2509_c0_g1_i3.p1, b1548_c0_g1_i1.p1, b28628_c0_g1_i1.p1, b37499_c0_g1_i1.p1, b28991_c0_g1_i1.p1, b1390_c0_g1_i1.p1, b9940_c0_g1_i1.p1, b3128_c0_g1_i2.p1, b5263_c0_g1_i1.p1, b16910_c0_g1_i1.p1, b32454_c0_g1_i1.p1, b37380_c0_g1_i1.p1, b23899_c0_g1_i1.p1, b42628_c0_g1_i1.p1, b6762_c0_g1_i1.p1, b37647_c0_g1_i1.p1, b214_c0_g1_i1.p2, b37481_c0_g1_i1.p1, b44558_c0_g1_i1.p1, b33149_c0_g1_i1.p1, b33934_c0_g1_i1.p1, b2664_c0_g1_i2.p1, b1928_c0_g1_i1.p1, b10885_c0_g1_i1.p1, b42779_c0_g1_i1.p1, b523_c0_g2_i1.p1, b23229_c0_g1_i1.p1, b1036_c0_g1_i1.p1, b34601_c0_g1_i1.p1, b36734_c0_g1_i1.p1, b2212_c0_g1_i6.p2, b30410_c0_g1_i1.p1, b42358_c0_g1_i1.p1, b41300_c0_g1_i1.p1, b28545_c0_g1_i1.p1, b9078_c0_g1_i1.p1, b15834_c0_g2_i1.p1]</t>
  </si>
  <si>
    <t>[b22431_c0_g1_i1.p1, b50302_c0_g1_i1.p1, b5330_c0_g1_i1.p1, b2696_c0_g1_i1.p1, b37076_c0_g1_i1.p1, b5344_c0_g1_i1.p1, b8428_c0_g1_i1.p1, b5661_c0_g1_i2.p1, b2274_c0_g1_i1.p1, b2221_c0_g1_i1.p1, b6107_c0_g1_i1.p1, b1157_c0_g1_i1.p1, b20105_c0_g1_i1.p2, b33826_c0_g1_i1.p1, b6597_c0_g2_i1.p1, b10103_c0_g1_i1.p1, b45475_c0_g1_i1.p1, b39344_c0_g1_i1.p1, b28681_c0_g1_i1.p1, b11677_c0_g1_i1.p1, b47254_c0_g1_i1.p1, b6904_c0_g1_i1.p1, b3323_c0_g1_i1.p1, b38453_c0_g1_i1.p1, b7481_c0_g2_i1.p1, b13042_c0_g1_i1.p1, b7679_c0_g2_i1.p2, b23504_c0_g1_i1.p1, b6247_c0_g1_i1.p1, b37833_c0_g1_i1.p1, b50797_c0_g1_i1.p1, b15808_c0_g1_i3.p1, b6597_c0_g1_i1.p1, b33174_c0_g1_i1.p1, b25644_c0_g1_i1.p1, b20105_c0_g2_i1.p1, b37895_c0_g1_i1.p1]</t>
  </si>
  <si>
    <t>[b44902_c0_g1_i1.p1, b47254_c0_g1_i1.p1, b34164_c0_g1_i1.p1, b10794_c0_g1_i1.p1, b47182_c0_g1_i1.p1, b49901_c0_g1_i1.p1, b27767_c0_g1_i1.p1, b2051_c0_g1_i1.p1, b33407_c0_g1_i1.p1, b38837_c0_g1_i1.p1, b27915_c0_g1_i1.p1, b6638_c0_g1_i1.p1, b43682_c0_g1_i1.p1, b38166_c0_g1_i1.p1, b40290_c0_g1_i1.p2, b31108_c0_g1_i1.p1, b27990_c0_g1_i1.p1, b44784_c0_g1_i1.p1, b17195_c0_g1_i1.p1, b6638_c0_g1_i2.p1, b33841_c0_g1_i1.p1, b2212_c0_g1_i1.p1, b48298_c0_g1_i1.p1]</t>
  </si>
  <si>
    <t>[b1325_c0_g1_i1.p1, b34164_c0_g1_i1.p1, b48103_c0_g1_i1.p1, b48603_c0_g1_i1.p1, b44906_c0_g1_i1.p1, b44678_c0_g1_i1.p1, b588_c0_g1_i1.p1, b22660_c0_g1_i1.p1, b44136_c0_g1_i1.p1, b51691_c0_g1_i1.p1, b36338_c0_g1_i1.p1, b47364_c0_g1_i1.p1, b2660_c0_g2_i1.p1, b10559_c0_g1_i1.p1, b45803_c0_g1_i1.p1, b30037_c0_g1_i1.p1, b26949_c0_g1_i1.p1, b3396_c0_g1_i1.p2, b47933_c0_g1_i1.p1, b42159_c0_g1_i1.p1, b43200_c0_g1_i1.p1, b25199_c0_g1_i1.p1, b2802_c0_g1_i1.p2, b38166_c0_g1_i1.p1, b42611_c0_g1_i1.p1, b12651_c0_g1_i1.p1, b33346_c0_g1_i1.p1, b44786_c0_g1_i1.p1, b24959_c0_g1_i1.p1, b40299_c0_g1_i1.p1, b38027_c0_g1_i1.p1, b18348_c0_g1_i1.p1, b30664_c0_g1_i1.p1, b23720_c0_g1_i1.p1, b22639_c0_g1_i1.p1, b8787_c0_g1_i1.p1, b48325_c0_g1_i1.p1, b10219_c0_g1_i1.p1, b15488_c0_g1_i1.p1, b1062_c0_g1_i1.p1, b32134_c0_g1_i1.p1, b32198_c0_g1_i1.p1, b214_c0_g1_i1.p2, b3412_c0_g2_i1.p1, b45682_c0_g1_i1.p1, b42766_c0_g1_i1.p1, b37833_c0_g1_i1.p1, b40116_c0_g1_i1.p1, b35713_c0_g1_i1.p1, b30053_c0_g1_i1.p1, b2417_c0_g2_i2.p1, b45177_c0_g1_i1.p1, b45526_c0_g1_i1.p1, b42709_c0_g1_i1.p1, b549_c0_g1_i1.p1, b50006_c0_g1_i1.p1, b25314_c0_g1_i1.p1, b36766_c0_g1_i1.p1, b24322_c0_g1_i1.p1, b32079_c0_g1_i1.p1, b665_c0_g1_i1.p1, b27627_c0_g1_i1.p1, b523_c0_g4_i6.p2, b49901_c0_g1_i1.p1, b10262_c0_g1_i1.p1, b47196_c0_g1_i1.p1, b30_c0_g1_i4.p1, b24092_c0_g1_i1.p1, b25837_c0_g1_i1.p1, b12631_c0_g1_i4.p1, b43682_c0_g1_i1.p1, b28637_c0_g1_i1.p1, b13025_c0_g1_i1.p1, b4800_c0_g1_i1.p1, b29721_c0_g1_i1.p1, b30_c1_g1_i2.p2, b23654_c0_g1_i1.p1, b22729_c0_g1_i1.p1, b37188_c0_g1_i1.p1, b37429_c0_g2_i1.p1, b17426_c0_g1_i1.p1, b3645_c0_g2_i1.p1, b1764_c0_g1_i1.p1, b49176_c0_g1_i1.p2, b15808_c0_g1_i3.p1, b20744_c0_g1_i1.p1, b459_c1_g1_i14.p1, b459_c1_g1_i14.p2, b49594_c0_g1_i1.p1, b50749_c0_g1_i1.p1, b4952_c0_g1_i1.p1, b31108_c0_g1_i1.p1, b51379_c0_g1_i1.p1, b48053_c0_g1_i1.p1, b47464_c0_g1_i1.p1, b243_c0_g2_i1.p1, b4889_c0_g1_i2.p1, b32726_c0_g1_i1.p1, b34653_c0_g1_i1.p1, b2675_c0_g1_i1.p1, b48869_c0_g1_i1.p1, b30122_c0_g1_i1.p1, b43865_c0_g1_i1.p1, b459_c1_g1_i8.p1, b6318_c0_g2_i4.p1, b29468_c0_g1_i1.p1, b3938_c0_g1_i1.p1, b12631_c0_g2_i1.p1, b51025_c0_g1_i1.p1, b37647_c0_g1_i1.p1, b38995_c0_g1_i1.p1, b3549_c0_g1_i1.p1, b15670_c0_g1_i1.p1, b1917_c0_g1_i1.p1, b17129_c0_g1_i1.p1, b44681_c0_g1_i1.p1, b9454_c0_g2_i1.p1, b3176_c0_g1_i1.p1, b33407_c0_g1_i1.p1, b35254_c0_g1_i1.p1, b47679_c0_g1_i1.p1, b38837_c0_g1_i1.p1, b27915_c0_g1_i1.p1, b33174_c0_g1_i1.p1, b459_c1_g1_i3.p1, b32969_c0_g1_i1.p1, b28026_c0_g1_i1.p1, b8467_c0_g1_i1.p2, b26084_c0_g1_i1.p1]</t>
  </si>
  <si>
    <t>[b27627_c0_g1_i1.p1, b1325_c0_g1_i1.p1, b48103_c0_g1_i1.p1, b10262_c0_g1_i1.p1, b48603_c0_g1_i1.p1, b47196_c0_g1_i1.p1, b44906_c0_g1_i1.p1, b24092_c0_g1_i1.p1, b588_c0_g1_i1.p1, b22660_c0_g1_i1.p1, b28637_c0_g1_i1.p1, b51691_c0_g1_i1.p1, b47364_c0_g1_i1.p1, b4800_c0_g1_i1.p1, b26949_c0_g1_i1.p1, b22729_c0_g1_i1.p1, b17426_c0_g1_i1.p1, b47933_c0_g1_i1.p1, b49176_c0_g1_i1.p2, b20744_c0_g1_i1.p1, b459_c1_g1_i14.p2, b25199_c0_g1_i1.p1, b50749_c0_g1_i1.p1, b2802_c0_g1_i1.p2, b42611_c0_g1_i1.p1, b51379_c0_g1_i1.p1, b12651_c0_g1_i1.p1, b33346_c0_g1_i1.p1, b44786_c0_g1_i1.p1, b24959_c0_g1_i1.p1, b48053_c0_g1_i1.p1, b32726_c0_g1_i1.p1, b34653_c0_g1_i1.p1, b23720_c0_g1_i1.p1, b30122_c0_g1_i1.p1, b22639_c0_g1_i1.p1, b43865_c0_g1_i1.p1, b6318_c0_g2_i4.p1, b10219_c0_g1_i1.p1, b3938_c0_g1_i1.p1, b15488_c0_g1_i1.p1, b51025_c0_g1_i1.p1, b1062_c0_g1_i1.p1, b3412_c0_g2_i1.p1, b38995_c0_g1_i1.p1, b15670_c0_g1_i1.p1, b42766_c0_g1_i1.p1, b1917_c0_g1_i1.p1, b40116_c0_g1_i1.p1, b35713_c0_g1_i1.p1, b30053_c0_g1_i1.p1, b9454_c0_g2_i1.p1, b45177_c0_g1_i1.p1, b459_c1_g1_i3.p1, b50006_c0_g1_i1.p1, b32969_c0_g1_i1.p1, b25314_c0_g1_i1.p1, b28026_c0_g1_i1.p1, b32079_c0_g1_i1.p1]</t>
  </si>
  <si>
    <t>[b523_c0_g4_i6.p2, b30_c0_g1_i4.p1, b44678_c0_g1_i1.p1, b25837_c0_g1_i1.p1, b12631_c0_g1_i4.p1, b44136_c0_g1_i1.p1, b36338_c0_g1_i1.p1, b2660_c0_g2_i1.p1, b13025_c0_g1_i1.p1, b10559_c0_g1_i1.p1, b29721_c0_g1_i1.p1, b30_c1_g1_i2.p2, b30037_c0_g1_i1.p1, b37188_c0_g1_i1.p1, b3396_c0_g1_i1.p2, b3645_c0_g2_i1.p1, b1764_c0_g1_i1.p1, b15808_c0_g1_i3.p1, b459_c1_g1_i14.p1, b42159_c0_g1_i1.p1, b43200_c0_g1_i1.p1, b49594_c0_g1_i1.p1, b4952_c0_g1_i1.p1, b47464_c0_g1_i1.p1, b243_c0_g2_i1.p1, b40299_c0_g1_i1.p1, b18348_c0_g1_i1.p1, b30664_c0_g1_i1.p1, b2675_c0_g1_i1.p1, b8787_c0_g1_i1.p1, b459_c1_g1_i8.p1, b29468_c0_g1_i1.p1, b12631_c0_g2_i1.p1, b37647_c0_g1_i1.p1, b32134_c0_g1_i1.p1, b32198_c0_g1_i1.p1, b17129_c0_g1_i1.p1, b44681_c0_g1_i1.p1, b37833_c0_g1_i1.p1, b2417_c0_g2_i2.p1, b3176_c0_g1_i1.p1, b45526_c0_g1_i1.p1, b35254_c0_g1_i1.p1, b47679_c0_g1_i1.p1, b33174_c0_g1_i1.p1, b42709_c0_g1_i1.p1, b549_c0_g1_i1.p1, b36766_c0_g1_i1.p1, b24322_c0_g1_i1.p1, b8467_c0_g1_i1.p2, b26084_c0_g1_i1.p1, b665_c0_g1_i1.p1]</t>
  </si>
  <si>
    <t>[b214_c0_g1_i1.p2, b4889_c0_g1_i2.p1, b1325_c0_g1_i1.p1, b34164_c0_g1_i1.p1, b38027_c0_g1_i1.p1, b49901_c0_g1_i1.p1, b48869_c0_g1_i1.p1, b30122_c0_g1_i1.p1, b44906_c0_g1_i1.p1, b22639_c0_g1_i1.p1, b43865_c0_g1_i1.p1, b33407_c0_g1_i1.p1, b38837_c0_g1_i1.p1, b48325_c0_g1_i1.p1, b25199_c0_g1_i1.p1, b27915_c0_g1_i1.p1, b43682_c0_g1_i1.p1, b38166_c0_g1_i1.p1, b31108_c0_g1_i1.p1, b45803_c0_g1_i1.p1]</t>
  </si>
  <si>
    <t>[b1325_c0_g1_i1.p1, b3549_c0_g1_i1.p1, b25199_c0_g1_i1.p1, b37429_c0_g2_i1.p1, b30122_c0_g1_i1.p1, b44906_c0_g1_i1.p1, b22639_c0_g1_i1.p1, b43865_c0_g1_i1.p1, b23654_c0_g1_i1.p1]</t>
  </si>
  <si>
    <t>[b45682_c0_g1_i1.p1, b23654_c0_g1_i1.p1]</t>
  </si>
  <si>
    <t>ETC</t>
    <phoneticPr fontId="1" type="noConversion"/>
  </si>
  <si>
    <t xml:space="preserve">mitochondrial processing peptidase alpha subunit </t>
  </si>
  <si>
    <t xml:space="preserve">mitochondrial processing peptidase beta, putative </t>
  </si>
  <si>
    <t>GAAAAAGAAACGATCATTGCTGAACTCACGAACTGCTACAGCGACGTCAGCGAATTGATC ATGGAAATGGGACATCGATGTTGCTTCGGGAACACATCAATGGGACGTCCGATTCTCGGC GAAATTCACAATATAAACAATGTAACGCAAGAGATGGTGAAGCGCTTCCATAACCGACAA TATGTCGGAGAGAACATCATTGTCGTTGCAACTGGGAATGTCGATCATCAAGACATTGTT CGCTATGTGGAAGCATATTTCAAACATATGAAAAGACGCAGCAACAGTTATGATGAAAGT GATGAAAGTGATAAGTCGTTTTCGGTAACGACCCCAAAGTTTAACGCGAATAACGTGCTG TATATTAGCAATGAAGCAGACACCATGCCGGGCACTGGCGTATTTTATCAAGCGCCGTCG TGGTATGACAATGACTATTATACCTTTTTGCTTATTGAGCGATTGCTCGGAACTTATAAT GGAATACAAACCACGATTTCCAATCCGCGAAATCAAAGTCGTCTGCTTGAAGTTATGTTG TCTAAGTTTCCGAATATCACTAAGTTCAAAGCCTTTTATAAT</t>
  </si>
  <si>
    <t>GATAAAAAAATATACTTAGAGCCTCCTTCAAATACAAATATTAAGCTTATATTTCCTTCT ACTGCTTGGAATTCCTCATTAACTCCTGCATATAGTTTAATTTCTGAAATTTTTGGTTTT GCAACTCCCTTCAGTGTTGGAGGACCAGGTAAAGGAATCTTCTCTCGTTCTTACTTGGAT ATCCTCAGCAAGAAAAATTATATTTTATCTTGTAAAACTATTCATTACCCTTATAAGAGA TATGGCTTCTTTGGCTTTGATTTTTCTTGCTATACAAAGGAAAAGAATACATTATATGAT ATGATAGATGTGATTCATAATTTAAAAAAAGGGATTAAGGAAGATGAATTAAAGAGAGCT AAGAATATTTTATGTCGAAAAATTTTAAGTAATCTTGGAAACAATTTCATTCGT</t>
  </si>
  <si>
    <t>DKKIYLEPPSNTNIKLIFPSTAWNSSLTPAYSLISEIFGFATPFSVGGPGKGIFSRSYLD ILSKKNYILSCKTIHYPYKRYGFFGFDFSCYTKEKNTLYDMIDVIHNLKKGIKEDELKRA KNILCRKILSNLGNNFIR</t>
  </si>
  <si>
    <t>EKETIIAELTNCYSDVSELIMEMGHRCCFGNTSMGRPILGEIHNINNVTQEMVKRFHNRQ YVGENIIVVATGNVDHQDIVRYVEAYFKHMKRRSNSYDESDESDKSFSVTTPKFNANNVL YISNEADTMPGTGVFYQAPSWYDNDYYTFLLIERLLGTYNGIQTTISNPRNQSRLLEVML SKFPNITKFKAFYN</t>
  </si>
  <si>
    <t>MPP-β</t>
    <phoneticPr fontId="1" type="noConversion"/>
  </si>
  <si>
    <t>MPP-α</t>
    <phoneticPr fontId="1" type="noConversion"/>
  </si>
  <si>
    <t>cleave</t>
    <phoneticPr fontId="1" type="noConversion"/>
  </si>
  <si>
    <t>succinyl CoA synthetase alpha subunit (macronuclear) Tetrahymena thermophila SB210</t>
  </si>
  <si>
    <t>Succinyl:CoA synthetase beta subunit C.porcatum</t>
  </si>
  <si>
    <t>TWGVYNLFQRIIILQISHQKKKMFFKGFLKQNISSLNTLIKQPMTTITNEIILTQPCINQIQKKLKTKQNSFLRLEVVAGEGCAGFSYKFQFDNKLNESDFVYNHNSKKIFAIDNMSMNFLKGCEVDFIEDLMTSSFQVKTNPNADQSCSCKSSFSPKQDILKKL*</t>
  </si>
  <si>
    <t>QSTWGQKKKKRQKIKKIIIIKSKMLSKISKIYKFSSLIKNIRAREILDSRGNPTVEADVITDKGIFTACVPSGASTGIYEALELRDKDKKRFGGKGVLKAINNINKVITPALKGQNCLDQVKLDKLMVETLDGTKNQYGWCKSKLGANAILAVSLAIARAGAGAKNIPLYQYIAGLSGKRTDKFVMPLPCLNVINGGKHAGNKLAMQEFMLLPTGAKNFRHALQVSAEVYQSLKSVIKKKYGMDATNVGDEGGFAPSIGDNKEGLDLLMEAIEKAGHLGIIELGMDVAASEFWVADKKKYDLDFKTKDNDGSQQITGEELTNLYIDFIEKYPMRSIEDPFDQDDWEAYQAMTEKVGKKCQIVGDDLLVTNPVRVKTAIEKSACNALLLKVNQIGTVTESIEAALLSQKNNFGVMVSHRSGETEDHFIADLAVGLCAGQIKTGAPCRSERLAKYNQIFRIEDSLGKKAVYSGKYFRNPAKLL*</t>
  </si>
  <si>
    <t>TQYCKQIQIIISMLHCIPKYYYGQNLKQLKSRMRTVLSIGKITRAMKMVAAAKMRAEVARLEAGKNFAVGSVQRMLENESYLQKKKPTQSVKKTLLVPVTGDKGLCGAVNASIVREIKHMVGKDTQNFEILTIGEKGTQGLLRPYPNIMRQSINQIQTPLNFPTACSIGYNIMQAAEENTCDNVVLIHNYFKNMMTYVIKKADIMPRKFFMKNFKYISKHDSSEPEKEYAQHYFYELYLGSIFYNALLHNNACEQSSRMNAMESASKNASEMHGRLTLQYNKARQAKITMELIEIMSGAN</t>
  </si>
  <si>
    <t>ELLSSDERNKKLIFQNQGITLDLTHERITPQILEQLEFYAQTKGLFKKITFMFEGQIVNLTEEIPTLHTALRGSSQQQLKVNSNNVNELVKDTVSKISKFSDGIRKGTIKTQLNNVLKNVIVLGSSGSQLGIEFVHEAIRQYPPCAEASKERTLRFLTSADPQAFYRATEGLNCENTLVIINYSEIDNYATELNMKQMINWFSEHYKQYQNIDLKDRILQDHFCACSEGKKKLKDFGIPKDRIFLVWKWVCEQFSVWSCIGMLPLSIQYGFDIMKQFLLGGKSIDEMLLHSKNVNQNLPLLLGLIGFYNNTVIGYNARAILPYSQALCKFVPQVQQIDMKSNGKSVSSLGDAINYMTAPIDFGEPGTNGQHSFYQLLHQGRAIPCEFIGFCKSQHPIKLVDEAVSNHEELMANFFSQPDALAFGKSIKEILQDNPKEKKQLLPHKSFPGNRPSLSLLFKELNPYACGQLLAMYEHRTIIEGFLWGINSFDYHGVAFWQQMAQEVKNYLIEKKANIVDEKANLIK</t>
  </si>
  <si>
    <t>VHGKKNQSKQIKIDFHLFFITLFFSFMQDTNKFTLKQIICDSDYTQRRTKIVCTIGPSCWETDQLVKLLDYGMNVARLNFSHGDHKTHGQTIVKLREAFKQRKNLPCAIMLDTKGPEIRTGFFRDNLKTINLVAGQDLEICTDYSFKGDEKKIACSYVKLPQSVKVGQKILIADGTLVCTVEKIQDTSVFAKVMNSVTIGERKNMNLPGCKIDIPTVTEQDEDDIVKFGLSHGIDMIALSFTRTAQDIEQVRDIMGPKGQGVKIIAKIENQEGLQNYEEIVKVADGIMVARGDLGMEIPPQKVFVAQKWMINKARNYSIPVIVATQMLESMIQNPRPTRAEASDVANAVLDGCDSVMLSGETANGKFPMQAIEIMAQICVEAENCQNNEEFFWRTTKKQLSCKVNEVESMAIAAVQMSFELNSKIIVIFTQTGLMARLVSKLRPNAQIIVVSTDQGTIKGLCISYSVKTLRVPSFQGMSKLIEYAINSAKENKFCESGDKAIVITGSNDEDPDQGDILKIKTV*</t>
  </si>
  <si>
    <t>IKHFNMQIKALLNISKKLFQANKFFISSSPKICYSAEEAIADVKDGDTILVGGFSLVGAPQTLIRAVKDKGVKDLTVGSINAGNDDFGVGLLFHNKQVKKFITTHLAGNQHVENLYINGELEIEFNPMGTLAERIRAAGAGIPGFYTKTGAGTLVHKGGVPVLNQLGSKGKKVAKFSKAKESRKINGKDYILEEALPGDIGLIQAQKADTQGNLQYRYSQQNINPDIATACKKVIVEVEEIVEPGQLDPNFIHTPSVYVDKILKVDKLEKKFEILKFYEPENENKKLSHAELVREKIAKRACLEFKNGMYVNLGIGIPTLIPNFLPSDVKITLHGENGILGMGRFPMKGEEDVDLINATRELITLVPGTSAFSSSISFSMIRGCHLDLTVLGGMQVAKNGDLANWIVPGQKIKGMGGAMDLVSSGSKVVICMEHTNKGKPKIIDKCTIPITGAKCVDTLITELAVFKMRDGELVLTEVAKETSLDKVLSQTGFKPKIADDLKEF*</t>
  </si>
  <si>
    <t>MLTYLRTPLQLARFNARYLGYTSNYLFSEEKPNEKEVKLEFEKEHDKHRLPHASYTEEQVKGVKVTHKPCEGLGDWFAYGFIKTIRTTFDMITGYKKYFPWQSEVISEKGWINRFVFLETVAGVPGFVGGALRQLKALRLMRRDNGWIHTLIEEGENERMHLMTFLTVKNPGLLFKLMVWLTQMGFTGVYTLLYLTMPRVCHRAVGYLEEEAVKTYTHAIEEIEKENTSLSYWKKKPAPEIAITYWRLREDATMYDVVQSIRKDEEHHREVNHVFGNDYTQKGKNPYPPGF*</t>
  </si>
  <si>
    <t>NAEYMGKYKLFLFIYLFQIQLKIKRPAKQMEKKDFRKELAETAKKICTPGKGILAADESEGTIGKRFDSIKVQNTEENRRGYRELLFTSEGIEKYISGVILFKETCSHKDKHGKPFIQLLQEKGIVPGIKVDCGIQDIPGTCGESFTKGLDGLSKMAAEHYKIGCRFAKWRAVLKIDVKNNCPSQTAIHENAWTLARYAAICQENGLVPIVEPEILTDGDHSIEVCQQVTERVLAEVVKALNDQKIFWEGCLLKPNMVTPGNKFPNKEKITAEEIATRTVVALSRTVPPAMVGVMFLSGGMSEEEGSLFLNAMNKLEMRRPWFLSFSYGRALQYTCQKVWLGKEENIKAAQEALLARAKAHHESQLGQYQGQQGNAGKESLYVENYKY*</t>
  </si>
  <si>
    <t>TQSTWGNKSIKILTKFLNKISSSLLNHLFITNMLKTFFKNQITKALNFQSMRSLFIQVKGTPNPHFATFFPQGETVMEWGTKDFRDNKSAKQSPLAEKLFALQGIKRVYYGKGFISIEKNADKSWEVLKPLVIEEITNFYITKQPLLKPEVDQKADEVSEEAKLQLTGDIEERIAEVIEHKIRPNIQGHGGDIQFDFFDKDAGVVFVTLQGSCVGCKSSQQTLKGNVERLLQHYIPEVKEVREE*</t>
  </si>
  <si>
    <t>FNFSCLLKLCLEIFNNFTNPLCLSVKKHKFFFFQYYFLLNLYLIILFLFFYQKLNIYNLYLNILIQLCLQCFFLNTIFSFIYQFLQILYQLNLQAQLNLQYNNFYLEIEDFVDDENQVIEVYKNLVYQNYLIQLLHPIHPLVILYMNNQMIVLYINQMINIQNVLLGFPYDNYFYLNC*</t>
  </si>
  <si>
    <t>AEYMGIFYQSQNFFFLFSFILNQKKNMEASRKRFVGGNWKSNNTIQFTQKHVNDVLNKIQFDTNKVDVIVSPIFIHIPYVKEHIAKSIQVAAQNCSVTNQGAFTGEIAADQLKDFGLEWVIIGHSERRKLYGETNVIVGDKVKLAIEKQLKVIACVGEKLEEREANKTMDIIIAQLEAIQSKLAKKDWDHIVIAYEPVWAIGTG</t>
  </si>
  <si>
    <t>VHGEKKNQIVELCIINKEIKKQRNKMIQFYKQSLQLLKLNQISKKICQVAKLNYTLTQQFSNKTVKFTFINKDNSETQVEAEEGKSILEVAHSNNIDLEGACEGSLACSTCHVILEQKLYDNIQKPKQEEEDILDMAFGLTPTSRLGCQVKVQSGLFENTKIRLPKATKNFSLDKKKH*</t>
  </si>
  <si>
    <t>STQSTWGNKFFLLPFNLFFLQNQSKKKRKMIRKFFIGGNWKSNNTVKQTKDLITKVYNKLVFDQTKMQVCCAPIFTQLEWVQKNVNKSIIVSSQNTSLYKQGAYTGEISPIHIKDMGIKWTILGHSERRTLFGENSEVVAKKCKLALDNGLDVIACVGEKLEERESGQTMEVVKGQLDAIKKILSKQEWMRLVLAYEPVWAIGTGKVATTEQAQEVHEQIRQYLGEVDEEVSQKVRIIYGGSVTDKNCGQLIQQKDIDGFLVGGASLKPAFADIVKICNKAEK*</t>
  </si>
  <si>
    <t>NLSIQKIYLKQKKKKQINMEIKNKNQVKNAQPNPLWNGLKQHYETTVKPQHLKTLLGDQKRNEKLLFKFEDIMLDLSHEMITEDTIKLFQELADKSNLKQKITEMFEGKHINVTEDRAVLHTALRAPKSDKPQMVDNLDVNKAVHDVLEKIKKFSEQIRSGELKGLTGQSLKNVVVIGIGGSYLSIEFVHEAIKQYEKCEKAAEGRKLRFLANVDPQDLGRATDGLNCEETLVIVNSKTFTTAETILNAKSIKNWFFQEYKKKLNVEGQLTEEQKKEITAKHFAASSTNLVETKNFGIVDERVFEFWDWVGGRFSVWSTIGILPLSIQYSFDNMQEFLNGGHSIDKAFLENNDISKNLPMLLGLIGFYNTTIIGYSARAILPYTQALCKFVPHIQQLDMESNGKRVNLQGEFNEYNAGVINFGEPGTNGQHSFYQLLHQGRCIPSEFIGFCQSQKPIVVEKEPVTNHEELMSNFFSQPDALAEGLDYNQLQKQKVIQRLMPHKFFPGGRPSLSILFKQLTPYTCGQLLAMYEHRTSVEGFLWNINSYDQYGVELGKQLAKSVRGFFAKNQQKTDNLDKSMIQNVNSATIRLLEQFMANK*</t>
  </si>
  <si>
    <t>NITIYGTEQPTDLDFTDVWETTYQNMFLPEFFVPAILMGFIYTFQTEFTQNYPFEKSPISPLFRGEHALRRYPTGEERCIACKLCQVTCPARAITIETEPRPDGSRRTVRYDLDLSKCINCGFCQEACPVDAIVEGPNYEHATQTQEELFYDKAKLLENGDKWEPQLARNIEYRIQNKM*</t>
  </si>
  <si>
    <t>VSTQRTWGYNKIKQNKVQQKIRRTMLHLFKSLSLTNKLFIQQKQAFANKKLFENALQAIEDIKDGASIVLGNFFMSGMPVNLVEALIYKKVQNLHMISVTSASPKTCLGKLIKNRQVSKLTTSFIGDNPEIFDLYLKGELELELNPLGNIAERIKSGGSGIPAFYSPTGIGTWVEEGKIVAKYKKGTKKLVPEKYHKKPEVKQFKGKKYLLIESLYPDFAFVKAQQADQFGNLRFRGCTRTGNVDAALSGAKTVIAEVEEVVEVGQLGCDDIHVPSIYIDRMVKSVNYKKTPEILIMKKDFLEQQNSDAKTEKIKMKIARRAAKELKDGMNVNLGIGIPTYIPAFLEPNMHIFFQGENGVLGMGDYPETEEQIDPDFTNPGKQIITLEKGASTFSLSQSLSMIRGGHLDMTIIGAMEVDKDANIASWIVPGKMMKGMGGSMDLTSCGSKIIVAMQHKDNKGRSKVLEKCSLPLTQKGLVDMLITEMGVYRRIDNELVLEEISSDCTLEEVKQATTWPVKVSENLKVFD*</t>
  </si>
  <si>
    <t>MYFMISNQFILLYYFLIIFFMQKQLGLQSFYKNLIYKIVYLLYCYYINIYKEKKFFFFETHMNISDIGMRFTIIFSFLSIFKIIGCAIYLHLIKKKTKLVNSFSMASFIIYGIHDITIFFLSLYFTSKIELKCIILCLLQSTLFFGFEMRILVQMNSLANDTTGNSNSQSITRVISYISLLGVIGLMTVEIYCSEAAIMFFFSLYQMPLIIKAYKGKLIPHISNVSILLESLPLCIYFYFGSNHQENVFWYVNNYQFSIFKYADIIGICLLFTTDFYLIYKRHAFILQEKKSRDANLKSKDILIRECFDQFKPDEFVFNDFISPDIEQDLQCSICFSQIYAQNQNNFQAVMSKCKHLFHTECLYKWFQYNQNCPICRVKFIKQS*</t>
  </si>
  <si>
    <t>VHGDTFQLIYYKRKKQKEIKVMKQLSKGLFRYFSTEVKNKVGKISQIIGAVVDVQFEGKVPPILNALEVQGVKTKLILEVAQHLGDTRVRTIALDATEGLVRGQEVMDTGSPITIPVGPETLGRIMNVIGEPIDERGPIITKKRYPIHRDAPTFVEQVQTIDQLVTGIKVVDLMAPYARGGKIGLFGGAGVGKTVLIQELINNVAKKHGGYSVFAGVGERTREGNDLYYEMIQFGVINFEKGSRCALVYGQMNEPPGARARVGLTGLAVAEYFRDEEGKDVLLFIDNIFRFTQACSEVSALLGRIPSAVGYQPTLATDLGALQERITTTKKGSITSVQAIFVPADDLTDPAPATTFSHLDATTVLSRALTEIGIYPAVDPLESSSRMLDPSIVGQDHYNVARGVKKILQDYKSLQDIIAILGMDELSEEDKITVARARKIQNFLSQPFFMSEVFTTIPGEFVPINETIQGFKALLEGQGDEYPENSFLMVGNLEKAFAKGRKLAQQAAQKH*</t>
  </si>
  <si>
    <t>KKKNQKQQITKQQQRQKKKMLSKKVGLDNILRFLENSRTLMRVDFNVPLKDGKVSDPNRIVKTLPSIKKILEQNCKSLVLMSHLGRPDGKIKKEYSMKPLVPTLEQLLGTKVHFIDKKMGKEVVEQVKSYNNGEVILLENLRFNPEEEGKYKDAKGNKVKVEKEKVKAFSKNLSALGDIYVNDAFGTCHRAHASIVGINHKIRAAGYLLKNELEYFSKALESPEKPFLVILGGAKVKDKIQLIQNLLDKVDEMIIGGGMAYTFLKKMHNMEIGKSLYDEEGFKIVDQILKKAEEKGVKLHFPVDCVAADKLKQDAETKICTVEEGIPEGWSGLDCGPQTRMNNAEVIARAKTIVWNGPQGLFEIPKFSEGSIHILKEIVKQTEAGCLSIVGGGDTVNLVKQQKANKKISHVSTGGGASLELLEGKELPGIKILSNLEDLDNL*</t>
  </si>
  <si>
    <t>MDQLKQVLSYFFQTKKVYCQEKSSSLTEQETPKSSPQKIEDQQPQQPDDYQDPEEQEFQKRIKHKNLPPQFEMFMNSTLAIPKKVDHIKGFRFEFNQPFSQQFGLTHAWFIPMAPKQHDPTNPMQDSQKDNTPNYQLQAQFVGGSIQDLMQGQDPAIVMSGKYQSDGKLEGQVIKKLNDNVLVRLAGQFEKGSDLQQAQMSLNVEYQGDYNSQAFKLGRGYLSYSLMQAIGKPFFFGFEFMYLLQRHISFFNYSACYKYKGHDFKGVYIKHADIFQLTYQMHLHKRSYVFSSLGLKMADSKTNSIVGLKQKFSECEVQSQINSRGKICTLFNYFGQFYSCKFCVIADYLKNNYKFGLGMTL</t>
  </si>
  <si>
    <t>YYQIKIFIIFLITMNKEEFIKSPFHEYREKYELKVPKVLLAENVQAKTQAVTVKQEIADLFPALMKAKPQAMTFEIDQSAESQLHAPLRVGCVLSGGQASGGHNVIVGIYDYIKRINKNSQLFGFLKGPIGIIKGDYIEITDEIVNFYKNRGGFDMIQSGRNKIEKDEEYAGSLKICNTLKLDGLVVIGGDDSNTNACLLADHFLKNNCPTKVIGCPKTIDGDLKNEFIEVSFGFDTACKTYSELIGNLMMDTFSSKFYYHFVRVMGRSASHIALECALSTRPNYCFIGEEVSQKKQTLKDLVNELVDLIEKRHAIGKNYGVILVPEGLIEFITEFNVLINEINFAFGEKGQLKSRKFSNLDNVYDIVFNILTPPSKQAISQIPRSIADQLLLDRDDHGNVKVAQIETEKLLMHLIEEELQKKKHTGRFKPISHYFGYEGRCAFPTNFDSNYCYCLGLNAGLLIGKGSTGVMSVIRNLEEVPENWIPAGYPLVTMMNVETRKGKNLPVIKKYLTDLNGPLFKIFAQERSRWAIEDLYRPIGPVQFEFFCQRPFLVQPPHIDNLYDSTIHTYNPNNLPYQILDPRYHFSALGLQRLETKINLPTIIKDDQYKVVKQQALDFKDQKTMLRSQEQYKFLGNNCGNLVEVLKGVGELSDKSQILPKYKNLKVGIFFNGRQAPGQTNIVEGLLKFVEQNEGELYGFIDGINGVLEQKYIKITKGLIQYYRNQGGIPLIGRSTDFLRIPKELESISKTCAKLDLDGLVIGGGAHSLTGVLILANYLNQKTMKTKVIGIPSTMGANVKHHMLEACVGFDTSAKTYSQIIGNLMIDSASAVKYWYFIRLMGRDPSHVTLECALQTHPNITLLSEEILQKGWNLKDIVKYVADIVVERANKKKLFGTCLIPEGLLSALPEFSLLMEDLNNFFKKFPDEQHRTEAASMLIKNKDNYITQNLPAWTAARFESLPLYTKKQLVQSRDDTGYVNLSAIESEKLISELVSEEISSRGKKISFSPICFFLGYQGRSQFPTNFDCELGQTYGYLAGILIEAGLTAYCVTARGLNENVDQWQLGGIPILNMCTLKAKSEFGENQVVVPSSDIDLNGAPFQKFRKLKDIWKLSDHYENPGPIQFFGPKANDRNQTLKFEHANYLTLIKTIEELTQKLNTASRFGTHEDLLQITISHLKNLEETLKVIKPKYQ*</t>
  </si>
  <si>
    <t>KKKKKLKNINYIIFSLKKRKKENKRQKMQILKKNLINLINANKLNITSSVKFSLAKQQGEKIYNNALYFDYQATTPMDFRVLDAMMPFQTKIFGNPGSSTHCYGWEANQAIERARKQIADVIKCDSKDLIFTSGATECNNMAIKGLASFHKNKKHIITTNIEHKCILESCRSLIDQGYEITFLPVNKDGLVTPEQVEKSIRPDTLLVSTIFVHNEIGVIQNIKGIGEVCRKKKVFFHTDAAQGFGKIPINVDEMNIDLMSLTAHKIYGPKGIGALYVRRKPKVRILPLLNGGGQERGLRSGTLAPHLIVGFGEAARICQYEMQNDYNHLQKLHNYIKSRLFKEIPHIQMNGHEKQRYPGNINISFKYVEGESLLMGIKTCAVSSGSACTSSTLEPSYVLKALGVDEDVAHTSLRIGLGRFTTEEEAKHLVHTLTTNVKKLRELSPLWEMVQEGIDLKSIKWAQPH*</t>
  </si>
  <si>
    <t>AEYMGLYKYFNTTTKIHFSQNQTIIQKKKKKTYIMINKLITQKNCVSTLSHQLKYFFANQMYDLAVIGGGPGGYCAAIKAAQLGMKTVCIEKRGTLGGTCLNVGCIPSKTLLNITHKYSDASKNFKRLGIDVTGLKINWEKAQKKKDVVIQTLTKGIEGLFKKNKVDYLKGTASFVDSNTLKIAGIDGKSQQNIKAKNILIATGSQVAPFKPTKYDEKVILSSTGVLSLQKIPKSMVIVGGGVIGLEMAQVYSSIGTEVTIVEFLDRILPPADLEVSKMYKQMLEKKKIKVFVSHAVMEVKPTQKGVKVGFKPVKGDKMNQLEVEKILISTGRIPFTQGLNAQGIKLKMDKYGRIEINSKWQTNIPNIYAIGDVVKGPMLAHKAEEEGVAVVSMLKGLKPHVNYDLIPSVVYTTPEIAWVGKTEEELKAAKIAYSKGAFPFMANSRAKAVDCGEGFVKVLRAKSNDQILGVHIVGETASELISQAATAMEAKMTATKAGEMCYAHPSFSEALKEAYMSACGKALHI*</t>
  </si>
  <si>
    <t>CLQRKIISPFSLLKKTIEIRSFDNSFKICYVPQFQFSKDEKQKVELDSADTDSDFQPKIKKQQSKQDIKKLITDWIKTNQIVVFMKGTPDAPLCGYSNYVIDILKFYRIKSYYFIDITQDEDVKNEAKLYSNWPTFPQLYVNGELVGGCDIINEMHKEGTLKKLFEKTGLVAK*</t>
  </si>
  <si>
    <t>STQSTWGQEITTLNQKIEYLNMSNKASIQKNRDLRQLVLNTREELNSTVQRLNKEKEEQKIFAIAKFAKDILEVNDNLDRAIKESKDEFEGKGNTLFDGVLLIKNVLSQVQNKHGISVENPINKKFDPLKHESVFYIEDPKHENDTVIAVDSMGYKLKDRVLRPAKVGIVKNKAKPAESKKNEGEQKEEGEKKN*</t>
  </si>
  <si>
    <t>EYMGNKKFFFFQLFYYHFFFSSVNFTRIKKLITHLQIMNILTKSLTRTCKFTFSLLIKKSPLTKQLYQPNILFSQMKVMQNANRFFFSEQKTENEDKKSEEDKPNGKTEEHETKQQQQQQTNNKHEKKEDKQKTQQKKQEEPVLPDSIELLLNMNDQKANAKAKKLFAEFQQKSIDKQKTLSQEITTLNQKIEYLNMSNKASIQKNRDLRQLVLNTREELNSTVQRLNKEKEEQKIFAIAKFAKDILEVNDNLDRAIKESKDEFEGKGNTLFDGVLLIKNVLSQVQNKHGISVENPINKKFDPLKHESVFYIEDPKHENDTVIAVDSMGYKLKDRVLRPAKVGIVKNKAKPAESKKNEGEQKEEGEKKN*</t>
  </si>
  <si>
    <t>KKKKFFSRNKKKIILLIHFSRQKQEMLSKLIQKTAKSSLLNTITKQTFSSNIAQGEYVIGIDLGTTYSCVAIMEGQTPKVIENAEGFRTTPSYVAFTNDGQRLTGAPAKRQAVTNSENTFYATKRLIGRKYEDPMVQKFAKTLSYRVIRNSNGDAWVQQLTGQQYSPSQIGAFVLQKMKETAEAYVGKPCKKAVITCPAYFNDSQRQATKDAGKISGMDVLRIINEPTAAALAFGMDKKEGKIIAVYDLGGGTFDISILEINNGVFEVKATNGDTACGGEDIDAIVTQYVIEEFKRQNGLDVTKDKMAVQRIREASEKAKCELSSTMNTEINLPYLTADASGPKHCNIQLTRTKLEQLTEEFLRRTIKPCENCLRDSKLPKDKINEVLLVGGQTRMPKVKKLVQDFWGKVPNQSVNPDEAVAVGAAIQGGVLKGDVKDLLLLDVTPLSLGIETLGGVMAKMINRNTTIPTKKSQVFSTASDNQTMVSIRVFQGEREMVSDNKLLGQFDLGGIPPAPRGIPQIEVTFDIDANGIVNVSAKDKATGKDQHITIQSSGGLNESEIQEMINKAEKFKDEDKKKRELIDLKNEADSVAHNTEKSLSEHKSKLNQAEIDEIQKAVNDLKATASNNSLTVNDIPNVKQLIENCKNSAMKIGQAIYKTQGQQQQQQ</t>
  </si>
  <si>
    <t>KKKNINKKKKKFFSRNKKKIILLIHFSRQKQEMLSKLIQKTAKSSLLNTITKQTFSSNIAQGEYVIGIDLGTTYSCVAIMEGQTPKVIENAEGFRTTPSYVAFTNDGQRLTGAPAKRQAVTNSENTFYATKRLIGRKYEDPMVQKFAKTLSYRVIRNSNGDAWVQQLTGQQYSPSQIGAFVLQKMKETAEAYVGKPCKKAVITCPAYFNDSQRQATKDAGKISGMDVLRIINEPTAAALAFGMDKKEGKIIAVYDLGGGTFDISILEINNGVFEVKATNGDTACGGEDIDAIVTQYVIEEFKRQNGLDVTKDKMAVQRIREASEKAKCELSSTMNTEINLPYLTADASGPKHCNIQLTRTKLEQLTEEFLRRTIKPCENCLRDSKLPKDKINEVLLVGGQTRMPKVKKLVQDFWGKVPNQSVNPDEAVAVGAAIQGGVLKGDVKDLLLLDVTPLSLGIETLGGVMAKMINRNTTIPTKKSQVFSTASDNQTMVSIRVFQGEREMVSDNKLLGQFDLGGIPPAPRGIPQIEVTFDIDANGIVNVSAKDKATGKDQHITIQSSGGLNESEIQEMINKAEKFKDEDKKKRELIDLKNEADSVAHNTEKSLSEHKSKLNQAEIDEIQKAVNDLKATASNNSLTVNDIPNVKQLIENCKNSAMKIGQAIYKTQGQQQQQQQQQG</t>
  </si>
  <si>
    <t>AKPQPKPQPKPSTIGKPIKDQDRIFINLYKDQDSFLKGALKRGIWYRTKDILSSGPDFIIDELKKSGLRGRGGAGFPSGLKYSFMPKKTKDGRPTYLCCNADESEPGTNKDRQIMRHDPHMIVEGALVVGFAMQAKAAYIYIRGEFYHESIALQRAIEEAYQHGLIGKNACGSGYNFDVFLHRGAGAYVCGDETAQMNSIEGVPGQPRSKPPFPAQCGIFGCPTTVANVETVSCCPVIMRRGANWFKSFGRPNNHGTKLYGICGHVNNPCIVEETMSIPLKELIERHAGGVRGGWNNLKAIIPGGSSVRLLPKKLCEEAIMDFDGLSKYGSGLGTAAVIVMDKTTDVIDAILRLSKFYKHESCGQCTPCREGLCWIVDIMERMKMGNADYAEIDMLFELTKQVEGHTICALGDGAVWPVQGLINHFRQEMEERIDQYHAKHPKTKLSSRPYMRQASH*</t>
  </si>
  <si>
    <t>MKYDHKISPIFYRKILKKKKIIIMNKQIISKLCQHIAFTPAYFGSQCCGKRYKVVMIRHGESSWNKENRFTGWTDVPLSKKGIEEAKSAGKVLKQKGFNFDVAFTSLLQRAIQTYNYAQEELGQLYIPVYKHWRLNEKHYGSLQGLNKSETAKKFGEKQVKIWRRSYDIAPAPLKFEDKATGFDQRYKNVPRHLLPLTESLKDCVARVIPYWYDAICPEILAGKNVLIVAHGNSLRSIVKHISNISEKNIVELNIPTGVPLVYEFDCNIKPVKNYYLADPEELRRKQEAVAKQGSTKN*</t>
  </si>
  <si>
    <t>IQSKQKKTKNHKTMMNLSKLVRNNANLFFSLRKQFSQNGKIFDTVEEAIEGIQSGNFLMVGGFGLGGVPNALIEGVVKSGAKNLTVASINAGIDDWGIGLLIKSRQVQKLIAAYIGENKCLEDLFLNGDIEVQFTPMGNLIEKIRAGGAGIPAFYTPTGVGTQVHLGGLPNLLKKGSKGKVIAKPSQKKESKMFNGKEYFLEEALFADFALVKAWKADKQGNLQYRLTSRNSNKDMAQSAKVVIAEVEEIVETGELDPNQIHTPSVYVDRIVCPPKYVKKIERAKFSDEPPKKGKKADAGALIRDKIAKRAVKEFRNGMYVNLGIGIPTLIPKFLPEDVKIILHGENGMLGIGNYPKKGEEDADLINASKETVSLEQGSSIFSINDSFAMIRGQHLDMTVLGSMEVSKAGDLASWIVPGQKVKGMGGAMDLASCGSKIVVTMEHSNKGRPKILEKCTIPLTGMKCVDTLITELAVFRLRDGELVLTEIANDTTLDKVLASTGFKVKVADDLGSF*</t>
  </si>
  <si>
    <t>ALLNAAVIGIDFGSQYFKVSMIQPGKSFTIVENKLSKRKTPTAISFIKNERIYETEAESKKSKQPTNTFLFINKFLGALESDQQIFEVSKSYYEDFLFSFDPEHKTVMFNLVDFQYEEETLNDGEHQQDKLSLSVEQVTAQILRYAKKLSDAQSNQEVKECIITVPSHWNLRQRNALKQATSIAGLQLLGFVHENTAAAVQYGIDRIDENKTHTVLFYNLGADNLQTSIVQYQAFNFTKKKPVETITVVSDYAISGLGGRALDLTIANMIADSYDNQPKRKGKPSIKQSKKSMMKLLQQAQKVKEQLSASKEIPVFIENLIDGQDYKGAITRSKFEEKSAPIFTQLTKPIEQVLSQANITLSDIDAIELIGGGVRVPKIQEILKSYVGNKDIGAHLNGDEAMALGASFIAANCSPSFRVRDIRLNDGFNFEVELVIKNLDETIQPTDELYYYKNLTLFNFKKRFGSKKSIAFKHFPVNLQIELYLVKDNKSELFSVTKLDEIESIKNDSLFQKNETAKPKYHLEFSVNSVDVVTLDSAELEFNYTEIISQNKSIPKPDYENGKYKKMWEEFSKFMNDSEFNDTNFNQTGNFFNFNETDNSTDKQGDNETSYEEQQESTDQQQQQQQQQEEQSSEEGQSEYQQERDEANKTESSDQSTDNTTSQEQESSQESENGESSSSTTEDEETNNDQESQDGSGTTNTTLNETISEEGQNFTTTNKTTTKKQKKSKEQSIKKKLRQKYVKQEFTSTHFIFSELDETSFHKSTSLIRQLDNSERRMRNLAETKNQFETLLYEIKGYPEIEIFINATKETEREELYKMRDEAEQWFQSDEAYKATYSDYRKKINQFQNLMQPVQIRIEEYAARPKAYNKSIQVLSEYYEKFIRLNKSMPWLTDEQKNEFMFEFNQTYKWIYEQFVQQDQLPLYEDPIFRVDDIKPKLESLKKEFNQLKNIKKPKNFTNSENSTNTTEQNSQDVDGENQQESSSDSKQKQQQQKSDNEQQKSKSSSDQDNDKEKEKKQ</t>
  </si>
  <si>
    <t>ANPCNTNCLTLVSNCPSIPKRNFTCLTRLDHNRSLYQLATKANVKVSDVKNVVVWGNHSNTQYPDYRNVQILNKSISEFIKDEDYLNNQLVQKIQNRGQEIINVRKSPSVMSAAKAIIDHLRDWMFGTKEGEFVSMGVITDGDSYGIQKDLIFSMPVK</t>
  </si>
  <si>
    <t>MEPTQKEIVLVITGAAGQIAYSLYNLICMGQAFGEKTLLHLRLLDIPQALNILQGLSLEIEDCAYTLVKSVQYGTDPNILFKDADLCIFLGGFPRKQGMERRDLLKINNGIFKEQGQVLDKVAKKTCKSLVV</t>
  </si>
  <si>
    <t>QEQQKSAEQPNQEGQEEVKKNEEQPNEQDEQQLQQPPQEEVCLMKYQPEDKKQYIDELNSYCPIYIIDIKDNSLFQNYTSLNMLDIEQIVAGEQLHQNMVTSTYFASLENYSSVLLMGGNVTPDKIMVMNNYLDKAEKIFLLGQFGYQMYLIQSKKQELSNLKLNDMCVQTLTLLLEKASKTKTKIIIPTDFSIAESKPVIAEDVEGEKQQQTQQQQNNQSQLPSNQESQIEGEVQEVKKIEPNSNEWYLELVAKKQNWDTQKMVEVEVEGQEAKVQQLQDNTLPEDSIILDYGEKTQKEIEKAMMEYQLVGWFNNLSILDYPAVYFTNTMASKILYQRQQEQKTRLEENKSNIKYNYEKDQIVFHFGSDIERVLNSCEIVEKKKAEVNIDEQLKLETNQNEANEQDEESQDYNKKSQSKLEAQSEKQQTIEENKDDNKSVYDQVNTVKKINNLELVSNFFVKDGDFACKILTGNNVESIN</t>
  </si>
  <si>
    <t>FFFFFFLPIILMNQLIKIFLKNKIQQSLFSSFQINQIFRYTFSQLDDVNLMDKTLYLKRVNQELNDISDTIDGQSLKQVEDVALSEGVVQVTCKNQKSFVINRQTPNRQIWYSSPISGPSRFNYNELSKAWINKNNQELKKLLIEEIKKM*</t>
  </si>
  <si>
    <t>SSLKYFQSTNDTIKFDKLSSYFCNLSNRKILQVTGQDALSVLQGLSSNNIKIFSQKFNKLGLYSCFLNSQGRVLFDAFIIRPYVQRSEEIKELACLKNEYWLDIHQNQFNQAITHLKQYSFRRRIRFEDITDNLKIYQLIVPALQCDEKAEGDYWKEQYPNPPKEEKMSLGNNIYQNISFYDPRSSRMGVRIICSVNEQFQFLQEDIQQKGVDTYNNHRFIQGICEGEEISQKLPFQYNLDLMNAISLNKGCYLGQEVMNRTYTQGIIRKRLYPFMLLTRELEQKIDLFSGLDFQKFFEEKFPLNFMNQKLISYKNEQIGKIIAQKYNYGQIIMDPEYLRANGPQVQLGKYKGTIIQNDWFYLNLMQYEKMKGKITEKNKNL*</t>
  </si>
  <si>
    <t>INKDQRKMMKNFFNLIKKVPKFIPQIPKCEFKTSSVFYNRKLDIGEASEVLLKKIQNISQINDIQESGTVISIGDGIARVFGLTKVQAGEMVQFKSGVRGMALNLESDNVGIVVLGNDREIQEGDIVQRTGAIVDVPIGDELLGRVLDPLGNPIDGFGPIKATQRRRIEVKAPGIIPRQSVTEPMQTGLKCVDCLVPIGRGQRELIIGDRQTGKTAIALDTIINQKENFQSGDPKKQLFCIYVAIGQKRSTVANIVKILKDHDALKYTIVVAATASDAAPLQYMAPYSGCSIGEYFRDNGRHALIIYDDLSKQAVAYRQMSLLLRRPPGREAYPGDVFYLHSRLLERAAKMSKAQKGGSLTALPIIETQAGDVSAYIPTNVISITDGQIFLETELFYKGIRPAINVGLSVSRVGSAAQIKAMKQIAGRLKLELAHYREVAAFAQFGSDLDQATQSLLNRGEKLTELLKQKQYVPMAAYEQVCIVYAGVRGFLDKMVTSEISKFEEKFLKHLRQNHQGVLERIQKTGVLNKEDDAQLKTILEQFIPDCGCKMKV*</t>
  </si>
  <si>
    <t>EHGGEKGRPKRRTQESKKWRKTVTPRPVNREGNHTTIKTKRDNEKEATTRARMQQKKKTQGSPHERKKIKREKNQIYYTKEIKMIKFGVTILGLGLITKGLIRGYKAIRNKELLNSTISTAFYKGGFNSTITKREACLILGVREGSDHKTIQDRHKKLMILNHPDTGGSTFLATKVNEAKELLMKG*</t>
  </si>
  <si>
    <t>STWGIILLFYFYFYINYFKFSYTVENLMSNREIPCPYRIIDDFGGGFTLGCFAGCLWYFAKGMWLSPKMEKFYGGINLLKKRAPILGGSFAIWGGIYSVTDCALVQLRNKEDYINQIVGGFITGGILAIRAGSRIAFRNAIFGGLILGIMSLAEVVMIKSQMKQQSQIQQQMLKQQEEMQLQQIRELNPQLYQQIMERKNKKNKKKSKGNKEERGVIEINAIGQQQCK</t>
  </si>
  <si>
    <t>LIHKSQIQKKERKKTGKKMMYINKFLFKQNGLVRKLCSHFSEVSEATVKSVKGNKPPIIEETIHGKYAGVLFTTASSQEQLHEVLQDMLFFKKLHTESDIFRLFLNNTSYSRTQQNDILKSVAETSITHITMKFLDTLIDNRRLDQLPKIVDKYIEYNKILNKEEHIKIVSAIELTEEQKEKVVESLKQGRKSSNFSIEYSIDPAIGGGLQMYSGLEFLDCSLISRINRLKNELSKLQI*</t>
  </si>
  <si>
    <t>HKHKLVVSLLCNHLFFFRDSKLKFKLKIQTKNSKTYFFEKEKYLLQKTNHKRNRSVQNIHLIKDHLIHKQQLVQKLLHQEKHQTLPLLHGTLFQGLQIQNVDLHHKRKTKQISRHQGFLHKLLQFFQELLYQQILLPPFFQPLEMGQSNLLPHLSSQLLYQSYPDHQNPCPLQPAHIHLLHKVVILQHVCHKQINGYEEISNLSQQFPMFTQPIKIYSKHIIQSQFPITSFQGEKKIFFFVFNAIAQNKIIKQIKQRRIKHRWYKWTYKPSCTKYCSSDSRNGFSMTSFIEQQIFRFVLISLVRLSCQCLIQYN*</t>
  </si>
  <si>
    <t>KKRKKKDNNKKMNKMIKQYPKLLRNLSLQFLKRFKFSSVSASQETFQQSYNNLKIFQLNQIPKNLLTNRPYYQTALPNGITVCSEPWPSEITTISVFIKCGSRQETEETSGTAHFLEHLHFKGTKKRMREQFEVEIENIGGQLNAYTTRENTCYSMTVFKEKLEHGIEILGDILCNSLYTSGAVEAERETIYRELLETQKMQLETTVEFAHRGAYKNHQIGLPILGKIQNIQTITRQMIQNYYKQNYYGENIIITAAGSVNHDQLCEFISKYFGSMKNKPDNIPKLDLTKPQFFGNIHHIPDVSNKMLNVGIFYEAASWQDIDYFTFLLIQRIISEKPESVAEQEMLQYTQLNASLNYFQKINHKDVIKSYKSLYIPY</t>
  </si>
  <si>
    <t>VGILVYKYQQVLFYYNLLIQNMNKNNIHHHLHNFPLIKLILDHLIVHKVFLMLDQLLQLQFLQQSLNQPVQVLVQKSRQIYQNHNDQLLHASFPQRSKLIQMLVAKMNHVWPMKKLYILNLLHNLISFQFLRNLRRKFLFLISLRIPQIDFLEQRFKTLIKSY</t>
  </si>
  <si>
    <t>PYTMNDYYYASIVCPVVHYTMGGLKIDVDSQVLNKQNEKIGQLYAAGEVCGGIHGKNRLGGNSLLDCVVYGRIAGKNACADLLQQSIKIIQEGKLPISNNYSAKRLQNISNQMQQSQNTNQQGLRIYDMSEISKHDKENDCWIVLFGEVYNLTDFLKDHPGGKDSLLLYAGKDATEQFEMLHQKDVLDKLPPGSKLGVVKK*</t>
  </si>
  <si>
    <t>KKQYQKKQQILLLEQKIYEKYHIFNLKILQRLQIKNNKKEYYDHQNYYNLFHQKKINHFQKKNLIQIHAYQNKQKSLIQVQLPELIFQYKIQLQLYNQKLIQKLQQNLMQHLLNILNKIFQNHIIEMMVYLQLQNKKLEIKKILLLILVIQIIQINNLIQSINQIQMQLKLKLILYHQSMLFLFQFQSLKNQKNDLDLQYYFLYNMIYNLIDICK*</t>
  </si>
  <si>
    <t>TIQCRMKQYITVLGKLAQNKLLYSRIVEKNQCSRITKLCLNQKFFFSHEHDSLQCWNCHNTKRKTNLFICSNCDYILDPECTVKHQDFFTLFGLEKNFEVNLSKLESLYKQYVANYHPDKFSKFNSKQATLYSETMTSYIIQAYSTLRNNISRAEYILKLSGFENKLESDTGAKNAKFLQQMLLMREQIEDCDNKAKLSLLKNAIEQEQAQ</t>
  </si>
  <si>
    <t>SKYDIEQLEQCKKLATQNCQNNVYDKFKFIVEACHYTSFRDHYMGQPVDGIRENLEDLTQNNLLDYLAANYIGQNTVISVVGNVDHNAVVESANKSFGKIPKAYAFKSDQPNQKMPNFTPSVMFIRDDELDSVNIGTVMQAASWNNK</t>
  </si>
  <si>
    <t>KIYIYIYRQKNNHPLKQNWKLYITAPNSPPPIPVKNNPLGPIILIARITEVRAPALNELSQSSLHLIFSRQHSKIEQKNPKIANPYVELIIFLISLNTFIFVDTFPNSFVLISHAFINMAIKNPMPAPPTVTMAVFKKTFVSKRLIVFHGFILAFPVLYPCNSQLQSVAPQLGNTNCLN</t>
  </si>
  <si>
    <t>RDGLYRMMDENYQSKLKKNEVKNHKLPPERIILEQSMLYAVYGGLLWNILTIARKPQEQLISPEVWKGTKKFRIGSYALMGFITLNLISGQLLGSFDIRQLFRDWPLFNKKKLPDDMFSQKPLLNNFYMNSGLAQLNHRSISVAGTFGATAYLLYLQSRFKLLPVTRTSFFALLLSLVLSSLTGIVNLTHQSPAELAIAHNFSGLLLLTASIYLQHTCRLPCKGYI</t>
  </si>
  <si>
    <t>QRRVHGEIKLFIFFYILKKKIIFFKRKKMSVVLGINGFGRIGRLVFRAALEKGVKVTAINDPFLPIDYLIYQLKYDTVHGRFKKTIKKIDAKTIDINGQKIGIYGEKDPAKIPWGKSGSEVVCESTGVFASKEKASAHLKGGCKKVIISAPAKDDTPTFVMGVNEEKYKPSYNIVSNASCTTNCLAPVAKVLHQNFGIIEGLMTTVHSATATQLVVDGPSKGGKDWRAGRASSANIIPSSTGAAKAVGLVLPELKGKLTGMSFRVPTVNVSVVDLTVKLNKKATYKQVCEVMKKAAQGQLKGILGYTDEEVVSSDFITDPRSSIFDAKAGIGLNDHFHKIISWYDNEWGYSNRVVDLALYMKKVCKKF*</t>
  </si>
  <si>
    <t>LFEVLQNITGQNPLKMDDQKKICSPKVIINVLQGGKTVQSKCKASKYMVLVNKYESCQQLFEIVSQIVQNIRKTITSGKKGEADLRYYSDGSFICPVDTIADNLKIVEEAINKTSFKEQVGVGISFNADLLYNQDQKKYELENPKQLLDPDQLVDYYVKLVTDKPIVQYIEDGLNSTDTDLWKKMFDKLTPKNILIGSRKLYNTVENLKKLVDPLPQEKAQGMNPQQIAEYNQSRVHLNCAVLKPYEYPTLSKFLEIAKIITNKKPATAIVIQDNWTECTDTTLIDLAFSLNDSYLSFAPPLKYERMLKFNRIIEIINIMKLQQKQ*</t>
  </si>
  <si>
    <t>SMRKALQNLFWNQSKLLQNNLFKAQQFSTQILEQLNGFQPIFQKDEQTEYKITRLKEGITIVTEKSQFPSFMDVGILAKVGSKHETKDTSGALYLIQQLMLLEGSNIQSLLKNFEKSYFSGATMQMNYDYDSAYWKAQFLHEDADVILDMMFKMSLIEKNFSFKNASFLQGNINQNPDIDDLILPTAFKKKGLGMPLKGTNVNMKESDFIEFQKTYITPERLIISAANVDDHDKFVDMINNKLQKEYKEFLSRKFKPDQPQIYVGGIERREDNTKQDFSVAVCFQSFPWRHKNMALLNILNTMLGSSSSFSQGGPGKGMHSRTTKNLLNSKFYVESASGINYIFQDTGIFGLKVSGQPSCANDIINSTILELKKLTQPIPAIELQRSKNILYSLINLSLERQMDRLEEVTKNIASFNAIRIHEYKNEIEKVTSDDINKLVKYFLSQPNPTVVLCGNGASNTLPDQTILDTIK</t>
  </si>
  <si>
    <t>HFENPRNVGQLDKNAKNVGTGLVGAPACGDVMRLQIQIGEDGKTIEKAVFKTFGCGSAIASSSYVSEFIKGKSIDEAVAVTNQEIAQYLKLPPVKLHCSMLAEDAIKQAVNDYKKKRENYSCGSEEKKPEDDKQ*</t>
  </si>
  <si>
    <t>VHGNKKIKRVKGVKKKIYINKKESKKVKKKRLKQIKRTILFLMILKLVNRFRLQQTLQFPKLYYQFSKLPSHRIDEDNSDSVPFEFTDENYIQVNKILAKYPKKSKRGAVMGLLHLAQKQNNNFLPLSAMKKIAKILEIPDIDVYEVASFYTMYNREKVGKFHLQICGTTPCMLCGSRNIMKAVEDYTQTKMGCTSKNGLWTLEEVECLGACVNAPMLQINGEDVYEDLTPQSVVKVLKELEAGKNPKTGPQINRNNCEGPSGRTTLKDKNYLLKERRFDRDFVKAKKDWAIEKEKARIEAEKKKAQEAAKKKADEEAKKKGKTVQPKPTDSKNQQANKQPETK</t>
  </si>
  <si>
    <t>FQINQIFRYTFSQLDDVNLMDKTLYLKRVNQELNDISDTIDGQSLKQVEDVALSEGVVQVTCKNQKSFVINRQTPNRQIWYSSPISGPSRFNYNELSKAWINKNNQELKKLLIEEIKKM*</t>
  </si>
  <si>
    <t>RRVHGNFQYSNILKIIDNFNSSLLMRKTFLFSFRQLTFVNKNFFELYEYQAKELLKQNGINILTSKLCKTPQEAKEFASTLPLAAGILIKAQVLAGGRSKGTLSSGLKGGVQIAKTLDQVENYAKQMLGYNIITKQTTSKGLQVEGVLIEQGCKVNKEMYLAFVLDRNNQRPAVICCNQGGVDIEETAQKAPERILHLPYSAIPGLSEMQLRKIINILKVNHLEIQARTQILKLQQLFSKSDATQIEINPWAIDNKGQIMPLDAKITIDDNARFRQQSLLKMIQNGIGRKQRDANEERALQYNLNYVELDGNIACMVNGAGLAMATMDILKLYGCQPANFLDVGGEVTIERTAVAFEILQNHPNVNTIFVNIYGGILSCKAIAEGIIQAIKRTNLKLPLVVRFNGNSYMEGSRLLIQYAEKNNLKVFVSTDLTEIAQLACQLSKVLAKYKIYK</t>
  </si>
  <si>
    <t>MIQKLQFHNLYYQQLIILLNKYTTNNFLIFLLLLQFTAYQFVAIYLSFGTIKMLYKYFKRNCKKEKINSFQNQVGIKIGVKKRGCSGLSYTVNYADKYSKQDEIIKDKGVCIVIENSALLALVGTQMDYVEDDTRAEFVFNNPNQKGTCGCGKSFHV</t>
  </si>
  <si>
    <t>AEYMGKKKKSKKLENISKQNFCFFQQKMLVKILKRYTSKLASNSQIKKFYKRASVEQYKPENSDQNQTEYIVSLDKRHLKTPDKNLLKLPNLAFALCIAHEFNMQNQFIDLQLMPLYTLSSSTIDIMHQQNNIIRESFERAILSYLLNDTILFRGYGRLKEEQDSKLDWCIDFINERLNIKMEKTNTLEAKPFSQEEQDRITQYLKGIDIWHIMPLHKLTANLKSCALAVALLENKINCDQALNLSRIEENMQIQINGKVEGEHDFDENTIFLNIASSKLFYQLSTIQN</t>
  </si>
  <si>
    <t>MKGTPDAPLCGYSNYVIDILKFYRIKSYYFIDITQDEDVKNEAKLYSNWPTFPQLYVNGELVGGCDIINEMHKEGTLKKLFEKTGLVAK</t>
  </si>
  <si>
    <t>AEYMGKINLLKKKNYKQKQKNFFFQLFYYHFFFSSVNFARIKKLITHLQIMNILTKSLTRTCKFTFSLLIKKSPLTKQLYQPNILFSQMKVMQNANRFFFSEQKTENEDKKSEEDKPNGKTEEHETKQQQQQQTNNKHEKKEDKQKTQQKKQEEPVLPDSIELLLNMNDQKANAKAKKLFAEFQQKSIDKQKTLSQEITTLNQKIEYLNMSNKASIQKNRDLRQLVLNTREELNSTVQRLNKEKEEQKIFAIAKFAKDILEVNDNLDRAIKESKDEFEGKGNTLFDGVLLIKNVLSQVQNKHGISVENPINKKFDPLKHESVFYIEDPKHENDTVIAVDSMGYKLKDRVLRPAKVGIVKNKAKPAESKKNEGEQKEEGEKKN</t>
  </si>
  <si>
    <t>GKQQHQQQQNNTSLLFFPMFLQSKLLQIALLKSIKQTNRQLYLVPLKNFGILSEFDERKGQQMQYEHKIKNGPQIYITNTRPGNFGDHLNLTLNIDNWFDDNRVYNEHETNLRRVQLQLIDAAFYGGLIAILKFLSLGIFGYFLVKQLYEEDTYMELDIKDFKDGEAKFQNWYGKPIIIRRFSKKEYDDLEFNHPLQRKNTVNIYQQFQKYKQESKFVVLQGICPISGNTLELNPQNNGYMCNCHKIQYDPFGRILNSGEIEKNLQIINFKIYEDVDLLIVESKKKIKERKSKYFI*</t>
  </si>
  <si>
    <t>TWGKIKDQKLKRQNKIIMNKIISFCIIGGGPSGFYTAKRLLQSNSNIKVHIFDKLPFPFGLLRYGVAPDHQDVKKIANEYNQLKHKFKNFEFYGNINVGKTISLPQLMKMYSSIIFAYGCQQDKQLNLLNENSVPNLYNAKDIVQWYNCHPDYKNYQINFQNVKTCLMIGNGNVALDIARILYKQRYELEATDINEQALETINENDVKNIIIVSRRGPVQSSFTVKSVRELEQLKCQMFIYLPDFEQSRNPESIEEMNIIEDEFLGIRRANSRKYKFLQKLSLLKSEQEFKECLDHNYKKIIFRFLRSPQSVLYDEKRKVAGMRFSKNMLTGSTFAQSTRQIPNEFEDIPAELLIKSIGFASQNIDVDNIISWDMKKNRINHNAGRVQLTQSFIYQQQRECQLYAVGWLKTNGKGMIEQTYMSSDETVSYILQDIKNDKISPKTWPDLQLDQLLEGFKDNVIDFDKWLQIN</t>
  </si>
  <si>
    <t>KYYNTNNFEINRFGKIQQKYSENAIENARTLAKLNSGQRVVFTFGLTANMLFGVLKIYKGLMTAGDIILVQSLMMQIFSPLFFLGVQYREWQDRSVDIKRLYEIWDMKPKIIEKPNAQQYQFKGGEIELNNISFSYSKENNVLQNISLKIPKGKWISLCGESGIGKTTILNLIFRLYDPKSGEVLLDGQNLQDLTLSSFRSKIAVISQFPYLFNDTVMNNLLYGNFNKSENEAIELCKKVKLHDTIMLLPKGYHTLVGEQGGKFSGGEKQRISIVRCLLRDPEIVLMDEPTSSLDSENEYNIMDAIEQHRKNRKQTILMVTHRLNLNIYADKIIYLGKNSYKEEGSHSDLLSVPDSKYKRQWEDFISKQ</t>
  </si>
  <si>
    <t>IQKVKKTRLYRGAVVELILANHPLDCPICDQAGECDLQDISMQYGFGQGRFHEQKRAVEDKNYGPIISTCMNRCIHCTRCIRFTSEIAGSTVLGKVGRGNSSEIGTYIDKLYASELSGNAVDLCPVGALTSKPYQYTARPWELKETYSIDVLDSIAPNIQIDSRNAEVMRILPRVHEEVNEEWISDKSR</t>
  </si>
  <si>
    <t>MIIISKSIKVLSSPFKMTSLFLNSNQLANFYFTEKYFQNENYDQQQNMKQEAYKKVKFPTKNEVQGKNSKYSTKKRQGVEEQKQPMSTNEQINQLLDENDPKSNVKAKQLFNENFSNASLSNNQYEQQIRQMRMINQGLLQKIQELKKIIADNQQELDSIVKRLNQEKDNQKDYGIFKFAKDILEINDNLDRAIDQSSKLQNEKNNLLYDGVVLTRNILQQIQRKYGISAFNPLKEQFDANKHESIYSVEDPKQEQNKIIAVDTLGYKIKDRILRPAKVGIIKNQSRPNIQDQNQQSNSEKNE</t>
  </si>
  <si>
    <t>ISSLKQTCRSTEKMKQFSDLYDTKAYENDPSKLTQGRSWRAEELRLKSTSDLHKLWYVLLIEKNRLISDKALEKRIYKQGAPNPKLFKVKLSMARLLTVVNEREAIKRKYRQLLEEQYIEQQRKVFEEKYKKQLEELEQQPKLPEINFKLLRLKFAALRAGVDNTQYIKDTVEKQEKWKKPKQELDEKYDYSKKQILPLGSKVPEDQKDKALVQFKNFFQLQLQNNMLKVSEEEILRAHIKNWRQLNLKQRRIVINMIQGQRARTAKVEFNKELDLVSQKITYDTKYYIDQQKKKQSSEKSNDSSLQKSIESPTTAPQQQSQSTQQIQQPQVTKQVQLSGEQQQQA</t>
  </si>
  <si>
    <t>TWGNFIREKKGKIYIHIQMNKIVNFLLSFSKINAFKSLYMTQSYSASKMQASSTRNQKDSRGKRLGIKKFGGEEVFPGDIIARQRGFRWHPGDNTYYGRDHTIHAKCEGKVKFVRIRKWGLKKKFRIDIIPQNIRNQYSRPPPPYCYHPQLFPELAKKNPLPTNYPVRKEKQHKVESRDIYGQKTLDTQYQFTLQVPKEYLERKPEQTISYSQICSNRVTEVEDIIKKLLPKPQSNSYTLNLKPNQ</t>
  </si>
  <si>
    <t>HLYYAISLMNASQKKASKYVLAVLRQVMHHAIKRGMDPDRLYVHEPIANKQKRFYYIRYHAKGRSGKAKHDISQIRLTLVEKPIKDLYKDILKGRGPPALAYKLKEELKQQQADYEKIKHYQLILTAKGRQQRRLMFKRRVLQKYQDLKAQGHLVPIKIIEQRILEEEATKWATVYEQQRSKISIDSLNKRMELFKKNEEENR*</t>
  </si>
  <si>
    <t>VDWGWQAWRIFFWTTTGLFLYNFYLNQKNDDPEKHIGSIYPFRIAAKYTKEYYIKCYNFMTKPPVDQMLPDLPDIPGAVFPKLIVLNLTGTLTQMNYVFGKGKDLIMRQGLIDLLKFLSQKYEVIVFSDDDTMLVQNICQKLDQANSIIQGRYGRECMVYEKKGYFKDLAYLNRPESKVIFLESDSAILSDKSKNNAIIIPKFDGITQDKILLDLIPFLDHLSKYEIKDVRKEIQKYGSINPQIKFNEEQDKLRDQLNQQKNSGIQKFIRPSNQKQFIKKQYYSNNKY*</t>
  </si>
  <si>
    <t>IYRLIILVMSSVWNIFNPIRTGLTNLKLRPSGREFYGTVIKHGLINKTVTVKVDYAYYNKKYKGYAKDTTHFLVHDEENFCVSGDKVVIRSCLPLSKRKHYYIRNVVKPFPRKDYYQQEINEQLTNEFQKLYQQQLQQELRTTVIKNKKDEAQLKMTLKQRALAKAMENLKKAENEKQQHKSASTHSKSAPQTTPSTPKEQKKNQTKLDQKKKQQQQKHQQADQVEEQSSSAQQQQPTQERSASTPSTKANVRQKRKQQSMKNQKKQQQPLQKLKSTKRSQQLQNSFEGQPPQKQPNE*</t>
  </si>
  <si>
    <t>TQSTWVIQIILLFYFYFYINYFKFSYTVENLMSNREIPCPYRIIDDFGGGFTLGCFAGCLWYFAKGMWLSPKMEKFYGGINLLKKRAPILGGSFAIWGGIYSVTDCALVQLRNKEDYINQIVGGFITGGILAIRAGSRIAFRNAIFGGLILGIIILAEVVMIKSQMKQQSQIQQQMLKQQEEMQLQQIRELNPQLYQQIMERKNKKNKKKLENDNSPKITYQ*</t>
  </si>
  <si>
    <t>IKFQYIKKLKLKKRKKKKIEIMNFYERQQQKLLQKQKYNQIKQKMAEFREQMSNFFALKIMDIDKLCFKKCIKEPRSKLTLNEENCLKFCTSKVLNALDFLYAQNEKGGYSRQDIYNDKYKHD</t>
  </si>
  <si>
    <t>YQPQSTWVLQNIRIIKQISKNKQSQMEQQKLPQKQGFRIESDTMGEVYVPENKLWGAQTQRSIDNFKICQDIDKMPIQVIRVFGQLKKASAIVNMKYKLDKEIGEAILKACDEVIEGKLDEQFPLVIWQTGSGTQTNMNVNEVIANRAKQILSVDITSKKVHPNDHVNMSQSSNDTFPSVMNIAAVLSTYKILLPGLETLLKGLEQKSQEFKDIIKIGRTHLQDATPLTLGQEFGGYAQQVRMGIERVKSKISQISELALGGTAVGTGINTFEGFAEEFAEEISKMTGYKFVTAPNKFEALSSNDSLAEFSGSLNTIACSLFKIANDIRLYGANERCGIGELILPANEPGSSIMPGKVNPTQNEQLTMCCAQVMGNHTAVTVGCSNGHFQLNVFRPLIIKNILHSIRLLGESSVSFTKNCLDGIQANIPRIKQHVSQSLMLVTALNPYIGYDKSAKIAKYANEKKLTLKQAALELSLVTVEQFDEWVKPEKMIYPSKFKK*</t>
  </si>
  <si>
    <t>KHTHTYIQIYQEIIEKFHQLKLENLVELIKLHIILSSQKYIMSTYNIIKFPLNLSKIASKEAFRNYCLKPYGHSIKQTSYMKKPQVIDKFVNHEFQLHRTEKQLENNTIIFKLKNLDLSKPEIKQFLTKIYGLPVIKVNTLRTMGKIKVNPFKRRYRLRDWKKAYVILSEPVDPFFQRIEKL*</t>
  </si>
  <si>
    <t>LLKRRKMCSRGLFQLKRLYVQFCDISGSSRYMRKLLDSDMLKQFVKDNPQIEFEFYMRRSQHPILIGTYINGFVKKFPILNLPESEVMEAMERLRQSKGRVHIKHGGIQNYCAIKSVQGPWKENMWNTYPRVVLQRSPRLKPPNLQYEVIDSSTNTKYLVKHKDFINSLLRKKKRNPFKMRINESYLIHVISLTFIYIDIYKYINQYANVFAIFMKPYFFYRDMFFIFYHIIINVMLFHSKLI</t>
  </si>
  <si>
    <t>SLNSINIIQESLQSNNLSNVIYQQFSKKKVIKKKTVKKSDGSSKEKKTSIVLNDNQVTQKLQQQTALSEKLRQQRAKILPQEIRDIPIKTQLKCFEQKRSTDELIKMYEKQIQNIYGRKVIIDQKQIDFFKTRVYSDPKPLDFFPNPNQLQKARKNGLAIKTKQVYYDCSSQVNEKFKDQIKQVIPTDYDHKTRRCGVLATKIGSTQLWDKWGTLQRLTVLQLDRCQVVQVKTFEKEGLYAIQVGCGQKNLKALKKPQIGHFVKADIPPKVKLCEFPVTTENLLPTGYMFSVRHFTPGQFIDVISYSKGHGFQGAMWRWNFHGMPASHGCSLKHRHLGATGQRQNASKVFKNKKMAGRMGNERRTIRNLQVYKIDVDRQLIYVKGSIPGKASKTCQIRDATFKWYENKNYLNFPTFVPEPGKEYAKQVTMLPPMKDPQENYYHDNDSIDF*</t>
  </si>
  <si>
    <t>LLYTSMQIVKYKASHQRIKNIYIYILIHLLNFIQDNFSKFFEDRDWAEITKYDNQINHHPLYVKIDSKWRNALEKKKKRQERIKEIKAQTIPKSPDVEKFVVHDPLYGIDFPPPDIGIFAVISILNKQFKVMQNDLLVIDGLKGYDINDPILFDQVLLVGTKTYTSIGRPYVQTAKVYGTIEENDMSKKITVFKYKRRKNYQKHYGASYPLTMVRIDKIVHQVDEQIQRAVPLL*</t>
  </si>
  <si>
    <t>NRHRIHGKTKKKIIISKKKKEKEIYRQMNTFLHKFLSKQITYFSKYNFGMSSHKLKKKRMQLEKKKVFQPIYNIHQALRLIKAHSLATFEETVDFVIRLNVNPKRGDELVRGICPMPGGLGRKFIVAAFAPDELVPQLKEAGLDIVGNDGLLKKIENKDIAFDQLFSTIEFQNIFKPYAKILGPKGLMPNRKVGTLVTTDEIVKKVKEAKSGSVQFRVDIGANIHSPLGKVTFDDTLILKNLKSLMTVLVEKKPPTIKGKYFIEAFIKNTIGPAWQLNIKEIDPTSPQYILGTY</t>
  </si>
  <si>
    <t>ILEEEMALFRKLVFPSYGATDYNQLLHGYKTGKAKMNPWKTISLFETNVFLKTAMVTVGGAGMGFLMAMFMNAWEMRTNELGKVSTKMNVLRDMRKIMSSTYGFAIFGFFYSIFECYLEKIRCKDDWLNSFSAGALTSVILAINMMGPRGLFFTGIGGGLFGAVMYNFQFYFSG*</t>
  </si>
  <si>
    <t>MNFFQRIAAKLSMQTIKSVLKAYENVLNKSGAKKHDKTSFNGMLNQFLGQYNLSVNPMTESEAIKILNIDSKKKLDPNQVMENYLAIFGKNDPKKGGSFYLQSKVHNAKQFLLQKHHGFEEKYMKEINIKADTKQDDQDKKSSQKKSKKDKKDKYQKSTTKDQDKPNQTQDQKQSSQQQGQQKQQNGTQNSSEKNQSNTKKTK</t>
  </si>
  <si>
    <t>MVLYELVLITRISNVQGTEHLFKQIASKILEEGGNVREMKILGDRVLAKGARGVDYKTHIVGRYLQILYDAHPKVKQSTELIAKQSYETIRFQTFKVKDFYQDVILYKRSKSLVSPIKQQNSQAQQYINILKQMQQKNKDSTVQDK</t>
  </si>
  <si>
    <t>GQQSQIKSFFNLGKSSSVLQLTDLQIYKGELKLHQFCLDTALYTGIGIGVGLLLSTLFLRKPKIIQFCGGFGVGIAINEHASKDFKYYLDYLEKKYI*</t>
  </si>
  <si>
    <t>AEYMGKSKVLDQERPNNSKFNQDFLNSMNYLGERDLLWENFNANFVKIFPKQQYLSPINKQETNQIEKITKEDYQPFLTIFEEDFTSENQNENLRNRKFTDKDLTEDQQVELEIYRRVNTDPFFNHYIANNIKYFYERLTDGLAEDRKAINRAAKSGDIIQYYIPHYDETYLENVKQVKPSVHIKEQIVLKKVTDKIIVSSKRKTCLCQGVIYKGSGLIQVNKKPLHEYFPTAFQRNIMMQPLYMVCEAWCLLDMRFYVRGGGMIAQAQAVRVAMARALVRLYPEMRELYMKYDFLKTDYRQKERKKIGRYRARKGWPYVRR*</t>
  </si>
  <si>
    <t>HSSQSKQEQVFNALIGDIGATNIRLQLIQLTKTSDDYKCLKEDKLKVIEFQSFKDAVEFFLQDVKKEMQPQLANIGIAGLLFNNTCKVVNIPHWPIVDGNELVKYFKMKKFQLYNDLEIQSYSIFKLKPEELVQINDAKQLENRVKSIIGPGTGLGISIATPALMPNGEYRYFVYHQEGGHASFPNTTLEFQEYYNFLRY</t>
  </si>
  <si>
    <t>STWVFVTTKKNTQIQLNKSQSAMSIKKAVLKQMFLRPPHFKPKKLNIFARINSNKMSQPPEPLLYELQDLKGETIYTQKQPLGNTNKLPFFIQRTHTGNLPIYRKYRYNRNQRRTIIRHIYGDIDLFSNELSKVVSNAEIKKKVGRLEIKGLHKESIMLWLMRLGF</t>
  </si>
  <si>
    <t>VHGIKIDFHLFFITLFFSFMQDTNKFTLKQIICDSDYTQRRTKIVCTIGPSCWETDQLVKLLDYGMNVARLNFSHGDHKTHGQTIVKLREAFKQRKNLPCAIMLDTKGPEIRTGFFRDNLKTINLVAGQDLEICTDYSFKGDEKKIACSYVKLPQSVKVGQKILIADGTLVCTVEKIQDTSVFAKVMNSVTIGERKNMNLPGCKIDIPTVTEQDEDDIVKFGLSHGIDMIALSFTRTAQDIEQVRDIMGPKGQGVKIIAKIENQEGLQNYEEIVKVADGIMVARGDLGMEIPPQKVFVAQKWMINKARNYSIPVIVATQMLESMIQNPRPTRAEASDVANAVLDGCDSVMLSGETANGKFPMQAIEIMAQICVEAENCQNNEEFFWRTTKKQLSCKVNEVESMAIAAVQMSFELNSKIIVIFTQTGLMARLVSKLRPNAQIIVVSTDQGTIKGLCISYSVKTLRVPSFQGMSKLIEYAINSAKENKFCESGDKAIVITGSNDEDPDQGDILKIKTV*</t>
  </si>
  <si>
    <t>MSFLRTMAFARPMSAFAAQRGMASKPFVFVNKDTKVCVQGFTGKQGTLHSEQMIAYGTQIVGGTSPAKAGSKHLDRPVFRTVKECKDETGCNCSIIYVPPPGAAAAILEAVKAEMDLVVCITEGIPQQDMVKVKKTLLAQKKTRLIGPNCPGIIKPGETKIGIMPGSIHMPGMIGVVSRSGTLTYEAVHQTTVAGLGQSTCVGIGGDPFNGTDFIDVLKCFVADPQTKGMIMIGEIGGVQEEEAAAYLLSVGNTKPVVSFIAGRTAPPGRRMGHAGAIISGGKGGADSKMKALQAAGVVVTDSPAKMGETMRKIMIERGLFRPQARACACLTSSSSTRTVKARRSRSHSRARQGQQRLACACVRTCDLWRRRLRGGFGAGAGRRLRRRRPSRRARTGSAATLFGGARRLGTYCLAGGSRGGGVCGDEVIWINHRCCAVWLAEQ</t>
  </si>
  <si>
    <t>VHGRTKINKYNNIQTLYRMSNSKVTNNIDTSNKSFRYGIASFLASSMVQLLHPLDVLKIRFQSNDGRSGQNVVPKYKGIFDAFQKIYRDEGIKGLYKGFIWTFVSQNISKVLFFTIYEVRREKYKSQKGQISQQQIFYASTQAALISQVTTNPLWMLKTRMVLNTEKQISGLNNFFSSIKDIYHEHGVIGYWRGVVISLPLCFNGVITMYAFEMMMKYSKFCSEQDKLKLRPLLAGFFSKVLAIVTTYPLQTVRTRIQQRQYFDTDKQVKANAVSANQSSNISSSFNQTPKYKDSWDIIKKIIKYEGPKSFYKGMFTSILQSASSNSIYFFFYEIIKSLFHIENEYH*</t>
  </si>
  <si>
    <t>YMGNKNIHNNKGIKKAIKENIYIQKGKSIKQIGQLMSNSSQQKKSSKDSQKGGLLSFKQTILASSSLASLLSQVIINPFDVIKVRQQIAYTKCSKHKQIYKPNAFTKQIKKSLQYIKENSIHNSCECQEASQIIKTVQKIIKKEGFQTFMNGIQYSLMFSLTSNISYYYIYEHTQRQFAAFIKNSILLPLLSASFSRAISTSLTFPFEFLRTYSNAQIGVKRSSIHDIYDKRQQMYSGYFVTLYRDIIFSALYWTMVENIRKSLKKNQFLYNNVLITNIICGSISGGATSFLTAPLDVIKTRIQVNNPENKQQVQLLKATFQKQGIKGLFIGANSRVFKSIIHNATYLSLYESFKKFFLGSEYYTF*</t>
  </si>
  <si>
    <t>QSTWEKQKIKINQFKVKLKKKKMEKKPQSNSAIVALKGYIGGITAGLTQLFVGQPFDTIKVRITANQKLTMTSAIQEIIKQDGLSGLYRGTLSPLVGFTGIISIQFGVFDNAKVIMQKLLNTKTLDIPTTALCGACGGLASIVVVAPVEHVRIKMQASGKFTSTIQCFKSIVKGYGITGLYRGLFATGCREFPGCGNLHNIFFFLSLSLLINIFIYCNFISIPLYFLQLIIYQLYTCIFLLYQQKKKN</t>
  </si>
  <si>
    <t>QSTWEKQKIKINQFKVKLKKKKMEKKPQSNSAIVALKGYIGGITAGLTQLFVGQPFDTIKVRITANQKLTMTSAIQEIIKQDGLSGLYRGTLSPLVGFTGIISIQFGVFDNAKVIMQKLLNTKTLDIPTTALCGACGGLASIVVVAPVEHVRIKMQASGKFTSTIQCFKSIVKGYGITGLYRGLFATGCREFPGCGFYFMSYDALMQYFKNGWAKDKAKEKIAALIAGSCAGLAYWVPVFPVDNIKTRLQSDPLENPQYKGFFDCAMKTIKTGGIKNLYRGLLPCVLRSMPANAAGFLAFEETMNFINKHYHLDQQ*</t>
  </si>
  <si>
    <t>MIGSTRYVIGHEGFSALYRALPSILLKQIPYSVTQLTAFSLMSGYTYNTVIPRALGKKKDDLPSSVVLGTSLSLGLVAGALSAVASHPPDTLLTMMNKADSKGKGMLTVARSMGMRGMWAGLLMRCGMVAGWSAAQFFIIDSIKVSVGVPTTKQEREKDEVMRGREGESRTVGWRKSRRRRRRRRKGFLEETIQTHVLTSHTHMCVVATCALPYSLLLARARLPLSQLPAWLLYECSSSRLRAIV*</t>
  </si>
  <si>
    <t>TWGNNQQIQFFFIFQLKMSTTTNHDLQYYLKCMAGGWLACALTHSGIAPLDIVKCRRQVDPNFSKTLIQGVFKLSKEGLGGKGLYLGWKPALGTLFFYTLFNFHCSSYYMFYFQNNNFFLLLNFFSERKQIFKINNIQHILVKKHVYTSVGYGFQGLGKFGFYEVFKDLYRNIVGQENYIKYRQIIWSFSSASAEVIADILLCPWEAIKVRVQTSEPGKFPWEFGKAASIMSKERGISGLYLGIAPLWVRQIPYTIVKFVAFEQFVELIYKHICTRPKKEYSKAQQLGVTFAAGYAAGVFCAIVSHPADTLVSKIYGSKSQGTMWDNTKKIYKDIGFIGLWRGLLTRIIMIGTLTGLQWWIYDTWKIYFGLGTTGGDASQGSH*</t>
  </si>
  <si>
    <t>MSSGKPKLDMNEVIRKSYIGMIGICGGLGSATAELLTFGFDNVKTKMQMNGKEGLPNYKGLTHCMTSTWSEFGFFKGFYKGFSAALLRQLSYSTVRISVYEWLKRYIIPADKINNFGYKFLAGGAAGAVGCVVGNPFDVLKIRLINDFRGLKYKGITDCSNQIIKADGYMGFLKGVNVNIVRAIVVNAAELSAYDQSKMIFVKYCNMNPQSIVTHFLSSVCAGFFATICSSPFDVVKTRVMNQSRAKQGSDLYKNTLDCFVKLYQKEGFGSFYKGVVSYFFRLAPWNIFMFISYEQYKQRILPRFIQY*</t>
  </si>
  <si>
    <t>AEYMGQINIYTQIVVLVTCEMSNKDQNNFEWENRDIAVPFSYQVIAGTGAGIIEHLTMLPVDNIKTHQQVFKEMNVFKVIKHIYNQGGFFNFYSGMSVLALGSIPAHVALFSIYEVARTKFKIEDDQLHPYLFGLVGVMATLGHDIFITPADVLKQRTQIMGQSTLKILRTMLKNEGVKSLYRSFPITFLTNGPQAAILIAVNESLKTILSQSQSISHHNFLSYFCCAGCAGAIAATLTTPLDVIKTKLQTQNITNKTQGQIEPELYSSVPQQMKITEQKPYFRYTKQEEQDLFKTIQKAIKFRFSSIPQPEAQTQRIKVQMENKFIKYKNIFSTIKIILQEEGLRGFLRGLGANIAIVAPSAAISWASYESIKKFLFKYNSDKKF*</t>
  </si>
  <si>
    <t>STWGLFLFTKPFFFSLYLLNFQFLIQFLKTYIFMSEEGGLKPKSNRKPNFIKDFLIGGVTAGVVKTCVAPIERIKLLLQTQDANHKVQSGAVKKYTGITDCLLKVSKNEGIWSLWRGNLANVIRYFPTQALNFAFKDTYRKYFCPYNPKTEKAKFFFGSLASGGAAGATSLLFVYPLDFARTRLAADFGKGKNRDFNGLTDTLVKIYKHDGMKGLYQGFCISVIGIIVYRAFYFGCFDTAQNMGLHEHNVLIKYCVSQTITAVAGLFSYPLDTVRRRLMMQSGRKDVIYKGTIDCFKKIYAKEGGFKPFFKGALSNVFRGAGAAIVLVGYDEFQDIAEKILSDCFSSKKQAQ*</t>
  </si>
  <si>
    <t>YILFITITLMNSQTREININTTVPSTLSKVLLATRDYLAGSLAGIFQVIVGQPFDIVKVRLAISDVSNHKVSTVCKDIMKNEGILGFYKGSLPPFIGAPFIYMVQFGVFEKAKQYFREKSQTNSPNLSIKEIAMSGVIANIFSSLVQVPIDHVRIKQQGTVCTASSIDMYFDIFRQKGISGLYKGLMSTFYRQIPGGIIYFGSYESSGRYLKSILNKNEYFTKLAQFIAGGTAGFLYWFTIYPLDNLKTRIQADSVINPKYKNYIDCCRKTVKACGFFGLYKGMQPTLLRAIPVNAASFLIFEQTKLVMNQLAKLAY*</t>
  </si>
  <si>
    <t>TWGKIFFKVYKKRNLYLKPTFSMTDNKKPEVKSIHPASQSKIDLPVPAVEQSKIQSVNPKVTATQTPVTLQKQQVIRRKPSPLQSMAAAGTSAVITVSFIHPIDVIKTRLQISGEAGRQTQQYKGIFSAVKIIAKERGVKSFYKGITAAYFREAVYTSIRIGLYEHCRALVGADNKNASFAGVRKFFAGGMSGFLGSIAGNPFDVLKTRMMASEGKQQLSLWTHSCEIMKGQGFWGFYRGIDSNVLRAIILNATKMGVYDTTKTFLKKKAGLKDGTNLTFWSSVVAGFFMAITVTPFDMLRTRLMNQPKDNKIYSNVIDCVVKVVKKEGPKALYKGFIPVWARFAPTTTLQLVIFENIRHFLGWSSL*</t>
  </si>
  <si>
    <t>LIHFKIFTNIMEQSKSQKQFSPFKLCIVTAFGSLLADLISFPIDTVATRIKADTEQFRTLFKYMIELERKEGIRSLYRGCSSTIFVTFLPFAAYYYIYENTCSLLSRFVDKFNVLKQIPHIKYPVPFLSNTISESILLLFFYPFELIRARFQLNSNNYQYSTITHGLWDTITREGFFRIYKGGTLYLAQQVSFGGVQFQTYELIRYHFLKHKTDEYKRLNCGEQLVSAVGSSIVSTATTSPFDIMITRYYITDTTKQDASLKRIAKSIIHNEGFKSFFKGFSCKLIINSLNSVIILTIYDFIKSKYGYQIEFD*</t>
  </si>
  <si>
    <t>NAEYMGIKILYKIKQRKIKEIYMATPVPKKTSVMDQIKPFLFGGLSGCCATCTIQPIDTVKVRIQIVSEEKSLKGGDKSIAQRSTSPFKVAGEVYKQSGILGFYRGIDAAILRQILYGTIRLGLFQYINDYFKDKLKRNMSLSEKSIASLSTGLIGAIVGNPADLALVRFQADTLAPPELRRNYKHVFDALFRMVKEEGLLTLWRGAIPTVLRAMLVNFGMMTTYEEIKEQVSKFTGNSNSQSTRVIASFFAGINAAIFSLPADNVKTKLYKMRPGPDGKLPYKGTIDCFYKSVKREGFFKLWIGIETYIVRVSPHAIVALLVMDFLNRNWGATAKRKV*</t>
  </si>
  <si>
    <t>MFKWELLQKKKYRGFIDTLKKIKFEEGIRGFYKGYSVTMISVPLFHSLFFVIYNYCKPIIQKRFSKSQRMVQNMMSSVISGGICDMITNPLWLIRTRMQVQYLHNQKVDQYTGLFSAAKLIYKQEGIGAFYKGLTASLLGLTHAAVYFPIYEELKLICQKARNGSQQNSIDVFWSSIIAKLISGFATYPHVMLRSRLFDDRKNTEQLTRIIKIAKCVYRKEGMKGFYAGLKVDMIKVLPANTITFIVYEYVKQQLQQMWSN*</t>
  </si>
  <si>
    <t>MSHKSHSHKDNWTWGDFLKDFMMGGTTGAIAKTIAAPIERVKLLLQVQRTMKSIEGKQYTGILNCFYRIWKEEGVSAYWKGNLANCIRYFPTTAINFGVKDSCQKVFVKGVDPNAQRLKFFVGNLLSGGIAGAIGLTVVYSLDFARTRLAADLGKSKDKKQFNGLLDCYKKIWKSDGILGLYRGYGISVIGIFIYRAFYFGLFDTLKNWIWGDAEAQAKEWFIVRFLFAQAIVIASETTSFPIDTVRRRLMMQSGRKKTGEQINYKGTSDCFLKIFKQEGLKGFFKGNLSNIWRSVGSSLVLVLYDKAKQEWFAKWL*</t>
  </si>
  <si>
    <t>IGKLACISAVGLFFSDLVYFPIDTISTRMRANTQQQTSLRRQFMFAIKTQGIRSFYKQKNQFNYLILIFFEIFIILNEEMKQTISLSLSLSLSLSIVLLTSVQQNSIQFVIFTNIELQFRFQISHQSITLFEVFDSNFKLLNIIMQIKNNTVQSFILQDQSLNINLNFFSSRLCVQCTISPILQIPENSYLFFYILSVIIALTLIALELCLGIFILNSELF*</t>
  </si>
  <si>
    <t>MSLLFYLPFDTVRTRLQVSASQYHYKNLSTGIKDVIQNEGLLRLYRGSYIYILNSIAYDGTLFQIYELIRHFLIISKMKKKQSGYQLTFVQSLFCTMLAAGISTLIMNPIDVIQTRFQLIDSRIDKLSTKKLIVDALKKEGIFAFYKGVQPKLLVNMGSCIIWFSLYDQFKGLIGCNHIFE*</t>
  </si>
  <si>
    <t>MDGLLKLYKEEGLKGYFRGTIASCLKDGPFQGLFFLLYKDFKKFFSQFQYFQKNRNYQQSAFCSGMISGLLSIIFSHPFELIRATVQVNKKIKIDQALQFNGIIDGIQKIWKFQGFRGYFKGILPRAIKKPLSNSLLFMFYEMFNMNIYQRIN*</t>
  </si>
  <si>
    <t>MMEEFRSFLSNLTENYNMRKWSKHLINHSISSMSASVIAATITQPLDFVKTRMQVFNQFQNLSLVKCLIKIVREEGFAHLYVGVMPRIWSNVAYGFCILSLYEYLLVVFNRLKLDSKSQLKMQ*</t>
  </si>
  <si>
    <t>HIIFCILFYFHFKKILQKHPILSYRNKVQITKTHKEEMDKVNNQKQENMQHFLFNFISGGTTGAIAKTIAAPIERVKLLIQTAHQNKALTREYKGIIDCFTRCVKEDGFLSLWRGNWANVLRYFPTQALNFSLKEQMHKVFKLDFSSKNKFDFFIKSILSGGLAGCGTTLLVYPLDFARTRLGVDLGRKAQGRQFKGTVDCLTKIYKKEGLKGIYRGLGMCLFGIFLYRGLYFGMYDSGKKIVLTKEMENNIIYRWFFAVGVTIISETISYPTDTIKRKMMMQSGQKGVYFKNTFDCVYQVWKHEKITGFWKGNFSNIIRSFGSALCLVIFDEFQKIYFQNLQAV*</t>
  </si>
  <si>
    <t>MFSEQFQIFVLDSLFTINSNSIFFKMEKLITKQVDKLYIFNFNFFQFLFFKYLFSKFYFQIRIISLKWFFFIFLIKQQFFSQKFSQFIRRLSAGFISGVFTMLLTYPFDIVRVRISVDMSSQDKLLYKIFSHCVKKMSKLEGVFSHYNGFLITSLGFIPYYAITFLAYDTIKQNFNINQNSGIISSIINTLGIGSVAGMISQILIHPLDTIR</t>
  </si>
  <si>
    <t>LWVNTKGIYRQQGFLSFWRGNGVNVFRIIPNICIRFTIYDKFKQYLFQNGEANYEVSRQIIYIQFQFFLVSFFQIFIFQILFLNTNYFIEMVFLHFSDQITIFFIEIQSIHQKIVCGIYIWSIYNASNLSI*</t>
  </si>
  <si>
    <t>HGIKANQIKLDKKKKNIFIIRKVFLNLLAFFIDLIMQEFTSAIYASIAQVLVFQPFDILRTKLSLAKPGISTKQLFRTIYKQQGIKGFYKGLGLSLLTSPISLSIYMGLNKKITQTISKSIWIQNKLTVNVLSSLLTGLVSNVITHPLWLIRIRTQATYENKCCKLLQNVITIYRSQGITGFYKGLGSSQIGLLHVGIYFPLYEYIKERLNIHQFKQNFSNSNIFVASSIAKFISIIATYPNVVFSNKIQCSSLNQKNTFLGIVKQTYKEFGIKGFFAGMRMDVIKSVPSNAFTFMLYEYIKKINTKLYL*</t>
  </si>
  <si>
    <t>AALISQTITKFTMYPIETTKLKIQVGTKKIEFLNKKESIIYQTIKQTYQKEKIKGFYRGAFFTTLGSAPFSLYMVTYDFAKQKLQKLQKYSSLTTYLISGVTAEVISCLFWLPIDVIKERMQVQSNLKLYQYKNGFDAISQIYQQEGILGLYRGYGATIAYFAPWSGLYFTFYESYKKKFLKNPQKPSFIEGFITAAMASISSSFFCSPLAISKIRLQVCRRSTKNKTILSQKIPFPYKNILHGIYLICKNEGLLALWRGFLMKICYVAPNSALAMSLTEYFKQKLAQHKKIF*</t>
  </si>
  <si>
    <t>IKEKNIVGLYKGLMATLYRQIPGGIAYFSTYEGVQRYLKSKLQKNDQNTKIAQFIAGGVAGFNFWLVIYPLDNIKTRIQMDSIKNPKYKNYIDCVKQTIQNCGYRCFYKGIIPTLLRAIPVNAVSFLIFEETKIVMNYFAELAY*</t>
  </si>
  <si>
    <t>IHGIKGFYAGIQMLMLRDIPFSAIQFCLFEILDLAFPGYTLLTGFFSSLIATILITPIDVVKTMQQTNRNVIPLSVFQCVSKIWREQRIKGFFSGLKLRIISNTISSSLYLTIYKKILEFLLRTFRY</t>
  </si>
  <si>
    <t>AEYMGINQFIKYNLQKISKMLSKLSRTLLNNKLCMFSSPLFFISNKFQSDPEIPSVLKASDFLVNRHIGPNASETAEMLKVCGANSLDEFMDSSIPKIIKDPNPMIHNGKELPPPLPESQALEEISKLAQENKLYKTYIGCGYYNTIVPPVIQRNVLENPGWYTAYTPYQSEVSQGRLEMLMNYQTVITELTGMDVANASLLDESSATAETLYVCINQPTKRNKVFISKYAFPQNIAVLKSRAHFLGAEIIVDDPFTYDFDSNAKDLAGVILQNPDTYGRVTDFSDIFAKTSKEKCVNILIADILSLTIIKTPKDMGADIAIGSTQRLGLPMGFGGPHAAYLASDMKHVRRLPGRIIGITKDNHNQIHYRMALQTREQHIKRERATSNICTSQALLANMVGMYAIYHGPKGLKQIGERINSLTQIFASFLSDFGFEIVNYNKDACQFFDTIAVKVEDSDKYVKLFEKNQINIRKVDSEHVAFSFDEETTLEDVFSLLKIMKSSKKIQCACGDNPEESFKQALQSKITKISENIARANTDYLKQPVFNEFQNETKMMRYLKLLENKDLALNRCTIPLGSCTMKLNAASAMMPITFPGFSKIHPFVPESQSLGYRKMLNSVMDWLKIITKFDAVSLQPNSGATGEYSGLLTIRSYHESRNESHRKICLIPASAHGTNPASSVLSGMKPITIKVKPKTGEIDLVDLENQAKKHSKNLAAVMITYPSTYGIYEETVIKAIKIVHKYGGQVYMDGANMNAQVGFTSPGFLGADVCHLNLHKTFAIPHGGGGPGIGPICVKKHLAKFLPSHPIVNIGGSPNVNISSGPWSSASIVPITYQYISQLGKAGLQLATTYSLLNANYLMNLLKERYNVVYRGINGRCAHEFIIDIAPFKEKYGVQARDVAKRLQDFGFHAPTVSFPIAETLMIEPTESEYKEELDRLAGALLKIRDEIDMIETGTYTKQDNPIMNAPHTQEDVTSSEWKHCYSREDAAFPLPWVKLRGKYWPPVGKADEPFGDRNFVGKLNQTGIYFENQKQ*</t>
  </si>
  <si>
    <t>TQSTWGEKDINQYQLLTIRIKKKQNKMKLSQLSKFFFSQAKSNVLKTALYDYHQNVLQAKIIEFAGYLMPVNYKEGVLKEHLWCRNSSSVFDVSHMGQVKIYGKDRMDFVEMIVTGDIRNKPKGETLLNLILNENAGIIDDCMVTNLEDHIHFVVNGANKFIDLKHMNKIKEQYFANKDVEIVYQEQRSLIAIQGPKTAEVIQSLTDTDLSKVFFLNMLPIKIKPLDLDVGICRCGYTGEDGFEISADSDKIEKLADLIFKNPLVKPAGLGARDSLRVEAGLCLHGHDMNDKMNPLECNLMWLVRKFNSANQVNKFYGREALTRIKRQGISQKRVGFMVQGSGILRSECELQNEKGEKAGYISSGTFSPCVKKGLGMCFVKPEYQKIGTKLFGLLRGKKHEIAITKPIFVETNYYKPQ*</t>
  </si>
  <si>
    <t>EYMGTIYSFFIIIIYYLQTQHFFLLDMLSRIARTTQLGIKNYFKVSSIMAQYFGSIRKYTEEHEWVNFDEDTKVVDLGITDYAQQQLGDIVHLELPEIAKKFNKGESVGSVESVKVAAEIYTPVSGEVQEVNKQVEKNVTQINQNAEEAWLLKLKIWEPKEMDALMTKEQYLEFIKKAKH*</t>
  </si>
  <si>
    <t>VHGDKYNLNKKIICILYQPYTMFKKQQLSVLFNQFKFTNRLNQQFASTKSNLIKLKVNDVTVSVPQGTFLIDAIRKAGFDVPTLCYHSDLPSSGGICRVCLVCEKSKPNRPIIACKQKVREGMDIDTTSEKMNTYRQANVALLFSNHPSQCITCFNAQRCEGEQLCAQMNYKDSIFNPILYSSKKEVANAFIPQEELGKKPAAILKSDLLCINCDRCLRTCEDLQGIGVYSWMNDKDHNFSSVGTYAPNMYNECVNCGQCILHCPTGALYEKHEIQPILKACADKNKRVVFFTAPTIKIVIGEEFGLKPGEKVMKHELVSGLKLLGQNVTVMDATLSADLTIMEEGTELIHRLANEVANPSADQKESKLPMFTSCCPGWIDYIEKNYSDYLHKLSTCKSPQNMLGATIKTYFAKKYGWDPKKLVTVSIMPCTAKKIEKDRVEMQVDGLRDVDYAITTRECAKMLKLRNIDITKLTPKNYDNGEDATGAGTIFAITGGVMEAAVRTAYEIITGQEVPFKDLDLHLVRGFVGIKEGFLPIEKTAPGYEAFQGKTLRVAIAHTLRNAKIILEKLKQCEKEGKPYPWDFIEIMTCRGGCIGGGGQPKPLDDTIREKRAKLVYSDDHNSKYRKSHLNPEIAEIYQNYFGKPNGKLSHKILHTHYFNNKKLNGVKLDEGKQSEIRALLQENFEPKPEFVLEALLKVADKQGYINEQAILEMGKFFGVQPSAIVSTASYYLYVPLQPQGDTTFYVCTCQNCMMKGSQELQSKFESWLGIKMGQTTTDGKYTLKRANWLGWCVNGAPGVMMRRKGQEYVVPIVNALKLDDISQVTQMDHKMPEDGIKRLPYNGLKDPKHPSFFEEIDIDAQVKKALAMGPEKLIEEVKISGLQGRGGAGFPAAIKWDAVRKQKAPMKYVVINADEGLPCTFKDWVLMSNDTQRKSICAGTLLCAWSAGASECYYYLRYEYRNLKELLLKDAEEIKANNPELANIKFIVRLGNGPYVAGERTALYESIEGRGARPRTDRNQSSTKSGLFNRPTVTNNVETICGIPFIVKHGGKKWAEYKGEDGELGLKLYSISGDLEQSTVVELPMGSQFKKILKTAGVSNIKAAECGGATEPIVTSKDFEKSLGFNRGTLGGVGSIVLYNDSRNIADYYLHKMEFLKDESCQQCVPCRDGSKVLVKAIHDHISGEKHLKDNNYIDIIGETVAATSLCGHGQGLGKLFGSISKYLKAQK</t>
  </si>
  <si>
    <t>VHGDKLFFLIFFIFLKKKSNFFKGELNLIMLKTNLKKLVSQQISQFSKVSSTTAPKKENLIKLKINNIELQVKKGTYLIDAIRKAGFDVPTMCFHSDMPSSGGICRICLVCDKSKPDKALASCKQQVWEGMDIDTMSEKMNSYRQANTAMLFSHHPSTCITCVNAANCEGEKLCAKMDFKDTPLLPLFYQNVGIPKNPFLSQESLGKHPHNILKSDVLCINCDRCLRACEDIQNIGVYGWLNDKDHNFTSVGVYAPNMFNECIQCGQCILHCPVGALYERSELTQLQRALKMKDKKIVFVIAPTIKIVIGEEFGLKPGQKILKNELVQALKTLDNNIYVSDASFSADLTIMEEAHELIARMKSEVENPTPNQADSFLPMFTSCCPGWVDFTEKNYPEYLNKLSSCKSPQLMMGASIKSYFCKKYGWDRKNVVTISIMPCTAKKLEKDRSEMQVDGDRDIDISVTTREICKLFKQRNIDPLQLQTQAKETVFDTGNTASGAGMIFAVTGGVCEAACRTAYEAITGKSVPTKDLDLHLVRGLDGIKSGELPITETLPGYEKFKGKTIRVAIAHTLRNARIVCEKLKECEKNGVPYPWDFIEIMACRGGCLGGGGQPKPINDDIRQKRASLVYTEDKSLKIRKSHECPEIIEIYENFFGKPHSELAHKYLHTHYFNQRKVIEKVVSPQEAEDIKELISNKFPAEKPEFLLEILLCIADKYGYISEQAIREVSKFCKVQNSAVVSTASYYIYVPLRPVGENVFYICQCQNCQMKGSLELEKKMENWLGIKMGETTKDGKYSLKKANWLGWCVNGAPGMMLKRKGTSKIVPITGALKLGDISEVDKMNQEMPENNIKLVTGFNPENKEACSFFEDIDLKSTLEKAIKLGPEAVLKELEVSGLQGRGGAGFPAAIKWASVRKQKEKMKYVVINADEGLPCTFKDWFLLKDEKTRTSTVAGAMVCAWVSGASEIYFYLRYEYRNISDDLMKHVEQIKEWIPEFKNIKFLIRMGLGPYVEGERTALYESIEGKGARPRTDRNQSSTRSGLFKRPTVTNNVETITAVPYIINKGGKLWANHQGINGEKGVKLYSVSGDTEQPTVVEGTMGQSFRTIIEKVEANDIVAAECGGATEHIIQEKEFDLPVGFKRGALGGVGSIVLFNGQRNIGKQYLQKMEFLKDESCQQCVPCREGSKILAQAVHDHVNKLQHMSKNDYIDLIGETVEATSICGHGQGLGKLFLKASKYFKSQEQF</t>
  </si>
  <si>
    <t>QRRVHGESKIFIKIKKKKISQFIYRQIIISKKKMLRVAKQAKNIAKNLQQTPKFNFAKKLVEDVDGIDGNYAAAYIAYACSENSFIYPITPSTPMGEHMDSFMAAGRKNIWGNLVQVDMMQSEAGAAGAVHGSLAAGSLCSTFTCSQGLLLKIPNMYLIAGELTPCVFHIAARTITKQSLSINGDHQDVMCAKSTGFAMMFCSSVQEVMDLALVCHISTIKSRVPFMCIQDGFRTSHEIDKVHVIKYEDIKKVFPFEDVEKNVRPNTVNPHKPVMRGTGQRPDIWFQTHMTNKKYHDAVPGIVEEAMKQVEGITGRPYKIFDYYGPEDPDKVVIAMGSGAHTCQETADYLNKERGYKVGVINVKLFRPWCAKRFMEALPKSCKKVAVLDRCRDDGVVGQALYNDVVSTIQQYSPEKLLVVGGVYGLSSKDFTPGMCKAVIDNLDAQTPKQDFTIGITDDVTNTSLEVKEELNTVPEETKQCIFWGLGSDGTIGANKQVIKNIINTTDLRCQGYFAYDAFKTDGTTHSSLRFGPKPFKSHYDIHHADIVSCHKNIYVEKYDMIKPLKKGGIFLLNSRWNTIEELEAHIPAKMLREIAEKEIKFYNIDAQGIAFKCGLGKRINNIMTIAWYKIANVIPFEQAEAMLKEDIVKLYGKKGEKMVKQNIDALNGAIENLFLVDYPADKWKSLPDKTVDTSAQSEFYKKVQGQILQWKGDELPVSAFDEGGYVHVSGTTKNERRRIAASVPIWIPDKCSQCNYCSIVCPHAVIRPYLLTAEELESAPKDFQARKAKGGNTLAGLNFSICISSDNCTGCEVCTKACPDEALIMKPYEETIHQNAWFDYCYNLKAKANPIDKLTVKGSQFEKPLLEFSGACAGCGETPYVKLMTQLFGRDIILANATGCSMIWGSMYPSVPYTIHQDGRGISYSHSLFEDNAEYGYGEVRAFGNRRRMFVKEVETQLLPQIESHPKLVSLYKRWVKNIKDKVASEEIFQEVSAYLKSLPESELKESKVLSRLDAYRYLITVPSFWQVGGDGWAYDIGYGGLDHILNTTDDFNIVVLDTEMYSNTGGQVSKATQMGATLKFSLGGKKTFKKDLGSLAMTYGHVYVAQVAIGADYNQCVTAFKEAESYDGPSLIVCMSPCIDWNMPHQNWMMRIQKDAVECGYWPLYRYDPRKVDQPFQLDSKKLKSELKVFIEKQLRFKKLSGNKEWVEILSKHLKRKFQKFQEMAMSDYEKLDYLKEKLGESSSASGEKALVLYGSETGNAQSVATWLANDLKNRGVPRTTLCAMDDYDFSTLEKEKNIYAVVSTAGQGDLPSNCKQFWKALTDTNIPSEHLKNAKFAVFGLGDSSYVNFNKAAKNFDMQFEKLGAKRILPIGLGNDHDEDRFETAWEDWAPNLYQEIALQAPADKLPPQNFNIKPSEAKEDAGMYVPKGSMTLKLVQNKRLTKDGYDRDVRHYIFDITGKNIQYQVGDCLAIHPRNNPTEVAELLEALSLKGDQVIEIEKTSPQATLSYPPTMTYSKLFTECLDVLGKPSRRFYEFLTIAAKDPAEKAEIKALLTKEGKSDLQALKKETTTYKDLLLKYKSAIPALPYLIDFIPPIKPRLYSIASSQAMIKDAIELCIIVNDWKTPSGKMRSGLNTTYLKNVEAGSDVAVKLHKGAIGMPTFETPVVCVGLGTGIAPIRALIQDRAVAKKNGKQVGKCAFFFGARKRADEFFFQQELEQYVADGVLTTLDPAWSRDQETKVYVQDKIKSNADEVFDIIYNQKGYFYLCGSAGKIPAAAKKAIQQIIQEKAGITAEEADKFVQDMVLNGKWNLDVW</t>
  </si>
  <si>
    <t>MIRTIQKVKQISPLLKSSTVQVQLSNQVKNSFAGIKHQEGYASMDGNYAGAYIAYACSENSFIYPITPSTAMGEYMDAWMSQKKKNIFGNNVQVDMMQSEAGVAGAMHGSATAGSLCSTFTSSQGLLLMVPNMFLMAGELLPAVFHVSSRNITKHGLTIQAEHTDVMQCRTTGWAMMFCSSAQEVMDLGLACHLSTVNARVPFMCIQDGFRTSHEISKVQPIKYEDIAKIWPHEAVKKNLRDYTASPHNPISRDCAMRPDIYFQSSMASQKYYQACPNVVEQQLKEVEKITGRPYKLFMYKGSENPDKVIVIMGSAAETAEETCEYLNKNNGYNVGVVAVKLFRPWSAKSFLSALPKSVKKIAVMDRVREEGAQGQPLYLDVQSSVTELEENIPVYGGIYSIGGRDFTPAMVKAVFDNLDAENPKHNFTVGINDDVTNTSLQVGEEFSTTPEGTIECIFWGLGSDGTVGANKAVIQNIIMNTDMKAQGYFDYDAFKTDGTTLSYVRFGPKLMKSHYDIKKADFVGCHKDMFLRKFDVISPIKENGTLLLNSNYDTVEKLESFLPSRVMKQIASKNLKVYVIDASKIARNIGLGKRTNSIMTAAFYKLSGVLPYEQAEKMQKDDIIRMYSKKGEKIVKQNINALEHAVSNIIEISYPKEKWVGMEDGLNEEPEIDTQNIDFLEKVYKKAMKWQGADIPVSAFEAGGYNRVHTTARDKRKIAAQVPTWIPDKCSQCCYCSIVCPHAVIRPFLYTKEEIENGPKTMPTRKAKGGSELAGFNFGIQISSDNCTGCEVCVKACPDKCLVMKPYAQTVYQNEYFDYSFHLKDKKNPLDNKTVKGSQFERPLFQFSGACAGCQETPVIKLLTQLFGKRAILANASGCAMVFGAWYPMNPYAISQDGRGPAFSHSLFEDNAEYGYGEVKAYNNLLKNLLIDIEQKLIPSIKEKEQYSELVTLMQKWIKNYKNKDICEDIFERTTQILKDIPEEEFQSNQYLELLRKKKDMITVRSFWIFGGDGWAYDIGYNGLDHVMNQKENFNLLVLDTEVYSNTGGQSSKATQKGATAKFSLGGKSTFKKDLGRLAMTYGHIYVASIAVGADYNQAVQAFSEAESYDGPSLIIAMCPCIDWNLKDSTQMASIQKIAVESGYWPLYRYDPRKKQPFQLDSKKIKRSVVDFLSQQVRFDKLVKNKPLVEELQNHLLKKNEQYRLMAMSDLEKLDYYKQKLGIKSGSDGKSALVLYGSETGNAYNVAQGLLNDLRTRGFPRSKLSSFDDVDIDSLANEKKIFAVISTAGQGEFPSNSKAFWKAFTESKIPADHLKNAEFAVFGLGDSSYVHFNQAAKNIDKMFEKLGGKRILPIGLGNDKDEDRYEKAWEDWAPSLYNEINLNAPSDKAPQPSFQFNVSQTVNDNFRFIPDGFKLYTLKQNKLLTREGYDRNVRHYEIDISNENLTYEVGDCLAIQPQNNEQEVVELLEQMKINPNQIVDISKIEGSSTQVKLPETISYKKLFKDVIDILGKPNRRFFQFLYTCAKDPSEKQELKQLISKEGKNDFKALQQETVTYKDLLLKYPSAISSPSLLAEHIPRIKPRLYSIASAQSKSKSSIELCIILNDWKTPSGKYRTGLNTSYLMKQNVGEQLIIKLHKGSLPMPPHNAPVVTIGVGTGIAPIRAMYQDREMAKKNGKEVGQAAFFFGARKESEEFLYKEEIQQWQQDGILTVFDPAWSRDQGKKVYVQDKILSNADIVFDILYNQKGYFYLCGSAGKIPAAAKAAISKIIQQKANISKEKADEFLAKVQMEGRWNLDVW</t>
  </si>
  <si>
    <t>TGTWGFLFILKLTMFRLLKQNPILSALCKTSQATLNNNLVLSQKAFYSPTAPEQKANQKYVPMNGNQAGSYIAYGCSENSFIYPITPSSPMGELMDVYRTQGKKNVFGKVVQVDMMQSEGGAAGAVHGSLAAGSLCTTFTSSQGLLLKIPNMYMISGELLPTVFYVASRTVCKHAGTIQVEYSDVMTTRQTGFAMIFCTGVQEVMDIGLACHLSTVQSRVPFMCVQDGFRTSHEINNVQPIPYEKIASIWPYEAVEKNVRANAVNPHNPISRAAGWRQDIFFQGAMASQKYYNACPDIVAKNLEEIEKITGRKYKVYEYHGPENPDKVIVIMGSAAQTATEVCDYLNSKEGYNVGVVIVRMFRPWSEKYFMQIFPKSVKKVAVLDRVREEGAQGMPLYLDVNSTLRRNIKEKITVVGGIFGLGGKDFRPSQVKAIYDYLDSEKPKQNFTVGITDDVTFTSIPVGPEINTCPEGTKQCIFWGLGSDGTISANQAVIQNIISNTTMKAQGYFNFDAFKTDGTTISHLRFGEKDIRSHYEITSGADIVSVNKDIFLQKYDLVKSLKRGGILLVNSKCNTAEELEKFAPPKLLREIAEKEIQVYNIDASGIALKIGLRKRINNIMTVAFYKLSEVIPFEVAEKQLRQDVVRLYSKKGEKVIKMNMAAIDHTLEHLVKIEYSVDKWKNAPDVQVEPVSDNPWIQNIHQPIINWKSEDLPVSTFEAGGYLRVHTTHIEKRKIGSMVPQWDPEKCTQCNYCSLVCPHAVIRPYLLTNEEVEQAPKELLSVKAKGSNELSKYNFSIQISSDDCASCELCAQACNDKALTMKPYGEVAWQNKTFQYCYNLPNKQNPIDKNSPKGSQFEKPLLEFSGACSGCNQTPYVKLLTQLYGKNMMLVNATGCSMIWGGWFPSNPYTTIDKRGPPFSHSLFEDNAEYGYGQLKAFKNRVNNFAKEVKEKIIPGIKEQYAELAQILEKWTGNRKNKQMCEDIYYKVCEILEKIPSEEMEANKFLQIVKENKDMITVRTFWFVGGDGWAYDIGYGGIDHILNQHENYNILVLDTELYSNTGGQSSKSTQMGTSVKFSLGGKATFKKDLGRLAMTYGHIYVASIAMGANYNQALQAITEAETYDGPSLVIAMCPCIDWNIQDPTQMMKIQKIAVDSGYWPLYRYDPRKPQPFQLDSKKLRTPIKDFVSLQSRFNKLVANKEWMTSLQEHINKKHQIYTEMGQTDMEKLESLQQKLKKAEQ</t>
  </si>
  <si>
    <t>IKYELLILLQKKKMMRQIKQTKQIISNLTQSIEKSVCLNQKSTFSFSSKQSEWAAMDGNQAGAYIGYACSENTFIYPITPATPMGELMDAWNVQEKQNIFNHTVQVDMMQSEGGAAGALHGSLVAGSLCTTYTSSQGLLLMIPNMFLIAGELLPTVFHIPSRNICKHAANIQGEHTDVMSCRQTGFAMMFCSSPQEVMDLGLACHVSTLKSRIPFMCIQDGFRTSHEINNIKVIPYSDIQKVWPKEEQQKNLREFASNPHHPIQRSTGQSKDIYFQHAMASQKYYQACPQIVEDTLNEIGKVTGRYYKLFDYYGPEDAEKVIVVMGSGAKTCQETCDYLNTIEGQKTGVLAVKLYRPWSAKKFMEALPKTVKKIAVLDRSREEAGLGSPLYLDVAATITQFKQKEIPIITGGVFGIGGKELKPNTIKAALDNLDAENPKYFYTLGINDDVTHTSLEIGPEINTVPKGSIQCVFWGLGSDGTIGANKSIVSNIITHTNMYAQASFNYDAFKTDGTTQSSLRFGKEKFKSHYDVSSNADFIGVHKDNFVQKYDVIKGIKKGGILLLNSHNNTVEQLEKYLPPSLMREIAQKEVQLYNIDAGKIAQQIGLGKRINSIMQVAFYKLAQVMPFEEAEKQLRKDVIKMYSKKGEKVVQMNMDAIDKTIENLVKVEYPADKWKSMLDVVVEQDPQENEFIKKVHRPTMEWKGDDLPVSVFEAGGYIRLHTTQYEKRKIASKVPTWDGDKCSQCNYCSLVCPHAVIRPFLLTKEEIDKAPASFQSRKAKGGASFAGLNFSIQVSAENCTGCELCTKACPDTALKMVPIQQGEWQSETFNYALYQTSRKSNPLDIKTIKGSQFQRPLIEFTPACAGCGQTPYAKLLTQLYGRNLMYVNATGCSMVWGAWYPSNPFVLDNGRGPSYTHSLFEDNAEYGYGQVKAYNNRVKNMLLDIQGQVIPYLKGKYDKLATVLGQWVKNYKNREICEEIYEQVKQLLTEVSEEDFQANKFLQDLRLNTDLITNKTFWLVGGDGWAYDIGYNGIDHILNTKDNFNIMILDNELYSNTGGQASKSTQMGSSVKFSLGGKQTYKKDIPQLAMTYRHVYVAQIALGANYNQAIQAITEAESYEGPSIILALCPCIDWNLKDTTQMMSIQKDAVEGGYWNLFRYDPRKGESAFQLDSKKIKFHTKEFLKKQIRFDKLMKNEKWLNSLWNHLKQKNQYYQWLAMNDFEKLDHLKQKLGESSQSSSQSALVLYGSETGNAQNVATGIANDLRSRGCPRTKLSSMDDYDFENLAQEKRVYAVISTSGQGEFPSNSRNFWKALSDTNLPADHLKNTEFAVFGLGDTSYVHFNQASKLVDSRMEKLGGKRLVSLGLGNEQDEDRYETALEEWQSNLYSEIKLNEPSDKLLPASFTFTPSKSKPESQLYVPKNMQIFTLSENKLLTREGYERDIRHYTVDISGQKIQYAVGDCLAIYPQNNGQQVLEFLEQAKINPDDAFEVSASQNSNHQSKLPSLLTYKQLFTQCVDILGKPNRRFYQFLSQCATNEQEKKDLKYLISKDGKSDLKNMMQESVSYKDLLLKYPSSIQSMNYLAEYIPQIKPRLYSIASAQSKLKDAINLCIILNTWKTPSGQEKAGLNTTYLKSLQNGSQIVGQVRKGAINMPSHDLPVVAIGVGTGMAPIRALLQDREMAKKSGAQVGQMAFFFGARKESEEFLYKEEIQQWQQDGILTVFDPAWSRDQGKKVYVQDKLIANADVVFDLLYNQKGYFYLCGSAGKIPAAAKQAITKIISEKAGISMSQAEEFVAKMQLDGKWNLDVW</t>
  </si>
  <si>
    <t>EYDLLEGDAAVEGLPFLQQVCAGSCAGFSEHLGVFPIDTIKTHMQAKEANTGFFKTAIQLYRHQGIMRFYRGVIPILTGCIPAHTAFFGTYEFAKARIFQRDGTLHFLAGFGVGALASMIHDLFLTPMDVFKQRMQLSGCKRAIRYAKLIIKTEGLAALFRSLPVTIIMNLPFSSILVTVNENMKVYVKPEKRKNKFFYYFLCACFAGTVASLVTNPLDVIKTRLQTQNMEVGMIRDTSDEVLTDVKYKDILSSIKMLMREEKIVWMKRGIVPRSIQASISSALSWVSYEIIKNVLIGP*</t>
  </si>
  <si>
    <t>NMNCPGTDVDLPTVSEKDEEDIEKFALKYGMDMIAASFIRSAEDVESIRDLLGPRGSHIKIISKIENHQGLLNYDGILKASDGIMVARGDLGMEVAPEKVFVCQKWMIEKANLAAKPVITATQMLESMVKNPRPTRAEASDVANAVLDGTDCVMLSGETANGLHPLQAVEIMSKTCREAERCVNYPLIQEQIRRNTPYVCCMKEAICSSAARLALDITADLIIILTEDGESARLVSKYRPRQLIMACSTSSAVVRHLNLTRGVIGYKIPSFMGTDNLLKSCIAEAKKMKHCEKGNKVVVIHSTKEEEPGISNVLKILDIE*</t>
  </si>
  <si>
    <t>AMRSLRSNKFLKDNLIKMQRGFSEIDGEYKQRETQKKTTKEKGNLKEEAGKSEHTHWGDPEQMWLKEITFKQKTVKMTKSEMFKTLWPHFKNKRNLQLFSLALGSMILSKGLIIGAPYLLKIAVNSLGAAGAFQKVAECLVGFGVCRILASFLNERRNRTVIDMNMNMIRSLSNQLFKHVHSLDLSYHRAGTHKTFYAISRALRNVESGLRFMLTHISPIVVEFVMLSGMLSFYCGAKYALNIVITVGIYTWFTRWYSRYRIVKIRERKNIEKKQDQFLNETLMNYDTVKYFMNEEREQQKYDTFLLQYKRAWQDVQSSLGNLNNGQNIIFTSGLVINLIFSAIDCFAGVMTPGDFVMLQALFMQIASPLNMLGTMMKEVDDSVVQFEEISKLLNSQSRVKEKSDAIPFKFTEGCIEFRNVNFSYPYKNASKDLFKNLSFTIEPHKQNALVGPSGFGKSTIFNLIYRLIDPEKGDILIDGQNIKELKMNSFRKYITIIPQNGNLFNESIKFNLLYGNPGATYDDVVSICKRCQLHDQIMKMPLQYDTKVGELGSKLSGGERQRVLIARGLLKNAEIFLFDEATSSLDSHTEKYIVDNIQELLKGKTVIYCAHRLTSIMHADKIMVMGDGQVLEQGKHNELIAIPNSLYSKYWDDFLGSNSI*</t>
  </si>
  <si>
    <t>TQSTWDSKKRMVEGFQTFVAGDIGGTNARFVLKKINVSDKSKREIIKEDKLITVNYDTFEAALNDFLKEYKGKDLYPKHLCVGIAGPRRGNVIKITNAHWPEFDIDVVKKNLGFENFHVLNDFEANGYGILNMTPEMYLQVNKAECQEGKPKVLIGTGTGLGEAILTKSPTDKSYVVYPGEGGHVDFSPRNEIEFGFMMLVKKKLKLDRVSYERCCCGLAIPIMYFFLQEESKKEGAADSEFHLKIKADLEALMELLESKPQDDSINKRVHELNKQIMSLGLAKTDKVCEKTVELFASLYGAETGNLSLKILPYGGIFLLSSITLVLEDYIIKEKPFMESFLAKGRMRGLLEKMPIYIVKADIGVLGSEEFIVRLL*</t>
  </si>
  <si>
    <t>WEGQFGDFANGAQLMIDGYIAAGEAKWGIQTGIVLLLPHGYDGQGSEHSSARLERYLQLSGDDPYTVKQPGRLNRDSNWQVVNCTTPANYFHALRRQLRRDYRKPLIVMSPKRLLRLREAQSNLSDFAEDRFKLVIPDTNPDLVEPSKVEKLIFCSGQLYYDLVKARSDLKRNQIAIVRVEQIAPFPLVNVKEQCDKYSNARIVWAQEEHYNMGAWSFISPKVDHLLSPVKKSIKYIGRASSASPATGFQKTHNEELAALLEQAMQ*</t>
  </si>
  <si>
    <t>TWGMSKNRTSQDANSVTEPATVNKKSGKISLFHFLRDLLVGGASAAASKTALAPFKRVKTLLQVPDFRSWLFCQKGYKTVLKCFYYIVKEDGIFGLWRRNFRNVIRYLPTQALNFAFKDTFRKYLCPFDPNKEMWKFLLGSLFSGGAAGAAGACSLIFIYPLNFARARLAVDEKKIKSEREYKGLGGCIYRVFKSEGIIGLYRGFSVSLIEIIVYRALYFGGFDWGKQYIFKNFREANPIALFIFAELNTILSGLAPYPIGTVRRILMVQRACNYVLYKGALDCVSKVYKKRGIGVFYKGALSN</t>
  </si>
  <si>
    <t>MMHVWNFTQQKHNFSAARISNIAALLRTRHLYLFKPGSLVDAISTLRIFYLYSLGLQKQSNVFELATRLNTNFFNRKMSNYLFLLFSKIHKTLLSGSAQASHPTNTPARLSRSRTRFGRAYCRT</t>
  </si>
  <si>
    <t>AEYMGIIMSKEGQPMNQEKAVQPVAPPKEVEKKAPQPDKRGYLPDWRNFITGGTAGAISRTVTNPLERLKILRQLGIAEYKNLFFHKAMARMWKTEGFKGFFKGNGANVVRVFPFTAFQFYFYELFKRVLFPVKETNVYTTKLVCGGLSGICTSTLTYPLDLVRTFLAISTSQKASDVIGENPSMWKGLVNIVKKGGFFGLYKGWAMSMIGVVPYLGIQLSVFDWTATNCMPDKKSKWFDVANLMIGGWAGFCGAGLTYPADVVRRKMQLSGIESSSDVYTSIPDAFRKMYRHDGFMAFYRGIVASQVKIVPAAAIMFMVNERLKKFMRMI*</t>
  </si>
  <si>
    <t>GNHSSTQFPDTTFALIEGVPVSSVVSDSEWIEKDFVQTVQKRGAAIISARKSSSALSAARAVRDHLHDWMHGTAEGEFVSMGVIAEGNKYGVDENLCFSFPCKCRNFDYEIVEGLKWSAFAAEKIRLSEKELQEEREEAGGK*</t>
  </si>
  <si>
    <t>MMKMIWATLILTLCVAIEAQNSTDEHTIPGIKMGKAELGRHGWALLHSFAAKYPEKPTPEQQEKMRNFLNIFAEFYPCEECGHHMRAYFAKHPLTLETRIDFSQYLCELHNVLNKFLKKPQFDCTLIEDVYGGTCSECTVTDPFNV*</t>
  </si>
  <si>
    <t>LGLAESTWASSQENSPTLAATKPLKLSPVARKTKLWCTLGENLATPETIRELLDLGMDIARVNLSQTESYDAQLAVRDAFSAACGSGGCPLAVELQGPSIRIGPLPEDRPIPLYKGNKIIITSNRHFDVSESLIYCSCSSLSSHLKRGNKILLGKGKVSLTVTSIQPEKNFRFSASSSKGLLPVFRPRIQNMSVMEQPPPSISPQPSTTEEVNSSQVWKEKWSIEEQLTDQIFRKIVLESQASRTPASFFSVRSGIDLNLHDKEKEAPIPIHKKKEKNVIVCEVDYDCELGSHMEICTPGLGLKQDLGINIIDVKDVKAVSFWAEAGVDFVIVPHVEDVEDLQEVRELIGSRPIKILAKVQNCVGLKNLEQIIQKSDGIVIGRAWLSLTLPPAHLVFVQNYIIDECRLAGKPVILGSPILDSMLHNPIPTRAETADLVLAVCQGVDGVVLGGVTFLGEFYRDAIQRCCSCCLQTEHNLRPFEDYRKYTLMLRQKGIRKTVEEVICSCAISASLSLDARLIIVFTNTGHTPFTVAKHRPNARILAVTTFTVMARYCELGYGIKSFLTTLDVETKTEQIITEALAYAKSIGMVSEGSFVVVTTGLQKIEKGTNILTILRA*</t>
  </si>
  <si>
    <t>GERDMAADNKMLGEFELSGIPMAPRGVPQIDVTFDIDANGILHVSAKDKQTGRQQAITIKSSGGLSESDVQRMLKEAEQYREHDVKKKEMIELKNESESLIYQIEKDLREHKDKVPPAVQEQVRESISKVNGLQNGEDTASLKEAIEHLKNSAMEIGRSIYQKGGNDGSNTQSGSSDSSSSAGNNSQNTQGSTGSSDSK*</t>
  </si>
  <si>
    <t>GCMLKTLKNTNETTNYSMIQMSGGDFTMDFDQERMYYKASCMEYDVKNLFRMMTDCALEERSPMAFHIGKTKAEKLHASNAEKYKAAPQERVNALFLSTAYGNATLGMPLEGYQSSLANLSLQDLNDFFQAQALPSRMIFCANGIEHHEEFLQLVEEHTRHIPPAHKFNRPRIPAQYVGGETRTFYESPLTSVTLGFESVPWTHEDMPVFSVLSILFGNATGFSMGGPGKGMHCRAVRKIFHQHSFIESVTTINNHFTDSGVFGIQISGAKQEARSLGNILVEELQSLSNNVSEEELQRAKNILKINILMALERQGDRLEELVKNYATFSGFTVDKYLEVVEQVTLSRVHGVVSKMIKKSKGTLVSIGGNVSAVDSLDKIMKDLNPK*</t>
  </si>
  <si>
    <t>EYMGNLKRKMSAGSALRKMVIAANWKSYGNVSGTQGLVTNVLNKIVYNPDKIDLLVQPPSIFIPLVMNLLANKHIHLCAQNHSYYGPGAYTGEVSAIQLKDMGLQWSMVGHSERRSYFNEGIDVVANKVKMGVDQGLNVVLCLGENFMERKDELTFSVCQATLNAVKAKITLPQWEKLVVHYEPVWAIGTGKVASPDEVQEVHEMIREWLNDNVSPEVSARTRIIYGGSVNEHNFEKLIEQKDVDGFLIGRASLTSALKTIVEGCNSVNKLL*</t>
  </si>
  <si>
    <t>RIINEPTAAALSFGINKSDGKIVAVYDLGGGTFDISILEISSGVFEVKSTNGDTSLGGEDFDAKLQKFLIDEFKKQSGIDITKDKHALQRLREAAENTKIELSSTQQSVINLPYLTADQTGPKHLNLTITRAKFETIVGELIDRTIKPCETCIRDSGVSKDKINEVLLVGGMTRVPKVQELVRKFFGKEPNKGVNPDEAVAIGAAIQGAVLTDGVKDVLLLDVTPLSLGIETLGGVFTRLIPKNTTIPAKKSQVFSTAADNQTQVNIKVLQGERDMAA</t>
  </si>
  <si>
    <t>FKEELMATAKAIVRPGFGILAADESTGTIGKRFSGIGVENNFENRRRYRELLFTTPGFEKYISGIIMYEETLEQKTKDGKPFLELLKEKGVIPGIKVDKGVVTIGGTMEETATTGIDGL</t>
  </si>
  <si>
    <t>TRIQMAIEKKLCNALLLKVNQIGSLSEAIEACQLAQKEGWGVMVSHRSGETEDSFIADLVVGLSTGEIK</t>
  </si>
  <si>
    <t>KFFTKEGCKFMVGHKVVGGSVGSNSAKVTVEEVKTGKKKELEADIVLVATGRKPYTEALKAAEIGLTMDKVGRIEINDHLQTNVPNIWAIRDDVKGSMLTHMAEEKGIAEVENIVSKIRHLHYNAITGV</t>
  </si>
  <si>
    <t>MMEALGGTVMEIHDAAYPLVKDVQYSADPKEMF</t>
  </si>
  <si>
    <t>MIHQQKANSSVASPNAVRGQGKWLPDWKNFVTGGIAGMISRTLTNPLERLKILRQLGLREYRKLGFTKAMLHIWRTEGALGFFKGNLANVIRVLPFTALQFYFYEFFKKILNPWETKNGYFFKFSCGGLTGIVTSTLTYPLDLIRTFLSIQTKTYQTAVLKESNGIFSGLRAIVQQKGLLAMFRGMGATNLGIVPYIGLQMSIFEYTQVLLEERMQGSYLKTLTFLNGAWSGFASAGLTYPLDVVRRKMQLRGIESSEPEYSSIFDASRKLFKYHGLKGFFRGFWASQTKMALATAIMFMVNEE</t>
  </si>
  <si>
    <t>ALAVCLFLMMSFIATEKLEKTSLVEPPVIGIDLGTTYSCVGIFKNKRVDIIPNSLGNRITPSFVGFNEDGSIVVGEEAKYNSPNNPHNSVYSVKRLIGRRFHDKEVQHDMKLLPYEIVDKDGKPYVRINTAT</t>
  </si>
  <si>
    <t>YMGYMNKGLAKVLGYAALGGVAVAGAAIASYVWWKKRSVLPKSIEEKKYVYPEDAVKEMKNEPLIVCITGAAGQIGYALIPLVASGDVFGYDQPLELRLLDISPMMGVLEGAVMEINDAAYPLVKKIEYGDDPKKLFVNLDVGIFVGGFPRKAGMERKDLIARNCGIFKEQGSALNEFAKKTVKCLVVANPANTNCLLLSQAAPSIPKKNFTCLTRLDHNRALTQLALKTKRDIKKVKNVTI</t>
  </si>
  <si>
    <t>ALRGRKKKKDPASIRKDSTGSHLKTSQNLQHRLALCTVDHDCVLRPFKSLQIPGIEMRRGLGMNVITVKDIQDIRFWVNHGADFIAVSCVETVRDIIQVREIIGTHPVRVLAKIMDPLALKNLRPIMDHSDGIIICRGILPLTLSASNSVYVQDYIVKKCKLETKPAILGSAMMRTVMHKFRPTPSEVADINLAVKQGVDGIVLSGKHAFLEQMLDGVRNFTSICGAAEDRQDPFQAVSLPFQVSLMDDIICDCAVTASVELNACVIVVFSWTPYQAMRVSKARPRSQILAVTPYREVSRYLELSYGVTTYTTASLGTSPIEKIIQEVATYARSKKMLKSGGHMVCATGLLSDSTSTNSVTILSID*</t>
  </si>
  <si>
    <t>NGNIGCMVNGAGLAMSTMDIIKLKGAEPANFLDVGGGANAKQVQSAFEILASHPQVEGILVNIFGGIMRCDIVAEGVINACKAIDLKVPLVVRLTGTNFQLGLDMLDKFTVETAGKYKITTAHDLDDAATKIAKFIKK*</t>
  </si>
  <si>
    <t>KAEEEMAAAAAKSAKWIEKVNRRLFIGGNWKCNGTMAANEKLIQNVINKISFNPKKIEVLVSPVFVHLLPVKKVLQKKVILSAQNIGPYSNGPFTGEITAEQLKDFGIDWTLLGHSERRTYFKESDNIIGIKTRLALDYGLNVVLCIGEKLEERESGKTLDVCLRQIAAVNKKIHEKGWDRIVIAYEPVWAIGTGKIATPAQAQEVHEAIREWLEKNVSPKVALKTRIIYGGSVSEKNASTLIEENDIDGFLIGGAALKPAFKTVVDICSAKI*</t>
  </si>
  <si>
    <t>AQNHSYYGPGAYTGEVSAIQLKDLGLQWSMVGHSERRSYFNEAIDVVANKVKMGVDQGLNVVLCLGENFMERKDELTFSVCQATLNAVKGKITLPQWEKLVVHYEPVW</t>
  </si>
  <si>
    <t>MEPTKRKVLIMGNWKCHGELDYVKEVVNLMLNKIVFDPGFVDVLTAPPFVHIPAVKAMLTSGVAIAAQNVSSFPPGPYTGEVNAESLKDFGVDWVIVGNSERRELFHDTQEKIAMKMEEASKFGLNIILCIVDNLEERDPAKMWKSIEKQLNFYNEHKIDWKKIVIAYEPVPAASSKRTITIEHVEEMCEQLRKWIQDTISPEQAELTRIIYSGSVNETSSKIYMMQKNIDGFLMSKETLTSTFSSIVKFCSDSRALSK*</t>
  </si>
  <si>
    <t>RRVHGIYYMRNVLRILDTAGRFARFSGMTYRALSTKNVRIEKDTMGELEVPADRYWGCQTQRSLMNFPIGGEKEVMPDPIIRGFGILKKCAARVNMRFGLDKKIAEAIIAAADEVKHGKLNSHFPLKIWQTGSGTQSNMNANEVIANRAIEILGGKLGEKIVHPNDHVNRSQSSNDSFPTVMHIATMIELHETLFPSLEALLKALKDKSVEFKDIIKVGRTHTQDAVPMTLGQEFGGYAAQLEDCIKRIKSRVPEISELAQGGTAVGTGLNTYEGFSEAIAEEVSKETGCKFVPARNFFSALSCHDPLVELSGSLNTLSVAMMKIANDIRFLGSGPRCGLYELLLPENEPGSSIMPGKVNPTQCEAMTMVCAQVMGNHVAATIGGSNGHFELNVFKPMIVRNVLHSIRLLGDSAKSFREKCVEGIKPNKERISKLLDESLMMVTALNPRIGYDKAAKIAKKAHKENISLKESGIKLGFLTEEQFNEWIRPQDMLGPTKYQSK*</t>
  </si>
  <si>
    <t>KCCTAQFTTREMLNEFATSLETEKLPVPVPPKTGPKKSVSKWLKDYLIHTWHGCKRSKKEIKWWWNYKATPNSPVNEIAMQMQLRGDIVKLVPFSVFIIVPGAELLIPLYLFFYQNAIPSQFIKIDSKWARIEKQCTRSKMAKQNLKKLLAEKISLAKNRAISDEAKKYLETMDKWLKEGFRLDPSLSLEKIDECFSALKICGLTNSIAVNFLNFAGLLPTTGIYYLNKFCNLPIDSSLTILYKFSTILRLQILKGRLVKFDSFLTSEGLEHLSDIDISRQAIMRGISSEKKTRGQVVEELKQWIELKDKKLSPFFLYFIQLCK*</t>
  </si>
  <si>
    <t>RRVHGILRWKMKEQVANACGSLSGSLAAVTLCFPLELIKTRFQVQTQASKLHNIPKKYHSIRQAFSTIYKQEGLRGFYKGYGTTAVLIPLNYVIYFHLYEQLKGMMRRHSNNKNSFKCFAIPSMLSGLMTTFFLSPFWVMRTRKQTEVFRGSTVTKYVLFEIPKVIKNEGFKVLYHGYSSSIVGSLHPLTQFVLYEKLKLYFEKSNHIHGRLSLSSLQIFISSSISKFFASLITYPHEVVRSRQQDIRGTDKAHAGIVTVCRELLRREGYKGLYSGFCANLIRIIPHNAILFIVYESVRRRALSYNNF*</t>
  </si>
  <si>
    <t>RVHGDIKNFRMIRAVSKAFSKPAMARYFGAGKEYDLAVIGGGPGGYVAAIKAGQKGMKTVCIEKRGSLGGTCLNIGCIPSKALLNSSNSYKHAKHMYPKLGIKIDNLGLDINQIMKQKQEAVVGLTKGIETLFRKNKVDYVKGTGSFASKTEIDVKLNDGGQDKIKAKNIIIATGSDVSPLPGEPLKIDEKVVVSSTGALSLKEVPKKMIVIGAGVIGMELGSVYQGLGAEVTVVEFMDKIMPFADGEVSTYMQKFFTKEGFKFMVGHK</t>
  </si>
  <si>
    <t>AEYMGINRKTMEPNKRKVLIVGNWKCHGELSEVKDIVNKMLNKITFNPSILEVLTAPPFVHILAVKAMLTSGIALAAQNMSSFPAGPYTGEVSAECLKDFGVDWVIVGHSERRLQFHDTEEKIAMKMEEASKFGLNLILCIMDKLEERDTVKAWKSIEKELNFYNERKIDWKKIVIAYEPVAGPSSKRTITIEYVEEMCEQIRKWIQDTISPEQAEETRIIYVGAVNETSCKIYMMQKDIDGFLLSKETLLPTFSSIVKNCNEARAVAK*</t>
  </si>
  <si>
    <t>YWWHSNEYLGPSVLMQAFRWVIDSRDEYTEERLEAIGGDMKLDECFQLGVCSMACPKNLDPRKAIEELKELYHEYAEEKERKQVSVTF*</t>
  </si>
  <si>
    <t>QVVNCTTPANYFHALRRQLRRDYRKPLIVMSPKRLLRLREAQSNLSEFSEERFKLVIPDANPNLVGPSKVEKLIFCSGQLYYDLVKARSDMKKDRIAIVRVEQIAPFPKVNIKEQCEKYSNARIVWAQEEHYNMGAWSYISPKINHLLSPVK</t>
  </si>
  <si>
    <t>PNECKIGIMPGYIHKPGCIGIVSRSGTLTYEAVDQTTKVRLGQSTCVGIGGDPFNGTNFIDVLSKFIDDPETKGIIMIGEIGGEAEEE</t>
  </si>
  <si>
    <t>STQSTWDSRGFRMLSRLMSRRLFAAAAEAVKPKVFVNKYTKVICQGMTGKEGTFHSTKAIEYGTKMVGGVSPKKAGSTHLGVPIFKDCKDAKAATACDASVIYVPPPFAAKAIMEAMEAEIELVVCITEGIPQLDMVKVKAALKSQNKTRLIGPNCPGIIKPNECKIGIMPGYIHKPGCIGIVSRSGTLTYEAVDQTTKVGLGQSTCVGIGGDPFNGTNFIDVLSKFVDDPETKGIIMIGEIGGEAEEEAAEWLKKHNKENKPVAGFIAGVTAPPGRRMGHAGAIIAGGKGGAKEKIAAMEAAGISVTMNPSKLGETIFNRMAKDKKLPPEMSIGCFKK*</t>
  </si>
  <si>
    <t>STQVEINPWAVTPDDEVYCVDAKILIDDSASFRQKKYLDMKKNSLASEDVDPNEVKAEAIGINYVGLNGNIGCMVNGAGLAMSTMDIIKLKGAEPANFLDVGGGANAKQVQSAFEILASHPQVEGILVNIFGGIMRCDIVAEGVINACKATDLKVPLVVRLTGTNFQIGLDMLDKFNKESKGKFNITTAHDLDDAATKIAKFIKK*</t>
  </si>
  <si>
    <t>EGICGSCSMNIDGRHTLACITAIPKTNLEKSFVAPLTFMNVLKDLVVDMTHFYNQYKTIDPYLKRKTPKEPGQKEYFQSIEDRAKIDGLYECVLCLSCSSSCPSYWWHSNEYLGPSVLMQAFRWVIDSRDEYTEERLEAIGGDMKLDECFQLGVCSMACPKNLDPRKAIEELKELYHEYSEEKARKQLSVTF*</t>
  </si>
  <si>
    <t>NWVSEKMESDIDPAVLKKDKLFFFDALQWTSMFEQFLALKFTTTKRFSASGLDTLMPCLKMMIEKAIEQGAEKIIIGMSHRGRINVLANIIQKPLDQILAGFQGATPKVKQGDWGISGDVKYHLGAIHDYVHPNGKKITIQLMPNPSHLESIDPVTCGRVRAEQELLEDSRREKVVGILVHGDAAFSGQGIVSETFQFED</t>
  </si>
  <si>
    <t>VHGIYMLSRKLRLGNILNLVSNKRVLIRVDFNVPIKDGVLKDATRIKAAIPTIDAVFKAGAKSVVLMSHLGRPDGTRTEKDSLKSIVPTVSKLAGRPVTFLNDCVGSEIEQTCAKAKEGSLILLENLRFYPEEEGSSKVGGKKVKADPEKIKAFRQSLTNLGEIYINDAFGTAHRAHSSMVGVNLDTRAAGFLLTKELENFAKIMEKPVRPLTVIMGGAKVKDKIQIITKMLDLVDEMIIGGGMTFTFQKVHDKIQIGDSIFDEDGAKIVEDILAKAKAKNVKMHFPVDFRCGDKFDKDCKVKIFKASEGIPAGWRGLDNGPETEALFAQVIGRSKTVLWNGPQGVCEFPAFRESSLRMLENLMEITENGASTIAGGGETVSLVQSVRGAAEKLGHVSTGGGASLELLEGKELPGIAALSDA*</t>
  </si>
  <si>
    <t>MLSRLRYIGKSIQGVVAARRIMTLGSNQPNPLFLRKPCAFPRATGCCRMFGSLPNHTVLNLPNLSPTMTMGTITKWYKKEGDTFNAGDVLCDVETDKATVGFEMVDSGVLAKIIKPEGSKDVPLGAPVAITVEDAKDVEAFKDYTQEATSAKPAPKVKKEDPKKEEPKKAAVPKAEEPKEVKAPEGRLAASPIARKLAAENEIDLAEIKGTGPGGRIIKADIEEFLANPPKIAAKTPAAPKKFVEIAGMPEFDDLELSNFRRVTAERLTEAKQTVPHFYVSIECEVDKLLEMRGQLNEHSSSKISINDMLIKAAALACMKVPEANSAWMGTFVRQYKDVDMCVAVQTPNGLIAPIVPRANQKGFEGIAKATKEIIEKAKANKLKPEEFMGGTFTLSNAGMFGINQLISIVNPPQAC</t>
  </si>
  <si>
    <t>LQATSMLEDFFALKYTTTKRFSASGTDTMLPTLELIIKEAIENGVEKIIIGMPHRGRVNVMHLVLKKNLGHILAGFEGKVPSAPYMAWGLSGDVKYHLGYTTEIKLDSGKTVELQLMPNPSHLESIDPVTSGRVRAEQDYSGDKDRKKVLGILFHGDAAFSGQGVVYESLQFSDLMNGYRCGGIIHVVVNNQIGFTTVPRDSRSAIYCTEIAKTVGAPIFHVNSEDPEAIIKSSTMAVKYRQKYSRDVVIDLVGYRLYGHNEMDQPRFTNPFMYQKIEKMPKLYDIIKSQYLKEGFLKEEEVKARADKLEAGYNEAFKQGKTLKFDWEEWKPKVSNRLPLPFEGLKNTGMKKEFLKELSEKINVIPDSFKAHPLVRKVYEQRYKMIKDEVGIDWATGEALAWASLVNEGHTVRISGQDVQRGTFSHRHSYLHSQEEDKLYIPLREACKGTGFFSAHNSSLSEMGVLGFEIGYEYANPNSLIMWEGQFGDFANGAQVMIDTYIAAGEAKWGVQSGIVLLLPHGYDGQGSEHSSARLERYLQLTDDDPHSCRLPGYLNRYTNWQVVNCTTPANYFHVLRRQLKRDYRKPLIVMSPKRLLRLREATSTLDELGESTKFQTVIPDSTPNLAEPSKIEKLILCSGQVYYDLVKARKDLNKNNIAIVRVEQIAPFPVMKVQEQFNLHPNARVIWCQEEHFNMGAWTFVQPRANRLLEATNRAIKYVGRSSSASPATGFAKVHEAELKTLLEEAMQ*</t>
  </si>
  <si>
    <t>VNLPVRASGFLLGKEIESFAKVMENPTRPLLVIMGGAKVKDKIKIIMKMLDLVDEMILGGGLAFTFLKVIKGMKIGKSLFDEEGSKIVGDIVKKAEEKGVKLHFPCDSVACTDIDGKGEIKVFNEKEGIPDNMIGLDIGPESSKQFKEIILRCKTILWNGPLGRFEVAKFAEGSQSICHALVEATEKGASTILGGGETGQLVQSIPGAADKMTHLSTGGGASLELLEGKPMPGIEGLSYKPTTEKGVRVGINGFGRIGRLICRAAFESGKVNVIAINEPFMDLDYMVYQFKYDSSHGLWKGEVKKAGNQLIINGKFIRVFTKRDPAEIPWGECGVDYVAESSGVFLTSEVCGKHLHSGAKKVVISAPAKDDTPMFCMGVNHTTYKIDMKIISNASCTTNCLAPIAKILNDKYGIEEGLMTTVHATTATQLTVDGPSRGGKDWRAGRAAAANLIPSSTGAAKAVGVVIPSLKGKLTGMAFRVPTINVSMVDLTVKLAKPAKYDDIVKEMKEASEKELKGILGVTEDCVVSSDFNHDCRSSILDVKAGIPLNDQFVKLVSWYDNEWGYSNRMVDMMHYMATIDGLLH*</t>
  </si>
  <si>
    <t>RTFARTSLPLWRSFAEPTSSPSTLLPPRRVAITGAAGQVAYSILYRIARGDLLTKNQPVILKLIDQPGMEGALKGVKMELEDCSFPLLEKIETSTNLSEGFRDAEYAFLIGARPRGPGMERKDLLLANAQIFAQCGNAINDTANPDIKVLVVGNPCNTNCLICATIARKIPKQNFAALTKLDHNRAKFQLANKIGCQIRDISQICIWGNHSPTMYPDLRNTLVKRRSAFALLEQDWIPKTFIPTVQTRGADIIRARKLSSAASAGNAALEHMREWIRGSQDWTSFAIMTEKGNEYRIPEGIVFSFPATVENEKITIVPDIAFPDKFSRDMVARTTEELLLEREEVKSILT*</t>
  </si>
  <si>
    <t>LSTIKVPLPEYQTFKIDKNALPKYAETNADELMKIYREMILHRRVEIQCDEIYKKKEVRGFCHLMDGQEGVSVGIEAGLTKQDHLITAYRCHGLALGRGISVEKLMGEMMGKLCGASKGKGGSMHMTSKENRFYGGNGIVGAQVPLGTGIAFGIRYEDKKEVCVTMYGDGASNQGQIFEAANMAYLWKLPCIYLCENNLYGMGTATARASATTDHYTRLNPIPGVKGNGQNVFAVRELIKYARQHCINNNGPICIELLTYRYHGHSMSDPGLSYRNRDEVNQVRKERDPILLVKSLLIDNKIASEEELKTIEKETKNLIQTTTEKIRNEAWPDPEKDLLNDIMCVPDAHTFVRNVEYPKSIFP*</t>
  </si>
  <si>
    <t>PKEMFKDLDVGIFVGGFPRKAGMERKDLLARNVGIFKEQGTALNEVAKPTVKCVVVANPANTNCLTLSKFAPKIPKKNFSCLTRLDHNRATAQLAQKAKVDKMKVKNAIIWGNHSSTQFVDAAFATIGDKPAKEVINDDKWLQTDFLTTVQKRGAAIINARKASSALSAAKATKDHLRSWYKGTPETEWVSMGVISEGNKYGINDSLCFSFPVKCKDFDYEIVPDLKWDEFSKGKIEETEKELLEERKEALNE*</t>
  </si>
  <si>
    <t>DLLNKGINEVFKTKPIDPLTTLANFFLQHSENLPVLERIEAREVRVGEFAQTLEIVAICDFGGQKQELATHRLAYSTKAEFSLDEDGEGMTKAAQLIRTAVTKAMAHRSLPNPKTVDESLLQLKAEASELNLGLNVINVVSYGLAKAMARSKGTPLYKFISLAQRNSATYNESTRLPKLMLTCLRGGKAYNSKVKFARFMYIYEAGIGSCSAVKDLASLYATTRKNLAGGKLGEAGLKMISGSFICTMELINDALKVLEEAIKITKLPNVKIGMICNAGEVFNEATEKYEMEGAKALFDKSQMSDYYLKLLNEHPLISYLEDPMSEKDLPGWHLFCKRMRAEKPEVDVACNILINNNLKNIELHTTFKTLEGVSKEDPEYATKYEELNGSHFLPHVVVVDTLKLATLSNTIEIVNYLESRKIEERMHVAVSDFDIETEDTSIVDLAFGVRAKYINIMGLCSYPHISKVQRYAQILQSIGEGNKSSS*</t>
  </si>
  <si>
    <t>EYMGILRNIMLKTLMKGTLRSLGIASKSFHSAASTETVTMTVRDAINSAMEDEIRRDPKVFLMGEEVAQFDGSYKVSKGLWKKFGDHRIWDTPITEAGFAGLGVGAAMYGLRPIIEFMTWNFSMQAMDQLINSAAKTCYMTGSNMNKLPITFRGLNGPTAGAAAQHSQCFAAWYGSVPGAKVVTPWNCED</t>
  </si>
  <si>
    <t>VNKISFNQKKIEVLISPVFVHLLPVKKMLQKKVILSAQNIGPYSNGPFTGEITAEQLKDFGIDWTLLGHSERRTYYKESDNIIAIKTRLALDYGLNVVLCIGEKLEERESGKTLDVCLRQIATVNKKIHEKGWERIVIAYEPVWAIGTGKIATPAQAQEVHEAIREWLEKNVSPKVALKTRIIYGGSVSEKNAGTLIEENDI</t>
  </si>
  <si>
    <t>WIEKVNRRLFIGGNWKCNGTMAANEKLVQNVVNKIFFNPKKIEVLISPVFVHLLPVKKILQKKVILSAQNIGPYSNGPFTGEITAEQLKDLGIDWTLLGHSERRTYYKESDNIIAIKTRLALDYGLNVVLCIGEKLEERESGKTLDVCLRQVATVNKKIHEKGWDRIVIAYEPVWAIGTGKIATPAQAQEVHEAIREWLEKNVSPKVALKTRIIYGGSVSEKNAGTLIEENDIDGFLIGGAALKPAFKTVVDICSAKI*</t>
  </si>
  <si>
    <t>MLSRLLSRRMFAAAAEAVKPKVFVNKYTKVICQGMTGKEGTFHSTKAIEYGTKMVGGVSPKKAGTTHLGVPIFKDCQDAKKATGCDASVIYVPPPFAAKAIMEAMEAEIELVVCITEGIPQLDMVKVKAALKAQNKTRLIGPNCPGIIKPNECKIGIMPGYIHKPGCVGIVSRSGTLTYEAVDQTTKVGLGQSTCVGIGGDPFNGTNFIDVLSKFVDDPETKGIIMIGEIGGEAEEEAAEWLSKHNKEKKPVAGFIAGVTAPPGRRMGHAGAIIAGGKGGAKEKIAAMEKAGISVTMNPSKLGETIFKRMAEEKKLPQGLSK*</t>
  </si>
  <si>
    <t>MLSRLLSRRMFAAAAEAVKPKVFVNKYTKVICQGMTGKEGTFHSTKAIEYGTKMVGGVSPKKAGTQHLGVPIFKNCQDAKKSTGCDASVIYVPPPFAAKAIMEAMEAEIELVVCITEGIPQLDMVKVKAALKSQNKTRLIGPNCPGIIKPNECKIGIMPGYIHKPGCVGIVSRSGTLTYEAVDQTTKVGLGQSTCVGIGGDPFNGTNFIDVLSKFVDDPETKGIIMIGEIGGEAEEEAAEWLKKHNKEKKPVAGFIAGVTAPPGRRMGHAGAIIAGGKGGAKEKIAAMEKAGISVTMNPSKLGETIFKRMADEKKLPPGLKK*</t>
  </si>
  <si>
    <t>MLALGRTIRYGMRTLIRQARVFAEDSPKPVRKGLSSFLGGSSEASILDISDTMKCVNYRYDFPQGLTEQQKKEMKRFDIFRYDPINSPEPPHFVSYYIDLKKCGPMFLDALIKIKDEIDPTLSFRRSCREGICGSCSMNIDGRHTLACITAIPKTNFEKSFVAPLTFMNVLKDLVVDMTHFYNQYKTIDPYLKRKTPKEPGQKEYFQSIEDRAKIDGLYECVLCLSCSSSCPSYWWHSNEYLGPSVLMQAFRWVIDSRDEYTEERLEAIGGDMKLDECFQLGVCSMACPKNLDPRKAIEELKELYHEYSEEKARKQLSVTF*</t>
  </si>
  <si>
    <t>MLSGDKLMEFIEKLCEKYPLISIEDPFDQDDFDSYIKMNAKMCKTHQIVGDDLLVTNPTRIQMAIEKKLCNALLLKVNQIGSLTEAIEACQLAQKEGWGVMVSHRSEKTEDSFIADLVVGLSTGEIKTGAPCRSDRLAKYNQLPRIEEELVEKCTYAGLNFRFPTA*</t>
  </si>
  <si>
    <t>ESMGYYLSKRISMLSRLRYIGKSIQGAVAVRKIMTMGPKKQCSAFLRKPCSFPQMTGCCRMFSSYPSHTVLNLPNLSPTMTMGTITKWYKKEGDSFNAGDVLCDVETDKATVGFEMVDGGVLAKIIRPEGSKDVPLGAPVAVTVEDAKDVAAFKDYQPEASAKKPAAAASKAPKEEPKKEEPKKAAAPKAEEPKEVKAPEGRIAVSPLARKMAAEKEIDLAEIKGTGPGGRIIKADIEDYLANPPKIAAKTPAAPKKFVEIPGMPEYEDLELSNFRRVTAERLTEAKQTVPHFYVSVECEVDNLLEMRGQLNKLSSSKISINDMLIKAAAMACMKVPEANSAWMGTSVRQYKEVDMCVAVQTPNGLIAPIIPRANQKGFEGIAKATKDLIEKAKANKLKPEEFIGGTFTISNAGMFGIDQLISIVNPPQACILGVSKAEKKFMVDEAKINTDKPWRIATTIMVSLSCDHRVVDGAVASKWTQEFKKLIENPTTMLL*</t>
  </si>
  <si>
    <t>QSTWGYRFEMSQDKVPQDAPKVPEPAPVKAGASHGAAKKGNPHFLRDFLVGGVSAAVAKTSVAPIERVKILLQVQDASAQIKAGKKYSGILNCFYRVVTEQGLISLWRGNFVNVIRYFPTQALNFAFKDTFRKYLCPFDAKKEMFKFFLGSLAAGGAAGASSLVFVYPLDFARTRLAADVGKAKHEREFTGLGNCLCRVFKSDGIVGLYRGFSVSVMGIIVYRAFYFGGYDWGKQYLFKNFREANPLALFVFAEVNTTLSGLASYPIDTVRRRLMMQSARKDVLYKGALDCMSKVYKEKGLRAFYKGALSNVFRGTGGALVLVFYEKIQKMLIKV*</t>
  </si>
  <si>
    <t>VHGDIERGSRMLSRLMTRRLFSISFDAVKPRVFVNKYTKVICQGMTGKEGTFHSTKAIEYGTKMVGGVSPKKAGTVHLGVPIFKDCKDAKAATGCDASVIYVPPPFAA</t>
  </si>
  <si>
    <t>RRVHGIIISQMEKKLKIGINGFGRIGRLVCRAAFESGKVDVVAVNEPFMDLDYMVYQYRYDSSHGRYPGEIKKDDKMLDINGKKIHVFAEKDPANIKWGEAGVDIVAECSGVFLTTEVCQKHITGGCKKVIISAPPKDTTPIFCYGVNHNEYKKELQIISNASCTTNCLAPMAKILHEKWGIVEGLMTTIHATTATQLTVDGPCRGGKDWRAGRAAAANLIPSTTGAARAVGAVIPALKGKLTGMAVRVPTINVSVVDLTCKLAKEAKYEEICAEFKKASENEFKGILAVTEDEVVSSDFNHDSHSCTFDVKAGIALNTTFIKVVGWYDNEWGYSNRMIDLLLHVAKVDGMI*</t>
  </si>
  <si>
    <t>RRVHGIIISQMEKKLKIGINGFGRIGRLVCRAAFESGKVEVVAVNEPFMDLDYMVYQFRYDSSHGRYPGEIKKDDKMLNINGKKICVFAEKDPANIKWGEAGVDIVAECSGVFLTTELCQKHIAGGCKKVIISAPPKDTTPIFCFGVNHNDYKKELQIISNASCTTNCLAPMAKILNEKWGIVEGLMTTIHATTATQLTVDGPSRGGKDWRAGRAAAANLIPSSTGAARAVGAVIPALKGKLTGMAVRVPTINVSVVDLTCKLAKEAKYEEICAEFKKASENEFKGILAVTEDEVVSSDFNHDSHSCTFDVKAGIALNTTFIKVVGWYDNEWGYSNRMIDLLLHVAKVDGMI*</t>
  </si>
  <si>
    <t>MEKAPIKVCITGAAGQIGYALIPLVCAGDAFGLDQPIELRLLDIAPMMESLGGTVMEIHDAAYPLVKDIQYSADPKEMFKDLDVGIFVGGFPRKAGMERKDLLARNVGIFKEQGTALNEVAKPTVKCVVVANPANTNCLALSKFAPKIPKKNFSCLTRLDHNRAIAQLAEKAKVDNTKVKNSIIWGNHSSTQFVDAAFATIGDKPAKEVINDEKWLQTDFLTTVQKRGAAIIAARKASSALSAAKATKDHLRSWFKGTPEGEWVSMGVISEGNKYGINENLCFSFPVKCKDFEYEIVPDLKWDEFSKGKIAETEKELLEERKEALDE*</t>
  </si>
  <si>
    <t>MLAKLSSRFAMPLLRMKFPQMMRCLSTVIKLPSLAESITEGEVKSIKNEGDYVLMDGVIAEIETGKAAVEIKSTVAGKITKLHAKVGDTVLVGNDFAVIDETAAPPAEAPKAEAPKAEAPKAEAPKANPIPEKKPEISPAAPKTESKKPEVGAKKSAPIPEPATPMRKGTRETRRVPMSKLRRVAADRLKEAQSTYAMLTTFNECDMSALTALRKELAEDFEKKHGARLGFMSAFVRASVMSLEKFPAINAHIDGKEIVYNDYMDVSVAVSSPKGLVVPVLRNAETMSFSDIEKNIANLAGKAKAEKLALEEMMGGTFTITNGGVFGSMLSTPIINIPQSAILGLHSVKNRPVVIKDKIEARPIMYLALSYDHRLVDGREAVLFLRNVKELIEDPRKMLLDI*</t>
  </si>
  <si>
    <t>MLAKLSSRFAMPLLRMKFPQMMRCLSTVIKLPSLAESITEGEVKSIKNEGDYVLMDGVIAEIETGKAAVEIKSTVAGKITKLHAKVGDTVLVGNDFAVIDETAAPPAEAAAPKAPVAEAPKAEAPKAEAPKAEPTPEKKPKAAPAPPKAEPKKTAPIPEPATPMRKGTRETRRVPMSKLRRVAADRLKEAQNTYAMLTTFNECDMSALTALRKELAEDFLKQHGTRLGFMSAFVRASVMSLEKFPAINAHIDGKEIVYNDFMDVSVAVSSPKGLVVPVLRNAETMSFSDIEKNIANLAGKAKAEKLSLEEMMGGTFTITNGGVFGSMLSTPIINIPQSAILGLHSVKNRPVVIKDKIEARPIMYLALSYDHRLVDGREAVLFLRNVKELIEDPRKMLLDI*</t>
  </si>
  <si>
    <t>TQSTWDIQEFRRMFSKLVSRKAMPFARMVAPLRSFSQTIGIDLGTTNSCVAVMEGQTPRVIENSEGMRTTPSVVAFLEDGSRTVGISAKRQAVTNPENTVFATKRLIGRRFDDPMTQKDMKNLSYKIVRAPNGDAWVEARGKSYSPSQIGAFVLTKMKETAEGYLGKTVNDAVITCPAYFNDSQRQATKDAGRIANLNVLRIINEPTAAALSFGINKSDGKIVAVYDLGGGTFDISILEISSGVFEVKSTNGDTSLGGEDFDARLQKYLIDEFKKQSGIDITKDKHALQRLREAAENTKIELSSTQQSIINLPYLTADQTGPKHLNLTITRAKFETIIGDLIDRTIKPCETCIKDSGVSKDKINEVLLVGGMSRVPKVQELVRKFFGKEPNKGVNPDEAVAIGAAIQGAVLTDGVKDVLLLDVTPLSLGIETLGGVFTRLIPKNTTIPAKKSQVFSTAADNQTQVNIKVLQGERDMAADNKMLGEFELSGIPMAPRGVPQIDVTFDIDANGILHVSAKDKQTGRQQAITIKSSGGLSESDVQRMLKEAEQYREHDVKRKEMIELKNESDSLIYQIEKDLREHKDKVPQAVQDQVKENITKVNELRNGEDTTRLKEAIENLKNSAMEIGRSIYKTGGNDSSNQTGSTDSSSSTGSQNTQDNTGSKESK*</t>
  </si>
  <si>
    <t>FAQVTTIAKQKSHYGGLSDQDRIFTNLYCDQDPFIKGALKRGDWYRTKDILALPQEFIIDEIKKSGLRGRGGAGFSSGTKYSFMPKKSDGRPSYLVINADESEPATCKDREIMRHEPHKLLEGTLIVGFAMRAVAAYIYIRGEFFDEANCLERAIKEAYEHGMIGNNACGSGYKFDIYVHSGAGAYICGEETALLESLEGKQGKPRMKPPFPAGTGLYGCPTTVTNVETVSVCPSIMKRGGSWFSSFGRPNNSGVKLYCISGHVNNPCTVEEEMSIPVRELLERHAGGIRGGWDNLLGVIPGGSSVPIIPKEDCETALMDFDSLRDHNTALGTAGLIVLDKSTDIIDAILRLAKFYKHESCGQCTPCREGTGWMVDMLERMKVGNADYAEIDQLWELTKEIEGHTICALGDAAAWPVQGLIRHFRHVIEDRIDNYKAKHPFVAKKKITSHPPPKGHH*</t>
  </si>
  <si>
    <t>KSVVLMSHLGRPDGKRTEKDTLKNIVPTVSKLAGRPVTFLNDCVGSEIEKTCANAKDGSLILLENLRFHAEEEGSSKIDGKKVKADPEKTKAFRQSLTKLGEIYINDAFGTAHRAHSSMVGVNLDTRAAGFLLTKELENFAKIMEKPERPLTVIMGGAKVKDKIQIITKMLDLVDEMIIGGGMTFTFQKVHDKVQIGDSIFDEDGAKIVEDILAKAKAKNVKMHFPLDFRCGDKYDKDCNVKIFKASEGIPAGWRGLDNGPETEALFAKVIGRSKTVLWNGPQGVCEFPAFRESSLRMLENLMEITE</t>
  </si>
  <si>
    <t>NHIIGRNKMKLVLRNLSKARTLYSRQPIRSIYHDIDRYKGMEMNSASEQFLNDVNVVPTKRPFQFSTSILMPNGDLESGKIPEPLKYSRPFKMTVLDNGLRVCSEYWPAGVASVGVLIGAGSRHETLETSGTAHFMEHLHFKGTTKRTRYQLETEVENMGAHLNAYTSREMTIYHMQVRKEAVAHSVDILGDMLLNSLYKETNLEAERDTILQELEEVNKDPLEVLLENAYYNIYRDHMMGQPILGDRSNIKSVIRENIVNFHEANYFAENMVLVGAGDVNHEELVDAAKAHFSNCPQRPPPGLKRTGINKPTFHPALTMIRDDEMENSCVGVFYDAPSWMHEDYYPFLLLERLFGSYSIDQNGDMLNDPSKQYNSVHAFVGKYPDIIKQQAIYSPYIDCGVFGNYFMGNEAFTKKMNYCGLKFPTKFSDYIDQAEISRAKQKLFMDLATIDSTSDVMQNIAQQVLYWNRRVPRSEIAKRISRLTREEIIQVCNNWFYDAEPSITNWGAISSITELGQYRYFKAHTNLMSFPTPTRLALML*</t>
  </si>
  <si>
    <t>STQSTWGMLCRLGRVAINLRMTRSVKTKMVADRFEDMEERKDYKLINNLRSTQGPKYWETSARPANFGEHLDIHTKPDNWFDENRAWNEEDQDFKTRRAKMHIMEAFYYGFFVLAAALGLKLAFDRYFRKRWRIADTYEEYDISKLTPGKAVLTKYRERPIFIRLLTYEEVKTTQELPEETQWDLKSYVSTTNKDDKQLLVVFAETDKGTIPQPLKGEYGGWYCPITGQVFDKFGRIRKDGKKGKNLQHINNCIHGGILCLEQPPKYSANYSYYYI*</t>
  </si>
  <si>
    <t>AEYMGNLIGMIRMLRKCVKPFMRNINIKTVETPNSLCLKFLPENTIMMKQGTREFKTAAEAAGIALPSELLKIEGVHKLMFGRDFVSVTKLETVKWDLIKAEILKIIDEHCEKKIGIPIEEITVESQKASGVAATIQEIIEFRIRPMLQGDGGDVRYRGFDPKTGIVYVTLKGACAGCPVSSTTLKEGIERVLSFQIVEVGGVENIAEDTPVPYSE*</t>
  </si>
  <si>
    <t>MLARYARRSFFGRCSTAIKDVKGREIFDSRGNPTVEVDLMTECGVFRAAVPSGASTGIYEAVELRDKDPKRLNGKGVLNAVKNINSIIKPAIIGKSVVAQKEIDMLMIEKLDGTTNEWGYNKSKLGANAILAVSLALARAGACASKKPLYKYLGELAGHKGSKYVLPVPSFNIINGGAHAGNKLAFQEFMIMPTGAKTFREAMVIGSEVYHSLQKLLKEKHGAGAINVGDEGGFGDPYLSGEIEALDCVLAAIDKAGHSGKVQIATDIAASDFYMEKENLYNMGKKTGDKNAQLSGDKMSGLIEELCKKYPIVSVEDPFDQDDFATYAKLTSKIGNAVQIVGDDLLVTNTKRIKKAIDDKLCNALLLKVNQIGSVTESIDAWKMSKEQGWGVMVSHRSGETEDSFIADLVVALGTGEIKTGAPCRSDRLAKYNQLLRIEEELGSDAVYAGKDFRFPKL*</t>
  </si>
  <si>
    <t>MLRTIMKNTLKTLGLGRKSFHSAASAETVTMTVREAINSAMEDEIRRDPKVFLMGEEVAQFDGSYKVSKGLWKKFGDHRIWDTPITEAGFAGLGVGAAMYGLRPIIEFMTWNFSMQAMDQLINSAAKTCYMTGSNMNKLPITFRGLNGPTAGAAAQHSQCFAAWYGSVPGGKVVTPWNCEDAR</t>
  </si>
  <si>
    <t>MWFVYLGIGFIAVGIAGKSTIRLLRMIRTKRGFVSSMRLGKYYKGGFDAMMSEREAQLILNVKRPFTEQNIKEAHKKMMMINHPDKGGSTYIANKVNEAKDKLMSFGGI*</t>
  </si>
  <si>
    <t>RVHGDIKDFRMIRAVSKAFPKPAMARYFGAGKEYDLAVIGGGPGGYVAAIKAGQKGLKTVCIEKRGSLGGTCLNIGCIPSKALLNSSNSYKHAKHMFPKLGIKTDKIGFDINQIMKQKQEAVTGLTKGIETLFRKNKVDYVKGTGSFASKTEIDVKLNDGGLDKIKAKNIIIATGSDVSPLPGEPLKIDEKVVVSSTGALSLKEVPKKMIVIGAGVIGMELGSVYQGLGADVTVVEFMDTIMPFADGEVSKYMQKFFTKEGFKFMVGHKVVGGSVGSNSAKVTIEEVKTGKKKELEADIVLVATGRKPYTEALKAAEIGVAMDKAGRIDINDHLQTSVPNIWAIGDVVKGVMLAHKAEEEGIAVVENILGLGGHVNYNAIPSVIYTHPEVAFVGKTEEELKNEKVTYSKGFFPMMGNSRARAMHDSEGFIKVLTDKKTDKILGVHMISPVAGEAISEAVLAMEYGASSEDVGRTCHAHPTMSEAVKEACLGAHDKPIHF*</t>
  </si>
  <si>
    <t>RVHGDIKDFRMIRAVSKAFPKPAMARYFGAGKEYDLAVIGGGPGGYVAAIKAGQKGLKTVCIEKRGSLGGTCLNIGCIPSKALLNSSNSYKHAKHMFPKLGIKTDKIGFDINQIMKQKQEAVTGLTKGIETLFRKNKVDYVKGTGSFASKTEIDVKLNDGGLDKIKAKNIIIATGSDVSPLPGEPLKIDEKVVVSSTGALSLKEVPKKMIVIGAGVIGMELGSVYQGLGAEVTVVEFMDKIMPFADGEVSNYMQKFFTKEGFKFMVGHKVVGGSVGSNSAKVIVEEVKSGKKKELEADIVLVATGRKPYTEALKAAEIGVALDKAGRIEINNHLQTNVSNIWAIGDVVKGVMLAHKAEEEGIAVVENILSLNGHVNYDAIPSVIYTHPEVAFVGKTEEELKNNKVAYCKGFFPMMGNSRARAMHDSEGFIKVLTDKKTDKILGVHMISPVAGEAISEAVLAMEYGASSEDVGRTCHAHPTMSEAVKEACLGAHDKPIHF*</t>
  </si>
  <si>
    <t>AEYMGRMIRAVSMKLSRPAMARLFGAGKEYDLAVIGGGPGGYVAAIKGGQKGLKTVCIEKRGSLGGTCLNIGCIPSKALLNSSNSYKHAKHLYPKLGINITGLGYDINQIMKQKQEAVVGLTKGVETLFRKNKVEYVKGTGSFVNSTEIDVKLNDGGMDKIKAKNIIIATGSDVSPLPGEPLKIDEKIVVSSTGALSLKQVPKKMIVIGAGVIGMELGSVYQGLGADVTVVEYMDRIMPFADGEVSNYMQKFFTKEGFKFMLGHKVVGGSVGANSAKVVVENAKTGKKQELEADIVLVATGRKPYTEALKAAEIGIAMDKAGRIEIN</t>
  </si>
  <si>
    <t>DKVGRIEINDHLQTNVPNIWAIGDVVKGVMLAHKAEEEGIAVVENILGLGGHVNYNAIPSVIYTHPEVAFVGKTEEELKNEKVSYSKGFFPMMGNSRARAMHDSEGFIKVLTDKKTDKILGVHMISPVAGEAISEAVLAMEYGASSEEVGRTCHAHPTMSEAVKEACLSAHAKPI</t>
  </si>
  <si>
    <t>DKVGRIEINDHLQTNVPNIWAIGDVVKGAMLAHKAEEEGIAVVENIVSKSGHVNYNAIPGVIYTHPEIAFVGKTEEELKKENVSYAKGFFPMIGNSRARAVHDFEGFIKILTDKKTDKILGIHMISPIAGEAIAEAVMAIEFGASSEEVGRTCHAHPTMSEAVKEACLGAHDKPIHF*</t>
  </si>
  <si>
    <t>ISMLSRLRYIGKSIQGMLSTRAMMTLGKRMQQPAGLRKPAVFPQMLSACRMFSSLPSHQVHNLPNLSPTMTKGNITKWYKKEGDTFEAGDVLCDVETDKATVGFEMVDSGVLAKIIMPEGSKDVPLGAPVAVTVENAGDVAAFKDFKVESKASTPKPAPKAPEAPKKKLEPKKEEPKKVEPKKEITRIEGQYIVMPSARRLAVENGVDLSIIKGTGLKGRIMKEDILEYLENPNKIAKKSEASAALAGKKVVEIPGMPPFVDLDVNNIKRVTAERLTEAKQTVPHFYVTVECEVDKLLSLRQDLNKISTSKISINDMLIKAAALACMKVPAANSAFMGTFVRQYKHVDMCVAVQTSNGLIAPIVPRANLLGFEKIAKATKDIIEKAKANKLKPEEFIGGTFTLSNAGMFGIDQLISIVNPPQACILGISRVTKKFKFDSTKKEGEKPWRIVSRLNVSLSCDHRVVDGAVASTWTQEFKKLIENPILMLL*</t>
  </si>
  <si>
    <t>YMGILIDLMKGAPYKVVFVRHGESTWNKENRFTGWTDVPLSEQGLIEGKDAGKKLKDAGYEFDLVFTSILKRAIMTWNLIAEVIDHHHVPVIKHWRLNERHYGNLQGLNKSETAKKYGEEQVLVWRRSYDIPPPPISEDKYLVDPKFKCLPPGVIPTAESLKLTLDRTLPFWYDEIAPAIVSGKKVIVAAHGNSIRAIIKHLDNVSEADIVNLNIPTGIPLVYELDEKLKPIKHYYLASKEEVDGKIAAVKAQGAVKK*</t>
  </si>
  <si>
    <t>MEKKAPYKVVFVRHGESTWNKENRFTGWTDVPLSEQGLIEGKDAGKKLKDAGYEFDLVFTSILKRAIMTWNLIAEVIDHHHVPVIKHWRLNERHYGNLQGLNKSETAKKYGEEQVLVWRRSYDIPPPPISEENYLVDPKFKCLPPGVIPTAESLKLTLERTMPFWYDEIVPAIVSGKKVIVAAHGNSIRAIIKHLDNVSEKEIVDLNIPTGIPLVYELDEKLKPIKHYYLASKEEVDAKISAVKAQGAVKK*</t>
  </si>
  <si>
    <t>MLRTFARTSFPLWRSFSQELSPFPKLLPARRVAITGAAGQVAYSILYRIARGDLLSKNQPVILQLIDQPGMEGALKGVKMELEDCSFPLLERIETSTNLSEGFKDAEYAFLIGARPRGPGMERKDLLLANAQIFAQCGNAINDTANPDIKVLVVGNPCNTNCLICATIARKIPKQNFAALTKLDHNRAKFQLADKVGCQIRDISQICIWGNHSPTMYPDLRNTLIKSRSAFAMLERDWIPNTFIPTVQTRGGDIIKARKLSSAASAGNAALEHMREWIRGSQDWTSFAIMTEKGNEYRIPEGIVFSFPVTVEKEKITIVPDIAFPDKFSRDMVAKTTEELLQEREAVKSILT*</t>
  </si>
  <si>
    <t>VHGDIKKSMLRTIMKGALRTLGMGSKSFHSAASGETVTMTVRDAINSAMEDEIRRDPKVFLMGEEVAQFDGSYKVSKGLWKKFGDHRIWDTPITEAGFAGLGVGAAMYGLRPIIEFMTWNFSMQAIDHLINSAAKTCYMTGSNMNKLPITFRGLNGPTAGAAAQHSQCFAAWYGSVPGAKVVTPWNCEDARGLLKSAIRDDNPTFVLESELMYSIPFEFDKKIMDPDFLIPIGKAKIEKEGKDITIVSYSKMVGVSLEAAKILEAEHKISAEVINLRTIRPMDRKTVVESVKKTNRVISVEDGWAQCGVGAEISALMMEEAFDYLDAPLERLTSADVPMPYSLPLEKATIPQPFNVVNAALRVLHRKK*</t>
  </si>
  <si>
    <t>VHGDIKKSMLRTIMKGALRTLGMGSKSFHSAASGETVTMTVRDAINSAMEDEIRRDPKVFLMGEEVAQFDGSYKVSKGLWKKFGDHRIWDTPITEAGFAGLGVGAAMYGLRPIIEFMTWNFSMQAIDHLINSAAKTCYMTGSNMNKLPITFRGLNGPTAGAAAQHSQCFAAWYGSVPGAKVVTPWNCEDARGLLKSAIRDDNPTFVLESELMYSVPFEFDKKIMDPEFLIPIGKAKIEKEGKDITIVSYSKMVGVSLEAAKILEAEHKISAEVINLRTIRPMDRKTVVESVKKTNRIISVEDGWAQSGIGSEISALMMEEAFDYLDAPLERLTSADVPMPYSLPLEKATIPQPFNVVNAALRVLHRKK*</t>
  </si>
  <si>
    <t>DILGTLKDKRVLMRVDFNVPLNDGKVKDPTRIKATIPTINAIFENGAKALILMSHMGRPDGNKNEKDSLKTVIPVLEELSKRKVIWLDDCVGEEVEKACANPAPGSLILLENLRFHIEEEGSGVIDGKKVKADKEAVDKFRASLSKLGDIFVNDAFGTAHRAHSSMIGVNLPVRASGFLLGKEIESFAKVMENPTRPLLVIMGGAKVKDKIQIIMKMLDLVDEMILAGGLAYTFKKVLEGMKIGQSLFDEEGSKIVGDIVKKAKDKGVKLHFPCDFVACTDLDGKGEIKVFNDKEGIPDNMMGLDIGPDTRAKFKEIILRCKTILWNGPAGRFEVAKFSEGSQSICHAMVEATEKGASTVLGGGETGQLVQSIPGAAEKMTHLSTGGGASLELLEGKPMPGIEGLSYKPTTEKGVRMGINGFGRIGRLICRAAFESGKVNVIAINEPFMDLDYMVYQFKYDSSHGLWKGEVKKEGNQLIINGKYIRVFTKRDPAEIPWGECGVDYVAESSGVFLTTEACSKHLKCGAKKVVISAPAKDDTPMFCLGVNHTTYKTEMKIISNASCTTNCLAPIAKILNDKYGIEEGLMTTVHATTATQLTVDGPSRGGKDWRAGRAAAANLIPSSTGAARAVGVVIPSLKGKLTGMAFRVPTINVSMVDLTVKLSKPAKYDEIVKAMKEASEGELKGVLGVTEDCVVSSDFNHDCRSSILDVQAGIPLNDQFVKLVSWYDNEWGYSNRMVDMMHYMATIDGLIH*</t>
  </si>
  <si>
    <t>YMGYKDMAHHTKESAGSPFMNALAGGVAGALEITIDYPTEYTKTVMQLYPEWNKKGFVRTVVDTVKEKNFFALYRGYTSLLVFTIPKNIVRFGTYMFLKQNIFTGPSRMNTLGCGFVAGCIEATLVVTPMETLKVKLIHDKFMPEPKYRHVFHGIKKIVAAEGLGGCYKGFLATVLKQSTNQAVRFLVYEDAQKYTHKYIPVKFLADFLAGSIAGFCSVMVNNPIDVVKTNMQGLEASKFNGFLGCFSYIFKKEGFMGFYKGVTPRMARVILDVSLTFALWKTVIRMFNWIRAFGAN*</t>
  </si>
  <si>
    <t>YMGYKDMAHHTKESAGSPFMNALAGGVAGALEITIDYPTEYTKTVMQLYPEWNKKGFVRTVVDTVKQKNFFALYRGYTSLLVFTIPKNIVRFGTYMFLKQNIFTGPSRLNTLGCGFAAGCIEATLIVTPMETLKVKLIHDKFMPQPKYRHVFHGIKNIMAEEGIGGCYKGFIATVLKQSTNQAVRFLVYEDAQKYTHKYIPVKFLADFLAGSIAGFCSVMVNNPIDVVKTNMQGLEASKFNGFLGCFAYIYKKEGFMGFYKGVTPRMARVILDVSLTFALWKTVIRMFNWIRAFGAN*</t>
  </si>
  <si>
    <t>RRVHGDKFKEELMATAKAIVRPGFGILAADESTGTIGKRFGGIDVENNFENRRRYRELLITTPGFEKYISGIIMFEETLEQKTKDGKPFLQLLKEKGVIPGIKVDKGVVNIGGTMEETATTGIDGLGDRCKKYYEMGCRFAKWRAVLKIGDGCPSNMSITENAHNLARYASICQDNGLCPIVEPEILTDGAHSIDVCAKASEKVFSAVMKALVDQGIILEGMLLKPNMVTPGMDCKERAPADQIAWMTIRTLSRSMVPAIPGIVFLSGGMSEEEATLNLNAMNVCTKLPKPWALSFSYGRALQSSCLKAWLGKEENVAKAQEVFLQRCKGNGEATLGKYAGGTGSTESLSVKNYTY*</t>
  </si>
  <si>
    <t>RRVHGDKFKEELMATAKAIVRPGFGILAADESTGTIGKRFGGIDVENNFENRRRYRELLITTPGFEKYISGIIMFEETLEQKTKDGKPFLQLLKEKGVIPGIKVDKGVVNIGGTMEETATTGIDGLGDRCKKYYEMGCRFAKWRAVLKIGDGCPSNMSITENAYNLARYASICQDNGLCPIVEPEILTDGAHSIEVCAKASEKVFSAVMKALVDQGIILEGMLLKPNMVTPGMDCKDRAPADQIAWMTIRTLSRSMVPAIPGIVFLSGGMSEEEGTVNLNAMNICTKLPKPWALSFSYGRALQSSCLKTWCGKEENVGKAQEVFLQRCKGNGEATLGKYAGGTGSTESLSVKNYTY*</t>
  </si>
  <si>
    <t>MITCSWKNLPLKVKAGAKIYIADGSLTCEVVEVKPPDRVIVKVLNDAEIGEKKNMNCPGTDVDLPTISDKDETDIVDFGLKHGVDMIAASFIRSAEDVETIRDLLGPRGSHIMIISKIENHQGLYNYDEILKASDGIMVARGDLGMEVEPEKVFVCQKWMIEKANIAAKPVITATQMLESMVSNPRPTRAEASDVANAVLDGTDCVMLSGETAGGQHPLASVLIMAKICREAERVVNYPMVQKHIRKSTPKPLSMMEAICASAANTALEINADLLIVLTENGESARILSKYRPRQIILTCSTNSSVIRQLNTTRGIIGFKIPSFQGTDNLLKSCIAAAKKMELCHKGNKVVVIHSTSEDDPGISNLLKILDIE*</t>
  </si>
  <si>
    <t>RRVHGIQTMVESTSKYAIGAGVIAAAGLGLGLAFSKFMGKKEKKTTPQDQVPVSGKDMAKDLIEDLKGMKANNIVHVDHLSDWCGMPDELGINRLVVKGQERAKFGYTSEYLVNSGTFCIREQQFENESDILKADRYMKAGPKRYCYFLPHEVKAAIVTCGGLCPGLNVVVREIVMCLHFGYKVNEIWGIRWGYHGFFTPGDNIVRLTPDKVKDIHQLGGSILGCGRDVFNGEKIIQAIEEKGINQVYIIGGDGTHKGISVLAEMVKARGKKVTLVGVPKTIDNDIQIIDYSFGFSSSVQAALTAIKSANVEANCAENGIGLVKVMGRDVGHIAVQAALASRDVNICLLPEFKFDLYGEHGLLNYIIEKRLKPRGHCVIVVAEGAALGVNDRKLVEKEGEDPRNVDIGLFLKNEINNYAKSINFPINLKYIDPSYMIRTVPANSGDREFCSTLAQNAVHGAMAGYTNFTCGIIRGITVNLPIEVVSEGEKNKVKFESRVYQRLLQATRQPSFLKESEP*</t>
  </si>
  <si>
    <t>AEYMGIRKMIRCLSKRGTTMWRSMSVVSKDGAAAPKATDIAKNYTIYDHTYDAVVIGAGGAGLRTAFGLAEAGFKTACISKLFPTRSHTVAAQGGINAALGNMHHDDWRWHFYDTVKGSDWLGDQDAIHYMCREAPGAVLELESYGMPFSRTKEGKIYQRAFGGGSKEFGKGGQAYRCASVADRTGHSMLHTLFGRALAYDCVFFIEYFALDLIMDEGVCRGVICMNMADGSIHRIAANQTMIATGGTGRCFFSCTSAHTCTGDGNAMISRAGLPLQDMEFVQFHPTGIYGAGCLMTEGCRGEGGVLRNSTGERFMERYAPTAKDLASRDVVSRAITMEIMAGRGVGPLKDHMHLCINHLPAEFIHEKLPGINETAMIFAGVDATKEPIPVLPTVHYNMGGIPTNWKTQVLTIDKDGKDTIVPGLLATGEAACASAHGANRLGANSLLDLVTFGKKAAELTQEIYKPGVGIKKLPKDAGFEVIEKLEKLRTSNGPISTAQIRLNMQRTMQTFAAVFRKEEILAEGAKKLDEVVKSVKDIGITDRGKVWNTDLVEALELENLLLNAKQLIRSALNRKESRGAHARDDYPERDDANWRKHTLTWFPDVQKEDFTLKYRDVIAHTLDDQVSPVPPAKRVY*</t>
  </si>
  <si>
    <t>QSTWGNMKEKNKAYKSSLASFFASVGIQALYPLESIKTRMQVCDGASNNPIPRYRSIWGALTTIARNEGVSTLYRGVFVYLMSTSIQNIAFFTMYAFCKKKVNYEASPSNKKTMMISSISSLFTACVAHPFWTMKTRLILHMRASRNIDKNGLVIFRRVFSDLYFNEGIFALYKGFAASFWLSSSGIINMTVYEQFQRFAGYYNKNSTHPKLKQWLPFFTGSSSRLIATTFFYPMLTIRARLQKRQFTLNELEKSSTSGKRNEGEIFYKGIIDCLTKILKNERMRGFYKGFLPHLLRVVPSNGLFFLIYENSLKMLHH</t>
  </si>
  <si>
    <t>QSTWDIKEMKNPFYDLPTVKALGTHYEELKKKHLRELLLDEKRNSEMVIELEDMIFDYSHQCMDVSTLGLLEKLIEESEVSAKIKALFAGEKINKSENRAVMHMALRMTKGKRKIMIDGEDALEEVHKVLDRIFAFAEGVRAGKIVGYTGKPLKNFVMIGIGGSYLGIDFVYEALRHNEACLEAAKGLQLRFIPNVDPIDFARVTRDLNHEETLFIINSKTFTTAETMLNARTCRNWLIEKYSLKAENLDFMNKCIGSHMCAASTALDLTKKFGIADERVFGFWNWVGGRYSVWSVIGVLPLSLCFGPTIVRQFLAGGEYIDDHFMNTSSLRKNIPMMLGTIGFYNTHIQKMESRAILPYSQCLHKFVPHIQQVEMESNGKDVTIEGVPLKEPTGPVNFGEPGTNGQHSFYQLIHQGRKIPCEFIGYVHSLAPIELPGEKVSNHDELMCNFFAQPDALAKGVTAEELKANSKIAEDQKPFKVFEGNRPSLSLLIDRITPFTIGELLAIYEHRTAVEGFLFGINSWDQMGVELGKQLATDIRQFLTDKAKFADPSKMPFETLSKAAPSTKGLLLKYLLKQKK*</t>
  </si>
  <si>
    <t>AEYMGILSCVCNKMDTNVFEKICLGVFGVALMGTGAAVVRALKCGLSQPQKETEKKENKENKEAGELIKVDTLWKNRSTEKKPNPLVCHKDKKGDRCLLGEDFCVSDSSFTISKTEYKSEKDLVNATRYVKAGIKPFIYYDPAHVKAAIVTCGGLCPGENVCIRELVNSLYNYGVTEVYGVLYGYMGFYYKPDGKECYVKLIPHFGKAMEELPPNTWEVRTIHNLGGTILGSSRGGFDAIKIVDSLISHGFNQVYAIGGDGTHRGLLALSQECNSRGVKISVMGIPKTIDNDMPLLDKTFGFDSAIEAALYAIENGNIEATSAEYGVGLVKVMGRSAGHIAMRATLASRDVNICLVPEFQFDIYGANGLLEFIMNRLKTRHHCLIVVAEGAASAIRDVKISDHCVKDASGNTIPADIGPYLKETIVNYGRKLYNMDITLKYIDPSYTVRAVPANSSDRDLCAMLCENAVHAAMAGYTNCTVGTLRSVPALIPFDHITRASAHLLKFSNLHYQRMLQSTGQPLFLNDL*</t>
  </si>
  <si>
    <t>MIRQLASRAKVLTRNFHLHEYQSKQIMKEFGVTVQKGGIALTPEEASKVSTPLNPKGGLIVKAQVHAGGRGKGTLTSGLKGGVQICKTPEEVAKYTKQMIGYNLTTKQTKAEGLPVKAVLIHEGVDIVKQIYLGFVLDRKYGGPVIISSKNGGMEIEEVARDKPESILIEPVDINKGLSKEQAEKVVNTLEFANDKQKNHAREELIKLYKMFIALDSTQVEINPWAVTPDDEVYCVDAKILIDDSASFRQKKYLDMKKNSLASEDVDPNEVKAEAIGINYVGLNGNIGCMVNGAGLAMSTMDIIKLKGAEPANFLDVGGGANAKQVQSAFEILASHPQVEGILVNIFGGIMRCDIVAEGVINACKATDLKVPLVVRLTGTNFQLGLDMIDKFTKENKGKFKITTAHDLDDAATKIAKFIKK*</t>
  </si>
  <si>
    <t>MIRQLASRAKVLTRNFHLHEYQSKQIMKEFGVTVQKGGIALTPEEASKVSTPLNPKGGLIVKAQVHAGGRGKGTLTSGLKGGVQICKTPEEVAKYTKQMIGYNLTTKQTKAEGLPVKAVLIHEGVDIVKQIYLGLVLDRKHGGPVIISSKNGGMEIEEVARDKPESILIEPVDINKGLSKEQAEKVVNTLEFANDKQKNHAREELIKLYNMFIALDSTQVEINPWAVTPDDEVYCVDAKILIDD</t>
  </si>
  <si>
    <t>KKYLDMKKNSLASEDVDPNEVKAEAIGINYVGLNGNIGCMVNGAGLAMSTMDIIKLKGAEPANFLDVGGGASAKQVQSAFEILASHPQVEGILVNIFGGIMRCDIVAEGVINACKAIDLKVPLVVRLTGTNFQLGLDMLDKFTKENKGKFKITTAHDLDDAATKIAKFIKK*</t>
  </si>
  <si>
    <t>MIRQLALRAKVLTRNFHLHEYQSKQIMKEFGVTVQKGGIALTPEEAAKVSAPLNPKGGLIVKAQVHAGGRGKGTLTSGLKGGVQICKTPDEVAKYTKQMIGYNLQTKQTKAEGLPVKAVLIHEGVDIVKQIYLGFVLDRKYGGPVIISSKNGGMEIEEVAKDKPESILIEPVDINKGLSKEQAEKVVNTLEFANDKQKNHAREELIKLYKMFIALDSTQVEINPWAVTPDDEVYCVDAKILIDDSASFR</t>
  </si>
  <si>
    <t>MIRQLASRAKMLTRNFHLHEYQSKQIMKEFGVTVQKGGIALTPEEAAKVSTPLNPKGGLIVKAQVHAGGRGKGTLTSGLKGGVQICKTPEEVAKYTKQMIGYNLSTKQTKAEGLPVKAVLIHEGVDIAKQIYLGLVLDRKHGGPVIISSKNGGMEIEEVARDKPESILIEPVDINKGLTKEQAEKVVNTLELDNDKQKNHAREELMKLYKMFIA</t>
  </si>
  <si>
    <t>QSTWGNKMRAPKKLFQVVMVRHGESLWNKENRFTGWQNIGLSEVGVKESLEAGRRLKEQGFKFDLCFTSVLKRAINCFNNIAESMDHHHIPIYKSYRLNERMYGGLEGLNKAETAAKHGNEQVLLWRRSYDVPPPPMDPKDPRAPHNQPYYAHLPKAALPVCESLKDTVTRVIPYWLDQVCPAILEDKKVIITAHGNSIRAIMKYLDKISDAEIVGLNIPTGVPLVYEFDEHLIPQRHFYLASDEELKKKAQAVADQGKAKK*</t>
  </si>
  <si>
    <t>QVIGKRLGLRRWTEVLGGIRRSFSGDTFLTGANVGYAESMYESWKADPKSVHASWGAYFNNLSKGISPAYVAPPTLGLSEGATTKMSQIIGSVTQKDIEEVGKIQQLILAYQYRGHELADLDPLKLSIEIKQHGVRNIPEPSTELDYRTYGFTEADLEREFVIPCENPVGLLSKKQRWKLGDLIQALKDTYSKHLGVEKACASLERSNWVSEKMEAEVD</t>
  </si>
  <si>
    <t>QSTWGGKVLGLRRWTGVLSRGSRCFSGDTFLNGTNLVYVENMFESWKADPKSVHASWRAYFNNMCKGVSPAYVAPPTLGIAGDSSAGLSQMTGSVTRKDIEEIGKIQQLILAYQFRGHELADLDPLKLSIEIKQHGVRNIPDPSPELDYRTYGFTEADLEREFVIPCEKPIGLLSKKQRWKLGDLLQALKDTYSKHLGVEKACASLERSNWVSEKMEAEVDPAALKKDKLLFFSSLQWTSMFEQFLALKFTTTKRFSASGLDTMMPCLKIIIERAIEQGAEKIIIGMSHRGRINVLANIIQKPLDQIFAGFHGTTPKIREGNWGIAGDVKYHLGAIHNFVHPNGKKITLQLMPNPSHLESIDPVTNGRVRAEQEQLGDSDRTKVVGILVHGDAAFSGQGIVSETFQFEDLLGYKSGGTIHLVLNNQIGFTTIPKDSRSGFYSTEIAKTITCPIFHVNSEDPEAIIKASKLASEYQHQFKRDVVVDLIGYRLYGHNEMDQPMFTQPIMYKKVKSMIPIYQKIKEKFVAEGIIKTEEAKKQEDDLMNNFLTDLEKSKKLEFNWEDWKPKVSFRLPLPFEGLKNTGLSSAQIKEIGEKINTIPPDFVAHPLVRKVYEARLKSIQNGTGIDWATGEALAWGSLLKEGHNIRLAGQDVQRGTFSHRHSYLHSQKEDKQYIPLMNISPNQGKFNAYNSSLSELAALGFEIGYSYANPNDMVLWEGQFGDFANGAQLMIDGYIASGEAKWGIQTGIVLLLPHGYDGQGSEHSSARLERYLQLTDDDPYTCKLPGRLNRDTNWQIVNCTTPANYFHVLRRQLRRDYRKPLIVMSPKRLLRLREAQSNISEFSEERFKLILPDENPNLVEPSKVEKLIFCSGQLYYDLAKARSDLKKNQIAIVRVEQIAPFPVATIQEQCEKYSNARIVWAQEEHYNMGAWSFVSPKMNNLLAPAKKTIKYIGRASSASPATGFQKTHNEELAAILEQAMQ*</t>
  </si>
  <si>
    <t>QKPLDQIFAGFHGTTPKIREGNWGIAGDVKYHLGAIHNFVHPNGKKITLQLMPNPSHLESIDPVTNGRVRAEQEQLGDSDRTKVVGILVHGDAAFSGQGIVSETFQFEDLLGYKSGGTIHLVLNNQIGFTTIPKDSRSGFYSTEIAKILTSPIFHVNSEDPEAIIKASKLASEYQHEFKRDVVIDLIGYRLYGHNEMDQPMFTQPIMYKRVKNMKPLYDKIKERFIAEGVIKNEEAKKQEDALMKNFLAELEKTKKA*</t>
  </si>
  <si>
    <t>MLRAFGRILTLPRNKRWFAEAKKEIEVFVDGRSTMVNPQYTIFQACQVAKVTVPRFCYHESLSISGNCRMCLVEVEKAPKPMPACVVQVTPGMRINTKSEKTRRARGGVLEFLLANHPLDCPICDQGGECDLQEIYKAYGFSTGRFNEFRRGVEDKYFGPLVKTVMARCIHCTRCIRFTSQIAGEQVLGGMGRGKNKEIGTYLDEVVTNELSGNMADLCPVGALTHMPQAFKYRAWELTVVNSTDVMDSLGTPIELYTRGPEIMRILPRIHEEINEEWLSDKARQAFDGLRFQRLNSPLERLPDGTLRELNWEEATNLAREKLLSVRPEEIKAVIGRFADVEAILALRDMLHKMGCENIVYDHPGLDLPHDLRGQYLMGSSIRGIDFTDNLLLIGFNPRSMSPVLNARIRKNVLHNNLKVATIGPGEDFFYPYTHLGNSTKTIQDIAEMKHPFCEVLKNSALPMIIVNSETLRREDGQAITQALGQICENFKIINAEKNWNGYNVLLESAAEAGMYDLGIQSNKLPKEHQIKPKVIFRLCAEETELDTDAYTIYLGFQGYHGASVADLILPGAAYTEKQGTYVNTEGRPQFVRRAVVPPGVGRDDWKVLRALSETLGCTLPYDNLEELRARLAELSPNIIKNDYLESFGMSSLLFKDNSQPKKSLRWGLLVDKIDNYYMTDSISKNSITMSKCSKIINPKKLTNFKPTL*</t>
  </si>
  <si>
    <t>QSTWDIEDTMATIKDIKARQIFDSRGNPTVEADVITELGVFRAAVPSGASTGIYEALELRDKDPSKFNGKGVMKAVNNVNTIIKPALVGKDATKQKELDKLMVETLDGSKNEWGFSKSKLGANAILAVSLALARAGAKFTKVPLYEYIAMLAGRKTDKYVMPVPSFNIINGGAHAGNKLAFQEFMIMPTGAKTFHEAMQIGCEVYAALQKLLKEKYGTAAVNVGDEGGFGAPQLSGEEEALENVMKAIELAGHKGKVEIATDIAASDFYSEETKQYNMGKKTGEKDKMLSGDKLMEFIEKLCEKYPLISIEDPFDQDDFESYIKMNAKMCKTHQIVGDDLLVTNPTRIQMAIEKKLCNALLLKVNQIGSLTEAIEACQLAQKEGWGVMVSHRSGETEDSFIADLVVGLSTGEIKTGAPCRSDRLAKYNQLLRIEEELGEKCIYAGSKFRFPTA*</t>
  </si>
  <si>
    <t>RAMHDSEGFIKVLTDKRTDKILGVHMISPVAGEAISEAVLAMEYGASSEDVGRTCHAHPTMSEAVKEACLGAHDKPIHF*</t>
  </si>
  <si>
    <t>VQGDVKKAYYSVESAKRYENWYAGFKLGTGLKSFSYMQALSRNLSAGFECSYIANLGDFYWNYALRYGGDKHSLYFVYMPINSIEPLSIGYTYSPDKRVTLATEFKGSPSKGITDTIVGWKLQFRQGVLVSNISRSLKMNTILTHYIDNIISFSLHGRVDFAKKRDNTAFGFSLSFGTG*</t>
  </si>
  <si>
    <t>QSKQIMKEFGVTVQKGGIALTPEEAAKVSAPLNPKGGLIVKAQVHAGGRGKGTLTSGLQGGVQICKTPEEVAKYTKEMIGYNLKTKQTKAEGLPVKAVLIHEGVD</t>
  </si>
  <si>
    <t>DYGDWINALVQEAENEKIHLKVFLSYKAPSFKTKVELWMYHYLFRLYLNTLYKISPLTVHKVIGFLEEEAVHSYTDLLEAIDAGKLHCFDNLRAPKVAQEYWKLPQDATFRDVVLAIRADETIHRETNHYLAHLKLGDENEFEKLRKISNKSNP*</t>
  </si>
  <si>
    <t>TGMVGSPSCGDVFKVQIKVNKNGVIEKAVFKTFGCVAAIASSSYVTDILHGKNLEEATQVKNQDISNHLKLPPVKMHCSLLAEQAIKAAIKDYKSKQNKLNADSIDVQKETE</t>
  </si>
  <si>
    <t>LKRVMRGVLHSRKLATLSTRHFSKLVNHRDSPENNEDTYFEFTDENYMKIKTILKKYPENYKRSGTIPLLMLAQKQNNGFLTLAAMNKVAKVLDVPRVSVYEVASFYAMFNREKVGKYQIQICGTTPCLLCGAQGIIKACEEELGIKLGDTTPDGMFTIEEVECLGACVNAPMIQVNNEHFYEDLTPEIMKSMIREWKEGKEIKPGPQNGLRKNAEGPQGRTTLLKKADNPFIDRDFGAALQDWEEEKKKKKAK*</t>
  </si>
  <si>
    <t>NCEDARGLLKSAIRDDNPTFVLESELMYSVPFEFDKKIMDPDFLIPIGKAKIEKEGKDITIVSYSKMVGVSLEAAKILEAEHKISAEVINLRTIRPIDRKTVIESVKKTNRIISVEDGWAQSGIGSEISALMMEEAFDYLDAP</t>
  </si>
  <si>
    <t>RVHGDFMLSSKLGLKEILGKVKDKRVLMRVDFNVPLKDGKVKDPTRIKATIPTINAIFENGAKALILMSHLGRPDGKKNEKDSLKPLVPILEELSGRNVTWLDDCV</t>
  </si>
  <si>
    <t>STWGNKMLRKIYATIPGKIIYYGISAYSWWVLYKIYFAEKLYDYRHYRICHCSGVSMLPTLPYSCFLKSKYVNMEDIKKGEVKLGDIVQAWAYASIDQKFHLFCKRLTGLEGDIKRDISGKEVVVPPGHAWIEGDNKKQSYDSRYFGPIPIFQ</t>
  </si>
  <si>
    <t>WKSWGTISVIKELCTLLLNKLVYDPTKIEMVVAPGFLHISLVRALLSDYIEVSAQDVSAKDSSDFTGEINAQRLREHKVKWVILGHSERREKFGEKDEHIAQKIKNAMEYGLHVIICVGEKLEEKEENRTDEVIGNQLMAVKDGITAWDHVAIAYEPIWTFNTGRSISPEQVVDSMDIIHRWVKDNVSAEDAVGVRYLYGGTISEKSAATFLELDELDGLLVGSKSTEPKFRDLFDGCSKIQKYS*</t>
  </si>
  <si>
    <t>NAEYMGMIRWSLKVMKYWKPKTLSCTSYRPYDSNNMDQHLMKMKKHKKLTNMEKKTVSDSEFQTSANFTYRQIKEAWERFGTRYPKEVTLKEDPKINRLSLVVKSKGIYELWKEPSSQQLLLFSPESGTHRYWYEAQNGTWLCEIDFHNLQELICRELSHIGFLDI*</t>
  </si>
  <si>
    <t>MKLWGIIKEIVISNLKGIKKHGSILYKVYSIYFKKSVFNPFVQKMEILTKTPMSREEALKILNFDETLSKERIKHTEIMPAFEKYFEMNDPLLGGSIYLQAKVYIAKEELMKDFPEYNVSKYNIDHDKMHYWIASKNESKKKIKYKGKGGYNSG</t>
  </si>
  <si>
    <t>ANGAQLMIDGYIAAGEAKWGIQTGIVLLLPHGYDGQGSEHSSARLERYLQLCDDEPYNIKPPGRLNRDANWQVVNC</t>
  </si>
  <si>
    <t>FQSIEDRAKIDGLYECVLCLSCSSSCPSYWWHSNEYLGPAVLMQAFRWVIDSRDECQEERLEAIGGDMKLDECFQLGVCSMACPKNLDPRKAIEELKELYHHYSEEKKREEATVSI*</t>
  </si>
  <si>
    <t>STWDFIKLRQSNMQILRRLVIPMTRSFMSLNRLPAGFLAPSFPNRLTCFRRFSENGNEKASKKEEPEPKKEEKKPETEKKQEEKVEEKKEDPMEKMKKDLDKMEATMNEYKMELKYSLAENANIVKRYKVEVETTREYSITKFAKDLLDVQDNFERALKSISKEEMDKRPTAEEREKLYQAFVEGIQMTHAIMEKTLKKYGVTAYDPMGEKFDPNFHEALFEIPDDSKTPGTVADVINIGYMIGKRILRAPKVGVIKKSK*</t>
  </si>
  <si>
    <t>NAEYMGILKDMEAPKGRKFFVGGNWKSNGSVEFCKKHIADVVNKLEFDPEKVEVLISPIFIHLPMVKEILKPGIILSAQNISPFDKGPYTGEITAEQLKDYGITWTIIGHSERRSHFKEEDEVVANKVVLAQKQGLSVVLCIGEKLEEREAKKTWDVCKRQLDAVQAKGIDWKNIVIAYEPVWAIGTGKVATPEQAQEVHALIRGWLKDNVGPVGEKDTRILYGGSVDDKNCAILIKQLDVDGFLVGGASLKPAFADIVKACNTAT*</t>
  </si>
  <si>
    <t>AEYMGNINRGFRMLSRLMSRSYFAAAAEIVKPKVFVNKYTRVICQGMTGKEGTFHSTKAIEYGTKMVGGVSPNKAGTEHLKLPIFKNCRDAKDATNCDATVIYVPPPFAAKAIMDAMEAEIELVVCITEGIPQLDMVKVKAALKSQNKTRLIGPNCPGIIKPNECKIGIMPGYIHKPGCVGIVSRSGTLTYEAVDQTTKVGLGQSTCVGIGGDPFNGTNFIDVLSKFVDDPETKGIIMIGEIGGEAEEEAAEWLKKHNKEKKPVAGFIAGVTAPPG</t>
  </si>
  <si>
    <t>KRMMIVGNWKSWGTISMIKELCTLLLNKLVYDPTKIEMVVAPGFLHIPLVRALLSDYIEVSAQDVSPEKNGEFTGEISAKLLQEHKVKWVILGHSERRDKFGEKDELIKRKMENVMAKGLHAILCVGEKLEEKEENKTDEVIDRQLMAVKDVITAWDHVAIAYEPIWTFNTGRSISPDQAQDSVDIVRRWVKANVPPEEAGGVRYLYGGTLSEKSASTFLELEELDGLLVGSKSTEPKFRDLFDY</t>
  </si>
  <si>
    <t>LTTLRGGKTNGSKVKFTRFMYICSDFSTSELNTLYSATRKTLATGKGGEAGIKTVAGSFLCTMDTIAEALKVLEDSIKFFKDRIKIGIICNAGEFFNETSGKYEMEGAKSQFDRNQMIEYYIKLLNDHPLITYLEDPMAEKDLSGWHLLCKRLKNEKPAVDVACASLMKNDLSKITELTQFTEIEGFAEDQKNTPEYLAKLEEANPEKFIPSVIVCDTLKLGTASKLLDIATYSLSLKSSLLISSFDNETEDTTTVDLAFGLHAKYVNVMGLYSYEHISKVQRYEQLVHS*</t>
  </si>
  <si>
    <t>PNPMVMDPRLSFSKYYNPFTFDPGSTSYQDDVRIANPEQSTGEVDWTTVSDSMYWFYFRSEFFWPVVFGLGLAAIEVDPTINYPWEKGPLSPRFKGEHALRRYPTGEERCIGCKLCEIACPAFAITIETEERPDGSRRTTKYDIDWSKCIFCGFCQAACPVQAIVEGPNYEYACYLREELMADKKRLLANGDKWEPEIARNLDSIAKRKQI*</t>
  </si>
  <si>
    <t>VIAANWKSYGNVSGTQGLVTNVLNKIVYNPDKIDLLVQPPSIFIPLVMNLLTNKHIHLCAQNHSYYGPGAYTGEVSAIQLKDLGLQWSMVGHSERRSYFNEAIDVVANKVKMGVDQGLNVVLCLGENFMERKDEL</t>
  </si>
  <si>
    <t>GTVDGLRQRYRCEGIRGLYRGVGVFFVGMNMATLSFFYIYGWAKAIFKYDKDPSNRKAFLCSFLASMGATTTSTPFWTVKTRLNLYVEESQIMLGHKTKNIKIIVDVIKDMHKKEGLRALYNGYSASLMLCSLGIIQMITYERLMRIMNVKKGKPPTAHAFLGGALSRFIASTLVYPLSVIRSRLQQRQYSSKEVLKLKPKGDGEIIYQGFFDCVTTTYRREGLRGFYKGYTPTIIKAVPQQGIFFVLYETTLHILTMETI*</t>
  </si>
  <si>
    <t>DNWGIVEGLMTTIHATTATQLTVDGPSKGGKDWRAGRAASANAIPSTTGAAKAVGKVIKELKGKLTGMSFRIPTINVSAVDLTVKLGKEASYDEICAAMKAASEGPMKGVLGYTDEEVVSQDFNHDSRSSIFDAKAGIMLNPTFVKVVSWYDNEWG</t>
  </si>
  <si>
    <t>RLIFEVIRDMHKTQGLIALYNGYSASLMLCSLSVIQMVSYEKILRVMNYKKNESPNPTITFMAGALSRFVASTLVYPLSVVRSRLQQRQYSAKEIARLKKMNNGEIIYHGFFDCFYTTYIREGIRGFYKGYAPTIIKAVPQQGIFFVLYEAVLHLLTS*</t>
  </si>
  <si>
    <t>MLKLVIQTGILKKTMLSRVMSNYDKKAMDKVAKPGNVGRLDPKAENVGTGMVGSPSCGDVFKVQIKVNKDGVIEKAVFKTFGCVAAIASSSYVTDILHGKNLEEATQIKNQDISSHLKLPPVKMHCSLLAEQAIKAAIKDYKSKQGKSGADSIDIQKETERIKKNIEEKAEEVTL*</t>
  </si>
  <si>
    <t>YVLAEPENKVRKTKIVCTIGPSCWSVEKLEEMLKTGMNVARFNFSHGDHAMHKKALDNLREAEKKAQIQCATMLDTKGPEIRTGLLKDHKSISLKKDQTLEINTNYALEGDENMITCSWKNLPLKVKVGSKLYIADGSLTCEVAQVLPPEKVIVKVLNDASIGEKKNMNCPGT</t>
  </si>
  <si>
    <t>AEYMGIQEQIRRNTPYVCCMKEAICSSAARLALDITADLIIILTEDGESARLVSKYRPRQLIMACSTSSAVVRHLNLTRGVIGYKIPSFMGTDNLLKSCIAEAKKMKHCEKGNKVVVIHSTKEEEPGISNVLKILDIE*</t>
  </si>
  <si>
    <t>NAEYMGISCLLDRMLSRVGINGFGRIGRLVVRAAIENNKAEILGINDPFMNPDYMAYLLKYDSAHGVFPCDVKVIQDTVHGGDAKKASSFLAINGKKIRVFSEKDPTQIPWGDLKTDFVAECSGAFKTKDACLKHIKGGARKVVISAPSKDDTPMFVMGVNHTKYTSDLQVVSNASCTTNCLAPVAKVLHDNWGIVEGLMTTIHATTATQLTVDGPSKGGKDWRAGRAAGANVIPSTTGAAKAVGKVIKDLKGKLTGMSFRIPTINVSAVDLTVKLGKEATYDAICAGMKEASEGSMKGILGYTTDEVVSQDFNHDPRSSIFDAKAGIMLNPKFVKVVSWYDNEWGYSHRMLDFINYIAKVDGGK*</t>
  </si>
  <si>
    <t>TQSTWDFNMLSRAMMMGVRTAACGRCFSTIKVPIPAFDTFKIEKSALPTTAETTGEELMKIFHEMHLQRRVEIQCDEIYKMKEVRGFCHLMDGQEAVSVGIEMGITKMDHLITAYRHHGLALGRGLPVDKLMGEMMGKLCGASKGKGGSMHMTDKERRFYGGNGIVGAQIPLGTGISFGIKYEDKKEVCVTMYGDGAGNQGQLYEAANMASLWKLPCIYICENNLYGMGTATARASSTTEHYKRLNPIPGIKGDGQNIFAVREMIKYARNHCVSGNGPICLEIVTYRYHGHSMSDPGLSYRSREEIAEVRKTRDPIAYVKDLILKHKVSDEAQLKAIEKEIRDQVAEITQKVRESPFPDPEKDLLQDVLCVPEKNGFIRNVEYPKSIFP*</t>
  </si>
  <si>
    <t>NIIQKPLDQRLAGFQGTTPKLKEGDWGISGDVKYHLGAIHNYVHSNGKKITIQLMPNPSHLESIDPVTCGRVRAEQELLGDSRREKVVGILVHGDAAFSGQGIVSETLQFEDLIGYKSGGTVHLVLNNQIG</t>
  </si>
  <si>
    <t>FKVQIKVNKDGVIEKAVFKTFGCVAAIASSSYVTDILHGKNLEEATQIKNQDISIHLKLPPVKMHCSLLAEQAIKAAIKDYKSKKSKSGADSIDVQKETERIKKNIEEKAEEIKL*</t>
  </si>
  <si>
    <t>YGRIPCPGRIVDDMGGGFALGCASGFIMYFFKGIMNSPKGEKISGGIKHMARRAPILGGSFAAWGGVYSSVDCMLLAIRKKEDPINPIIAGAITGGTLAFRSGMINAAKNAVIGGCLLGLLELSGLMMYYLQMKKQEKMLKEMKR</t>
  </si>
  <si>
    <t>CNLGIGIPVVVANNTRGKVEVDLQGENGILGMGPYPRKGEEDCDIVNAAKEVITEAIGHSHNRSSCSFGMMRGLHLHMTMLGGMEVSESGDVANWIIPGAKVKGMGGAMDLVSCGSRVIVVMEHVGPGGKPKILPECTIPLTGQGVVSRLITDLAVFDFTPQGMVLIEISKTTTLEEVKKYTTAKYTVSPNLKMMEDP*</t>
  </si>
  <si>
    <t>EYMGYKDFRMIRAVSKAFSKPAMARYFAAGKEYDLAVIGGGPGGYVAAIKAGQKGLKTVCIEKRGSLGGTC</t>
  </si>
  <si>
    <t>FKISDGCPSDMAITENAHNLARFASISQDHGLCPIVEPEILTDGEHSIEDCAKASEKVLGAVMKALVDQGVILEGMLLKPNMVTPGIDCKERATSDQIAWMTIRSLSRSIVPAIPGIVFLSGGMSEEEGTMNLNAMNIYSKLPKPWALSFSYGRALQSSCLQAWKGKEENVVKAQEIFLQRCRKNSEATLGKDIEFNKSTESLRITSYSN*</t>
  </si>
  <si>
    <t>AEYMGIRKMAKERGAKSLVGSFVGNCATLILQPLETVKTRFQVIDGACNNPVPHYRSMLNAIRQIYTKEGLRVLYRGVLVYFTGLNIANMSFFYVYGWARSRLDYQNAPSFKKTIQMSAMASFVGTTLSAPFWTLKTRMNLYVHYVLNRENVRPPSLKVFNHVIKDLYYKEGLLALYNGYPASLALCSIGIIQMTSYEYLMKFFNYQPTFKKSYTPFLAGILARFVATTLLYPFTTIRTRVQKKQYSASEMRLREGNEIIYNNVWDCIKKTARNEGFFGFYKGYLINIIRVVPAQGLFFFFYEQTLRLLH*</t>
  </si>
  <si>
    <t>GNWKCNGAMAANEKLVQNVVNKISFNPKKIEVLISPVFVHLLPVKKILQKKVILSAQNIGPYSNGPFTGEITAEQLKDFGIDWTLLGHSERRTYFKESDNIIAIKTRLALDFGLNVVLCIGEKLEERESGKTLDVCLRQVAAVNKKINEKGWERI</t>
  </si>
  <si>
    <t>GDAAFSGQGVVYESLQFSDLMNGYRCGGIIHVVVNNQIGFTTVPRDSRSASYCTEIAKTIGAPIFHVNSEDPEAIIKSSTMAVKFRQKFTRDTVIELVGYRLYGHNEMDQPRFTNPFMYQKIEKMPKIYDIV</t>
  </si>
  <si>
    <t>FLDALIKIKDEIDPTLSFRRSCREGICGSCSMNIDGRHTLACITAIPKTNNEKSFVAPLTFMSVMKDLVVDMTHFYN</t>
  </si>
  <si>
    <t>MQKLVYNFKEGNQSMKQLLGGKGAGLCEMTSIGLPVPPGFVIGTDVCALYYANGKKYPEGLEAEVEKYLKELEATMGKKLGDKEDPLLVSVRSGAAISMPGMMDTILNLGLTDDSVKGLIAKTNNERFGYDCYRRFIQMFSEIAMGVSYESFENVIVKTKAKRGIKLDYDLNVEELKEIITEYKKIYKLKTGDDFPADPKKQLWIAISSVFGSWNNDRAIVYRRLNNITGLKGTAVTVQSMVFGNTGDKSATGVAFTRNPSTGENNFYGEFLPNAQGEDVVAGIRTPFEINELEKIQPESFKQLLVIRETLEKHYKDMQDIEFTIQEGKLFMLQTRSGKRTAQAAVRVAIEMMNEGLISDKEAVLRVDPYALDQLLHKMIDPSSKKNATTLGKGLPASPGAAVGQVVFTAEDAKEWAEKAKKVILVRKETSPEDIEGMNAAIGILTATGGMTSHAAVVARGMGKCCVAGCGAVYIKEEKEKACEIGGKPIKQGDYITLDGSTGEVFLGQLPTVDPELSGYFSQIMELAKKFKRLKVKTNADIPRDAKVAKNFGAEGIGLCRTEHMFFEPKRILTMRKMILSETLDDRKKYLEELLPFQKEDFKGLFSIMDNLPCIIRLLDPPLHEFLPQEEKLQAEVAAQMDISVSKLKEAVSALHEFNPMLGFRGVRLGVKYPEINHMQCRAIFMAALECIKEGGHPLPYIEIPLVGHVNELKLLKDIVHDAAKLTGAEGKVNYKIGTMIEVPRGALTADELAKEADFFSFGTNDLTQMTCGFSRDDVSKFIKYYVDKGIYAKDPFVSIDQTGVGLLMQLCVEKGRKVKPDIEIGICGEHGGDPASVEFCHKIGLDEVSCSPYRVPIAILAAAQAALKSAK*</t>
  </si>
  <si>
    <t>YLLRMSLQYGRIPCPGRIVDDMGGGFALGCASGFIMYFFKGIMNSPKGEKISGGIKHMARRAPILGGSFAAWGGVYSSVDCMLLAIRKKEDPINPIIAGAITGGTLAFRSGMVNAAKNAVIGGCLLGLLELSGLMMYYLQMKKQEKMLKEMKRRQEEERIQASQRPVDPSWAANSKMK*</t>
  </si>
  <si>
    <t>QDVYMPNQGNFPEHTHHPIFPVSRVSKLGRGEDSKPDYIPYCRLQCKGWNDEFQRCERERKNPNAPTKTCLYIYRELMECMESCVQPKVVNNLYGINARYHFWF*</t>
  </si>
  <si>
    <t>MEESKTKRPMVSVSSISHLFSGCVGGFTSALFCQPLQVIKTAFQITPFSHINDTLPNPKKSSMYRIARLIFEKEGFRGFFRGLIPGCIKSSASAGFFFYFLNLSRKLYGSFVDNRSVVNFLAACTARTIQVIIVNPILIVKTRFEVVGFNEYKGIVDAFAKIYRNEGLASFFTNGISVALLKDVPFSAIQFPVYQSIKLGLLNLCSRRGLDISDKITRSSIYALSSLFGTFLSCLMTNPLDVIRTRVVFQHYNLNLEQHYSSIPDAFLKVLRYDGWRGFFLGLQSRFAKKALGAIIAWTIYECILDSQQHNRKHD*</t>
  </si>
  <si>
    <t>AEYMGKLIKTMSMGKFVKLLIDKGVKLAIDYGKKAFQNSGKGFEGTPFEKVFKHVQTMTKTPMTMEEALKILNFDEMTPKEKLDPKEIIARFEKYYEINNPEQGGSFYIQSKVYFAKEELMQDFPEHNISKYNPDKSKRPPESEKKEDQKEDKKEEKKEEAKSKTDEQEKEKSNNSKSK*</t>
  </si>
  <si>
    <t>TQSTWGIMLSRVCSRRFARHVPNNLPNYKLETHSAFNPHAVYEKSEMEKVKMVRTPPRGLRGWFSYYTIRLFTIPFEPISKTIAKGGPKMEAKLWRRLQLFESLALIPGMVAASNLHFRAARRLTDYGDWINSLIQEAENEKIHLKVFLSYNAPPFKTKLELWVYHYLFRFYLNTLYKISPLTVHKVIGFLEEEAVHSYTDLLEAIDSGKLNCFNNLKVPKVAQEYWKLSPEATFRDVILAIRADETIHRETNHYLAHLKLGDENEFEKLRKVSHKSDS*</t>
  </si>
  <si>
    <t>ASFIGSTATLVLYPLEIVKTRFQVSDGASNNLIPKYKGTFDALIRIYRGEGLTGCFRGVGVFFAGMNIATLTFFYLYGWTKALLGFDKNPSNRNALFCSLVAAVGATTASTPFWTVKTR</t>
  </si>
  <si>
    <t>VHGNMKKFGYLKTLLKENIYNSTKMRYVWHPKFGGLELPKAQRKDKFLNLNYQAKMYNKRLEYEKYMNPKGVKPTITSNFPQEQKVFDFANIKIFEIPPKPKYGRYARCFRSSPELSKLEAKQILLKLYQIPVARIDSVLVQGKIKRTQRGNYWRKKDYKVWIVRCEKPLSQKQKSMAENNSQFLISDSKAILI*</t>
  </si>
  <si>
    <t>MLARVLMKRCILPWSGPLGGWRSIVSIPEVDRKRLQLGCKFTKYQKSVNSKYIIRKKHPFDHNTLRSGVIGYKQGMTGIYDMWGTYYPCTVILMDRVQVIQVKEKQKDGVDALVLGAGERSMTAIKKPELGRCIKAGVPPKRDIREFPISPEMKLPVGYMITPRHFLPGQHVDVIGKSKGKGFAGGMKRWNFKGQRASHGNSRAHRTIGSIGQRTFPGKVFKGKKMPGRLGGISNTCYSRKVCRIDCKRSLLYLLGSVPGPTGSCVVLRDGFLTKVKEYLKLPFPTFLPAKGEVNHHIYNMPFPDMDPSEIFRDDFFIRIKHDFGDQDDEELDIDPTGTVLIPGEFDSDDMGSDEEGGAAAAGGEGAAAAGGEG</t>
  </si>
  <si>
    <t>MKRNALRVANMALRQRLFPKQSVAATTKTSVADPQEESQKNEQEVRNGRSWKMTELRLKSHTDLQNIWYSLLKEKNDMAQKKHEFAKKRSSERLNILDIRKVRLSMKRVRAVVAERQKMQNVFVEFLEKKYMAEEKCQEHIAILVDLLKQVEEPLSELASKPEESKLYSSILSHYTFIEKYMTIEKILKSLEEKKVEICH</t>
  </si>
  <si>
    <t>TQSTWDLKRSRMEVNYLPRYSKKPREIMEVTTLEILKKCKADNQHRLLAVLFMSLKLAPEPSKQMKEVCEELAKECKLCNFIFVDADAHPDLLEIYKGKTLPMIAIHEPNVELIRIFEGSDVVGLNELVDGFELKQGAVHEAERVKHFAKFDALVNSAEVFLFIKGNPEEPRCKFTAQLLQEIEEFNIRFGSFDILSDPKMREWGRFYSDWMTYPQIYVKGKFVGGLDVLRKLKQSGEFLKMLPETSFKK</t>
  </si>
  <si>
    <t>KRFGSKKRPYYRLVIIDSKAARDSRSIEEVGQYHPIEAEGKQVVLKEDRIKEWIAKGAQPSQTVKSLLNKHHIN</t>
  </si>
  <si>
    <t>VHGIKFVESMNKAFSGYKKVSGPGLGTSHQPQKTFLQKAGSFCSSAGAEIWKYTKKALWVSSTLAILYIVPMAVEATHDQMTMLKSIQESGEIEPTSSTEVDYHSY</t>
  </si>
  <si>
    <t>YMGPMKKKLLPDIPPNAAFIPKTFVLNLTGTLISSNYEMGKGYMILKRPGVETFLARLSHLGEVVVFADEDLMFLSDIYPILDPKSRIISAMLGRESTVYEYKGIVKDLSYLNRDLNNVIMIDWDTKKIRRQPQNLVILKKFENDNSDRELFDVLPFLEHLASPSILDVREEISKYGNEEGYKKFMEELVDTKRRVIDTRQSGLGGIFDKIDNASKKKA*</t>
  </si>
  <si>
    <t>VHGIKDKMITRLWKNCILKSPQWASFAKKVNLENRKMQYSFSIRKMYRMQPGIAMELPPMYYRAKVTPEELEGHSEDVRQCFSLEHASQIEFHKARMEFARDRFGSHEFDNGGSPALKAMAICERTLYATRHLKDHPTDRKAYLKYNKLVKMRRKTLLILKCKDFPRYCELINFFRIREFEDGAPYMHFRCPSFRH*</t>
  </si>
  <si>
    <t>PFSFLFVPFLPLVLHLTFLFRPTSYLLFVFIPLLLPSASTSFIYSILAFLTFT*</t>
  </si>
  <si>
    <t>YQRRVHGIMNVALTRIYRDMVKASLSIPNYSYKHFALRKIHEEFVTHRPLNTTPEVAQQNFAKCQKSLSQIRRIAAIVDVYEGFESAE</t>
  </si>
  <si>
    <t>MPTYQVLYFTTIKLLQEYYPEVTMVAGSMQMMGASVRGIEWLGDRSLQKEKKIKDLRVRVARIFSFEIDARPQIMQKIVHQYHRDGVGCYAVRLNNAEALKRTTNRIGAFLNPAFDSTADIETLRKMKDIWDKRERALKVGSYKEQLLSGKIQDIKFKSSKRAEAVKRMTRRFEGEDILDKILGIGKKSQFSI</t>
  </si>
  <si>
    <t>AEYMGAISRALRNVESGLRFMLTHISPIVVEFVMLSGMLSFYCGAKYALNIVITVGIYTWFTRWYSRYRIVKIRERKNIEKKQDQFLNETLMNYDTVKYFMNEEREQQKYDTFLLQYKRAWQDVQSSLGNLNNGQNIIFTSGLVINLIFSAIDCFAGVMTPGDFVMLQALFMQIASPLNMLGTMMKEVDDSVVQFEEISKLLNSQSRVKEKSDAIPFKFTEGCIEFRNVNFSYPYKNASKDLFKNLSFTIEPHKQNALVGPSGFGKSTIFNLIYRLIDPEKGDILIDGQNIKELKMNSFRKYITIIPQNGNLFNESIKFNLLYGNPGATYDDVVSICKRCQLHDQIMKMPLQYDTKVGELGSKLSGGERQRVLIARGLLKNAEIFLFDEATSSLDSHTEKYIVDNIQELLKGKTVIYCAHRLTSIMHADKIMVMGDGQVLEQGKHNELIAIPNSLYSKYWDDFLGSNSI</t>
  </si>
  <si>
    <t>TQSTWGIYKMKSFYGVARGFATKSMSSSTKNSKDNAGRRLGIKKSHGQHVMKNEILVRQRGFKWVPGMNVHYGSDYTIHASREGMLVFTKATIKGRERTVVNILQKEAPNKFPHTQPPPPFMFHPELFPEEAKKNKSGLILPLPSKPKKESHPKNLQDYCKTVEVRKSNFSIFSAVVEVQSNRNIHQSFVENQEFLEDFVQKTDLSNKLKKHPDLFHIPI</t>
  </si>
  <si>
    <t>QVHGDYLMFGRKLIRTTKMLSQSRFDKLIVRKPPARRVRNYLIAKWNQRVQPPEPLKYKLQALPTPDTTLNTPLGNTEHLPFKIARTHTNNLPVYTSYKGGNKKRTIVRLVTGDVEELKAELAKITSNANVEIKSGKLEISGIHSDKVKKYLRCLGF*</t>
  </si>
  <si>
    <t>TQSTWGLIMARNPDYIENFENTEAGAGFKRSQERAKMATLPVFKDLENQQIQLNKAQRYKQQSPSAKKIQVSEAGVADRLSYSMGALYILGGGVGLFPASYTLLFGRRNRMLKVRVGTVLNHSFKWMTRIGNNVCAIGLFYFLLHKSINFIFEEELALLPIQYHESVFGLLTGMIIGSTQGKRGFFVGAGLGVVTAPIIMMMIRKFDPALSL*</t>
  </si>
  <si>
    <t>KTPKPQKIYLLNMIGAIARRGILVARMWGIRSIQSSHTKNDDQYEIAENKMKHYNRNLYRLLQENPEATQAMPIHKDKITKDKEAEDLAQEKEDKHQHDNFFDSLGYPTKDTTEKTLLQKQMENEENFVEAYRRLDRHPIKMLTKQQKATIHAAIDQRMQELEDTGLSRAEIINLKDANATLPLKDDPFFQLLKRDRMVREMMINPDEAFTMEKVVQKALEQKMTPDRSLAHPSLFPGEFVSLEMGDYSGCDFVNDEEDPTSFYYKNDIKMKKHLQRQMLNDPDHAFSINPESRNKKRLKRLLKLDPNEIKWHNTELLSKFLNPAGKLYSRYQTNLKSFLHRKAVRAIKQARWMQLLPTTSVLKPTDKLPLKPMVESLHDYQKRCIEIKTGMLLLKKNKDTYSDLFSKFSDYNFEKEDIKDISLDQANSPPSYDQTIWVKGQQFLAGNQEVNSPESQEKEQAYESLRELAEKVDYNQITEGFLRESNYHTDYFKSLKGKTDRIVVNQDHLSDAKKRLEGKWSKYCGMSKSYK</t>
  </si>
  <si>
    <t>YMGYLLRMSLQYGRIPCPGRIVDDMGGGFALGCASGFIMYFFKGIMNSPKGEKISGGIKHMARRAPILGGSFAAWGGVYSSVDCMLLAIRKKEDPINPIIAGAITGGTLAFRSGMVNAAKNAVIGGCLLGLLELSGLMMYYLQMKKQEKMLKEMKRRQEEERIQASQRPVDPSWAANSKMK*</t>
  </si>
  <si>
    <t>AEYMGTEQSMDKKLPKNEELPRPILHDPEVKEKIKAKMVELENENKAVSEEWTRKFDDECFKFEKEWKKIAEDKEQAQEKYLGEELNEASKAKVMFLVEKLMDLNIYEMRFLSLQLKQKIMCGIGINPLKLNMDWPSMKQLADGTWPPMNPNWFKQQEIMAKLGPFLGNLMPQQGFAQAPAASAAKTEEKKETIENIAKEIAKQEKTMFNVQCTGYDQANKIKLLKEYRAVEGLGLKEVKERVDKVPFIMKKDLRKDEAEEYMKKFQALCKMELV</t>
  </si>
  <si>
    <t>VHGIMGNFSRKKVLQLAKGFRGRAKSCYSLAIRGVHKALQHAYVGRKLKKRTMRTSWIVTLNAGLREHRIKYSQFIHGQNMGSNIILDRKILAELVRTEPFSFKAVVDEVALQAGVPRIELPRGPNYEEAKKSGDIIDKPYIRDPVPKPFMPIRLRPGVDPRKDFLRLSYIDDDAEWRKKLSKYKVSVKEMKRMQKKMVEKPLSAKQVYQTLR</t>
  </si>
  <si>
    <t>RRVHGEMVSVWNLKDPLRMGVVKVARGGYEKFGTVMRAGRNDKTVSVLVESWNKNKKYGIYKRSTNLFHCHDADNYCVIGDKVVIRACEKLSQIKYYYVSRVILPIGRNHCYMNKVSRYEIDAMHFNENLRKTRKAKLPIPKI*</t>
  </si>
  <si>
    <t>TWGLAERDAQNILQFEEDPKTLAEAKAAALRLKMRGVEPLTEAWGKGRRKCSLAIVRIRKGCGKITINGKPMTQYFHLPSQRWRMMKPFIISKYTCQVDAAFWISGGGFSGQCEACIPAAGKALGKFDPRVKPLLRKFGCLFTDSRTVERKTIGQRKARKGPRYHRR</t>
  </si>
  <si>
    <t>YMGIKENNMIATLFRISKTLSSSVLIPAQFAPLRSFSEAFEKFDQEEMRKYNDKYYKIKSYEKIQNRWKVPLERKKRKKQRRLERLAAHVKRPEEPEKLYVHKPDTGIMLPANPEEIFAVIQIKHMQYKVAKDDKVFCAKMEHEVGQQLELDKVLLVGTKDYTAVGRPYVKEAKVYATVEEQTKSEKLIVFKKKRRKGYQRTKGHRTLLTVLHIDHIEHAPTRSILDTHASI</t>
  </si>
  <si>
    <t>EYMGNYFCSHTMNSAMRERHGKKEAGLSSEQKKGSVLKSAAGVVKEAGFALWKYSKKLLWTASTVAIIYVLPMAFEISQDQNEILQRIEKQTEGKA</t>
  </si>
  <si>
    <t>IMIKYDPEYPNPSILTGKFNDFRLKLRPTSQPAPWGNPRMWLMLHYTGIPFCTFHIKSREQQPYAMIYAFFATVTKSRTIKELMEITGNNIYLRHLYTSSAHQAPKFTR*</t>
  </si>
  <si>
    <t>MGRKKATNLIKILSCAGTGFFYLAQKNPKILTQKLQFMKFDPIVNRHVLFIEHKLKARKRK*</t>
  </si>
  <si>
    <t>ETGTWEIMVSRGICRAKNISFFFSDVDGSSRVAREVLKSQELVDVVKKNSNIEFYFTLRRNSHPFIRAEYLNGYTKTIGLRKFTHEKIIEKIMMLKNEIGHLPYKHGLQKVISFHRSIQGLPTTNMWGQYPINEQEKLKILKPYPVPEPKAEPKKKFKRAPIALQYKLRRRVLYDMHKTTLAEKISTPL*</t>
  </si>
  <si>
    <t>MKANLTQSELNEKQQCAYKTMDKATKTVVLGGIIGLFAGAIIRRPKFGLTFGTGFGLGYHLCSTPSKFCKRNSRESS*</t>
  </si>
  <si>
    <t>TQSTWEIIIFLTLNMEGKSELSIMNELYNEFLHESVKKMAVGSCLGLFLGILLRRPKLGLFGGCGFALGSNLKKYDNAFYELKVSKIKPILPQSFGVQYFSEKSKSLFVKLFSFRHKS*</t>
  </si>
  <si>
    <t>TWDIMIKIEHLTVLQLYRGILKYIKNYPSTKRAELIEGVKLDFRDGKKLTNKLEIAKAIQRARIGYGHVLLYKMKVDEIKSGCYKIENRENIQTFMCRKSDKDFVYF</t>
  </si>
  <si>
    <t>RRVHGKINMIKTCCKFLPIAKSLVGRPWLSTSHEHGAIQPKGRIKNSDKIVWLNVLAVDGDIRRIPSFPGENLAEVLERYQTPGIHRLCGGVEPDYPLTDIPYDEQGHGPGCEGCHVMIHKGWFDKMYVSYTEQRHIATLSIPTSRTSRMSCCIAIKDYMNDMFVMIGQGHTDYINFQL*</t>
  </si>
  <si>
    <t>RRVHGNLIGMIRMLRKCVKPFMRNINIKTVETPNSLCLKFLPENTIMMKQGTREFKTAAEAAGIALPSELLKIEGVHKLMFGRDFVSVTKLETVKWDLIKAEILKIIDEHCEKKIGIPIEEITVESQKASGVAATIQEIIEFRIRPMLQGDGGDVRYRGFDPKTGIVYVTLKGACAGCPVSSTTLKEGIERVLSFQIVEVGGVENIAEDTPVPYSE</t>
  </si>
  <si>
    <t>AILIVKKAVGWRAMGKKKFEYICHKCFHKGKMPCFFCEGCHYLLNPKGLCNLNYFELFRIKPDFTIEKGQLEQRYHDLQKQLHPDRFSGKCEELQQRANEYATYVNMAFRVLQDEERRAKYLLKLQGISYFDENPAIDDTDYLEKIMSLNERIEDSQSLSELFLMREEIDREMQLLYKSIAKHFASNSTEAIIAELTKLRFCKRTVELIDRHQNQLLSSSI*</t>
  </si>
  <si>
    <t>RVITSNYVRCLFNGVYPSLCCSASISVLEFMSHAAFYQMLSGMKIKNFNARQTEVLKQLLAGAFCGTLALSMRVPLEHIKCRQQTYFIKAPCVYAVAKEICSNSHGLAKISSLYRGFVSTFWRDSIFMGAYFV</t>
  </si>
  <si>
    <t>MIHQQKANSSVASPNAVRGQGKWLPDWKNFVTGGIAGMISRTLTNPLERLKILRQLGLREYRKLGFTKAMLHIWRTEGALGFFKGNLANVIRVLPFTALQFYFYEFFKKLLNPWETKNGYFFKFSCGGLTGIVTSTLTYPLDLIRTFLSIQTKTYQTAVLKESNGIFSGLRAIVQQKGLLAMFRGMGATNLGIVPYIGLQMSIFEYTQVLLEERMQGSYLKTLTFLNGAWSGFASAGLTYPLDVVRRKMQLRGIESSEPEYSSIFDASRKLFKYHGLKGFFRGFWASQTKMALATAIMFMVNEELKRLLDI*</t>
  </si>
  <si>
    <t>SLYKLIKTHLKGINGDSSLQTALRFLISATAAEMVALLIYFPFELIKTRLQTSNDLYGYRNIPDALRKIAFSGEKQKLSLRALYVGSLPFFSAFTIYTTIQFTCYEEFIRKYHSRRRRRLIKKGITDVDNLDNIEIPARVLLQASVFSGALASLMTNWIELITVRKQINPGITLSRIFAEEGSNMFIKGIAPRLIFNINQSIAIFFVLCFFCKRYGVVFEG*</t>
  </si>
  <si>
    <t>NAEYMGRWKMKEQVANACGSLSGSLAAVTLCFPLELIKTRFQVQTQASKLHNIPKKYHSIRQAFSTIYKQEGLRGFYKGYGTTAVLIPLNYVIYFHLYEQLKGMMRRHSNNKNSFKCFAIPSMLSGLMTTFFLSPFWVMRTRKQTEVFRGSTVTKYVLFEIPKVIKNEGFKVLYHGYSSSIVGSLHPLTQFVLYEKLKLYFEKSNHIHGRLSLSSLQIFISSSISKFFASLITYPHEVVRSRQQDIRGTDKAHAGIVTVCRELLHREGYKGLYSGFCANLIRIIPHNAILFIVYESVRRRALSYNNF*</t>
  </si>
  <si>
    <t>YMGIIMSKEGQPMNQEKAVQPVAPPKEVEKKAPQPDKRGYLPDWRNFITGGTAGAISRTVTNPLERLKILRQLGIAEYKNLFFHKAMARMWKTEGFKGFFKGNGANVVRVFPFTAFQFYFYELFKRVLFPVKETNVYTTKLVCGGLSGICTSTLTYPLDLVRTFLAISTSQKASDVIGENPSMWKGLVNIVKKGGFFGLYKGWAMSMIGVVPYLGIQLSVFDWTATNCMPDKKSKWFDVANLMIGGWAGFCGAGLTYPADVVRRKMQLSGIESSSDVYTSIPDAFRKMYRHDGFMAFYRGIVASQVKIVPAAAIMFMVNERLKKFMRMI*</t>
  </si>
  <si>
    <t>MFYGWARSRLDYQNAPSFKKTIQMSAMASFVGTTLSAPFWTLKTRMNLYVHYVLNRENVRPPSLKVFNHVIKDLYYKEGLLALYNGYPASLALCSIGIIQMTSYEYLMKFFNYQPTFKKSYTPFLAGILARFVATTLLYPFTTIRTRVQKKQYSASEMRLREGNEIIYNNVWDCIKKTARNEGFFGFYKGYLINIIRVVPAQGLFFFFYEQTLRLLH*</t>
  </si>
  <si>
    <t>EYMGRKMAKERGAKSLVGSFVGNCATLILQPLETVKTRFQVIDGACNNPVPHYRSMLNAIRQIYTKEGLRVLYRGVLVYFTGLNIANMSFFYVLWLGSLSLRLPKCPEFQKNHSNVGNGLLCGNYIKRAFLDSENSNEPLCSLRSQ*</t>
  </si>
  <si>
    <t>MSDKSKVGVLQKMLNLGIGGIAGCMGLCMIYPIETLKTMIQLNSSKGGSTKMRQVFKTHMATEKFVSLYKGLPAALCRQFLFASIRLGLFFNIADYIKNKQKKNTLSILESTTASLAAATIGISTVMPFDVIFVRYQSENTLPLEQRRGYTGLGNAISRIVKEEGLVTLWRGILPAIARACALNFGMLVPYDKAKGALSPYLGFSRTNYIVSAAIAGFMATVCCIPFDNAKVKLQSMKAGADGVKPYKGLLDVFAKTAQKEGIRGLWTGFLPFYSFLAPHTILTLLISDALRIVLGITKT*</t>
  </si>
  <si>
    <t>GINAEHMGFRKLFTPFIKNKGTLDFTGATLTRILQTIIINPILIVKTRLEVVGFNEYNNMFDAFCRIFKNEGFTSFFTNGVKVSLLKDVPFSALQFPIYEKIKHILLNYGRRFSVDLKKGYNRSCIYAMSSLCATFVSCVATNPLDVIRTRIVFQHHNKDIHQHYNSIYDAFIKLIKYDGVKGFFFGLQSRFIKKTVSAIVAWTIYEMLMDSIHN</t>
  </si>
  <si>
    <t>RRVHGTEEKTETQSAFKRMFCAGLSGCLTESIALPIDTVKTRTMINTQKLSFQKAIREVVNCLHQEGITAFWKGLSPGLHRQIIFGSIRIGMFESLTKHFSSNRDGNTSFLEKLVISSCTAFVGIFAANPAEVVKIRLQEQSNNCYYKGCIDCYRKIWHAEGVRGFWAGFLPNLARNIIDSPIEISTYFHSKQVILQKKLMEDTVLLHCLCGLIAALATSTIGNPLEVIKTRMMSFTHKNKVQTFESVILSILKDESLFGFYKGFVPYFFKESFFNVLIFVFYEFFKTQILV*</t>
  </si>
  <si>
    <t>AEYMGTEDKMKSRNKTKGKSLFNFLFAGIGGAASCTILHPVEAVKKMIQARRMLGLPINIIRVMAFTIQDQGLNSLYSGYRAFIIRSAITSTLRAGSYFALADWVREKTGKPIRLRESAVCASATAVGASVISMPFEMIYVRFKNDKIVPMAQKRNYKNLFDTASRMWKEEGFQQLYEGFTPSLLRVVITGTALYAPYELCKNNLSKRYGFSMKTYSLSAGISGLIACVLSMPLENIKLIMLHKRRDPITKQYPFGGIKECFLMLLKQGGFLGLWSGFFPYYFVNGLWFLIMLSSIEGFRNLSHLNPC*</t>
  </si>
  <si>
    <t>MSKKNNLGYTLKNAGAGGVAGMVVDLVLFPVEAVKTYIQAFSSRKKMVDRLRMGNIYSGISCAWAAAIPTASAFFLAYECSNCFLLEQNMLPKSCVFALSAIVGEWAGATIRNPFEVIKQNMQIREYNKMSQAARHIWNVRGGRGFYAGYFMLLARELPFAIIEYPLFEYFNAHLGFASSLANSLISGGLAGLIAGLITTPCDVIKTRMMTNTVKEYKVSALGWLRRILSQEGALALFKGWQMRALYLTIGGLVYFTGYIQALRMFGIYDQYQAMRKK*</t>
  </si>
  <si>
    <t>AEYMGKIMSGKVTKKIPWLEKAGNFFLGGASGMIAVSILLPLDMIKVRIQIGSESMGARNPFSIAYKLYKTEGGLKAFYRGIDSALLRQATFTSLRLGLFTNFGDVIKKHQKKETLSLGEKSICSLTAGGVAAFIDTPLDLSLVRMQADYTLPVDLRRNYRHVFHALSSVLREEGIIKLWKGATPTVCRAMAANFAMLTSFEEAKERLVKSLGKSRYIPFLSGAIAGIAAASVSLPFDNIKTKLQKMKARPGVALAI*</t>
  </si>
  <si>
    <t>VHGDNMKEKNKTYKSSLASFFASVGIQALYPLESIKTRMQVCDGASNNPIPRYRSIWGALTTIARNEGVSTLYRGVFVYLMSTSIQNIAFFTMYAFCKKKVNYEASPSNKKTMMISSISSLFTACVAHPFWTMKTRLILHMRASRNIDKNGLVIFRRVFSDLYFNEGIFALYKGFAASFWLSSSGIINMTVYEQFQRFAGYYNKNSTHPKLKQWLPFFTGSSSRLIATTFFYPMLTIRARLQKRQFTLNELEKSSTSGKRNEGEIFYKGIIDCLTKILKNERMRGFYKGFLPHLLRVVPSNGLFFLIYENSLKMLQHL*</t>
  </si>
  <si>
    <t>MAEKKDSVAPKKKNIFMANIWNFVTGGVAGCTATCIIMPLDMVKIRMQLKSEAAGKISIVKICKDLYVNENGIAGFYKGIGSALMRQAIYATLRLGMFYTVMDVVKDKYGRTLSPLEKAGASLTTGAIASFIATPFDLALIRFQADGTLPVNQRRNYNNWLDALIRITKQEGFVNLWKGATPTIARAMAMNLGMLAPYEECKQRLKVYWGESYLTYITSSFIAGFCASFLSLPFDNTKTKIQKMKKGEDGKFPYKGFGDCMVKTLRNEGLLRFWVGFPVFYFRVGIHAMTTLLVSDTLKFLILGKK*</t>
  </si>
  <si>
    <t>STWGRYLMAEQKNSIAPKKKNILVANIWNFVTGGVAGCTATSVIMPLDMIKTRMQLKSEAAGKISIATICKDLYVNENGIIGFYKGLGSALMRQAVYATLRLGMFYTVMDVAKDKYGKVLNPLEKAVASLATGAIAAFVATPFDLALIRFQAEGTLPVDQRRNYRNWMDALAKITKQEGFFNLWKGATPTIFRAMAINMGMLVPYEECKQRLKKYWGESYFTYISSSFIAGFCAAFLGLPFDNMKTKIQKMKKGADGKFPYKGFCDCFAKTLRNEGITRFWVGFPVFYIRVGIHAMVTLLVSDTLKFLILGKK*</t>
  </si>
  <si>
    <t>DMKKEEGQPQRKYLPDWKNFFTGGTAGAFSRTVTNPLERLKILRQLGIKEYKSLNFFRAMMLIGRTEGFKGFFKGNGANVVRVFPFTAFQFYFYELFKVLLFPNGEKNVYKMKLICGGLSGICTSTLTYPLDLVRTFLAIQTSANKTQVMGDNPSMLKGICNIVKQNGFFGLYKGWTMTILGVVPYIGLQLSIFDYTATHFMPNKNSKWFDVANLLIGGWAGFVGAGLTYPSDVVRRKMQLCGIDSTAPNYRSIPDAFRKMYAADGIKAFFRGYVASQVKIVPAAALMFMVNERLKKLLRMF*</t>
  </si>
  <si>
    <t>TQSTWGRKRNLMEGKKKISATKITLMNMLKGGLAGCFATTCVIPMDVVKTWLQLQSESGAAKLKIGAAIKNVYSTKGFFGFYSGLDSALVRQFLFASIRVGLFFTTVDVIQNSKKRNLSFLEKLGVSLAVGAFGAIVINPMDVIMVRAWADVKRPPDQRRNYKNFLDGLVRITREEGVKTLWRASMPNVARAVGLNVGMMTTYQEAKERIGGLLGECFATNALSSLLAGLCATMLALPFDNAKVKIVNMKPDAEGKMPYKGMMDCLGKCIRNEGFLRLWTGLLPVAANLGPHSIIILLVSEFIRKHMVRMQLLPQ*</t>
  </si>
  <si>
    <t>AEYMGKMKIMKAIKKIFKREEYDLLEGDAAVEGLPFLQQVCAGSCAGFSEHLGVFPIDTIKTHMQAKEANTGFFKTAIQLYRHQGIMRFYRGVIPILTGCIPAHTAFFGTYEFAKARIFQRDGTLHFLAGFGVGALASMIHDLFLTPMDVFKQRMQLSGCKRAIRYAKLIIKTEGLAALFRSLPVTIIMNLPFSSILVTVNENMKVYVKPEKRKNKFFYYFLCACFAGTVASLVTNPLDVIKTRLQTQNMEVGMIRDTSDEVLTDVKYKDILSSIKMLMREEKIVWMKRGIVPRSIQASISSALSWVSYEIIKNVLIGP*</t>
  </si>
  <si>
    <t>DLLEGDAAVEGLPFLQQVCAGSCAGFSEHLGVFPVDTIKTHMQAKEANTGFFKTAVQLYRHQGISRFYRGVVPILTGCIPAHTAFFGTYEFAKARIFQRDGALHFLAGFGVGALASMIHDLFLTPMDVFKQRMQLSGCKRAIRYA</t>
  </si>
  <si>
    <t>TQSTWDSQREMSDKSKVSGLKKMLNLGIGGVAGCIGLCIIYPIETLKTMLQLNSSRGGNTKMGEVYRTQVAKEGFKSLYKGLPAALCRQFLFASIRLGLFFNIADYIKNKEKKNTLTVLESTTASLAAATVGISTVMPFDVIFVRYQSENTLPLEQRRGYTGLGNAMARIVKEEGLSTLWRGILPAIARACALNFGMLVPYDKAKGALSPYLGFSRTNYIISAAIAGFMASVCCLPFDNAKVKLQSMKTGENGVKPYKGLLDVFAKTAKKEGVRGLWTGFLPFYSFLAPHTILTLLISDALRIILGITKT*</t>
  </si>
  <si>
    <t>TWDFKKMKSLHKNQAKRSARLFVHFRKIRLPDWKNFVTGGVAGIVSRTLTNPLERLKILRQLGLREYRRLGFTKAMAYIWKTEGFIGFFKGNLANVVRVLPFTALQFYFYEFFKKILSPWEKGNSYLIKFACGGITGIVTSTLTYPLDLIRTFLSIQTSTYKTAVLSESQGIFSGLRAIVQQKGILAMFRGMAATNVGIVPYIGLQMSIFEQTQKLFEGCDQTGLLRLFNLLNGAWSGFASAGLTYPLDVVRRKMQLRGIESSEPEYSSILDAILKMYKYNGIKSFFRGFWASQVKMASATALMFMANEELKRVFRV*</t>
  </si>
  <si>
    <t>VHGYWMASKSTSTTGTGSLKNKLMNILIGGVSGFTSICLFYPIETWKARVQMNSEAGAKITAIETLKQMHAKEGMKTFYNGIGAALARQFLFASLRIGLFFNIADYIKNKKNKNTLSLLESAAGSLAAGGFAILTVMPFDVVFVRMQVENSLPVEQRRGYTSLVNGLGRIAKEEGVGTLWKGSVPAVTRAMALNFGMLVPYEKCKGALAPYLGYNNTNYIISSAIAGLGASICCLPFDNTKVKLQKMVKGPDGKFPYKGLVDCMSKCFQKEGFFGYWSGFWPFYSFLFPQTVCILLMSDLLRIKLGITKI*</t>
  </si>
  <si>
    <t>VHGDSIKDTMSAPPKKQSMLMNNVGNFIIGGIAGMSATCVIQPLDMVKTRFQLYSESKGKIGLKGICKDLYTKEGGIKGFYRGLGAALMRQIVYTTMRLGIFYTIMDMGKEKRGRPLNAGEKALASLFAGGVSAFMATPFDLALIRFQADGTLPLDQRRNYKNVFEALFRITKEEKFFNLWKGAFPTIVRAMALNLGMLMPYEECKQHLKPYWGETYKTFIASSFIAGLLASWMCLPFDNVKTKVQKMKKGPDGKYPYNGLVDCAMKSIKNEGLLKLWVGFPVFYIRIGTHAMITLLVSDALKYTFMKKN*</t>
  </si>
  <si>
    <t>NAEYMGFIEKMESRKPKLMESSWLRKVSNLAFSGLSAVLSYAAVYPIETLKTRVQVQSQRGKGKYSILNTLKEMAKTEGLPTFYRGLSVAIWHPMICSTMRLGLFFCFEDYKKKSENKEIISLFEKAYLSLAAGAIGEILVIPFDVVYVRKQADMGLPPEMRRGYTSAFKAFGRIVAEEGLLTLWRGTIPSIMKCMMVNFGMLTPYFECKERLAPYLGYSKLNYFLSSAIAGAGASLITLPIDNIKVKLQYGDKSSNSLVDCFRKTLKNEGARGFWAGLLPFYMFFAPHVMLILLFNDYFRIKAHLCHC*</t>
  </si>
  <si>
    <t>YRIARLIFEKEGFRGFFRGLIPGCIKSSASAGFFFYFLNLSRKLYGSFVDNRSVVNFLAACTARTIQVIIVNPILIVKTRFEVVGFNEYKGIVDAFAKIYRNEGLASFFTNGISVALLKDVPFSAIQFPVYQSIKLGLLNLCSRRGLDISDKITRSSIYALSSLFGTFLSCLMTNPLDVIRTRVVFQHYNLNLEQHYSSIPDAFLKVLRYDGWRGFFLGLQSRFAKKALGAIIAWTIYECILDSQQHNRKHD*</t>
  </si>
  <si>
    <t>MDKNALSKKRIFSFAVISGAAASIFMQPFQVIKTSYQVSTGNMVYTENISMKSVASRMLKAEGIGAFYRGYFPAGPKIALSSGIYLSFIRQFKSMLPHQLQGSAGNLLSAGVARAIQAVLLNPFMVIATRLEVMGFNYYHNTIDAGIKILRCEGAKTFFTKGLGLILLKDVPFSSLHYPIYEFFKKTIKRAKLIPSAMREQQWLVCACSSVLACLVSCVATTPIDVIRTRMVFQHYNDNPTQHYSSLRDACRKIIYYDGPFGFFRGFQSRFIKKSLGVMLAWTLFETLVTY*</t>
  </si>
  <si>
    <t>MHLRCLLRFLQNQKPATEMLKGNPHFLRDFLVGGVSAAVSKTAVAPIERVKILLQVQDASAQITADKRYKGILNCFYRVVKEQGLISLWRGNFVNVIRYFPTQALNFAFKDTFRKYLCPFDPKKEMFKFFLGSLASGGAAGASSLIFVYPLDFARTRLAADVGKAKHEREFTGLGNCICRVFKSDGIVGLYRGFSVSVMGIIVYRAFYFGGYDWGKQYLFKNFREANPLALFVFAELNTTLSGLASYPIDTVRRRLMMQSARKDVLYKGAFDCVSKVYKEKGIGAFYKGALSNVFRGTGGALVLVFYEKIQKMLLKL*</t>
  </si>
  <si>
    <t>AEYMGYRFEMSQDKVPQDAPKVPEPAPVKAGASHGAAKKGNPHFLRDFLVGGVSAAVAKTSVAPIERVKILLQVQDASAQIKAGKKYSGILNCFYRVVTEQGLISLWRGNFVNVIRYFPTQALNFAFKDTFRKYLCPFDAKKEMFKFFLGSLAAGGAAGASSLVFVYPLDFARTRLAADVGKAKHEREFTGLGNCLCRVFKSDGIVGLYRGFSVSVMGIIVYRAFYFGG</t>
  </si>
  <si>
    <t>YNPMESRKPKLMESSWLRKFSNVTLSGLSACLSYAAVYPLETLKTRIQVKSQRQGGKYSIPKTLTEMIKTEGIPAFYRGLSVAIMHPIICSSMRLGLFFCFADYMKRKTEKQHLSLFEKSYLSLASGGLGELFVVPFDVVYVRRQAEGGLPLEQRRGYTGAFNAFARIVSEEGLMTLWKGTVPSIMKCMMVNFGMLTPYFECKERLAPYLGYTKANYMLSSAIAGLGASLITLPVDNIKVKLQYGGKKKQGLVDCAKTTFQNEGLKGFWAGLIPFYMFFAPHIMLILLFNDYFRIKARLCHC*</t>
  </si>
  <si>
    <t>TWDKDMAHHTKESAGSPFMNALAGGVAGALEITIDYPTEYTKTVMQLYPEWNKKGFVRTVVDTVKQKNFFALYRGYTSLLVFTIPKNIVRFGTYMFLKQNIFTGPSRLNTLGCGFAAGCIEATLIVTPMETLKVKLIHDKFMPQPKYRHVFHGIKNIMAEEGIGGCYKGFIATVLKQSTNQAVRFLVYEDAQKYTHKYIPVKFLADFLAGSIAGFCSVMVNNPIDVVKTNMQGLEASKFNGFLGCFAYIYKKEGFMGFYKGVTPRMARVILDVSLTFALWKTVIRMFNWIRAFGAN*</t>
  </si>
  <si>
    <t>VHGQSTWDSEDLDMAEKKKDSKFITLRTMLCGGLAGSIDECLTLPFDTAKVRMMMDKELSLTVKNMIMTMKNMVSVEGVTCFYKGIIPGIHRQLVYASLRLGLFEPIRNLMFGTKKPGERIGLIEKILAGMATGIVGITVANPTDVAKVRMQVQGMKGTSVRYKSAWDVYKKVPLEEGFFSGFWLKSGWLPNCFRNCIINAAELSTFFHMKQTLSEKKIMGDGALTDTVCGFSAGFVAAVVGNPIELVRTRLMSAEGKAEYGNAFRCIARTFAKESFFGFYKGFPLLWFRLGAFNTLFFPIFVQLERFIVPERHSH*</t>
  </si>
  <si>
    <t>MSGKNTCSSSSASGISHIVNGCTGGLVAGLAAQPFQVIKTAFQITPVGQHTNCGVIGKEIKPSMASIARYIYNSEGVRGFYRGLIPGCIKSAMSAGMFFYLLNISRKVFSSIFHHKSTVDFAGATVARIVQTVLINPILIVKTRLEVVGFNEYRSMADAFTKIYRSEGLSSFFTNGISVALLKDVPFSALQFPIYQQIKTVLLNHSSPCTLR</t>
  </si>
  <si>
    <t>MYRCEGIRGLYRGVGVFFVGMNMATLSFFYIYGWAKAIFKYDKDPSNRKAFLCSFLASMGATTTSTPFWTVKTRLNLYVEESQIMLGHKTKNIKIIVDVIKDMHKKEGLRALYNGYSASLMLCSLGIIQMITYERLMRIMNVKKGKPPTAHAFLGGALSRFIASTL</t>
  </si>
  <si>
    <t>LSIRVPLEHIKCKQQKFFCKAPTMSFIGKNLIQQYKGFDLLRNFYRGFSSTFFREAIFMGTYFAIFFKLKNIGVRRNSSSVIKFLTSFVAGGLSGVICWTLIYPIDKIRNTVQISNSKNVSGILELRKMVKKSGLRAMYTGLGVTIVRSFFSNGISLTIYDRFLMLFGVAFPSI*</t>
  </si>
  <si>
    <t>YSSNLRRVLFRGLLANVLRQNVSWLLWLETDALARMYVRKYCNIDPYHQLISFKQLIPITILLTPINVLAVMPFDMIKTNMQKEGAERRLRDVVKKYWSRKNFKLFFVGWRVRLLQYFI</t>
  </si>
  <si>
    <t>YMGHAEGVRGMWAGFLPNLARNIIDSPIEISTYFHSKQVILQKGLMGDTVLLHCLCGFIAAFATSTIGNPLEVIKTRMMSFSHKNKVQTFESVILSILKHESPLGFYKGFVPYFFKESFFNVLIFVFYEFFKTVILV*</t>
  </si>
  <si>
    <t>RRVHGKDEEFLQSEKEGKLKISFPQENALIALQGPFAAEVLQAILGSSLTLKNMNFLQATYHKIDKIDADCMISRCGYTGEDGFEISVPSANAIALAELMLNEKCGRKEQIVKMAGLGCRDTLRLECGMCLYGHELNENISPIEAQLSWTIGKRRKESGGFYGYDIVKKQMGSGVDMRRCAFVTEGMAVREHVDIYDTKGIKVGYSTSGSYSPTLKKPIGMAYVKVPLHKTGTDLVAKNKGKDQPIKIEKMPLVETKYYKKA*</t>
  </si>
  <si>
    <t>GYSIPIEYQEMGMIKEHQHTRLNCSLFDSSFMGLIKIYGAHKHDFLERVVVADTFDLQEGQSKWSLIMNKKGGIVDETIVSNMGGYFALMVNGICREKDLRYLYRVMDREFSRSSKNDKLRIEYVRNHCFMSLHGPQAGSLYQALLGSSLNLKNMPFLTAREHSIRRIDAPCLTFHFGATGEDGYEILMPEDKAPNFASLVLNEKLGLREPVARLGGLGARDSLRLEAGVCMYGRELTESLTPVEAQLSFAIDRRRRELGGFYGFEIIKRQLGMGVMMRRCGFISEGATVRDQTEISDDYGEQVGYVTSGLYSPTLKQQIGMAYVKVPFQKIGTRLFAGPASECQPITVHPLPFIESKFHPYF*</t>
  </si>
  <si>
    <t>MRDHCFMSLHGPQATPLYQALLGSSVDLKQMPFLTAREHSIRRIDAPCITFHFGNTGEDGYEILLPEDKAVNFASLALSEKLGLREPVVRLGGLGARDSLRLEAGVCMYGRELTESLTPVEAQLSFAIDRRRRDRGGFFGYEIIKRQLGMGVMMRRCGFITEGPTVRDQTEISDDYGEQVGYVTSGLYSPTLKQSIGMAYVKVPFQKIGTRLFAGSSSQYQPITVHPVPFVESKYHPYF</t>
  </si>
  <si>
    <t>TRVHGGTMAQYAGYTLPIEYKEMGLIKEHQHTRLNCSLFDTSYMGLLKIYGTHRHDFLERVVVADTHDLREGQSKWSIILNNKGGIVDETIISNMGEYFALMVNGVCREKNLRYFNRVIEREFSRSAKK*</t>
  </si>
  <si>
    <t>VHGVLGGFYGYEIIKRQLGMGVMMRRCGFISEGPTVRDQTEISDDYGEQVGYVTSGIFSPTLKHPIGMAYVKVPFHKIGTRLFAGPASECQPITVHPLPFIESKFHPYF*</t>
  </si>
  <si>
    <t>TDAEYMGYLNFIKMLQNLFRSIRFAPRFMKVPIANFGVKKYTATNEWIDYDAATKKGTLGITFFSQIHLGDIVQAELPKMSADVAKGDYIGKLEGTKAVADLMTPVSGKILAVNESLKEDPGVINKSPEKKGWIAEISVEKPEELDTLMTHEAYEKYLEEHEDQH*</t>
  </si>
  <si>
    <t>VHGDFCIGMIKIALRRNCLVSGLTRAFSGAELEGKKTPLYELHKKCEGQIVNFAGYLLPVQFKDGGILKEHHQTRDSCSIFDVSHMGTFKIYGEDRINYLERMVVGDIKGLKKGTATLSVIMNKKGGIVDDTIITNMGDHISMVINGACKDKDWAYFNAVKDAEFQKSEKEGKLKISFPQENALIALQGPRAADVLQAILGSELQLKKMNFLQAVYHKIGKIDADCMISRCGYTGEDGFEISVPAPRAIALAELMLNEKCNGSQQIVKMAGLGCRDTLRLECGMCLYGHELNEDIGPIEAQLLWTIGKRRREAGGFYGFDSVKAKMTNGVPMRRCGFVTKGMAVREQIEIFDKEGKKVGYSTSGTYSPTLKKPIGMAYVKVPLHKNGTELIAKNKGKDQPIQITKMPFVETKYYKSS*</t>
  </si>
  <si>
    <t>EYMGFNPDRMLRALFKPIILAPRFVKASVANFGVMKYTATHEWINYDASTKKGKMGITDFAQNHLGDIVHIELPKKSAAITQGASIGGLESVKAVSEIMAPVSGTILSVNESLNEDPAVINSSPEEKGWVAEISVEKPTEIDSLMAPEAYKKHCEEHAEDH*</t>
  </si>
  <si>
    <t>MLKVLFKPIILMPRFVKTSIANFGVMKYTATHEWINYDASTKKGKMGITDFAQNHLGDIVHIELPKKSATVVQGSSIGGLESVKAVSEIMAPVSGTILGVNESLSEDPAVINTSAEEKGWIAEISVEKPVEIGKLISLSLDSLMAPEAYKRHCEEHAEDH*</t>
  </si>
  <si>
    <t>MLSRIALTAAKRCSEAAARSTKMMACFSCKAETGISHEALEADSKIPQGLKASDFLADRHIGPNSAEIAKMLKTLGVSSVQEFVEQTIPKSILQNEKYLQNPSAVISLPNPKTESLLLQSLKDVASKNKIFKSYIGCGFHPTILPSVIQRNVLENPAWYTSYTPYQAEISQGRLEALLHYQTMVSELTKMEVANCSLLDEATAAGEAMNMCFAIHDGNRKTFVISKDVFPHVIAVVSTKAKAMGVNLVVADPAEFDFEANKDVCGVLLQNPDNMGRVSDYTDLIKKVKATGANVAIAADLMSLAIMKPPGEMGADIALGTTQRFGTPMGYGGPHSGFFATRDEFKRKMPGRIIGISEDNQGNKCYRMALATREQHIKREKATSNICTAQALLANLTGFYGIYHGPSGLQNIATRIRSMALILQNALKYFKYRLVTDDDMLFDTVTIDLRGFKKTAPEMVEIFAKNEINIRQVDSQTISVSINERTTLGDLYELIHVFDEVYGSIEPLEKIIKYEVKDVPAGIKRTSDFMKQDIFNSIHSETQMMRFLYKLQQKDLSLATAMIPLGSCTMKCNGATLMAPITWPEFTEIHPFAPKDQTEGYNEMTSKLKEYIKHVTGFDAVSLQPNSGAQGEYSGLITIRRYFEDIGQPNRNVCIIPVSAHGTNPASCICAGLQLVTVKCDAQGNVDVKDLKAQAEKYKKDLCCLMITYPSTHGVFEEKIQEMIKIIHDNGGQVYMDGANMNAQVGWTSPGHIGADVCHLNLHKTFAIPHGGGGPGMGPIAVKKHLAPYLPSHVITDPDVEDKSCGSVAGAMCGSGSILPISYLYLEGLGKEGLRKTTAQAMINSNYILERLKNDFKVLYTGAQGRCAHECIIDMRPFKKCGVTEEDISKRLMDYGFHGPTMSFPVVGTLMVEPTESEDLGELDRFCDAMLEIRKEIREIEEGKMDKKNNPLKNAPHSLAHVTGDKWDHPYSREKAAYPLPYIKARGKFWPTVGRINNLLGDKNLIPCTPCEYKCL*</t>
  </si>
  <si>
    <t>DTYDVREGQSKCSLIMNKKGGIVDETIITNMGEYFALMVNGICREKDLRYLNRVMDREFSKSAKNDNLRIENMRNHCFMSLHGPQSEPLYQSLLGSSLDLKKMPFLTAREHSIRRIDAPCLTFHFGTTGENGFEILLPADKAAN</t>
  </si>
  <si>
    <t>GEMVTLKVDGKPISVPKGTLLVEAVKKAGSNVPTMCYHPDLPTSGGICRICLVESKSRPGVPIVSCKTPALEGMDISTQGQKIQELRQANTSMMFADHPSTCLSCPANTHCKGQQLMANCSSSLGLSSILPVRSSGKKDHTTAIYRDVDRCINCDICVHACKMQGVGALSFYNQDGHNVNSCGTLDVSECVQCGQCINRCPTGALMEMPEIAEVMAAIKDQTKTVVFQMAPAIRASIAEEFGCKPGEKILKNEIVTALKKLGPNVVVMDTDFTADLTIMEEGYELIERLSRVLAGKKMNGNDSMPTELPMFTSCCPGWIIFAEKNYPEMVNHLSTTKSPMQMLSSLSKGYWAKEVKKIDPKNVVNVAIMPCTAKKAEKERPDMKADNGDPVTDYVLTTRELGTMLRQSNINPVSLPKTPFDKIMGESTGAAVIFGATGGVMEAALRTAYEVITGRPVPFKDLNIMPCRGMEGIREAAIKLEGCTEAFKAFEGVTLKIAIAHGIANARQVMEIVKQAKLSGQPAPWHFIEIMACPGGCIGGGGQPKPTNMDIRKERTKLIFKEDMDLPLRKSHENPEVKQIYENYLKTPLGHNSHHYLHRTYLPDKVRDMKNYNVTESAGIQDILSRYPKEKQYLLPIIIDECDKKGYISDPSLMQISQHVGMYPSQIEAIMSSYHYFPRHATSDTHVYLCTCHNCMMKGQGKVLRSLQEKHGIDCISHGGVSKNGKFTLHTLNWLGFCVNEGPAMMIKKNGTDCINVATGLSDQSIDSTLDSILSGKHTLTAPENKIEEISLKKKGQYYSFLDDRVSISEASRKAGLMKPDEVIKEIMDSGLVGRGGAGFRTGIKWQSAKNAIADEKYVVCNADEGLPSTYKDWCILRNQEKQKEVLTGMGICAKTIGAKKCYLYLRYEYRNLVPELQNSIKAVQNQCPEFADLKFEVRLGGGPYVAGEENAQFESIMGNAPLPRKDRPFNVFPTMEGLFHKPTVINNVETFWSVPHILTQSAKSFEQKGLPKLISVTGDVNHPVLVETYLKNYSLENLVDEIKAKDIIAAEVGGCTEPLVMRSRFNTPFGFGQGVLNAVGSCVLFNNSRDLLDIYDNKLHFMLDESCKQCVPC</t>
  </si>
  <si>
    <t>MIGRVQRYLMKPLINPGKRWLSAAENKLIKLTVDGKEITVPAGTLLVDAIRQNGIDVPTMCYHTDLKYSGGICRICLVDDLSRPGAAPIISCRTPVQEGMKIGTTSAKLFEMRQTNTALMFRTHPTSCLTCSSNTKCETQNQAGKMNIYGDKKKEIMYQPSYNPTVDHTTVLNRNMDLCIGCDRCIQACRTQCNVYEWYHKDYHAVETLGEMLGNECICCGQCINRCPTGALTERPEVSQVISAIRDPTKEVVFQIAPAIRASIAEEFGCKPGERILKNELVTALKAMGPNVTVLDTDFAADLTIMEEASEFVERLTRKFTGKKYLSPEEHYSTDIPMFTSCCPGWVTFMEKNYPQLLDHMSSCKSPMQMQSALIKTFWAEKVKKVDPKNVVVVSIMPCAAKKMEKDRPDMRTKDFKWTDYILTNRETAKIMKQAGQDPTKLPKTDFDKTMGVSSGAGVIFGATGGVLEAALRTGYEVLTGKPVPFPNLDIVPIRGMEGVREAKIKMEGVKPEFSFLEGFELRVAVAHGIGNARTVVEIVKEAKEKGLEPPWHLIEVMACPGGCLGGGGQPKPTSLPIRKERAKLIYEEDKNLPIRKSHDNPEIKDMYNNYLEHPLSEVAHHLLHRSYTPFTNKYISRFDPEEAKGIEPILNKYPKKSVENLLPLVIDETDRKGYLSMASMGKIANHIGVNPGKISSVLSHYHYFPKDNKADTHIYVCMCHNCRMRGQNENYKTLESLQAEYKFGLHRMNWLGVCVNDAPAAMVKRAGTDYVEYLMGLSGSKLKKKVKKLNKHLLKTPPSNIKLFPFKRMTQGLPQSSMLEALPEGMIDDILNAGKNMSGDEIITRLKNAKLQGRGGAGFPTHIKWDSVRKIDNSQKKFIVCNADEGLPSTFKDWWILNNEDGRSRMIGGMCLCAKTVGAKNAYVYLRYEYRNLVPELKKTIANIKTKHPEFSEVVFEIRLGGGPYVAGEETAQFESIMGNSPVPRKDRPFNIFATMQGLFNGPTVINNVETYFAVPYILHHSEDTISKYGLPKIFGVTGDISQPTLLEYPLNTPAPITLQSILDEIQAKNTAAIECGGTTEPLLLQKDFSRGVGFGNGLVNAVGSIVLFDNSRNLRQVYVDKLEFMADESCKQCVPCREGSLVLKNALHHLAQTGKQNISNETLKQIAEVTALTSICAHGKAIGPLFHAAMDFFNSH</t>
  </si>
  <si>
    <t>GFRMIGRLLSSRKALPVLGRMMATAKQGKTVKLKIDGKDVSVPEGTLLVEAIKMAGSSVQTMCYHPDVPESGGICRVCLVESVQRPGVPIVSCKTPVVEGMDINTMGIKTVEYRQSNTAMMMATHPNTCNSCPASTKCNGQKLAASMNLCDKALSSICPTNDSGVFDHSSAIYRDKDRCINCDICVHTCRMQGVGALAFYNEGGHAVESLGPLDISECIQCGQCINRCPTGALIEKPEIANVLKAIKDPTKHVVFQMAPAIRVAIAEEFGCKPGERIIKNEIVTALKALGPNVSVMDTNFTADLTIIEEGYELIERLYRNLTAKKDLGNDMMPIDIPMFTSCCPAWVLFMEKNYPEMLNHMSTTKSPMQMFSSLSKTYWAKEVKKIDPKNIVNVAIMPCTAKKHEKERDDMKTDFGAPVTDCVLTTRELGVMLRQANLDPTKMEKSPFEKVMGESTGAAVIFGATGGVMEAALRTAYEVITGREVPFKNLDILPVRGMEGIREAEIKLEKVVPKYAPFEGVTLKVCVAHGIANARKVVEIVKKAKEEGKPAPWHFIEIMACPGGCIGGGGQPKPTSLDIRKKRTELIFEEDKNLPLRKSHENPEVKELYEKFLHEPLGHHSHHLLHRTYDSTKKVRSLNNCPPYESVGIDSVLKNYPKEHQYLLPIVVDECDRKGYISDGSLVKIANHIGMYPAQVDSVLSQYHYFPRKDTSNTHVYVCKCHNCMMKGQNKVINKIKDKYGLSHLHGATTKDGKLTFHTLNWLGYCVNDAPACMVKRTGNKNIELLMGLKDDSISIFDEINTGKGLITDPVHQIKEISAKRLNGVYSFMDNRVTLPKTVKKAVKANPRKIIKEISESDLVGRGGAGFKTGLKWSSALEANSTEKYVVCNADEGLPSTYKDWCILRDSAKRQEVLAGMGICAKTIGAKKCFMYLRYEYRNLVPGIEKDIAELKKNCPQLEDLHYEVRLGGGPYVAGEENAQFESIMGNAPLPRKDRPSNVFPTVSGLFHKPTVINNVETFWAVPHILQEGSKSFKNSGLPKLLSISGDVEKPILMESSLRNYTLQSVLDEIKAGNVAAAEVGGNTESIIFKDKFGTKLGFGQGVLNAVGSIVLFDSSRDILDIYERKLHFMHEESCKQCVPCRDGSKLLHQVFHDLRSNKHHELKNILHSAESIAASSICAHGKAIYPLFNEAVKYLEANQAH</t>
  </si>
  <si>
    <t>QSTWGKQNFFIKSQMQRSLIPGIYNLLSQNSASFHKICSSSKSLTAFNRLLFATFPSHEKLAMPSLSPTMQDGTIQKWLKSEGDKLEPGDFLMEVETDKAVVGFEMQDSGYLAKRLYPDGAKNIPLGKCVAIIVQDKASVDKFKEYKDEGADAPAAAAKAASAPAPAKEEAKPKAEAPKVDDSNLNISPLGKKFALAHGIELASLKGTGENGRILREDINRAINEKEHKNIEVKAESTEKKQSPASKKAAPQVQQGKNSYKDTPISQTRQIIAERLTTCKQQVPHYYLQMDVQMDELMKLRNQLNTENKVKISINDFVVKATALACIDVPECNSMWQGESIRKYQNADVSIAVSSESGLITPIIFNASTLGLKEISTRSKALALKARERKLLPEEYQGGTVTVSNLGMFSIDQFIGVINPPQACLLALGATTKELIPNDDITKEQPYKIANIMQAWLSCDHRVVDGSVGAKWLQRFKYYLEKPYNMML*</t>
  </si>
  <si>
    <t>TWGIEEMFQGEIINKSEQRAVLHVALRSDKTDEYLYQGDDITKQVHDVLTKIESFSNKIRDGVVCGYSGKELMNYVVVGIGGSYLGIEFVYESLKNSPQVQKSITNRTLRFLANVDPVDFARAVEGLDPERTLFIINSKTFTTAETMLNAKACRQWLLDYYYKQNKSFTQQGVISAHMCASSTALKLTSEFGINPDKVFGFWDWVGGRYSVCSTVGILPLSLIFGFSIMKQFLKGARSIDQHFRHTKTIKDNIPAMLGILGYYHNIIEHYSARAILPYSQSLCKFAPHIQQLDMESNGKSVLNKMPGERVEFQTGAINFGEPGTNGQHSFYQLLHQGRTIPCEFIGFCKSQNPVCVEGEPVENHDELMSNFFSQPDALACGKTIHQLIQEGVNEDLLQHKFFPGNKPSFSLLFMELTPYTCGQLLAIYEHRTAVEGFLYGINSFDQWGVELGKALAKNVREVFKTFKATKQIDFGQKKFNSAMQKQIEKYLQAKQ*</t>
  </si>
  <si>
    <t>TQSTWDMHEYQCKELMRKYNVQCEKGDIATTGAEVLKIANSLDSSNKLVVKSQVHAGGRGKGRLTSGLQGGVQLCKTAEEVKEKAEKMLGYNLITHQTSKTGLKVNAVYVCEGQKIDKELYFAFLLDRNHQRPAAIVSVQGGMDIEQVAKTSPEAIYVHPIDVKKGFTKKDGYTIAEKLQLDDMKDHTAEQLGNLYKLFCGIDATLLEVNPLAKTEKGLYCVDAKFSVDDNAKFRQQGLIKMKKESLCSEESDPHEEKAVDAGLAYVALDGNIGCMVNGAGLAMATMDT</t>
  </si>
  <si>
    <t>QRRVHGVLKGMKIGKSLFDEEGSKLVPDIMKKAEEKKVKIILPVDFVCGDKFSADCNIKKFTLEEGIEDGFGGFDCGEKSIELNRQAIAGAKTVLWNGPQGVFEMEPFKAGSIAILEELIKLTQNGVTTIAGGGDTVALIQKVPGAETKLSHVSTGGGASLELLEGTYLPGIKFLNEKK*</t>
  </si>
  <si>
    <t>QRRVHGKVKIKNKNKTNQKSKMQRLFQKQVVSEFHSISRMLFSGKAYDLVVIGGGPGGYVAAIKASQLGLKTCCIEKRGSLGGTCLNVGCIPSKALLNASHKFYDASKGFKALGLNVKEITYDWNKVQEKKASIVSGLTRGVEGLFKKNGVDYYKGLGAFKDKNTIGIKLNDGKDEEVTGKNIIIATGSDAAQLKELPFDGKVVVSSTEVLSLPKVPKKMIVIGAGIIGLELGSVYNRLGSEVTVLALTDIIPGSDSDMVKELSTALKQQGMKILTNTKMETHKMVDGGIEITTSQKKGKKGPTLKAEHVMVAIGRVPYTKDLNLEAVGIKKDQSGRVEINDKFQTAVPHVFAIGDVVRGAMLAHKAEEEGVAVVEIIKNGEGHVNYNCIPSVLYTHPEVAFVGKTEEELKKQKIQYGKGSFPMAANARAKCNDDFRGLVKVLTDKKTDKILGVHMIGSDAGEMIHEAALAMEYGASSEDVSRTCHAHPTLSEAMKEACMAAHSKAIHI*</t>
  </si>
  <si>
    <t>ANFLDVGGGANVDQIKTAFDILSSHPKVQAILINVFGGILRCDKLADGIVKAAKQINLKIPLIVRMSGTNFQEGSKMLLDYSKENPNFKITMAENLGDAAKKAAEIVKTM*</t>
  </si>
  <si>
    <t>RRVHGNKKNPKIKKIPKTIKKMLHSAKKQLTSLPIYMFSSAVNCDIAIIGGGPGGYVAALKAGQLGFKTVCIENRGRLGGTCLNVGCIPSKTLLHVSHKFHDANKVFKNFGLAADNVRYDWTKVQQKKDDIIKSLTGGIEGLFKKNKVQYIKGTGSLQSANEISVETLDKKQEIVNAKHIILATGSDASPFPGLPFDEEIIWSSTGALNAKKVPKKLIVIGAGVIGLELGSVYQRMGTQVTVLEYQPRITPGLDNEITNIFHNELKKQGLKIQVGTKVINGEKTATGIKVNTEAVKGGKKQSYEADALLVATGRRPYSDKLGLDKLNIKVDKQGRVETNARYQTNIPNIYAIGDLIKGPMLAHKAEEEGLAVVENLKSNSGHVNYHCIPGVIYTDPEVATIGYTEEEVKEKKIVYSIGKFPYMANSRAKAIDEVAGMVKIITEKKTDKIIGCHICGSGAGEMIAEVGFAMENGATSEDIARCCHAHPTLSEGLREACLGAHFKCLHI*</t>
  </si>
  <si>
    <t>RRVHGKTEDDILEIIVKLAPAYSGYDLFNITNGRLWKLEQKFKALENPPKIVLFTQLERNYIEYKLVAMGFKGQVHASLLISALIRAALDTCSYGIISRELIDLVLEKLKESQNKLSTKDYYYLVYDAVNIAAQYFLQKGLNQDKTATLAKVERKFSEFLIEGTNSWIEPLPTNHFQSRHTLEENSLLLHKRYKGVIELAPKINVKDPRTLDLLLDATQVTSIAEEIKKDPSLAWELTCKRNLCSIITNGTAILGFGDIGNSAGLPVMEGKSCLFKLLGGVDLVPICIDEKDPKKLIDIIEKIHPIFSAINLEDIKAPECFEIERALIDKFNFPIFHDDQHGTSIVSTAALINSCKLLNKSFEELKVVINGCGAAGYSVADLFLYAGVKNIIVCDTAGILYEGRNENMNQYKEELSKRTNKEKMQGTLSDALQNADVFVGVSAPGILTGEMIKTMKAKPIIFALANPVPEIFPEEAKKAGAYIVCTGRSDYKNQINDSLVFPGIFRGLLDIQAKKMTMELKLEAAQALANIVGTDLNRDYVLPNTLESRVPIEVAKAIAKAGIKLKLNIREINEDLVEDSMKEYFLEGNIRKLRKMAKQLKP*</t>
  </si>
  <si>
    <t>NAEYMGNWKCNNTLAASEKLATDILNKMEFDSSKMEVVVSPVFMHIPVVQSLLKKEIQIAAQNCSAKNFGAFTGEIAPDHLIDMKISWVILGHSERRHVFGESNETVANKVALAIKIGLKVIFCIGEQLSEREANQTFNVCKAQMDAVKKQLEEQKLSWENIVIAYEPVWAIGTGKVASPEQAQEVHSYIREYLKENISKEVAEAMRIQYGGSVNEKNSGELIKQQDIDGFLVGGASLKPEFAGIVKNCL*</t>
  </si>
  <si>
    <t>TQSTWVMVFESKQLFKDERATSPLEDFDYGSKFHELYGETYPNELESPEKIDKVVLCSGQVYYALLDRRRKMQNTKIAILRIEELAPFPYLQLYRELVKYPNAHHYFIQEEHENYGANYYVTPRIQNVLQQLLKEGKIINTAVNYIGRQPSSSPAVGSTKKHVMQQEQILSA</t>
  </si>
  <si>
    <t>TYFCTDIAKAMQAPILHVNAENPEAIDKVFKLAFDYRQKFKSNVIIDVIGYRYFGHNEQDQPLFTNPLMYNKIYKRSKYHTLETYSKKLETEKVVAPKYVANEQKEIMARYNKEKEASARKEEAFKFSEWQSKPSDQILVPLIHGKIKETGVPKETLKVIGEMIHTIPKSFNSHPIISKIYNLRKESVLKGKSIEWATAEALAFATLLYEGYGIRLSGEDVQRGTFSQRHIVIHDMEKSEKLMPMKQILHEGEKHQINVCNSALSEYGILGFEYGYSIENPNVLVLWESQFGDFANGAQVIIDNYISSCETKWRLPSQLTVLLPHGMQGQGPEHSSARLERFLQLSDDVIFPEWNEKAQKQLLKQDEMINMHIVCLTNASQYFHVLRRQMRRLFRKPLMVFESKQLFKDERATSPLEDFDYGSKFHELYGETYPNELESPEKIDKVVLCSGQVYYALLDRRRKMQNTKIAILRIEELAPFPYLQLYRELVKYPNAHHYFIQEEHENYGANYYVTPRIQNVLQQLLKEGKIINTAVNYIGRQPSSSPAVGSTKKHVMQQEQILSA</t>
  </si>
  <si>
    <t>RYMGKQKSKTKSINKKVGMLKKVLSPHLLRPCMTYLPQNFFDMHEYQCKELMRKYKVQCEKGDIASTPAEVLKVAKSLDATHKLVIKAQVHAGGRGKGRLTSGLQGGVQLCKTPEEVKEKAEKMLGYNLITHQTTKKGLLVNAVYICEGQKINKELYFAFLLDRNHQRPAAIVSVQGGMDIEQVAKTSPEAIYVHPIDVKKGFTKEDGYTIAEKLQLNDMKDHAAEQMGNLYKLFCGIDATLLEVNPLAKTNDGLYCVDAKFSVDDNAKFRQQDLIKMKKSSLCSEDTDPHEEKAVDAGLAYVALDGNIGCMVNGAGLAMATMDTIKLFGAEPANFLDVGGGANVDQIKTAFEILSSHPRVQAILINVFGGILRCDKLADGIVKAAQSINLKIPLVVRMSGTNFEQGCKTLLDYAKENKSFKITMAENLGEAAKKAAALVK*</t>
  </si>
  <si>
    <t>EYMGTQKIQKIQKKMAKILDIQAREILDSRGNPTVEADVITNRGLFRAAVPSGASTGIYEALELRDGDAKRYLGKGVQKAVDNIHNLVKPKLVGQDPTKQTEIDKMMVEEIDGTKNQYGWCKEKLGANAILAVSLAVARAGAAEKEVPLYEYIASIAGKRTDKYVLPVPSFNVINGGKHAGNKLAMQEFMILPTGAKTFKEAMQMGAEVYHNLKKVIQTKYGLDATNVGDEGGFAPNIQDNEEGLNLLMEAIKKAGHEGKIELGMDVAASEFYVEKEKIYDLDFKTDNNDGSKKVNSDKLGEIFKGFCAKYPIVSIEDPFDQDDWAGYANLTAQIGEKVQIVGDDLLVTNPSRVKASIEKKACNALLLKVNQIGSLTEAIEASNLSQSANYGVMVSHRSGETEDNFIADLVVGLCTGEIKTGAPCRSERLAKYNQLLRIEEKLTKENKCVYAGKLFRAPEKLL*</t>
  </si>
  <si>
    <t>MNSMTGLSPYIAAPAPIPVNPCSEMGVSQILESPNLSQRPLEILQAPLYFATSSPIKNTFSSRSISSFKAEFKASLTLIFTVAIQHMFFINKLQVDERAIVFFRIAFIPHVLCVD</t>
  </si>
  <si>
    <t>TWGLPKKQKIKIKNKFSKKSFKKQMADTVTMNICITGAAGQIGYSFIPQLCIGNVLGPKVRINLRLLDIEPMQNVLKALEMEIIDCAYPLVNSVEYSADPKILFKDLDLGIFFGGFPRKAGMERKDLLKINGGIFKGQGEALNLAKPTCRVLVVANPANTNCMILQKYCTTVPKENFTCMTRLDHNRSLGEISLKSGIEVSKVKNVIVWGNHSATMYPDIRHGTIDGKKISEVIPDEKYLKEDYIKKIQTRGAEIIKVKGTSSVFSAANGAITHLRDWYLGQQDKNEWISVGLMTDGSHYGLGKGVFFSFPTKFKGNWEYEIVDGLDLDEFSKSKIKITEDELLAEQKEAFEMLA*</t>
  </si>
  <si>
    <t>TRGAEIIKVKGSSSVFSAANGAISHIRDWYLGQKDKNEWTSTGLMTNGSHYGLGNGVFFSFPTKFKGNWEYEIVDGLDLDEFSKSKIKITEDELLAEQKEAFEMLA*</t>
  </si>
  <si>
    <t>ELMGGNNMKKTKELGIDMVKGWGKLKSSTEVEVHNEGKVTCYKGKKIVLNMGGESTTLPGNVIPVDHKLVILSEDALNLKKLPKKMIIIGAGFIGLELGSHFNRLGVDVTLIEFFDRILPLADKQLSAEMKPILEKQGMKFMLSHKVTGGKVNEKDSNVTCIVEDAPAGGNTQEIVVDMVFICTGRRALTRDCGLEEAGVKLDRFGRCEIDDNMETTLKGVFAIGDITNRGPQLAHKAEDEALAMVDKWFGRETHLSYNSIPMTVFTSPEVASVGKTEEQLIAEKIDYKRGISKIGFNPRGRCLGEEDGFIKVLADRTTNKIIGIHMICSQAAEMINAGVLAVEYGSQLELLARTSAGHPSFAESWKSAIQDCLKN*</t>
  </si>
  <si>
    <t>YMGKQQIKQKTKYYKSLKEKKEMLKKTIGVQNLMLKNICQMATVKMSVREALNSALKDEIERDEKVFLMGEEVAKYNGAYKISKGLYDKFGDSRIWDTPISEQGFTGIGAGAAMYGLKPIIEFMTFNFSMQAMDQIINSCAKGKYMSGGDLSCPIVFRGCNGPSKCVGASHSQCYASWFSNVPGLIVMAPYDIEDARGMLKAAIRDPNPVVFLESEVMYNEQFEADEKIMGMDYLAPIGKLRVMKEGKDVTIVGYLKSLKPAIKAAQELEKQGISCEVLNLRTIRPLDREGIIKSVKKTKHLVTVEEGFPQCGIGAEICALMMESSAFDYLDAPVERITAQDIPLPYSYLCEERAIPQAENVINAVKKVLNKK*</t>
  </si>
  <si>
    <t>YMGKQQIKQKTKYYKSLKEKKEMLKKTIGVQNLMLKNICQMATVKMSVREALNSALKDEIERDEKVFLMGEEVAKYNGAYKISKGLYDKFGDSRIWDTPISEQGFTGIGAGAAMYGLKPIIEFMTFNFSMQAMDQIINSCAKGKYMSGGDLSCPIVFRGCNGPSKCVGASHSQCYASWFSNVPGLIVMAPYDIEDARGMLKAAIRDPNPVVFLESEVMYNEQFEADEKIMGMDYLAPIGKLRVMKEGKDVTIVGYLKALKPAIKAAQELEKQGISCEVINLRTIRPLDREGIIKSVKKTKHLVTVEEGFPQCGIGAEICALMMESSAFDFLDAPVERITAQDIPLPYSYLCEERAVPQVENVINAVKKTLNKK*</t>
  </si>
  <si>
    <t>GFLENKKITLQKDQELIITQDYSFIGNEQKIACSYAALSASVKIDDQILIADGSLVCQVTEILEEGVRVRVLNSATIGERKNMNLPGVKVDLPTVTEKDKNDIVNFALKYPVKLIALSFTRSAQDIETVRELLGEKGEHIKIIAKIENQEGLNNYDEILSAADGIMVARGDLGMEIPAQKVFVAQKWMIKKANLKGKPVITATQMMESMVKNPRPTRAEASDVANAVLDGTFAVMLSGETAGGDYPFDAVQIMSQICSEAELCFDNENMYQSLLREKQLQSEVDDVEAIASAAVQLSFDVNAKVIIAFTESGLMVRMVAKYFPKACIFAVGFFGKYLKTLGLLRGVRALKTPETCDTIDELLKYAIEFGKEMNRIKEGD</t>
  </si>
  <si>
    <t>AEYMGEITIKQGQLINQDDPVLCLETDKIEQDILAPITGVITKFFVKAGDEVKVGDQLFEIDDEAKPTVTSEEKEEPKESPKEEAPKEVAKEEPVKKEEPIKKEEPVKKEEPAKQQKQQEAKPQKKEESISLEKPKLTIKGLDRSEKREKINKIRKTIAQRLKDSQNVSASLTTFQEIDMFNASQIRKEFQEQFEKKHGIKLGFMSFFIRASAICLKRFPMVNAVIDGDEIVFRNYIDISIAVATPKGLIVPVIRNCEHLSLADIEKEVKYFGDKGKLGKIEMDEIKGGTFTISNGGVFGSLFSTPIINPPQSGVLGLHGIKMRPAVVGNEVKPRPMMYVALTYDHRLVDGKDAAQFLKQVSLLMEDPRRMLLDI*</t>
  </si>
  <si>
    <t>KQKQKNKKIMVEQAAKYKIVFIRHGESTWNKENRFTGWTDVPLSEQGIEEAKFCGQVLKDKGYDFDICFTSVLKRAIVTYNYVANALDCNHIPVIKNWRLNERHYGALQGMNKSETAEKHGEEQVKIWRRSYDIRPPAFDPSDERFPGKDKRYENLPFDALPCAECLKDTVERVIPFWNDSICTAIKEGKKVVVTAHGNSLRAIVKYLDNVSEKEILELNIPTGVPLVYELDEKLHPVKHYYLASEEELKQKMEAVAAQGKAKK*</t>
  </si>
  <si>
    <t>RRVHGDFGIGKLLNNKQVKKMICTYIGWNTRFERMYLNGEVESELIPQGTLVEKCRAAGAGVPAFYTPTGLGTLVETGGYPMKYKRGSKEVEKYTEKKERRTIKGREYIYEEALYADVAFIKAQVADTKGNLRFNKTARNFNPDFARAAKLTICEAEEIVEPGVLAPDDVHLPGIYVDKVIKSSNLQKRVENLVLDLGYTVVPTDPKKRKQKEIRERIAARAALEMKPGMYVNLGGGMPTLIPKFLPADVKIDLHTENGLLGIGNYPKPGQESPDLINAWKETVTTIPGSSFFSSSDSFGMIRGGHLDMTVLGSMQVSATGDIANWLIPGIKLKGMGGAMDLVTCGSKVMVTMQHFQGKEGKVLDKCSYPLTGVGVVSKLVTDYGVFDIKGGKFHLIDLAKEYTLEDLKNVTPAKNLEIAPGLGQF*</t>
  </si>
  <si>
    <t>YHAEYMGTKIIGKKMLKRSLANLPSHFLFSSKTPIKVQLPKTETHLLPKDVIPLETTTDREELLYIFKQMQTIRRIEIACDQLYKTGEIKGFCHLYDGQEAVITGVERALNLEDCLLTAYRCHGHAITRGDTPFKIMSEMIGKVTGSSKGKGGSMHLYNSANHFYGGNAIVGAHIPLGAGMAFALKYLKKQNVCVCMYGDGAANQGQLFESINMVKLWGLPLCFYIENNHYAMGTSVCRSTSHQQYYARDQIVPGLKTDGMNVFHVRETMKFAKKYMIDQNSPIFLEADTYRYHGHSMSDPGLSYRSREEVSDVRKQRDPISYVKSIMIDSKACTKEEIEEIEGNIKAEIDKAVKDARAAPYPNDEQMRNDIYANNDQYYIRHCEFEKSQFPNGKF*</t>
  </si>
  <si>
    <t>TQSTWGVTGAAGQIGYSFIPQLCIGKVLGPKVRINLKMLDIKPTHNVLKALEMEIRDCAYPLVNSIEYSADPKQMFKDLDLGIFFGGFPRKLGMERKDLLKINGGIFKTQGKALNLAKPTCRVLVVANPANTNSMILQKYCKTVPKENFTCLTRLDHNRALSEISLKSGVPITKIKNVTIWGNHSATMYPDVRYGTIDGKKNFRSHS*</t>
  </si>
  <si>
    <t>YMGEGKQVKVIENSEGCRTTPSVVAFTKDQQKLVGSPAKRQAVTNSENTLFATKRLIGRRYDDPMVQKDLKNLPYKIIRASNGDAWVTAHGQTYSPSQIGSMVLTKMKETAEGYLNTPVKRAVITVPAYFNDSQRQATKDAGKIAGLDVPRIINEPTAAALAYGIEKKAGKVVAVYDLGGGTFDISILEIEDNVFQVQATNGDTSCGGEDIDAIVQNWVVDKFKSESGIDIRKDKFALQRVREAAEKAKIELSSTSETEINLPYLSADSTGPKHCSIKVTRAQLDNLVDEFLKRTIKPCENCLRDAKVGKDKVDEVLLVGGMTRMPKVQSLVQKIFGKLPNKSLNPDEAVAIGAAIQGSILRGELKDCVLVDVTPLSLGIETLGGQFTRMIPRNTKIPTKKASTFSTAADNQTMVSIRIFQGEREFAHDNKLLGQFDLSGIPPAPRGVPQIEVSFDIDSNGIVNVAAKDKATQKDQSIEIKNSGGLSEKEIEDMVKKAEEMKEEDSKKKELINLRNDADTVIYQTEKSLTENKSKLQAGDITEIESEIASVKKIISQEKYERDELMQAMTKLKEAAQKIGKAVYESAKQTGGTEQQQEGQTEGTQNAERADENKEEKK*</t>
  </si>
  <si>
    <t>YMGDKAMGEAITQACDEMIQGKLNDHFPLVIWQTGSGTHSNMNSNEVLANRANQILGKEKLIHPNDHINMSQSSNDTFPTAMHIAAVLETYERLLPGLQALYESLDAKAKEFDKIIKIGRTHTQDATPLTFGQEFSGYAWQVKQGIARIKAKIPEISELAQGGTAVGTGLNTFEGFAESFAVEITKETGIEFKTAPNKFEALAAHDALVEFHGSLSTLASSLMKIAKDLMFLGSGPRCGLGELFLPENEPGSSIMPGKVNPTQCEVITMIAAQVIGNQTTIAIGGSQGHFELNVFKPVIIRNVLQSIRIVGDGCLGFAKNCIDGIKPNYKQIQTHLEQSLMLVTALNPYIGYDKAAQIAKNAHLKNLTLKESAIEMGFVKGEDFDQWVKPEKMIGPTKIEKK*</t>
  </si>
  <si>
    <t>SYPAFYTRTGVGTMVQTGGWIIKYKEGTTEPEILSEPKQSKFFEGREYLREEAMTADYAILTAKKADTLGNLFYHGTARNLNQDMAPAGRITIAEVEEIVEPGQIKPDDIHTPGIFVDRIVKAKNLEKRIEILSLKESKSKKEVQGSSQLSKEQSKKALAARARDRIAKRAAKELKSGMYVNLGIGIPTLVPKFLPADVQIMLHSENGLLGIGDFPRPGEEDADIVNAGKATVTTIPGSSLFPTTVSFGIIRGRHLDMTAMGSMEVSSNGDLANWVIPGKRLNGMGGGMDLVSSGSEVMICMQHMSGGQSKVLKKCTLPLTGSKCVTKLATDLAFFTIKNEKMKLVDLASNMTLEELRTKTEADFEVGENIGTFD*</t>
  </si>
  <si>
    <t>IVMLLNNQFINLGSKCLYKMAMGSNSANLLKFFFADFPNHQIYDLPSLSPTMKTGKLVKWDKKEGDKISVGEVLCEIETDKAVVGFETQEDGYIAKILMQEGETGEIGQPVAVVVDKQEFVEKFKDYKASATAAAPAAAQPAEEQPVQKQEQKPVEVKQAEAPQKEGDKIFISPLAKKTAIENKIAIESLAGKGTGPNGRVIECDIMKEMERLKEIAAKPVPKKEEPKKAAPQAIAPIQNNPYKDSPNSQMRQVIAERLTASKQQIPHYYLSIDVKMDNALKLREELNLENKVKISVNDMIVKATALASMEVPECNSQWGGEYIRQYKNCDVSVAVSTEAGLITPIIFEANKLGLKEISKQTKALAVKARERKLLPEEFQGGTITVSNLGMFGIDQFIGVVNPPQACLLALGKTKKKVVVNELALTPQDAAYKIVQEMTAYLSLDHRVVDGSVGAKWLQAFKKFLEKPNTMLL*</t>
  </si>
  <si>
    <t>NAEYMGQIQIINNIYLILKQKMLGKVIKSCFATKPYVWVNKDTKAICQGMTGKEGTYQTTMALKYGTQMVGGVNFKKAGQTHLGLPVFKNCTEAKKATGCNASIIYVPPPAAANAILEAINAEIELIVTITDGVPQHDMIKVKDALRSQSISRMIGPNCPGIIKPNECKLGIMPGHIHKPGKIGIVSRSGTLTYEAVDQSTKKGLGQSTVVGIGGDPFNGTNFIDVLSRFMEDPETEGVIMIGEIGGENEEQACEWLTKNNPKGKPVVGFIAGRTAPKERRMGHAGAIVSQGKGSAEEKTKAMVRAGVRVVYNPSLIGDEIYSAMKDAKLI*</t>
  </si>
  <si>
    <t>QIEHKAILNPCRFLETQGYDVTYLPVERNGLINLNLLKDSIKKNTLMLSVIHVNNEIGVIQPIKEMGEMCKQNNIVFHTDAAQSFGKVPIDVQMDNIDLLSMSSHKIYGPKGVGALYVKKTPKFDLSPIFLGGGQEKGFRSGTLSQYLCVGFGKAAEIAQQEMA</t>
  </si>
  <si>
    <t>RRVHGGLLDQFGPDRVIDTPITEQGFTGIGVGAAMYGLKPIIEFMSFNFSVQALDQIINSCAKGRYMSGGDLSCPIVFRGANGPSLCLAATHSQCFAAWYSNIPGLIVISPYDSEDARGLLKAAIRDPNPVVFLENEILYNDIHEVDEKVLDKDFVSPIGKARIMKQGTDITLVSYNKGLRPTIKAADELEKEGISCEVINLRTIRPLDRHTIVNSVKKTHHLITVEEGFPQSGVGSEICALAMESSAFDYLDAPVQRITSADIPLAYSPPIEAKTLPQVHNIKRVVKQMLNKK*</t>
  </si>
  <si>
    <t>IGYLGTEREWTLKELISQLQTTYCGNIGYEFRHLARVEKQNYLIEQIEHNTVKVPTGGEKKDILDKLIKIETFSEFLYQKYKVQKRFGIEGLSTVIQGMMTLVDQGAKYKIENMYFGMAHRGRLNALHNVFGKSMYSICSEFGDSYEIQKMGAVPDEVVMAGDVKYHLGATYDRKFPDGHQMRVQVIPNPSHLEAVNPVLYGKVRANQDFIGDTEGDRSVGILLHGDASFAGQGIVYETLQLQDLKNYSPKGVIHVICNNQIGFT</t>
  </si>
  <si>
    <t>STQSTWDYKTQVNLDAFPIILDDKLVKNADDIIDTIQKVHHAFSGIELYRVAEATLKEIEAKWDGLKDKPEIVLFTQLEREYIKSKIESLKFKREVNSDIVVSCLFRAAIDCRAYGIIKNELIDLVLTELKKKEDELLSLDFYFMAYLMVSTAAKFFVEKNMCKDKAMTAKQIESKFQSFLQEGGEAWFDKFPPGYISSTKNIFENSNLLHERFKGVIEIHPKIQIKDPRTLDKLFSEAQIKVIVEEIRKNPEIAWDITCKRNYTVIVTDGTAVLGYGNITPLGGLPVMEGKSALFKELGGTDMVPICINVHDPPVMIDVIKKILPIFSAINLEDIKAPECFETERALIAEYDFPVFHDDQHGTAIVTCAAMINSLKILKKQPGDVKVVVNGAGAGAISVVELLMHFGVSNIILCDTKGAIYKGRTENMNKYKVDIAERTNFEGVKGTLAEVLKGRDFFIGLSAAGTVTKEMVQSMAPNPVIFALANPIPEIYPAEAYEAGALICATGRSDFPNQVNNSLAFPGLFRGALDIRAKQITKSMKVAAAKGIASLVDDKLLSKDYIIPNALDPRVPVAVARSVAEEGIAAGLNKRDTTPDIVADNIKNFLVERQLKDVTKQ*</t>
  </si>
  <si>
    <t>VHGEEGGWVLLYEKGTKKPKELAQGRKRRVFNERPYIMEETIRADFAFIKAQKADLNGNLYFKYTSRNFNADMCCACNTVIAEVEEIVEPGQMNPDEIHVPGIFVDRIIMCKGLEKRIEKLMLNRGNMKTAAKSAKALKAQKVRETIVKRAVKEFRSGMYCNLGVGVPTLVPKFLPKNVQIMLESENGILGMGDYPKPGYEDSDLINAGKETISTIPGSSTFQTSVSFGIIRGKHLNMTCIGGMQVSSKGDLSNWLIPGQKLNGMGGAMDLVGSGTTVMVLMEHTNKGNHKVMQANTMPFTGQEVVTKLCTDVAFFEFPEKNGKKYIKLRDINSEYTLEDVRNLTDAKFDMAEDIGKY*</t>
  </si>
  <si>
    <t>VHGNSKNKKITQKKKMENEYRKELAETAKQLVRRGFGILAADESNPTLGKKFDPLGIPNEPENRRLYRQLLFTTPGIEKHISGVILFDETARQSTDDNQRFIDLLKSKGMIPGIKVDKGCQPISGTKGETWTCGFDDLAKRCKEYYEMGIRFAKWRAVLKIDESDNQPSELSMQENAWGLARYASICQANGLCPIVEPEILADGKHPIDVCQKVTERVNQIVFKALADNHIFFEGMLLKPNMVTCGTSFPDKAKITPEEVGLRTAIAFSRSVLPSVPGIVFLSGGMSEEEASLNLNAINKIQEVKIPFHMSFSFGRALQNTAVKTWAGKKENLQLAQEKFLARAKAHSDAQLGKYEGGGSAESKESLFVAGYKY*</t>
  </si>
  <si>
    <t>YKRRVHGMIGNRIQTIFKLSYQFFQPLIISVKKSSNQNCIKFLIGNETPGDMKLCDKTYNFDSLKNASISPIAQELFKLRGVKNISIDQESISVNKKEDETWEFLSSKAYQVIRNNFERNIAAICEKPQL</t>
  </si>
  <si>
    <t>IQLCAQNCNNQTFGAYTGEISPDHLIDLEIKWVILGHSERRSYFGETNEIVGQKVALALKKGLNVIACIGETLAQRETNQTFNVCKSQLDAIQDKIIENKLSWDNLIISYEPLWAIGTGKTADYKQVEEMQAYIR</t>
  </si>
  <si>
    <t>RRVHGDAKRWLKGGPRKHIYFNPENVRAAIVTCGGLCPGLNDVIRGIVMALHYNYGVKEVFGIKFGYRGFYTYDWVQLTAGNVKDIHHKGGTILGSSRGGFNLQKIMENLEKQGINHLYCVGGDGTHAGVLELCKEIKKRQLSIAICGLPKTIDNDIPIIDRSFGFETAVGEALAAIKSAYVEANAAEYGVGLVRLMGRHAGFIAMEATNASRDVNVCLIPEFEFDLYGENGVLEHIHHLLRLNSTCVVVVAEGAGSAIRDANMDPQKKENVQRDESGNVKLGDIGIFFRDKITEYCKEKGLNITLKYIDPTYMIRTVPANSYDKQLCHQLAQHAVHGLMAGFTAFSAGLVNNSVCYIPIDELFSGNYVNRVNQNNRDWQRLLESTGQPNFQT*</t>
  </si>
  <si>
    <t>QRRVHGAFIKAYKADKKGNVQYRYSTRNFNQDMALSSKCVIVEAEQIVETGELHPDEIHTPGVFINRIVKARGLEKRCEKLVFNRGKFQIIDKNDETKRLRLLRERISRRAAKEFKNGMYCNLGIGMPTLIP</t>
  </si>
  <si>
    <t>TQSTWDASNVGTGIVGSPQCGDVMKLQLEISEDGEIIERAVFKTFGCGSAIASSSYATEQLRGKTLNEAKSFKNQEIVDHLKLPHVKIHCSVLAEQSLTKAIEDYEKQQKLK</t>
  </si>
  <si>
    <t>TWGLIVCKTKQLNLMGQKLRTGLKGIFQSQGRIASQHPLFDYFQKALQATNLIHTPMTQSEALKILELEQIRNLESQQIMKKFMTLYNKNEAKSVYLQAKVFNAKEFLMKEFPGAEEQYVIKNKLNPKT</t>
  </si>
  <si>
    <t>VHGKTIQLLIKKKPKQKNLKISMSLQFGLGLMSFGALLKYSNQTYYAIRSKQYGADATGVSKAKVYKGGFQSPMNRREALLILGLRETTAREPNAIKEQHSKLMISNHPDMNGSNYLASKINEAKDFLVKTSL</t>
  </si>
  <si>
    <t>RRVHGKNKIQYQKIKINPKIMEKKEVIALIGDLGGCNTRLQLIKLSVQTVEPETLKLIKYENINYKSFKDIVIEFLKGVENLPIIGTIGCAGPIQPDNSVTLSRAEHWQKICGADFLNDPQFKFKKFKLLNDFEANAYGTLKLQPSDFVKLNEAKGIDNKIKSVIGPGTGLGECMLIPAGDRYYVWPGEGGHSAFSPINELECELMLYLKKQRNLDYICNEVAFAGPVIPYLYKFLQEKMGEKCPEAERINALTNEQEANKEIFIAGLQGKSKVCQKLIDMMIQMLATETSNVSVRTLCYSGIYIVGNIVQALLEYIVKNKDELFMKPFYNKDKMKQVLDNIPIYVVTKQELGLFGNFVEAQRILEDLEKEAK*</t>
  </si>
  <si>
    <t>STWDKKKLKNQNQKIQIFFHPIKTLKMKSTVSQFLSRLLSSGIIHCAQTNDPSDISSSFDEEIVYEESGPYQKFPSKPPLLEQLLAPISIITKKQDNIKGFRFELPYSFSTNFHTSFLWSLLHQSGKKDQQSEQQAQQMAMMGAQEKSSQFTFVGQYLKGQFTESPQPDLILTTRMINSGYLEAVVIKKLSDSVQGKLTASFPNSNIDMSQVGMEIDHETSQSRNTFKYSTGMLSASFMQKIRNCMVAGCEMLYLIERKMPILNYGCQLQYKSNNFYMQYVGAMDIYNFSFQHFLKKNAFVFSDISIQPMKGETQTAIGYRQKFSSSEIISSVNSKYKFNTVLTLLGSTYQLKLCSTANYLKNTFKFGYGISIGQAQ</t>
  </si>
  <si>
    <t>STWENKIRQKLKNITYKKPKMNLGGKQTILDVLPELSNKRILMRVDYNVPLAGNPLAVTDKTRILATIPTLKKILEQKPKCIVLMSHLGRPDGQIIAKYSLKPCVSVLEELIGQKVTFLQDCIGEEVEKTVESAKDGQIILLENLRFHIEEEGAGIKDGNKVKANKEDIEKFRGQLKGLGDVFVNDAFGTAHRAHSSTAGIELPIKVAGLLLAKEIQYFAKALESPERPLLVILGGAKIKDKIKLIMNILDIANELIIGGGMAFTFLKVLKGMKIGKSLFDEEGSKLVPDIMKKAEEKKVKIILPVDFVCGDKFSADCNIKKFTLEEGIEDGFGGFDCGEKSIELNRQAIAGAKTVLWNGPQGVFEMEPFKAGSIAILEELIKLTQNGVTTIAGGGDTVALIQKVPGAETKLSHVSTGGGASLELLEGTYLPGIKFLNEKK*</t>
  </si>
  <si>
    <t>YMGYYFLFLLNKKIAYQMQKLLVKPFGLSYLFQTTSALLPLSVSRNLCNLKAQFAFSTEKKSQSLEQCTKLAPYKGLKLKQPFPQKFAKFMLQHIWPPLHPDQRIRKYMYQAYSLLSISKICFIAMPICLKYGTNAMTKGANIMNAPWYFLGYGALNLLNVVVDGQKAKMISKITLDTWRQVSVQTFNHLLELDSEFHSGPEQKQQLLSMYRFAHHYLEKDARQLLLYLLPISIDFLLTTSYLNIKCGWRFLASFLTSAGIFTTYTFHRSLSRQSQLKKSKVFDHQGHFLVSEALSNYNNVKLFDAEEFEKKQFEQVLHNYIENKHRDITSLWNMTLGQKVIFVAGMTWNLFYAALQVKSGKLNLGDIASIQTFMFQLMAPVSQLGNIVREIHETMFEIKELCSLLEQEPKIKNLPTAKQFEYKRGELQFEQVSFSYLSKKPIIKDVDLLIKGKTFVTIVGEIGSGKTTLIKLLLRFIDPEKGRVLIDGQDLKQLNIESFRKYISTVSQQTYIFNDTIMYNLKYASKQKTNQEIINICKALKLHEYIMSLPQQYDTKIGDQGNQFSGGERQRLAIARCLLKDTPILLLDEATSNLDSNYEDNVTDILKEIKKNRTIVLVTHRLRLGSQADKVIFLKKSGGVNEGTHEQLLEEDQEYRLMCRQLNQVNECFLCQESVLKNKDKHDQ</t>
  </si>
  <si>
    <t>AEYMGPGVMEILQKLSKKYEIVIYSNEDAQFIETCIQYLDPQRQIFSAAFGKESTVFSYHGSYIDLNYLGRALNSIIAISNDPKAVLLQPDNNIVLTPFKGNNQDKVLYQLQNLLEYLSRSEVKDVRKELAVLGKDNRVLAFNQAVIEKKQKLAESKGIGNFMSNIAKQNHSNFSVFK*</t>
  </si>
  <si>
    <t>YLAKQMMESLIALRAITKMNNIIYYLIILALLYVQKDLQKVQTINVLKLALRMNMKIIHNAFIAIIIQLIVYLAKQMMESLIALRAITKMNNIIYYLIILALLYVQKDLQKVQTINVLKLALRMNMKIIHNAFIAMIIQLIVYLAKQMMKSLIALRAITKMNNIIYYLIILALLYVQKDLQKVQTINVLKLALRMNMKIIHNAFI</t>
  </si>
  <si>
    <t>TWEQSIQKKSKSRSLKIKIKMLSKFSQMSQFSTLLQRQKEEIVKAFNKEVPGAKEAIKGIKSGSSILIGGFGVCGVAENLIDALVNKPDVKDLTVISLTAGLDDFGVGRLISSGQVKRIVTSYIGSNSIAEKLYLKGELEVEYMPEGNIVEATQMAGKGVPGFYVKAGLNTLIEQGGVPIKLENGKPVIVSKPMERELFNGKPYIMQEGLKADYAFIKAQKADQIGNVVFSKTARNSNADFPQAAKISIVEVEEIVEPGDIHPDKVHLPGIFVDKLFLAQESEKRIEHLNLDRKTHTPEDFVKPSKEKQAKMAIQDKIGARVAKEFMKGSYVTLGLGIPYAAKKFIKPEQEIELAQENGLLGQGEWPLPGQEDPDLVDITRGTTSFVPGSAVFSSMLSFGMYRGGHIDSAVLGAFQVSQTADFANWYIPGKRVHGMGGAMDFATSDSNIIVAMTHMHKNEKKVVKACSYPLTGKNCVKTLVTDLAVFDFKNDQMILRELAKGITLEQLRAQTDAEFQVGNLEQSKY*</t>
  </si>
  <si>
    <t>RRVHGKNINQKKANKKKLKDMLKTIHKASLALHPLVNCCIATKADPFNKVCPSAEEAVKGVKDGDMILFGGFGLCGIQENLIDALVNKNVQNLTCVGNNPGTIDFGIGKLLNNKQVKKMICTYIGWNTRFERMYLNGEVESELIPQGTLVEKCRAAGAGVPAFYTPTGLGTLVETGGYPMKYKRGSKEVEKYTEKKERRTIKGREYIYEEALYADVAFIKAQVADTKGNLRFNKTARNFNPDFARAAKLTICEAEEIVEPGVLAPDDVHLPGIYVDKVIKSSNLQKRVENLVLDLGYTVVPTDPKKRKQKEIRERIAARAALEMKPGMYVNLGGGMPTLIPKFLPADVKIDLHTENGLLGIGNYPKPGQESPDLINAWKETVTTIPGSSFFSSSDSFGMIRGGHLDMTVLGSMQVSATGDIANWLIPGIKLKGMGGAMDLVTCGSKVMVTMQHFQGKEGKVLDKCSYPLTGVGVVSKLVTDYGVFDIKGGKFHLIDLAKEYTLEDLKNVTPAKNLEIAPGLGQF*</t>
  </si>
  <si>
    <t>MVNVKSLWKLNIGQRFIFGFGVSANLILAAIKLKSNSLSVGDVILLQQLMNQVLLPLNQLGVMTRQVHESFFEIKQLFALLETKPKILESKNAKKYDYQGGEIRFENIKFSYTDQSKPIFQNLNLTIPKHQFISICGESGAGKSTLIKLIFRFIDPKEGSIYIDNQNIQDLQLLSFREKIAVVSQNTFIFNDTIYYNLLYANKNKTKEEIMEACKVLGLHDYIMSLPQQYETKIGEQGMKFSGGERQRLAIARCLLKNAPIIILDEATSNLDAKNEYNFLQYILSLKEKKSIIMVTHRLNLNVNCDKVILLSNGKVLEEGRHEELIMKNQGKYQQLWEMFQ</t>
  </si>
  <si>
    <t>MKGSPDRPSCSYSKFAIELLKYYKIQNIKTIDVLDNDIIREQIKKFSDWPTIPQLYIENELIGGVDILKEMHKDGSLKKLLKEKNLIQ*</t>
  </si>
  <si>
    <t>AEYMGKQKYPKKNKKQFFTCTNMENKKCNIGINGFGRIGRLVCRAAFESNKANVVAINEPFMDIDYMVYQFRYDSMHGKWNGTVTNEGNDLVINGVKIKVFAERDPANLKWGDFKADYVCESTGLFLTKEACEKHLAAGCKKVIMSGPAKDDTQMIVMGCNQEVYDTSMKMVSNASCTTNCLAPLAKILHREFGIIEGLMTTVHSTTSNQLTVDGPSKGGKDWRAGRAAACNLIPSTTGAARAVGKVLPALNGKLTGMAFRVPTLNVSVVDLTVRFEKPAKYDEIKKVLKAASEGELKGILGYCEDECVSTDFLHDNRSSIFDAKAGISLNDHFAKIISWYDNEWGFSNRMIELMHFMAGKDGLLC*</t>
  </si>
  <si>
    <t>MSYQIDKKTIANQYKKLLKQFHPDQMSCHRNLIKFETIIEFSKCFSTYINEAYNILNDDYQRGVYLLSLLKNTLKKQPNDQEESLQSQQQ</t>
  </si>
  <si>
    <t>LIIMCLFFIILYVISLMNNYEQASKRIKGRYHTEILADQLATLLTPDPSLVNSTGVANDKWDKKRYGPLGWTTLHVFSTMYPDEPTEIEKEKFMIFLNAFAQYFPCKVCGKEFLKMLQDAPVKLDSRKELQEYLCEQHNFVNIYLKKPKFDCSKYEEQWGKPTEDCETCHD</t>
  </si>
  <si>
    <t>ENSLKNIMKQIIQVGAGFKDYNLRNYIIRRANEDLEKYSSVDQKSSDFKKFYDENKDYLELLKRQQTIQNMYATYKHPLDDQD</t>
  </si>
  <si>
    <t>DSTDGSEYILRKMLDFDKICFNYCIKVPEKKLTTKDEVCLKNCTIKVLNALEYLKTINDQGGVDRINQSSNKKW</t>
  </si>
  <si>
    <t>IFKKQLKIISSLQTQLQLKLKFISILIKKMLANNSIISRRKKANKSSIQVDQYTGADWGEKLSFTVGLSYVIGGGIGFIRGLYFGIPRNLSLPPRLLLNNMINSVGKESSRLGNAAGAASFVYYLTGIGLNTFFEEELSNFTQIQKNMICGALTGGVFKSTLGILPCCVGTILGGVSLGCFTHVVNYLNKKGKVSFEVKF*</t>
  </si>
  <si>
    <t>GRRRVNVKNVVIIIRKWQEIRRKEEIILRIQYYLKICFNLFIYICFRVSNSYFNKIKSYLMLFFIFFLLLIFMFFTFGLVKFSTVQFELISQKIQKNLFLQINMATRELPCPYKIIDDFGGAFAMGCFSGCINYFFKGMWYSPKNERILGGVMLSKKRAPILGGNFALWGGLFSATECTMIHLRKKQDYLNSVVSGFTTGWILAIRSGWRVACRNAFVGSVIMGCIQMVEVGIMKQKKKMELEMSHKVQQEQFEQQMQLYRQVAQRKAKQE</t>
  </si>
  <si>
    <t>VHGTFKQKLQQRDTKVFLIGAASGTISRTLTAPMERIKIIQQSNKNYSNNTTFLNNFITILKNEGFFGLFRGNMMTVAKSCPSMAIELYTYDLFTRLWLGKQKLNAVNSLAIGVLGGIISSTLTYPLDLMRTVLSQQKVSNNTNFEGSLQGFKIIWNKFGLRGITKGLLLNCISYAPAVAINITVFNLLKNVINGVKEGVEQTSLSGGWALVIGSLGGAVSGIAIHPLDLLKKRMQIQLMSKSKEEQQFLREIVGEIWREKGIKGFYSGVGTAVAKIAPATAIAQLVNQWLKQKCG</t>
  </si>
  <si>
    <t>VHGNKNKFKSQFSKIKSQMQNKSIPQPKHKLFLTKLSNSAETFVMGTLASFWNISVLQPVEYMKVRIQVKSEELAAAKRAGIHVEDQGLSMLKILKETYQRGGIKIFYKGLDAGLTRQFFYGTTRLGVYRKVFNVIKEKKAKDRNLFMSEKITCGLTAGFFAAIIGNPSELAMVRMQHDSMLPQELKRGYNSVFQTFGKIVHEEGIMGLWTGVGSNIARAMVIVTAMLAPYDEFKERLSKLFNKQDSRAIQMTAAAMAGIVGGVTSLPLDRAKTAMQKMKANEKGEMPYKSLVHCLTTIVQQEGVGKLWVGLPTYCWRQGLSSVVTQTALEILTKRWKKVRQAYEF*</t>
  </si>
  <si>
    <t>MRKVMGNQFKIQKKLFWILEIKKNCQIMFTKLNKIQKKNKMKNQNTNPHSQFLLRNLKYLLCGATAGTISRTLVAPLERIKTLQQANSSSNNTFYQTLKHITNNEGYIGLFKGNQASIAKAAPALALEFTIYDFCKQVILKKEPDNIGSSLLMGAVSGFVSSVITYPLDLLRTTLMTKSEGTNQQGTLSVMKKIYKKHGIQGMFKGI*</t>
  </si>
  <si>
    <t>GLYNGMPFQLFGCALSNSIYFYSEEFIKETLKLNQFKVWKQAQIQYFAALCNIFITAPIWTVNTKMNLSQENKTFLQTMHGIVKNNGFFALYNGVPASLFLSFNPMISHTLFHAIQEKSNHRMPTLASGAISKIVATLLTFPYLVIRTNLQNKSHGKSNFDVIKEIYQVKGVHGFLSGMSVKFVESVLNQAFMLFFHDKLTKKFKEVIFKEKKY*</t>
  </si>
  <si>
    <t>YMGYELIRIKLNVNPKHFLKNSFVCTLAGAIATISTAPLWTINVKTISTKVQLFFTIVIDQKNKASIYTTIKQMINEQGYRSFFYGLSSSLILTLNPVLSFAIYSYFKSRFSSLIILQKIQLSRIQILSAYLFYFRSSIKNDCFNDDLSLYSIKIQYASYKKQFENYNSNKKNKQNAEITNFDMIKMIYSQKELNGFYSGFF*</t>
  </si>
  <si>
    <t>YMGYELIRIKLNVNPKHFLKNSFVCTLAGAIATISTAPLWTINVKTISTKASIYTTIKQMINEQGYRSFFYGLSSSLILTLNPVLSFAIYSYFKSRFSKFKYQVLIYFISGALSKMIASMTTFPYTVLRSNMQVTKNNLKIIIPTKRINKMQRLLISI*</t>
  </si>
  <si>
    <t>MIHYASSLLKNQRFKNLYSGFISGLISCAIVQPLEVIKTQIIVNPNKIPEIDNGNSFTQVYYAAKSIYQHKNGGLKNFTRGSLISSIRQGIGFGIYSILLENLNSITPASVPNYIKYTVNAFVGKSLALIICNPLVILKTRKELITNQTPSQTKFLTGIQTIIKEDGMIGLFKGANSMISREATFSIIHYNLYQYLKIKMPQNKFLPSFIAAMGAMCISQPFEVIRNRIQVPKKFQGGQERQYKGIVDGFNKIIKHEGASGLFKGFFIMFLKKPLNTTITWALFESMKEYSKKQK*</t>
  </si>
  <si>
    <t>MFSNLKGNKFFRYSLSAMNASILSQTIFYPLDVLRTRFQSHDGRERNIVPKYKDTLSAFKQVYKDEGFKGFYRGIFTTTLTAAINRMIFITLFEMRKAHYRTKVAKIDSKSKLQNNKGWNKILKFKDTQNVLAAIESGFFSTFLIMGTQPLYLIKTRLMLQCTRSSNSQKLTTGGFENFTNCVKDIYSENGIKGFYKGIVISLMLSSSQIIQLPVYERLKNTYNRLFQNNQGSNIQSVIQPLSCGILSKILTLCATYPLTTVQTRIQQNQKAYLSQINPLEQILKQSDVPKYQGTFDVVQKIYQYEGISGFYKGFKFNCIKSLPKGIFFVFYELIKKQIPKEPLKH*</t>
  </si>
  <si>
    <t>TWEKQTIKIKNKNLTRFKLMQGEKKQCQSQRKRKFIALMSGGIAGITSRTCTAPLERIIILKQTKHPDFIGKNIFNNFHTIISREGISGLFRGNFLNCVRTFPHTSLEFFLFPVLNGKITNFINHLPLPLKKALGGTVKNLISGCLSGMIGNSVVYPLDIAKNLATIQKQKLSVGGMMSKIVKDKGIIGLYRGWVPTMMSIGPFTSCKWTAFEIMRKSYIKLYLKKDNAKLSFVENFLLGGFSGCIAMTIIYPLSLISRRMMTSAMNPNVEKKSIKQMIDAIIKDEGFKNLYAGLPISWIKLFPTAAIAFAVNGQVTKFGQKLLHVEQQHQH*</t>
  </si>
  <si>
    <t>IKQNKKYHFFKMSSEQKYSNKFKILRYGLSAMNASILSQTLLYPLDVLKTRYQSHDGRSQNLVPKYSSTWDAFKRVYQDEGIKGFYRGVITTITATAVNKVIFITMFEMRKQYYKNLGTNLKNQQSKLESFPLWKKLMANSDTQNTLAAIESGILSTSVVIATMPFFLIKTRLMLQCGRSTDGVNNFKNCVKEIYEENGIKGFYKGLTLSLLLSSSQVIQMPVYERCKKTYTWLFQKNQKDEDAQQRMIKSLTCGMISKMATLVFSYPLATLRTRIQQSQRNYLTQSQTLSTSSGQPKYTGILDAARKLYRYEGIQGFYKGFQFNCVKSLPKGVFFLFYELIKTQIPKKTEQKMVH*</t>
  </si>
  <si>
    <t>IKFQKQNQKKMSTNQTSRSIKIFFSGAIAGIISRTVTNPMERVKVLRQTTHPSYQGKGMIESLIFMAKHERCSALFKGNLVNCIKTGPQSAIEFGTFDLYRKLFFHNQKLTSLKAFTCGCMTGMTLCIVTYPLDLIRTILTMQVDSNEYQGIWSSFRQIYQKSGVMGLYKGLGMAIMGITPYISLKMATYNLTKNMFYKENQKASAMASLMIGAFSGFFSGTVTYPTELIRRRIQGSLLKQGKKYDGIMDCIQKTYADEGMKGFFQGLVACNWKVIPSTALTFAIDNYLKQKLNVFSKEF*</t>
  </si>
  <si>
    <t>DIYQQLFFINKLEICNKYKNVFCSYNNQIQNLNQSQYSNKLMKRETFCLELFVVYNFSGGAFSEGIASILADFANYPISRFNLALQGKQRDKWSPYDFVNPTIEAKCITVTAFVYGFVFNVAGSNAYSAFHKKLGFPHKLSVAISNAIGGSVAQLIRIPLVNLQIALQEEKSSNIENTWISLCKPNGYKGLYKGYWPTVISSVPYFLVKTPIYNHLKSKIINEKKKFQTNDCIWVNFIAAAIGNLIQNPINIITDNLLNAKKELNYQNYSEEFKRIISSDQPLPVLYNGLSERNILGILGGTVYMAAYEKLNSLLQKKQDKF*</t>
  </si>
  <si>
    <t>RRVHGNNKTKNKSQNKNKSMATPKPQPPKKSAMDFAQDFLVGGISATLSKTAVAPIERVKLLLQTQDMNKRIISGEIPRYSGIFNCMARCVKEEGMASLWRGNLANIIRYFPTQALNFSFKDTFKIYLCPFSYKKNPVKFFFGNLASGGAAGATSLLFVYPLDFARTRLGADIGKSAAERQFNGLFDCLMKICKTDGVSGLYQGFVVSVMGIIAYRACYFGGFDTGKRFLPKVENPVARIGMNYCFAQTVTAISGVLSYPFDTVRRKLMMQAGAGKEKKYRGTVDCFKKVYAQDGTKAFFKGCLSNIFRGIGSSLVLVMYDEFQRAVDEKKKLAAQTH*</t>
  </si>
  <si>
    <t>YMGGIRAFWKGTLITLVKQGIPAGVGMGTFETLCRKLAKGKPREDLSLLTIGLCGGISGTAVSMINQPVDVIKTNFQVDPIQGPKFKHYTDCVKKIYRGDGFQGFFKGLGVSIVNEAVSNAMMSVGVE</t>
  </si>
  <si>
    <t>VHGKSNPKTNKIKLKKIKSQMHSIQNISSKGLLFLSPKVFSTLNYKYEHDAKVPQELKKNDFLYSRHVGLNEKEISEMLKEFNCKTLDEFMSHIVPKNVFDNTSLHYQEGDATLEPPITESDFLVKMKKMMQKNKFNKFYLGQGYQNTITPTVLLRSMIENPVWYTSYTPYQAEISQGRLESLLNFQTLTSELTGLPIGNASLLDEGTSAAEAMLLCFAEHKQKRKLFFVSKNIFPQTIHVLQTRAKFLGIQLVIDDPFTFDFSKNAKNFCGAIFQNPDNFGLIHDYSPIVKEIKASKCVSVVATDFLALTMMKESQAMGFDVAIGSSGRFGVPIGYGGPHAAFFATNKKLLRKIPGRIVGISKDTNGNPAFRLALQAREQHIKREKALSNICTAQALVANVAVMYAIYHGPEGLKKIATRVNDLAQLFAHVAEKVGFNVLGNNKTTCQFFDTVSIQLPGTNSQDYAQKFLDEKINIRRVTDSIISFSFDETTTIEDIAQLMQILCKLQGKQLNIDDIFHQAKSLVKPLSQKRSTQFMKQKVFNDYQTETKMLRYIHQLQDKDVSLTKTMIPLGSCTMKCNPTSTLIPFSLSEMNVHPMVPLDQADGYHEMFRQLDTWLKAITKFDAFSFQPNSGAAGEYAGLLTIRNFMEATGQGHRNICLIPVSAHGTNPASAFMSGMKIVTIKTTELGEIDLVDLEEKAQQNAKNLGAIMITYPSTYGVYEDTVVNAIKIVHKYGGQVYMDGANMNAQIGFTSPGYLGADVCHLNLHKTFSSPHGGGGPGMGPIGVKKHLAPYLPKHIYHHETENRLDPAQLTRNFSAVASAPYGSGSLVSIAYCYIALLGANLKNVTSIAILNANYLQKKLSAYYPILYRNTEGFVAHEFIIDARPLKEKTGITEEDIAKRLMDYGFHAPTQSFPVPGTLMCEPTESEDKGELDRFVEAMKQIRKEIQLIEDGVYSKEDNPLKNAPHTQEFVYQAEWKHPYSRMEAAFPLKFIHERGKLWPAVGRVDGTYGDRNLVCTLTK*</t>
  </si>
  <si>
    <t>HRHLKMDKLNEVMGLSRSGYTGEDGYEISISNDNILKFMDIVMQDKEITMAGLGCRDSLRLEAGLCLHGNDIDEQTNAMEGSLVWTVRKTNADYFGRSAYEKNKKTSTKRRVGFMVDNIGVVREHIDIYTKDGKKIGNTTSGTFSPVLKKGIGMAYVHKDYRKAGTKLVAKVRNRNVPITLVKMPFVPNNYYKPKN*</t>
  </si>
  <si>
    <t>TWESKIKIKKKKQKKQILIKKMKSLLSKFLFSTGQLLRTPLYPYHVDKFHGKMIEFAGYEMAVQYPVGVLAEHMNCRKDSVIFDVTHMGQVKIFGKDAQKFIEMLTVCDIPALKTDSQALSLILNQNAGIIDDCMVTKFSDHMHMVVNGANK</t>
  </si>
  <si>
    <t>VHGSQFNKKLKQKNLNYSLSTSKIKMLQKIVNNLPQASCLATLMFNFATIKRYTKDHEWVNADTETKIGTVGISDHASHELGDIVFIEVPEIGQQVQKGDSVGSIESVKIASSMGTPVSGTVIKVNEKIAEAPGIVNKNPESEWMYEMTLSNLKELDELMSKEKYDEFLKTCESHH*</t>
  </si>
  <si>
    <t>RVHGNQKNKKTKKMLNKISTALISNPAISAIILNHFASIKRYTKDHEWVNADPDTKIGTVGISDHASHELGDIVFIEVPEVGQQVQKGDSVGSIESVKIASSMGTPTSGTVTKVNEKIAENPAIVNKNPEAEWMYEMTLSNLKELDELMSKEKYDEFLKTCESHH*</t>
  </si>
  <si>
    <t>LLIDAIQQAGFKLPYICYHPDLPTSGGICRVCVVKDLKLNQIIVSCKTEVKEGMDISTMDQTTNDISRTNTALMFSYHPSTCISCPSSGNCWGQNICNASGLRFSSALNEIAYNQRPKDPPQHIGAGAMMKSDNSSNIVKTKELCINCDRCIRTCEWLEGIGVYGWVKTENGHSVGAYGPSKNNECIQCGQCINRCPVGALSEKSMIEDVRRELKDPEKLVVFQTAPAVRVAIGEEFGMEPGAKIMKNELVEGLKLLGNCIVVDTNFGADLTIMEEANELLHRLVEVYRDGKSFSSLMPMITSCSPGWVHYLEKHYPQYMHKLSSCKSPQGMLGATIKAFYGRTGKWDPSKIVNVGVMPCTAKKFEIDRKEMQVDGIKDMDYVLTTRECAKMLKMGNIDLPKLQGMDYDHPMGTGSGAGMIFGVTGGVMEAALRTGYEAFTGQSVPFKHLDITPVRGMEGIREASIPITTTKPEFKFLEGKVLKVAVAHGLANAKKLMENIKEIEAKGEECPWHFIEVMACPGGCLGGGGQPKPTGKDVREKRAKLVYEEDKVLPVRKSHENPEIIQIYKELYGSPCSEIAHKYLHTHYDDKSVRHSQFVNMEESKKYSEFLEKHFKKGDRQYLLEIFVSIVDEFGYISDCALVEAAKYTGVSPIEALSTATAYNYLPLEKVGDTVVYICQCENCIMKGAKKVEQKMEELMKIKIGGTTADGKFSLKRTNWLGWCVNDAPAIMIKKKGSDQVIPVLKANNINSLSDIEKSVNNTPDNKIVSIGNKQHPCSFFGSINIDFTIQKFLQLSKEDLVKMLEDTRLLGRGGAGFPSFIKWRSVLTDRSKEKYVVINADEGLPSTFKDWCIMTDPQNLQKMLLGSLFCAETVNAKKIFLYLRYEYRNLKQNIYNVVSDLKARMKINTEFEIRIGGGPYIAGEETALFESIEGKGARPRADRRKFPTQEGLFKKPTVINNVETFAAVPIIITQGVDCWNQAQIKDFPQKGMKLFNICGDVETPILCEFPLGTTLKTILQTVKPHGEIIAAEVGGSTEEIILKKQFDTPLAFMKGALNAVGSIVLFNSTRNILDIYHQKLEFMKDESCKQCVPCRDGSVILAKLLEDVIHKTKNYKPSQEMAKLIADSAEITSICGHGKALGSLFKAVDQFLNNSIHH</t>
  </si>
  <si>
    <t>MLSKVLSQPVQQFSKLVKLKINDKEMEVAKGTCLYDAIEMAGFSVPKMCYHPDLPTSGGICRICVVEDKKKPGQPIISCKQKVSDGMDIDTRTEKMMEYRRTNTALMFSYHPSSCIKCANSTKCEARSVCGGLDINDSPMRPVISKYDSKPDVEHVGKSATMNDDFSSNIVKIKDLCINCDRCIQACEYLEGIGVYGWVNDKVSGHSVGAFGPSAENECIECGQCINRCPVGALVEKSEIEQVMMAIKDPKKKVVFQTAPAIRVAIAEEFGYKPGEKILKNELVEGLKKMGNNVYVVDTDFSADLTILEEGTELLGRLAKTLTGEKPKSQKESLLPLVTSCSPGWIKYMEKNYSDFKHKISTCKSPMQMMGAVVKGYWSKVKNWDPKDIVSVAIMPCTAKKYEKSRPEMEVDGFRDVDHVLTTREVAKMLKLRNIDISKLEGVPYDGPLGVSTGAAVIFGATGGVMEAALRTAYEIVVGEEVPFPKLNILPVRGMEGVKEAGIPITKTTKGFEFLKGATLKVAVAHGTINAAKLLDKLRECDQKGEAYPWHFIEIMGCPGGCLGGGGQPKPTGLDARGERAKLIYQEDADLPLRKSHDNPEVMKLYKDWLEKPNSHIAHKYLHTHYYDRTVDYSKYVDMSQSKQISQYLTKFAEKRADLVVEMLLGVTDQFGYVSDCAVVEIAKRAGIKPISVLSTASGYMYFPLEKIGDNAFYVCQCRNCRMKGAKELEKKMEKLLKCKMGENSADGKYSLRHANWLGWCVNDAPAMMLKQKGTDKIVPIMGSQLKKPKISSLLRLPAGLPKNNIKLIPAKNKNNVSFFAPIDLKKAIDKAMSMSADEALKQLDISGLQGRGGAGFPTGTKWKSCKKEKNAEKYVVVNIDEGLPSTFKDWVLLIDEANRQKMIAGMCICGKTIGADNGVLYLRYEYRNLKEDLEKSIKTVQAMHPEFAKMKFQIRLGGGPYVAGEGSALFESIEGKGARPRKDKLRSTTSGLYGKPTVINNVETFIAVPIVLNIGGKAWGENKGANGEKGIKLYGMTGDVSAPLMIEQTLGTNLNELLKEGGVTGIEAAEIGGTTERIAAKTEFNEPIGFKKATFNGVGSIVLLNASRNLTEIYEDKMHFMMEESCQQCVPCRDGSKVLYEAVKDHNHGKKNISENINYLQKVAECAEATSICAHGKAVGSLFYSVAEHLMKESPKK</t>
  </si>
  <si>
    <t>QAVVSTQSTGIIMLGRFLRRGYNQVLTKATIGANVKNAEYAIRGAIAQRAEELSGMLKKGQKLPYKKILACNIGNPLVLGQPAFTFDREVIAAAINPGLLNSTAISEDAKQRARTYIKSVEYPHALGAYSSSPGLPVARNSVKRYIEERDGYPCDINNLFLLNGASDGVNTIFQTLLSGPKDSIMIPIPQYPLYTALISLMNGTGVPYYLDESKGWGLDMEDLEMNYRKAKDNGQNVKALVVINPGNPTGQVMTKDNLENLVKFCHENRLIICADEVYQKNIYCEKPFISMKKIMNDMGAPYNKVELVSFHSTSKGLMGECGLRGGYMELNNFDPYAQGQIMKLRTITLCSNTVGQLMTELMVNPPREGVNSEEVVSQYKKEWDNIFGGLKSRSKLLTKELNTIPHITTNRVEGAMYAFPRVHLTESAIQAAKAKGVAPDAFYCLRALEETGIILVAGSGFKQREGTYHFRITNLIYKTEEFERALKQFREFNQRFFEKYPQANC*</t>
  </si>
  <si>
    <t>AVVSTQSTGIITIKEMAEMKKVLNKETVGANVQKAEYAIRGYIIQKADELNERLKKGEKLPFKKLLYCNIGNPLALGQPTFTFDREVIATCLDHKLLESPSISVDAKERAQKIIKSLEYPYAVGAYSGSQGLPIVRESVKKYIEERDHYPSNINNLFLLNGASDGVTTIFNVLLGSPKDAVMIPIPQYPLYSALITLLNGSAVPYYLDESKDWALDMKDVEENYKKGKAAGLNIKAIVVINPGNPTGQVMSEQNLKDIVKFCHDNGLVILADEVYQKNIYGARPFISFKKTVHDMGKPYDQTELVSFHSTSKGLLGECGLRGGYMELDNIDPYAQSQILKLRTICLCSNTVGQIMTEVMVNPPKEGVNTKETVDLYNREKEMIFGGLVKRSKLLAEKLNAIPGIKTNEVQGAMYAFPSVFLTPSAIAAAKAKGLAPDVFYCVEALEHTGLVVVPGSGFKQKEGTFHFRITNLIYNTEEFDGVLSALKEFNAKFFATYPQLN*</t>
  </si>
  <si>
    <t>MFSTAPTNLFGHLNMGPVDPIFGIVDLFMKDTTPNKVNLSIGVYRGADGKPFVFQAVRKAEEELARFDGDKEYVPGVGNDSYVDLTKQLIFGNNREIIDRIASVQSISGCGSLSIMCQYLAHHDPRPAMVFLIPTWENHYSVFHYVKNIINVNMYDRKTNGFLFDHVMDQLKNHVPEGSSVLLQACAQNPTGIDPSEEEWTAISRVCKDRKFFPVVDSAYLGFVSGNAVKDAFPIRLLVEDGHTFAYSQSYSKNMALYGERIGAIHVVCKDKEKARDVQAKLGAINSEMCGSPGTFPSRLVTKILASDEYRKEWLAELQKVTQRVIDMRSALYNQLKELKTPGSWEFIIKQRGLFTYLGMSPKQCEELIKRHVYVLKSSRMCVAGLNPHNVGIVARAIHDVVTTTNANQRLINLPYTESKKKKKKKKSTLR*</t>
  </si>
  <si>
    <t>SGINAEYGEYKICQRMLACLRKIQPARLTRTIATTFYHKDLEIIKTDSPKPLPTGELEFGKYIADHVLEARWNDHEGWAKPRIVPTNNFKIHPFNSTLHYAFEGFEGMKAYRDAAGKIRTFRPDMNGKRLNRTSEEICFPTFDTDEFVKCLDDLLRLDERWVPSDPCTMYLRPTIVSLTNKLGVHPPHETMLFVASSPSGPYFKGGMKPIKLKIETNGARAWPGGTGHVKAGANYTMGIRYVKDAMAAGFDQVIWMNGKHITEAGACNLFIYWVNKQGQKELVTPMLDGTILPGITRDSILHLAREDKRFLTSEKKILATDLVKAGKENRIIEIFTCGTAVVVGPVKSVTYKGKEILPQKPNGELSIELYNKLQDIQFGRLPHPFSHLVTNQDNTFIQPPSLRQKKKKKKKKKKKKVLCVDTTA</t>
  </si>
  <si>
    <t>QAVVSTQSTGLIMFTRVFQKSLISSVRMFSSEGGIKTPLYDLHVSQGGQVVSFAGYLLPVQFKGEGILKEHHHTRNAASIFDVSHMGNIKIYGDLRNDFLEKMVVADVKELKPGHAVLSLIMNKQGGVVDDTIITNMGGYISMIVNGACKNKDWAYFQKVMAEEFPNAGDNLRLEYNKKNALIALQGPKAAAVFQNIVGDSLDLSKMSFLTAKMHTIEKIGAECMISRCGYTGEDGFEIAVPEAKAMELAELMLKEKCGGHEQIVKMAGLGCRDTLRLECGMCLYGHELNESIGPVEAQLVWTMGKRRKQQGGFYGFDIVKQQMGSGVPMKRCGFVTSGMAAREQTEIFDDNDNKVGHVSSGTYSPTLRRPIGMAYVKVPLHKVGTQLHVNIRGKAQPITIKKLPLVEPRYYRAPKAQQVIPQPLTDFTILKKKKKKK</t>
  </si>
  <si>
    <t>KQWYQRRVRGLQRLMIKSLSRLFAKQSAPLSRSFANKSDYDLAVIGGGPGGYVAAIRAGQKGMKVVSIEKRGALGGTCLNVGCIPSKALLNSSNSYKFAKHMFPKLGIKCEKLGFDLKQIMKQKTEAVTGLTKGIETLYRKNKVDYVKGTATFASKDELSIKMNDGGQEKIRAKKIIIATGSDVSPLPGEPLKIDEKIVVSSTGALSLKEVPKKMIVIGAGVIGMELGSVYQSLGSQVTVVEYADRIMPFADGEVSNYMGKFFTKEGFKLMTGHKVVGGEVKEHSAKVIVEDKTGKKKELEADIVLVATGRRPYTSELKAADFGVSIDK</t>
  </si>
  <si>
    <t>MDTGYNQAKKKFVNELEEIKKIKGNINERVLASAQGPCIVTNRRAVLNFSANNYLGLANHPKVIEGATKMMASYGFGMGSVRFICGTQEIHKKLEKELAEFAGTDDAILFSSCFDSNGAVFETLLGDKDAVISDELNHASLIDGIRLCKAKRLRYKHMDMHDLEDALTKASDCPIKLIVTDAVFSMDGDLAPLPAILRLAKQYGALVMIDEAHSTGVFGKKGRGVTEHFNVMGQVDIISSTLGKSLGGGTGGFIAGRAEIINLLRVKARPYLFSNSVAPPIIGGAFAALQLLRESPDIVTRLHNNTKRFRTKMAEAGFKLMGNAECPICPVLLHDGKFASEIAEELLKLKIYVIAFSYPVVPKGTARIRIQISAAHSDEHIDRCVAAFTKIAQEKGILQATKLQFIEYLFLSILSKKKKKKKKKKSTLR*</t>
  </si>
  <si>
    <t>MLIARRSIRTFGRTFAGCLKPLPNPDLPLSERDPELFDLIRQERHRQWAGIELIASENFTSRSVLECLGSCLTNKYSEGYPFARYYGGNEVIDQIESLAQRRALQAFHLDPSHWGINVQPYSGSPANFAIYTGLVKPGGRVMGLDLPSGGHLTHGYQTDKKKVSATSYFYSSRPYHVSPATGWIDYEECAKIAKEFKPNMIICGFSAYPRDLEYRTFREIADSVGAYLMADIAHISGLVATGEANNPFEYCDIVTSTTHKSLRGPRAGIIFYNKKSKHGNLEEKINAAIFPMLQGGPHEHQIAGICTQMKEVMSPEYKEYIKNVKSNAKALANALMRRGYKIMTNGTDNHLLLVDFRPKNLTGSKMEKLYEKVHISVNKNSIAGDKSAVTPGGIRVGTPAMTTRGCKVEDMDSIAEFLHRGVVVAEGLQKKAGKKLSAFVEEMGKSAEVKQLGDDVQKFAKQFSIPGFDAHEFLQSHPL*</t>
  </si>
  <si>
    <t>MLIARRSIRTFGRTFAGSLKPLPSPDMPLKERDPELFDLIRQEKHRQWAGIELIASENFTSRSVLECLGSCLTNKYSEGYPFARYYGGNEVIDQIESLAQRRALQAFHLDPNHWGVNVQPYSGSPANFAIYTGLVKPGGRVMGLDLPSGGHLTHGYQTDKKKVSATSHFYSSRPYHVSPATGWIDYEECAEIAKEFKPNMLICGFSAYPRDLEYRTFREIADSVGAYLMADIAHISGLVATGEANNPFEYCDIVTSTTHKSLRGPRAGIIFYNKKGKHGNLEEKINAAIFPMLQGGPHEHQIAGICTQMKEVMSPEYKEYIKNVKSNAKALANALMRRGYKIMTNGTDNHLLLVDFRPKNLTGSKMEKLYEKVHISVNKNSIAGDKSAVTPGGIRVGTPAMTTRGCKVEDMDSIAEFLHRGVVVAEGLQKKAGKKLSAFVEEMGKSAEVKQLGDDVQKFAKQFSIPGFDAHEFLQSHPL*</t>
  </si>
  <si>
    <t>MSSEKKESIPQKVEQVSQVVPKTTVIPKPPVKKNVIMQNIWNFVTGGAAGMVATATIQPLDMVKLRMQLRSESAGKVSIPDIIKNLYQNEGGVKGFYKGIGSALMRQMVYAALRLGLFYTVKDLAKDKWHKDLNTIEMAITSLGSGAVAAFISTPFDLALVRFQADGSLPVNQQRNYKNWFEALVRIAKSEGFFNLWKGAFPTIVRAMSINLGMLAPYEVCKRRLKKIFGEGYLTYISSSFVAGFLAAFLGLPPDNIKTKIQKMKAGPDGKMPYKGFADCVAKTFRNEGLFRFWVGFPIFYVRVGIHAMVILLVSDSLKYLILGKKQLFSLSTTTTEIKKKKKKKKKSTLR*</t>
  </si>
  <si>
    <t>MNSQPQKSPSALVRVANFALGGLSGMIAVSILLPLDMIKVRIQISSETGERIRNPFVIAKRLYKNEGGVKAFYRGLDSALLRQATFTSLRLGLFTTFGDLIKQFRHKKTLSVSEKSICSLSAGGIAAFIDTPLDLSLVRMQADKTLPVELQRRYRNVGHAFTSVIREEGLIKLWRGAPPTVCRAMAANFSMLTAYEEAKERLTNALGKKPYIPLMSGVISGLTAATISLPFDNVKTKIQKMKAKPGQPNPYKGVFDCFVKTCRREGPLKLWVGLLTYYVRVAPQAMITLIVYDLLRGSVNRWSNNKQQKNYQQKQKKKKKKKKKSTLR*</t>
  </si>
  <si>
    <t>MVVIFSELIDDQSVVRRVVEACYMISSVMFIFSLSGLKKAESSRRGVFFGVCGMTIAVVSSLFLNEFHSQYTKMLVATIPGAIVGITLASMVNMLQVPQMIASLHCFVGIAATFVGFSNYFLLRSEAPSTIRDIETYVGIFIGVLTFAGSVIAALKLAEIGGGDFGGFLFKLGWVRHLLNILALLVTITAGVIFCKDDSWVMGLYVNVAMGIFMGCYMVLAVGAADMPVIISMLNSLSGWATAASGFLLSNNVLIVTGAVVGSSGAILSYIMCTAMNRSLFQVLLSKFGSGTATRVRAPDVATNEVNSQQVYELVKQANDIIIVPGYGMAAGKGQQQVGQLAKLLRKQGKKVRFCLHPVAGRMPGHMNILLSEAKVPINIMFELSNINKDFEKADLVLVVGCNDTVNPAAYEEGSPIFGMAVCDVWKAKNVVVMKRKRAGVGFAGIDNKMFDYHNTGMYLGELRQRFQELFALLENQYSADEVKIAIEGPNKAEELKSSVERPPEPLKQPPLLSPEEISLYATYKFIGVPKEVAKGEMRVALVPKVVLKLRQLGFGVRVEQGAGELAGFVDQDYKLVGAEIVDTEKVWTSCDIVMKIREPVMHPGLNVHEATLAKGPTLLICGIDPAAHNEAVEQLLKNEKLNVWSMRCVPRITRAQKLDTMSSMSKLDGYRAVIEAFNHFKGFAGPQFTAAGKIDPARVFVIGCGVIGLAAIGTARGLGAKVEAFDARQKGRADGESMGAEIVIDEDLKMDEGAGTGGYAKEMGADYYDRQRAFFKRVLKDCDIVVATARVPGMKKLILITEETIASMKRGSVIMDVSGMNCALTKENEVYEHKESGVIISGITSFVGAMPGQASELYSNNMYNLVEELCQIPKHKDNNASSFGLDFKDEIVNEAVVISDTKLRWIPYSKRVKMEEVKKTATEPKPETKKQEEPLRRKVPKPERKGPDAAPLTERLIERKERDDEEKKASMDVTTSSAIVISMTLLAIGLAYSTDYAFMLNFLIFILALVIGYIVVWGVDPLLHASLMSETNAISGIIYIGAMLQLYGYNGSFELPNIFGTLALFFASINVFGGFVLTDKMLSMISCQLSSYSSHTSRYYSKKKKKKK</t>
  </si>
  <si>
    <t>QAVVSTQSTGNSSKGKKSISIRCIMLGTRSAISRLLRASARQASSYVPTNLPRHKTSQDSHPRFLSRTIYDPKDLENVKPVHTPPSTLADRFAYLTVRLFTIPFEDLRKTFTRPAPRMERGVFRRVVLFESLAATPGTVAANYLHFRSVRSRLDLSDWINTLIEEAENERVHLFTFLALHNPSLRNKLEVWLFNYVYRLYFGVLYRVSPKLAHKVIGYIEEEAVKSYTEILEAIDGKLLSHWKEIPAPQIAKDYWKLPDTANMRDVVLVIRADEAFHREANHYFSSLKLGNRNEFEQLAKIAKSGNEAQEDDGGKVSGKETGNDGGAHGGKQGRFDFECVNSSYVYIYLYK</t>
  </si>
  <si>
    <t>SSGINAEYGIQLNIKMDKKSSTLLLQKHNDSRLSLFNLNGRRNSDYIWPSLSFWNVYDSSMLRRGFKVFMNSPLADPQILYDCEHQLLNKVLTLEEMKELRYQYKDKVTAYNTPEKVALRKMWFEVFNNTLNDNTPYWMHKLKNTFPKSKLLDWVLPKLRHVSALEYKNTMYNILTGYGYYERPKELVVPEGCYFNPYVRGMVTPVAPFLKDNMFVFDDGVKASIPQMAYDLTEFMSFLKYGHIPDRKFSMATFATYLALVSIPLYLCFRFRKVNALSNRIESYDMRTGGFKRFRERFINRNKLDSQRKSQSYPYHSIIAVKKKKKKKKKKKYSALIPLL</t>
  </si>
  <si>
    <t>GIQLNIKMDKKSSTLLLQKHNDSRLSLFNLNGRRNSDYIWPSLSFWNVYDSSMLRRGFKVFMNSPLADPQILYDCEHQLLNKVLTLEEMKELRYQYKDKVTAYNTPEKVALRKMWFEVFNNTLNDNTPYWMHKLKNTFPKSKLLDWVLPKLRHVSALEYKNTMYNILTGYGYYERPKELVVPEGCYFNPYVRGMVTPVAPFLKDNMFVFDDGVKASIPQMAYDLTEFMSFLKYGHIPDRKFSMATFATYLALVSIPLYLCFRFRKVNALSNRIESYDMRTGGFKRFRERFINRNKLDSQRKSQSYPYHSIIAVKKKKKKKKKKYSALIPLL</t>
  </si>
  <si>
    <t>QWYQRRVRGSIKIKMNSDKDTSKLRQTLRRGKIGAAILTAVCACYYSYKLFNKHFPQQSYKYIYKPLFNSVYLQCVTTRPNISYSLLRYLIAHEHLPILEPQLHNEPSLAVWVGGKQFRNPVGVAAGFDTIGHAAKGLLSLGFGFSETGSCVYDQQFPTGQIFKTHLEENSVEWIDPRNTSSVQGAKSQLLPQLPDIRRKMRNARIGVNLNLSEETKDSAPYLAIQEYCMALEELSDLGDYIVINLTSPKTSVGLKQFSDKENLEKLLRKLNEKREHELGVIAACEHEMVTMGSKQVSREIPLVAREYRKDVAISHVPSLVFLKVASDLDDSQIASAVELSLRYSIDGIIVGSTVQTKEHEMPVGGSPSSQASLKALERFYAVSKGRIPLISSGGIMDGKEAYRRIKAGATLVQVCSAVFLKGPHVGVEILNEIIHEMKKDGLTSIEQAIGRSCVAHQVNNSGSESRLSFQSNNYIAQKNFHFLFCYVLKKKKKKKKKSTLR*</t>
  </si>
  <si>
    <t>AVVSTQSTGFFMSKLRCLVGIKRCLDNAIRVRVDKTRGMVDLTGCKMSLNPYCEIAVEEAIRQKMAGKFSTITGLIIGGPDATETIRTALAMGLDQAIHVVTNRHTDIDISPIVVSRVFKHYVTAQKYDVVLLGKISIDDGSEQTAQLLSGALDAPLATNASKVVVEKDGSISVWKDVDEGVEQVRLLTKPAIISCESRLNVPRFVNIMGLRKAKSKKIEVVKLEDLPVKAESGYKISQVKEQEKKRKSLKTDLDGILKIIQRPAIQHPIKFSNQIQKKKKKKKKKSTLR*</t>
  </si>
  <si>
    <t>QAVVSTQSTGLQQQQKIGMRSLLRGICRRGFAQREAIEYDVAIVGGGPAGLATAIRLKQLAKEAKKPDISVCVLEKGSAIGSHLLSGCVLEPDSLLELFPDRDFTKTPPFKYVPVTKDSMYFMLPKFAIPIPHMFHGKGMRNVGNWVMSLGEMCKWMGKEAEAAGVEIFCGFPAAELLKDKGRVVGVATSAKGIKKDGQKKDTFEEGVEIRAKATVLAEGCRGSLTKKAEEEYGWINVPQMYSLGLKEVWKVDGEKIKPGNVAHTAGFPMGINDFGGGFIYCGPDNYLSIGLIVGLCYKNPYMSPYEEFQKYKSHPLIARLLEKGQRVGYGARVLEEGGYRSLPLSCAAPGLLVVGSAAGYVDFSKIKGVHNALRSGKIAAESIFDSIQQGSLDRLHDYHTTRITNSRIYRELYETRGYPGAFLAHTFFGYACSALSSLKAGRMMMNALPFKKKHPSCENTKAAGRCKKLVYPPHNDTLTFDIDKSLVLSGVHHEYDQPSHITIAGDAKEYAEKSAKVYDKMEERFCPAKVFEFANGELKINAQNCLHCKTCTIKSHGERIEWKCPEGNGGPNYANMQFALISSTFSN*</t>
  </si>
  <si>
    <t>MIGRLFSRRSPMAARTMAMAEEMVNLKIDGKEISVPKGTLLVEAIKKSGSNVPTMCYHPDLATSGGLCRVCLVESAQRPGAPIISCKTTVTEGMDIVTQGTKMKEYRQANLAMMLADHPSSCLSCPSSTSCKTQASAAYNNVGQCGLAQATPAKNTHEKDQTTPIYRDNDRCINCDICVQTCKMQGVGALSFYNHGGHNVSSMGSLDVTECIQCGQCINRCPTGALTERPEIAPVLESIKDP</t>
  </si>
  <si>
    <t>SSGINAEYGIYQMRRIFCLAACGGGIAIPCMARKPVRTETETEKTEPKSKAEKLLDAQCGYDMYLKHLKKYPAAEQRKVKHEFKSRYQHLAALKDSSNTFDVLIIGGGCNGAGVLFDASTRGLRCALVDRGDFGAGSSSRSTKLIHGGVRYLEEVFKLERGAMEKLGLVVEGLDERNFMLNSAAYLNRKLEMVIPCKGVIKTAYYFVGVCLYHFLSFCKWCFSDYTYRLPMPRLMTKEEMKTHFPMLKGENYGVRFSEGQMNDARLVMQTLLTSSQEGYVPGMKGATIGNYVDFVDFVKDDKGKCVGAKLRDRLDGSLFTVKAKVVVNCTGIFADELRLKDNPKVERRIVGSRGVHIILTPKYTEKGLGVLIPKTADGRVMFILPYQGLTIAGTTDHKCKLEAAPVAPDEDVKEIAKELGVYFGGDLSKEMTAAWCGIRPLVTGDEEKHGAFYQHIINLKLRLYKLLRRKSAAVATKSLPRTHIIEVSNSGLISLMGGKWTAYRRMGEDTVDRVLKEHPEIVPANRESVSRNVRLIGAYTTKTLDGTEKCVGEFVDHYVKFVHDQYGLEWDTCNHLVQHYGTNAVQVAQLGKDRELNQRLCKNCPAIKAQVLFAVRKELGTNTRDVVFRRLGIGFTNQKMAEEVIPVVAEVMAKELGWNEAKKKAEIEEAKKAVPSLAQSNLCYLKSITFLRYVCYQKKKKKKK</t>
  </si>
  <si>
    <t>HPYAKTLASARLPMVMVSSDILRRKDGPQIAHALHKLCLQYGVIKPDINWNGFNVMPKTAAEAGAYDIGLASNLTEEERNKPTKLVYLLGVDENLEDIPHDAFVIYQGFHGDAGAARADLILPSTAYTEKLCTYVNAEGRAQFARKAVIPVGMSKEDWHIIRALSEEIGCRLPYDNHEEIRARIAELAPHIVRLDHAEPFGFADLVAKEGAKKASPLKWGILNDSVDNYYMTDTISRHSTVMASCTKEFNPVKLTNFRPKTLLQC</t>
  </si>
  <si>
    <t>MIARRLLSWIKRAGRSFGKLVNYETEQPSLDPGRALYDPKYAYSKYYNPFTFDPDSQSYQNEVCMEERDTIPEDTTPTKFIDDFYTYALRSEFFWPVVFTLGYAAMEPEPTLAYPWEKGPLSPRFRGEHALRRYPTGEERCIACKLCEAVCPAFCITIESEPRADGARRTTKYDIDWNKCIFCGFCQEACPVSAIVETPNYEYSCYMREELVADKKRLIANGDKWEPELARNLESLSRRRFERREYC</t>
  </si>
  <si>
    <t>KQWYQRRVRDLITGMASWKGMLSKNLRELRFVMCYKSAGSQGLRNYVYHNYPQLKEMHPKFPLYIRECENAEANILARYSYGVERRKVVENCTEQEIDKALEELVTISNGLYVQLKRDNSKMI*</t>
  </si>
  <si>
    <t>DFEKYMVQKGPLKLTTGLALMDVEPFPRMKLMKLYYLALEEIKQLPDKYEYKLLSREMTRYRMKVVDENENIRDIETIINQGMVEELILQAHNELKLLRIMKEWQPWDYLCSPAAEEEFQKKLKALREDNVFAMDEEPTV</t>
  </si>
  <si>
    <t>KQWYQRRVRAYELGGPAVYTYKELYETMFNSVNLKPYMISVPLHVAFDFYNSPAFTSVVKIFLNEYMNPEQIMLETLDRVCTPGSKGFADLCIKPVSFAQVTQEVLHDTFMWANAVYETNNKKYLIQQSL</t>
  </si>
  <si>
    <t>SSGINAEYGSQTKRHVKEEMNRLMKATSYVVSKTLSREMLRVATARILEPLYGSKGGKPPPHQLELSYGMRQMKRNLEPQSLHYFDNKAKIGYFREPRHDESVSYGLANYEMDPLADEIDYTRLAHISHEEIMHTMGYPTDEPHYWKIEIESTGYFHEQLMGWGTSQASVDNYDVCIRHPICMWSVFQAVDVAKSTGWGIDVIYPQQRFLTKKSYADNFKWRGPPRKVEDEEDY*</t>
  </si>
  <si>
    <t>ESYSYLGKSYLVLFKSTVKLPTLGASVPLCTGLSTNVSLLELSSKICTDQMDTCAKKLDPEYKESAALLETAKQKVGDFYRKLLNEATRHLRDYKKAVDTHERARKSVDEAKVAGEREANDPMLKFILSVQERNVKRLADAKKWEEETQKKLEMRELNTNSKIEVYNSEIAECEECFEKALRQIVQSLKVSVLDRFTIRYEEEKEAACKGLEEIAKAMADKEPRTFKYLKAKIIEKNPKLDLDWLWSDIKISESTSRKCLDENELEKLMKDFCEALLQTRKDVRDLARITQQVIEKGCSFEDGFIKSAAQQMKLAQGLLAVLGSVAPAVSEPKKRLFGIIKEFADILHSSINDKIDAHQKLFMYLSSNVVPKLRKVISSLDDDEKAPKAEILRLMREANLASDEVRNAKGELADIMGEIRTVKDNITKFGKDNKVIERYINVQVSLSDKMYAKETQLEASWKKLLVVIEQSVKGARAQMESWRESDFQKQAKICDCISGFIEFMITFWDQTNSINERYSIATESLKSDSACNELLCLFGINPNADSKSKKSPPSPTNNNEELKLEEIERIPEAKDESSPPMTQLDKILEKEARTEKDKSRDDLFALEASRQSNLLMRTPTKKPRPTSMRPLSDKHARSSLITPITPSKAKMTELTVESPERSSEMKREEKSEEKATQEAKEEAKKADEEDGNSVKSNNWLGRKFNTLEPMIDNFACAVYWKIILQGRMYITKKELCFYSSFNNSTIFGGETKIKLPMEEILQLEKRYNAWIFDNSIAIRTKTVEFFFTSFVHRDRAFDLIQKCYQAINDKSGGRVDEIIEFSTHPKSHGELAEETKGPGEYTQFLNDLREIERERLKRAQETEGLKIREVPSELVSDTEYECPIQILMSALEVPSHKLKKKCDELGDHRDMVITEEAQHPKLFTSYKDALGMYIRAPPDRQNAIKQALREMPLKGVTRKTYTHELKNGLPIPFFPDHCTIDDETYYYYISPNYVVMHNKNITKGVPYGDYFYNHLQTHLRQTIEIDREGVVKYKTRLTNYLFNEFIKSTVFQSKIESESVVQINSYYNKGVIPVVKAYVPEEMRRFNRIIESLANGDSKRVVTYLPEFPKSVIGSAVINEMRAKACQVETMNKLLQNQKSAFRLQIVLSAVLFLLIIIILFRVKQLS*</t>
  </si>
  <si>
    <t>KQWYQRRVRGVILSAATIRNMISLLRKTRTLCMLRGQWRGALLKYKWDEEKYVKERYEFSRETHLTNAEELIHNTPAIEVDGDVARCTGVNDIHLGHPMVYIQLNTSKIGTVVPCPYCNLRYVKKKHSHQLRIISLRQLSRPQIFARFRYY*</t>
  </si>
  <si>
    <t>SSGINAEYGIINKRMLIRRTLGALRAFRMLPCALTTLPSSKFSKLVLHRDTEDNNEDTYFEFTPENYKNIEAFLKRYPENYKQSAVLHLLHLAQKQNGNFLTLAAMNKVAKILEMPQLSVYEVASFYAMFNREKVGKYHIQICGTTPCMLCGARDIMKACEDHLGIKMGETTPDGMFTLEEVECLGACVNAPMLQVSNEHYYEDLTPEIMKTMLDTWKKGGEVKPGPQSRGRKNSEGPLGRTTVKVRQHECVHRDFEKAVKDWKEERQKAIKARAKKRTTQQRQCSQPYMHAETIQKKKKYKNKKKKKKK</t>
  </si>
  <si>
    <t>YPFINGALKRGDWYRTKDILSCPPEFIIDEIKKSGLRGRGGAGFPSGLKYSFMPKKSDGRPSYLVVNADESEPATCKDREIIRHEPHKLVEGALVVGYCMRAKAAYIYIRGEFWNESRQLERAVAEAYEKGFIGKNACGSGFPFDIYVHRGAGAYICGEETSMLSSLEGSIGKPRVKPPYPANIGLYGCPTTITNVETVSVCPTIMRRGGSWFAGFGRKNNSGVKLYCISGHVNNPCTVEEEMSIPLKELIERHGGGVRGGWDNLLGIIPGGSSVPIIPKDVCDNVLMDFDSLRDAGTALGTAGVMVLDKSTDVIDAILRLAKFYRHESCGQCTPCREGTGWMADMLERMKVGNADYGEIDMLYELSKQIEGHTICALGDAAAWPVQGLIKNFRHVIEDRIDKYKAEHPVSAMRTVTSHAPGKESHLNNKIIKQKTDQRSNPTTLQKKKKKKKKKSTLR*</t>
  </si>
  <si>
    <t>SIINNMLQGFKRISRSLRLVRCFAGPSSERLEELEDRKKQRLINGLKSTESPMYWVTSARPGNFGDNLQTHTKPDNWFDDNRIWNEEDQDYRLRRAKLHVFDAFVYGFFLTVAGVGLRWAYERMLRKESKIQDTYAEFDISGIAPGKVVLTMYCGKPIFIRLLSYEEVKEMSQLSERTQWDTKSYVATADKGDKQLLVVYAETDRGTIPEPLKGKYGGWYCPVTGQVFDKFGRARKDGKRGLNLQYVNGTVHGNILCLEQLMPYKSNYCDYIIQRRFYQKKKKKKKKSTLR*</t>
  </si>
  <si>
    <t>AVVSTQSTGIQDIKEQMIKHLMIKGRPISQLARAMSVVSKNTPPAPKETDVTSKYTIYDHVYDAVVVGAGGAGLRTAFGLAEAGFKTACISKLFPTRSHTVAAQGGINAALGNMHEDDWRWHFYDTVKGSDWLGDQDAIHFMCKTAPECVLELEAYGMPFSRTKEGKIYQRAFGGGSKNYGKGGQAYRCAAVADRTGHSMLHTLFGKALACDCVFFIEYFGLDLIMEDGVCRGIICMNMADGSIHRIAANQTIIATGGYGRSYYACTSAHTCTGDGNAMVSRAGLPMEDMEFVQFHPTGIYGAGCLITEGCRGEGGVLKNSKGERFMLRYAPEAKDLACRDVISRAITIELMQGRGCGPLKDHVDLCLNHLPASLIQEKLPGICETAMIFAGVDATKEPIPVLPTVHYNMGGIPTNWRTQVLTIDEKGKDKLVPGLLSIGEASCASAHGANRLGANSLLDLVTFGRESVVLTKEQYKPGVGIRPLAKNDGLETINKLEKLRTSTGPLSTAQIRLKMQKTMQNYAAVFRKEEMLSEGCKKLTEVTRSFKDIGISDRGKVWNTDLLEALELENLLINSKQTIHCALERKESRGAHARDDYPERDDKNWLKHSLSWYPTTESDNIRIDYRPVIMKTLDENEVKSIPPIKRVYQIQPTQQEQQ*</t>
  </si>
  <si>
    <t>KQWYQRRVRGLLFVSKMMIVARQLLKACSLSTIMRMASVARGGVKRQTEWPEKPQEVKPVPTLMDLGDSLKSVNYRYDFPQGLTDEQKKGLKRFDVFRYDPFNSDEPPHFVSYYIDMNKCGPMFLDALIKIKDEIDPTLSFRRSCREGICGSCSMNLDGRHTLACITAVPRNNLEKSFVAPLTFMNVLKDLVVDMTHFYNQYRTIDPYLKRKTPKQPGQKEYFQSTEDRAKIDGLYECVLCLSCSSSCPSYWWHSSEYLGPSVLQQAFRWVIDSRDEYHEERLEALGGDMKMDECFQIGVCSLACPKGLDPRRSIEELKELYEEYKAKKVKGQNTISIQCE*</t>
  </si>
  <si>
    <t>KQWYQRRVRGYQAIRIQMTAARKQVKFGTTSKPSLAPTASPAVPVKKIPPYFAEKRVLVTGASSGIGRAVATWFLNEGAYVALCGRDLDTLNELGKQFPTQALVVQCDLGSDSGQYDMCAAVMQHMGGEKTALDVLVNAAGVIFDGDLENTYPQDYDYIVDLNLRAAFHITSLLAGFLERSKGCVVNVSSCFGHKAQTGSVSYCMSKAGLEMLTKCCAMELAPAGVRVNAVAPGATSTNFLRYAGYSESEYEAYKSRVAPLVPLQHVALPDEIAKSIIFLSSEKAESITGHVMTVDGGRSLTSSGFVKWEGHELMDRRFEATSKNFFSYYAKKVSDLFSNPLTARTPGTHEWLQEKQTSNWATHMEEAHFKITQGYARLDPENDMLKKMANEEHEPKQGGGDYMEGAEKDRVSRIFGNKQRA*</t>
  </si>
  <si>
    <t>LDLKRWRQKIGYVGQEPVLFNTTLKANIQYGRPGASQDDIEAAALQANAAEFIIKLQNGYNTDTGAEGSQLSGGQRQRIAIARALLKRPKILLLDEATSALDGASEMKVQDAFYKLQKETGMSVIVIAHRLSTIRGAHKIIVLDEGLLKEQGTDAQLCTKNGIYANLCRIQLGQTEDDGKVENESLNASDSNRKGSVGRKSSVHEQEVEKKPEEQKGPSPEELAKKKQEMEGKAKAYRDKLWAESMQYAKSLYGAILLSIVAGYNMPVIGMLFGMVSMDLMIVDEDEMRRKVNLDFVGFVVSGAGTFVIIFLMFWLFGYVAAKVTHNLRGKLYNHIFTMDVGWFDLPTNLPSSINTVLAEGTENINGVVRLVAGTTLQSLSALVVALGIGFGFSWKMALIVLGCFPIMMISGFIQAKFHTGFARQAEELYKNSAKILSEAVRNFRTVASFSSETRVLKMYSDTLELPLKQAQYSAIISGVLFGIGQFLPNLLYSGLFYFAALFTAKLSDNPRNTFVAVYSLLFAAMAIGQIQQYAPDLGKAYAALFSVYGILDQKPKVLTAKNPVMPEVKGRIEFKDVSFKYPTRTDLVLEHFNLVIEAGQKTAIVGISGSGKSTIIQLIERFYDVDAGELLIDGVNIKEYDVAHLRKSMGYVPQEPVLFDTTIEENVKYGRDSTKREAVEEACRIANAYDFVMKDEEKAHEEAAQDEKKAEGGSGTPMDTAKPLETLKLQNEDLDLGKGFDRKVGAKGSLLSGGQKQRLAIARAVLQQPKIILFDEATSALDTRTEQLVQKAVNQVSVGRTSIVIAHRLGTIEANDTIFVMENKKIVESGTKKELEEKKGSFYKLYGGGATHKQAKKKVQRDNYLLNTITIK</t>
  </si>
  <si>
    <t>SAFCAENFEKNRYLKELKKAQKVALQNSVYLGASVGFINTAMTLTHGLGYFIGSFYIQYHVYNYIYQEDYTVGSIATVFYSVMFAMISLGMMAPQLSSIGDAQIAAYDIYQVIDSVQANDLALENEGHDVIPPEKFTGKIEFHHVNFFYPSRPDVPVLKDFSTVFEAGTMTGICGETGSGKSTIVQLLERFYKPTSGRITVDGVDLNSLDLKWWRGVLGYVGQEPVLFNTSIKDNIQYGKTDATLEEIQTAAVQANAMEFIERLGKKLDTVTGSEGGQLSGGQKQRLAIARAVVKKPKIILLDEATSALDSNSERSVQDAFYKLQKAQGLTMLVIAHRLSTIKDAHKIIVLHDGVLKESGTDKELRALNSIYANHCRMQEGEVVLTEEVRLEELEKSKERKSSVHELSVQKVNEEEQVDEECEKKIQQIVAKKTKEYSSLLWQENWKYKGPFIGAIALALLSGCHMPVMGLVFATIYMDMLKPDLDEMRSAVNLDFGAYIIVAVAIFFIVLGMMWMFGYVSANVTFNLREKLYVHVLGMEASWFDLPANLPSIVNSALSESTENIYGVIRMVAGTLIQTVSAIVLALALGFSFSWKMALIMTGCLPLMSISGFFQTRFHMGFSKQCDKLYEESMRILSEAVKNFRTVASFSGELRVVKAYRDSLLQPLKESQIAGAVSGVLFGVSQMLPFFINAGLFYFTALFLKDYGDSPRHTFIAMYSSLMAANFIGRVQQHAPDVGKAYASLFTVFRILEQKSRIVSPENPVTKPIVGKIEFRDVSFKYPTRNDYVLKHLNMVIEPGQKVAIVGVSGCGKSTIIQLLERFYEADSGQILIDGVDIKQYDLTHLRQAMGYVPQEPVLFDTTIEENVKYGRENSTREEVEEACRVADAADFITKDLGQTSPKAAATEQVPEQALDTQRGLGECAINIGSGYERKVGAKGSLLSGGQKQRLAIARAVLKRPKIMLFDEATSALDTETEQQVQRALNKVATGRTSVVVAHRLGTIADDDTIFVLEGGKIVESGTKQVLDEKKGSFHKLYGSVMANSRKKQLAIIHFLVYQKQKKKKKKKKKYSALIPLL</t>
  </si>
  <si>
    <t>AVVSTQSTGISLNKDTCMRYFPILLIFFIGSFNLVLADVQRNASQQANNTIPGLKITKAELGCHGWALLHTIAAKYPIVPTQHDKDRMMAFLQYFAELYPCEECAAHLLKYFKKYPINLEGRDELGEYFCRLHNVLNKFLGKPEFDCKRLEEKYGGNCDECSRGPFFKTDLQFLHQQTIMDCLEKKKKKKKKKKVLCVDTTA</t>
  </si>
  <si>
    <t>QAVVSTQSTGQLIMLRQAVWTLTKMGRTSTAMLQCAVAWRAMSGGPADPQKEEMKKALLAKIKQLVETKNIVLFMKGTAKDPLCGFSQYVSNILAFYKVAKFSTVDVTANEMLKECLKIYSKWPTIPQLFVKGKLVGGYDIVKEMHANGSLEALFKKEGLLLPDNAEKKTPDAGADDQ*</t>
  </si>
  <si>
    <t>SSGINAEYGELLISKQQQMLRQAVWTLAKMARPSSATLCCAAAWRAMSEGPADPQKEEMKKALLAKIKQLVETKNIVLFMKGTAKEPLCGFSQYVSNILAFYKVAKFSTVDVTVNPMLKECLKVYSKWPTIPQLFVKGKLVGGYDIVKEMHSNGSLEALFKKEGLLLPDNADKKDPSADDQGQQ*</t>
  </si>
  <si>
    <t>KQWYQRRVRGIQLIMLRQAVWTLTKMGRTSTAMLQCAVAWRAMSGGPADPQKEEMKKALLAKIKQLVETKNIVLFMKGTAKDPLCGFSQYVSNILAFYKVAKFSTVDVTANEMLKECLKIYSKWPTIPQLFVKGKLVGGYDIVKEMHANGSLEALFKKEGLLLPDNAEKKTPDAGADDQ*</t>
  </si>
  <si>
    <t>YQRRVRELNMLQRIGGKKILSLLAMMQMRMASNYDTKAMDKVAKPGNIGKLDSNSPDVGTGMVGSPACGDVFKVQIKVNKDGVIEKAVFKTFGCVGAIASSSYATEILHGKKLEDAVKIKNQDISTHLKLPPVKMHCSLLAEQAIKAAIEDYQNKRGKEKGKKLDVKEETARVRKNLEEKSEEVKLQ*</t>
  </si>
  <si>
    <t>KQWYQRRVRGDKMLRLIRGRNILSLLARLQTRMASNYDSKAMDKVAKPGNIGKLDPKSPDVGTGMVGSPACGDVFKVQIKVNKDGVIEKAVFKTFGCVGAIASSSYATEILHGKKLEDAVKIKNQDISTHLKLPPVKMHCSLLAEQAIKAAIEDYQKKHGKEKGKKLDVKEETARVRKNLEEKAEEVKLQFTSHLLLKATMHYQLLRKKKKKKK</t>
  </si>
  <si>
    <t>SSGINAEYGIVQIQPMAFRAAMMPLFKALIPTLCQRPIVPVPILASSCRSYGTRFYSTNGKENGNGAESKKDSTKPADSSTNGEKKEEAKPKKEPEPKKDPKEIEIEKLKKELKEAAEQAELWKKELKYSLAENANIVKRYRGEIEQTKEYAISKFAKDLLEVQDNFKRALDSVDAKEVDKLGKDLEARLRLYSSFVQGVHMTRDVMLTILKKFGVLQYFPVGDKFDPNLHEAVFEYLDPDEKKPAGTIGQVVFAGYKIGKRILRAPKVGVIKKAPKSGADGKGNGDKKQQGRTNSIQQTFQAK*</t>
  </si>
  <si>
    <t>KQWYQRRVRGLASQKVRQMQKIMAMRNAIFFSLKSFSLVGRCRPAVSVQLPGRLFSQSSSLNQETKKSNKLDEEIKTLRKKVEETKKQAQMWKGELDGSVAENQSIVKRYNDEIDTTREYAISKFAKDLLEVQDNFMRAFQSVEQLKDEKDANVKAELYGSFVDGIRMTDDIMMKVMRKYGVREYNPMGEKFDPQCHEVASELSDSQKAEGTIAKVSQMGYKIGRRIIRTPKVVIVKNKVPQNGKAKQR*</t>
  </si>
  <si>
    <t>AVVSTQSTGYIQILKMMMNIASSWRGLVPKSTRLFSMEIAAGRCCVQKALEARLKHYPIYLDNQATTPTDPRVLDAMIPFFMHRFGNAHSKSHKYGLDAEEQVEIARSHIAALIGASSKEVVFTSGATESNNLAIKGAAFYAKNENPAKNHIITVQTEHKCVLETCRFLSTKGFEVTYLPVMKNGLIDLNYLEKVIKLSTILVSVMTVNNEIGVVQPIKEIGALCRRKGVHFHTDAAQGLGKIKMDVNAMNIDLMSMSSHKIYGPKGLGAIYIRRKPRVKIETQMLGGGQERGYRSGTLAVPLIVGFGEACRLAKREMESDMRHLKELNKLLLSELSKRLTHITVNGDLEHRYPGNLNVSFAGVEGEGLMARADCVAVSSGSACTSESLEPSYVLKALGAGDEQAHTSIRMGLGRFTTKEEVMWAAEAMAKQVSELREMSPIWEMIQDGIDISKVQWKHNLQ*</t>
  </si>
  <si>
    <t>IQLYQMQLISKRYGCSLIQWLGVRNFAVKFLSTPNPLCLKFIPGKTIGEGSDGKEYRTATDAAESALAKKLLGIEGVQKLMYGKDFVSVTKKEFVSWDVLRPKVESVIEQHFADAHEKPVEKPKPRAEEKKGTELEAVTMIRELIEFRIRPMLLDDGGDVQYRGFNPKTGVCEVL*</t>
  </si>
  <si>
    <t>AVVSTQSTGKQKMTQHGPAIGIDLGTTYSCVGVWQNDKVEIIPNDQGNRTTPSYVAFTETERLIGDAAKNQVARNPRNTVFDAKRLIGRKFSDPVVQGDMKLWPFKLECGPNDKPQVVVEFKGESKKFQAEEISAMVLTKMKEIAEAYLGKPVKDAVVTVPAYFNDSQRQATKDAGTISGLNVLRIINEPTAAAIAFGLDKKKEKGEKNVIIFDLGGGTFDVSVLTIEEGVFEVKSTNGNTHLGGEDFDNRMVDFCKAEFKKKTGIDISDNPRALRRLRTQCERAKRSLSSSTQVLIEVDSLVEGHDFSLNMTRAKFEELNMDLFKKCIPPVDSVLRDAGLSKTQIHEIVLVGGSTRIPKVIELVRDYFGKDPNRSVNPDEAVAYGAAVQAAILTDKGEGKDSKLQDVVLLDVIPLSLGIETAGGVMTTLIPRNTTKPCKKTQIFTTYSDNQPGVLIQVYEGERTMTKDNNILGKFELSGIPPAPRGVPQIEVTFDVDANGILNVTALEKATMKTNKITITNDKGRLSKDEIERLVKEAETYKGDDEKIRKKVEAKNSLEHFCYTMKNTLNDENVKQKVSAEDKKTIEELSAETLKWLEANPNAEAPEYEAKVKELEGKFHPIMMKLYQATGGQMPQGFAPGAPGAPGAPGAGPFPGAEGAGPTPGAGKKGPTVDDVDQVAILSQSTLFNSNSDKLKKKKKKKKSTLR*</t>
  </si>
  <si>
    <t>QAVVSTQSTGQIIRMRFKPGFLLVICLLMAAIVTDKAEKLGKVEPPVIGIDLGTTYSCVGIFKNRRVDIIPNQLGNRITPSFVAFAEDGAILVGEEAKYQSPLNPRNSVYSVKRLIGRRFGDKEVQHDMKLLPYDIVDKDGKPYIRVNLKSGPKDLAPEEVSAQILKKMKEIAENYLGHEVKNAVVTCPAYFNDAQRQATKDAGTIAGLNVVRILNEPTASALAYGLDKKDSERNILVYDLGGGTFDVSLLTVDKGFFEVVSTSGDTHLGGDDFDQRILEHFTMIWKTSRGIDITTNKSAVAKLKLEIEKAKRELSTVEEVTVKIDDFWNGSNFEEKLSRAKFENLCTDLFKKTLGPVQKVLDDSGFKKTDISEIVLVGGSTRIPKVQQILKDFFDGKELNHGVNPDEAVAYGAAVQAGILAGEESEETKDLILVDVTPLTLGIETVGGVMTKIIPKDTVIPTKKSQIFTTYQDNQNMVKIQVFEGERPLTKDNHLLGQFDLGGIPPAPRGVPQIEVTFEIDQNGILSVGAKDTGTGKSERITITNDKGRLSKDEIDKMIKDAEKFAEQDKNAKEIIDARNNLDNYLHTMRNTINDKEKLADKLEADDKEKIKEVLKTHQDWLDANPNAAKEEYEEHLKEITSVCDPIIAKFYRAQGDAGAQGGQEQADHSDLQTQLNSQQRASIAQIKQ</t>
  </si>
  <si>
    <t>SSGINAEYGDYKDMLSNRLSLKDILPTLKGQRVLMRVDFNVPIKEGKVKDKTRIVATIPSIEAIFAAGAKALILMSHLGRPDGCRNDKDSLKPVVPVLEELAKRKVTWVDDCVGKVAEEACANPAEGSLILLENLRFHVEEEGSGVIKGEKVKAKKEDVDVFRASLSKLGDVFVNDAFGTAHRPHSSMIGVNLPVKAAGFLMNKEIENFAKVMEHPVRPLVVVMGGAKVKDKIQIIMKMLDLVDEMVFGGGLTYTFKKVIDNMAIGKSIFDAEGAAIVPEIIKKAQEKKVKLHFATDFVCGTEMTDKSEAKVFTDKEGIPADWMGLDIGPQSVKQFHEVLVKAKTIMWNGPMGKFEIEKFSHGSLEMVKIMMEASSKGAATIIGGGETSQLIQSVKGAPEVITHMSTGGGASLELLEGKPMPGIMGVSLKNGVKMGINGFGRIGRLVCRAAFESGNANVVAINEPFMDLDYMIYQFKYDSTHGKWHGDVSKCGDMLVINGVAVKIFTKKDPAEIPWGSAGVDYVAECSGIFLTTEACTKHLKMGAKKVVISAPPKDDTPMFCMGVNHTQYKTDLRIVSNASCTTNCLAPLAKVIHDKYGIVEGLMTTVHSTTATQLTVDGPSKGGKDWRAGRAAAANLIPSTTGAAKAVGAVIPSLKGKLTGMSFRVPTINVSVVDLTVRLEKPAKYDEICETIKHASENELKGILGYTTDEVVSSDFNHDNRSSIFDVKAGIALNTNFVKLVSWYDNEWGYSNRMIDLIHHMASVDGLLHQSS*</t>
  </si>
  <si>
    <t>DIMNPKDKFKDELIATAKAIVRPGFGILAADESTGTIGKKFDKIKLENNFENRRAYRELLMTTPDWEKYVSGIIMYEETLEQKTHDGKPFLEVLKSKGVIPGIKVDKGTVIIGGTTDETATTGIDGLGDRCKKYYAMGCRFAKWRAVLKIGAGMPSCVAITENAHNLARYASICQDNGLCPIVEPEVLVDGTHTIEQCAKASEKVFAAVVLALQHQGVILEGMLLKPNMITPGLDCPEKKSHQEIAWYTVRTLSRTLVAAVPGVVFLSGGQSEEEATLNLNAMNQITGLPKPWGLSFSFGRALQDTCVKTWQGKPENVKKAQEAFLIRCKSNSEATLGKYAGGTGSTESLHVKSYVYQLNNL*</t>
  </si>
  <si>
    <t>KQWYQRRVRDIMNPKDKFKDELIATAKAIVRPGFGILAADESTGTIGKKFDKIKLENNFENRRAYRELLMTTPDWEKYVSGIIMYEETLEQKTHDGKPFLEVLKSKGVIPGIKVDKGTVIIGGTTDETATTGIDGLGDRCKKYYAMGCRFAKWRAVLKIGAGMPSCVAITENAHNLARYASICQDNGLCPIVEPEVLVDGTHTIEQCAKASEKVFAAVVLALQHQGVILEGMLLKPNMITPGLDCPEKKSHQEIAWYTVRTLSRTLVAAVPGVVFLSGGQSEEEATLNLNAMNQITGLPKPWGLSFSFGRALQDTCVKTWQGKPENVKKAQEAFLIRCKSNSEATLGKYAGGTGSTESLHVKSYVYQLNNL*</t>
  </si>
  <si>
    <t>GIIHKKMYSRFIRRYLCTRHSPLIKDIKSREIFDSRGNPTVEVDLMTECSMFRASVPSGASTGIYEALELRDKDPKRLQGKGVLKAVSNIQTYIKPALLGKDVREQRQLDALMVEELDGSKNQWGFSKSKLGANAILAVSLALARAGACHTSMPLYKYVAQLAGRNIDDPYVMPVPSFNIINGGAHAGNKLHFQEFMIMPTGAESFREAMRIGSEVYHALQKLLKNLHGPGAINVGDEGGFGDPNLAGEYDALECVMKAIKSAGHEGKVKLATDVAASDFYVDSEKVYNMGKKTKDPTKKITGEQLQDIIETMCQKFPFVSVEDPFDQDDFKSYERLTRNIGERMQIVGDDLLVTNPQRIKMAIEKKLCNALLLKVNQIGSLTEAIEACKLSQSQGWGVMVSHRSGETEDSFIADLVVGLGTGEIKTGAPCRSDRLAKYNQIMRIEEELKGHSIYAGSQFRFPKVHQLITGYN*</t>
  </si>
  <si>
    <t>SSGINAEYGIIHKKMYSRFIRRYLCTRHSPLIKDIKSREIFDSRGNPTVEVDLMTECSMFRASVPSGASTGIYEALELRDKDPKRLQGKGVLKAVSNIQTYIKPALLGKDVREQRQLDALMVEELDGSKNQWGFSKSKLGANAILAVSLALARAGACHTSMPLYKYVAQLAGRNIDDPYVMPVPSFNIINGGAHAGNKLHFQEFMIMPTGAESFREAMRIGSEVYHALQKLLKNLHGPGAINVGDEGGFGDPNLAGEYDALECVMKAIKSAGHEGKVKLATDVAASDFYVDSEKVYNMGKKTKDPTKKITGEQLQDIIETMCQKFPFVSVEDPFDQDDFKSYERLTRNIGERMQIVGDDLLVTNPQRIKMAIEKKLCNALLLKVNQIGSLTEAIEACKLSQSQGWGVMVSHRSGETEDSFIADLVVGLGTGEIKTGAPCRSDRLAKYNQIMRIEEELKGHSIYAGSQFRFPKVHQLITGYN*</t>
  </si>
  <si>
    <t>KQWYQRRVRGLYQTQDMEGKEYKNVLITDIGGTNARMYLKKVSYDSSSKVQGISLIKNDTKNSKEFATFEELVLDFLKGITKPEYPHVLVCAIAGAAHGEEIQVTNVPHWPTIIISHVQQTLGIPAVKFINDLVAAAYGVLNSQPEELHQLYKGPESDRPKIVQDATRAIMGVGTGLGESIVVREKSGARKWTAIHTEGGYADFPPHDEKEFALLQYLQKKYKTVCVPVERALSGPALPTIYNFLKERKDGPQKEEMKIAPEEVVDRGLKKEDELATETLEMFAKIYGAEAGNLGTRTLAYGGVYLVGSLTGSIKEYLNSSDLFFKYFYYKENMTKYMLRVPIFVAGKDVGVKGVEKYAIDEVLQLSQQLLIITITNLKKKKKKKKKKSTLR*</t>
  </si>
  <si>
    <t>WYQRRVRGLLLSPQMETIAKVTAAATAMSFAIAGAVYLYKMEKSKSKSQTADEEKKKAESSMQILTSDSKLKQDLLKEMLADIELLGLTNIVHVDHLTDWCGVPTELDASPILYKDRERNRLGMPLDALITPGSFFIKDYQFMTEDDLKNAKRYMKAGPRKYVYFKKDEVKAAIVTCGGLCPGLNVVIREIVMTLWWAYKVRNIQGVRWGYHGFYASGDNYVSLTPDKVKDIHQLGGSILGSSRDTFEADKVIDALLKRGINQVYIIGGDGTHKGIMELATHIKKRRLRISLVGVPKTIDNDIQIIDYSFGFTSAVQAAVSAINSAKVEATCAANGIGLVKVMGRDVGHIAMHACLASRDVNICLVPEFKFDIDGEKGLLKYIFDKRLKEHGYCVIVVAEGAALGVNDRQLVPEGKDPRDAKVGEYLKKEIEEYAKANKRDVTLKYIDPSYMVRTVPANSADRQFCSVLAQNAVHGAMAGFTNFTCGIIRGISVNLPIELVGNGQKNKLLEEDRAWQRLLNCTGQPSFRNDKQLAKALNN*</t>
  </si>
  <si>
    <t>KQWYQRRVRGLLLSPQMETIAKVTAAATAMSFAIAGAVYLYKMEKSKSKSQTADEEKKKAESSMQILTSDSKLKQDLLKEMLADIELLGLTNIVHVDHLTDWCGVPTELDASPILYKDRERNRLGMPLDALITPGSFFIKDYQFMTEDDLKNAKRYMKAGPRKYVYFKKDEVKAAIVTCGGLCPGLNVVIREIVMTLWWAYKVRNIQGVRWGYHGFYASGDNYVSLTPDKVKDIHQLGGSILGSSRDTFEADKVIDALLKRGINQVYIIGGDGTHKGIMELATHIKKRRLRISLVGVPKTIDNDIQIIDYSFGFTSAVQAAVSAINSAKVEATCAANGIGLVKVMGRDVGHIAMHACLASRDVNICLVPEFKFDIDGEKGLLKYIFDKRLKEHGYCVIVVAEGAALGVNDRQLVPEGKDPRDAKVGEYLKKEIEEYAKANKRDVTLKYIDPSYMVRTVPANSADRQFCSVLAQNAVHGAMAGFTNFTCGIIRGISVNLPIELVGNGQKNKLLEEDRAWQRLLNCTGQPSFRNDKQLAKALNN*</t>
  </si>
  <si>
    <t>METSLKDNVLTCVFGALVAGTTGAIVKSIIDKPKEAKVERKISEDEIGPGGVVDVETLWKGPKTENIRNPMLLPKDDSLAGEHRFLHVKSCIPEGAFTVCDKQYRTEADLLSAKRYLKAGPKPYLFYDPATVKAAIVTCGGLCPGENVVIRELVMALWYGYGVREIYGVMYGYEGFWKIKNGHDCYVKLIPELPLDTKDLPKGTIAVRDIHTLGGTILGASRGGFDGDKIIDALEARHFNHVYAVGGDGTHRGLYELSKITKKRNLQITLMGIPKTIDNDMPLIDKTFGFASAVEAAMWAIQCADTEANSAEYGVGIVKVMGRAAGHIALHASLANRDVNICLLPEFSFDVYGAKGLMEYIMKRLKERHHCVIVVAEGAAMGMRDVKLAEEVKKDASGNIIPEDIGKFLKEEIVRYGKKEHGLDITLKYIDPSYILRAVPPNSSDRYLCSLLSEYAVHAAMAGYTNCTIGILRSYSAMIPFKHITRATANCVKTNDRDWQRLLQSTGQPPFRNDVPHQNPFTPTIHVLPKKKKKKKKKSTLR*</t>
  </si>
  <si>
    <t>METSLKDNVLTCVFGALVAGTTGAIVKSIIDKPKEAKVERKISEDEIGPGGVVDVETLWKGPKTENIRNPMLLPKDDSLAGEHRFLHVKSCIPEGAFTVCDKQYRTEADLLSAKRYLKAGPKPYLFYDPATVKAAIVTCGGLCPGENVVIRELVMALWYGYGVREIYGVMYGYEGFWKIKNGHDCYVKLIPELPLDTKDLPKGTIAVRDIHTLGGTILGASRGGFDGDKIIDALEARHFNHVYAVGGDGTHRGLYELSKITKKRNLQITLMGIPKTIDNDMPLIDKTFGFASAVEAAMWAIQCADTEANSAEYGVGIVKVMGRAAGHIALHASLANRDVNICLLPEFSFDVYGAKGLMEYIMKRLKERHHCVIVVAEGAAMGMRDVKLAEEVKKDASGNIIPEDIGKFLKEEIVRYGKKEHGLDITLKYIDPSYILRAVPPNSSDRYLCSLLSEYAVHAAMAGYTNCTIGILRSYSAMIPFKHITRATANCVKTNDRDWQRLLQSTGQPPFRNDVPHQNPFTPTIHVLPKKKKKKKKKKKKKSTLR*</t>
  </si>
  <si>
    <t>GFQDTKDMEKSRPLFYEMKSVKALEAHWEELKQKHLRDLIQDEARNEKMVVQQGNIIFDYTHEQMNLQTLELLKALVDESKLWEKMEAMFAGKVVNKSENRSVLHMALRAGKDKKIIVDGKDVVPEVHKVLDKIFAFANQVREGKLRGFSGKLLTDLVVIGIGGSYLGVDFVYEAIRHHEECKKASKGLTLKFLPNVDPVDFVRVTEGLDPEQTLFIVNSKTFTTAETMLNARTCRNWLFEKYASKLANLEESKKKIVAHHMCAVSTNLTKTDEFGIDRESVFPFWDWVGGRYSVWSAIGVLPLSLVFGPEIVKAFLSGGEYMDDHFIKTKSLEKNLPALLGAIGFYNTHIQKLESRAVLPYSQCLHRFVPHIQQVSMESNGKDVSIDGVPLKMPTGPIVFGEPGTNGQHSFYQLIHQGRRMACEFIAFIQPIVPVRVPGESVPNHDELMSNFFAQPDALARGITMKELEANPSLKPHDRPYKVFEGNRPSLSILFDEITPASIGQLLALYEHRVAVEGFLFDINSWDQMGVELGKVLATDVRNVFVQYLKPKATEEPDLSKMKSATPAMKKAIVKYIKERRKKLCQIELRQFTRITLIKKKKKKKKKKYSALIPLL</t>
  </si>
  <si>
    <t>KQWYQRRVRGFQDTKDMEKSRPLFYEMKSVKALEAHWEELKQKHLRDLIQDEARNEKMVVQQGNIIFDYTHEQMNLQTLELLKALVDESKLWEKMEAMFAGKVVNKSENRSVLHMALRAGKDKKIIVDGKDVVPEVHKVLDKIFAFANQVREGKLRGFSGKLLTDLVVIGIGGSYLGVDFVYEAIRHHEECKKASKGLTLKFLPNVDPVDFVRVTEGLDPEQTLFIVNSKTFTTAETMLNARTCRNWLFEKYASKLANLEESKKKIVAHHMCAVSTNLTKTDEFGIDRESVFPFWDWVGGRYSVWSAIGVLPLSLVFGPEIVKAFLSGGEYMDDHFIKTKSLEKNLPALLGAIGFYNTHIQKLESRAVLPYSQCLHRFVPHIQQVSMESNGKDVSIDGVPLKMPTGPIVFGEPGTNGQHSFYQLIHQGRRMACEFIAFIQPIVPVRVPGESVPNHDELMSNFFAQPDALARGITMKELEANPSLKPHDRPYKVFEGNRPSLSILFDEITPASIGQLLALYEHRVAVEGFLFDINSWDQMGVELGKVLATDVRNVFVQYLKPKATEEPDLSKMKSATPAMKKAIVKYIKERRKKLCQIELRQFTRITLIKKKKKKK</t>
  </si>
  <si>
    <t>KQWYQRRVRGQYLRMLSRKLRLSNILGALRDKRVLMRVDFNVPIKDGVLKDVTRIRAAMPTVDAAFKAGARSVVLMSHLGRPDGQRTDKDSLKHIVGAVEKLAKRPVTFLPDCVGSEIENACADPKPGSLILLENLRFHVEEEGSGKINGKKVPADPQKVKAFRESLTRLGDIYINDAFGTAHRAHSSMVGVKLPVRAAGYLLTKELENFAKIMEKPERPLLVIMGGAKVKDKIPIITKMLDLVDEMIIGGGMTFTFQKVHDKMSIGDSIFDTDGSKIVEDILNKAKAKGVKMHFPVDFRCGDKYDKDANVKIFKASEGIPSGWRGLDNGPETEAKFAEVIARAKTMLWNGPQGVSEFPAFRESSLRILENLMEATERGASTIVGGGETVSLIQSVRGAAEKLCHVSTGGGASLELLEGRELPGIAALSDAQINSLPTLEQATCALKKKKKKKKKKKKVLCVDTT</t>
  </si>
  <si>
    <t>KQWYQRRVRGKLNIRIPKRMLVVLIRHGQSTNNAASATNPESYDAVRVEDPELSPQGIKDMRALGEFFKAKGVIFDQYFSSPQLRAMMSTKSLFEAMDKPTSDVQILTRIHEYGGCNLRGKGLPGKPRSFIEKFLPGCKVPEEIDEKGWWKNPLKETDAESIERAKGFVSFLKQLSEGNEGKCMGFLTHGCFLSILFQLLVNRGFAIDEKNLALVTMGAGFWILRVTKKSVEILVANYTVKHQPNNSEISKKKKKKKK</t>
  </si>
  <si>
    <t>KQWYQRRVRGYQRYSRMMKQELGKAESHLSKTHFEYVLAEPENKIRKSKIICTLGPSCGTVDMICQMLKTGMNVARFNFSHGTHVTHKQLLDNLHEAIKRTSITCATMLDTKGPEIRTGLLKEHKPIQLKKDQTLEINTNYALEGDSHMITCSWKNLPLKVKVGSRIYIADGSLSCDVVEVKPPDKVIVKVLNDVSIGEKKNMNCPGTDVDLPTIADNDESDLIDFGLKYNIDMIAASFIRSAEDVEHIRDILGPRGSHIMIISKIENHQGLYNYDEILKVSDGVMVARGDLGMEVSPEKVFVCQKWIIDKANLAGKPVITATQMLESMVKNLRPTRAEASDVANAILDGSDSLLLSGETASGNYPLQSLEIMSKICREAERCINYELVQSQIRLNTSVPISMREAIASSAARLALDINADLIIVLTENGESARMVAKYKPRQPILACSTNSNVIRQLNVSRGVIGFKIPSFQGTENLLKSCIMAAKEMQLCSKGNKVVCLHSTKEEEPGISNLLKILDIDQVINTD*</t>
  </si>
  <si>
    <t>MSAAAAGTVKAARKMMIAANWKSLGTVSGVTGLVNNVLNKVKYDPKKLDLIVQPPSLYVRLVASLLKNKDILLCAQNHSYYGTGAYTGEVSAIQLKDMGLKWSMVGHSERRSYFYETNDIVANKIKRGVEQGLSVILCLGENFMERKDEQTFSVCQATLNAVKNKISKQQWGNIVIHYEPVWAIGTGKVASPEEAQEVHEMIREWLHDNISKEVADSTRIIYGGSVNEKNFLKLIEQKDVDGFLVGKASLTPGFIDIVEGCNSVSKAIQ*</t>
  </si>
  <si>
    <t>QWYQRRVRESNQRYSRMEAQPKKRMMIVGNWRSWGVVGMVKELCNLLLNKLQYDPTKIELVAAPGFLHIPLVRALLADYIEVAAQDVSPYGNGEFTGEISAKLLKDHGTKWVILGHSERREKFGEKDELIAKKLEQVMAQGLNAIVCIGEKLEEKDESKTDEVIHRQLSALKDKVVSWDRIVVAYEPLWTYNSGRSILPDQAQDSMELIKKWIKTNVSVEAAAKTRLIYAGTVTEKNCAGFLEMEDVDGLLIGSKSVDPKFRELFESCTKIQKYMQRA*</t>
  </si>
  <si>
    <t>KQWYQRRVRDIIKFQMEAKKGRKFFVGGNWKSNGSLKFVKEHIENVVNKLAFSPDKVEVMVSPIFIHLPLAQSILTPKVILAAQNVSAFGKGAYTGEIAAEHLKDMGLKWTIIGHSERRSHFMESDERVAQKVVEAQKEGLNVVLCIGEKLEEREAGKTWDVCKRQLDAVKAKSVNWKPIVIAYEPVWAIGTGKVATPDQAQEVHALIRKWLSESVSPAAAEETRVIYGGSVDDKNCSVLIKQKDVDGFLVGGASLKPAFTQIVKSCNEATKQNGC*</t>
  </si>
  <si>
    <t>KQWYQRRVRDSLMQLLLKRGLINCPRWGQTRPIVSALAHDSVKVITSTSNNIIFNLATEEYLFEKSKILHPILFLWRNDKTIVIGKHQNPWKECRIKEMQRDGVTLARRKSGGGAVYQDLGNTCFSFLDPLDNSAASFNFKELNTDVVLDAMVELGVPNAAKSGRNDILIGTRKVSGSAYKFKPGDRTLHHGTMLINLDKLAANKYLNPSIEKLKSKGVDSVKARIVNLTEVNPLITHDKFCEAMKNAFRKKHKDKKFEELTLDESELHKIPEIESVYKETSRWDWRFGETPEFSYSIEKKFDWGLVELCLTVQNAKIQNARIYSDCLFPEFIDTFNVILKKGKVEHSKAGWGVLVGQMQPLCAGNDMFLKFLKDVDKLVCQKLQLPQSVMSQTTTKKKKKKK</t>
  </si>
  <si>
    <t>QAVVSTQSTGIFNFQMLQRATASFLRALKPSTCCRNFYTPSSQPRNTTRLKEMIKNPQLEFLMEAHNGLSARIVAETGFKGIWASGLSISAALGVRDANEASWTQIVDVLEFMVDSSGIPILLDGDTGFGNYNNARRLVRKLEDRGVAGVCLEDKMFPKQNSLLEGGRKEQLASIPEFTKKIAACKAYQRDPDFQVVARVEALIAGWGMDEAIKRADAYRQAGADAILIHSKKSDSAEIEEFVKRWNNRHPLILVPTKYYKTPTQKFRDWGISVVIWANHNMRSCITAMQQTSKIIFETQSIAPLEKSIVSVNEVFRLQNNGELVASDKIYLQCQRSRLI*</t>
  </si>
  <si>
    <t>KQWYQRRVRDKMLMGLNKGLRAFSSSAESSPLLKLLFNELVKQRRSPCFELHSSQIQILHKPMDFYLALNKGILQAEKRIALSSLYIGNSRLDHFMLHQLDKKLERNHQINVQILIDRMRGTRVEKDGSSSLSVLRNIRMKHNFAENLKISMFQHPDVGLLQGEFINSAHREIFGVHHIKAAVFDNSVILTGANFNDTYYTTRTDRFWILKDCEPFANYVDELLSTISGCSYQIAPDGLLVLPAHLPTPNRNKNRFKEVFAQQMRFFRYRNKTEIPVGSDVSFEEFFSDKNKTAHPIADREYVGRFSQGKSDALKEGDVRDNFNELGPDYVKRANETLVKRDDAPLQEIGGKVYIFPSLQIASIRLREDQEVMKKLLEVAGENCKLIRLASGYLGLPDEYIEMLMKAKCDVKLLAASPLANGFHKAGFFKKWIPIFYRCFEYSLLKKLRRKPNIKLEEYVKKNWTYHAKGCWLYEEKSHPSLSIIGSSNYAKRSVNRDTECQFYVYSKCPVFCETLEKEANHIYKHAHPVDLQFLRNDREVKLGLFTRIVSKLFTS</t>
  </si>
  <si>
    <t>ILRPKLVAKTTMVLALLCMSYWHNFCFCLAVAATSCWTFKFLATRNVPNNYKKSWTRLGSRMMGIVARIRIAVPLRMPIFYAYSWYYGVNVQEAAKPLSTYATFNDFFTRKLRRGTRPISRPFDTRSICSPCDSHVIACGEVTNNLIHCVKGHTYSVGELLLGKRGENLSSEDIFFPLGQSQKSSLYYAVLYLSPADYHRFHAPAHLCLQARWHIPGYLIPVKPSYLLASALGLKDNERVTVMGKWEAGVIAMTMVGALNVGSIALRFDQELSTNRYRGQESVKVYKGGERRKGKFEVTEDGVKLRKGQEIGRFNIGSTIVLTFAAKAGLQLAVKNGDHVKVGQEIFSLQKMRRPYEAQLIMKSNLLNDHSQSKKKKKKKKKKKKKKSTLR*</t>
  </si>
  <si>
    <t>SSGINAEYGDMERKGKAIEIVPGRLYWISDMRPPQSQKEAYYFSIDGILAYQPFFEDFGPLNLGQTHTFCAELMKQFGDPKYAKAKMYHYCSENFKLKANAAYLMGAFQVICLKRTAEQAWKFFENEKFVDFRDALKGPCSYKCTILHCLQALEWAIKLKWYDINTFNVEEYQYYEKVENGDMNWIIPGKLLAFSTPVENTRPQDLTFGPEYYVPIFKKMGITMVVRLNNKEYDREKFVKKGIKHVDIFFNDGTCPNDERMGKFLSEVEREPGAAAVHCKAGLGRTGTLIACYAMKHYKIPATSMIAWTRICRPGSILGPQQHFVLEKEAQLHALPSKIASSLGLPDLTAMMKKLKVSEDAEHPKMTTKDESIAKNGDAGQAEGLLGAKKYLSGKKGEQRLGKQLINDPNPAVNGSLLYGKQLQKK</t>
  </si>
  <si>
    <t>QAVVSTQSTGRQDNNQSMAQAAKYTLPKLAYGFDKLQPALSKTIVELHYTKHHQTYVNNLNVAMEQLKVAIANNDLGKIIELEPVIKFNGGSHINHSMYWENLAPKDTIGGKLPSTTSSFHEKVIQDWGSFGKLMDYFSKRTTGIKGSGWGWLVLDKATKKLAYMETHDQDAVAAVADAVPLLAIDIWEHAFYPDYKNNKVEYMKKIWEIVNWEVVQKRYEAACIQLTISRQTTDSKRYQKKKKKKKKKKKKKKKVLCVDTT</t>
  </si>
  <si>
    <t>GLLAMFMLKHLVKRPMLSRMLPILSRPFAEPCKCSCCSDEIFDEPAAVTTPAPEFKAKAWHKGFKDIKLSDYKGKYVVLFFYPADFTFVCPTEIIEFSKKSGKFREINCEVIGCSTDSAFSHMEYDSKPRDEGGLGGLDIPLIGDMSKDVADSYGVLVKEGENKGVAFRATFIIDTKGIIRHKSINDLPVGRNVDEVLRLVGAFQFVDKHGEVCPTGWKPGDKGVTPSQDGMKTYWKEKGDKQVVIPHPLMHLLREKKKKKKKKKKYSALIPLL</t>
  </si>
  <si>
    <t>QAVVSTQSTGILIMRRAISLLRIPSSRRFSILDSIYKSHNFVDDTNTSYQEKRYNPLLPLPGHNPIICTDLPPKYSVSTLPNGVKVISETVRFPSHINMGILMNVGSRDETVETSGSLQLLKHGLLKTLRNSNETANYGMIQMSGGDFLMDFDNERTYFKANCMEYDVPDMFRMMTDCAFEERSPISINVAKLKSKKMHALAEEKIKANPLENSVPTVLATAYANQTLGMPVSGYPSSLEGLNADRVNQFFQETATPTRLIFCANGIRNHNEFVQLVEKYTERIPAPSKLNKARVSAVYKGGETRVFHQVPSVSVTLCFESVPWSHEDMPVFSVLQGLLGNATGFSMGGPGKGMHCRAVRNIFHRYAFVEGVNTINSHFTDSGVFGLSITGAKAQAGEIGKLLVSELKGLKQGITDEELQRAKNILKINILLALERQGDRLEEIVKNYQIFGEFKFEKYLEIVEKVTAERVYAALDKVYGRGKGTLVVLGGNINDVEPLAKMELDLRQFLTLTI</t>
  </si>
  <si>
    <t>QAVVSTQSTGFVLRVCDMEHAWRVMSRTGRSLTGLPKRTIYQEPGLYKHIIGAGNANSEKGLQFSKSVLAKDGSLPHSVIPDPLNYTRPFKMSTLNNGMRVCSETWPGGVAAVGVIIGAGSRHETLQTSGTAHFMEHLHFKGTSRRTRLQLETEVENMGAHLNAFTSREMTIYYMQVVKKGVGQAVDILGDMLLKSLYREANLEAEKDTILQELAEVNKDSLEVMLEKVYYNAYREHMMGQPILGEKANINAVTRDMVTNFHAANYFGENMILVATGDVDHQQLVELANTHFASCRRRPPEGMKRNGMEKPVYNSSLLMLRDETMTNCCAGIFYDAPSWMHEDYYSFLLLERIFGTYVGEQTYDQLKDVTKQYSVVQKFLGQHPDMVKQQAIYTPYGDCGLFGNYFIGSTALLKQMNFCGLHFPARFAESIDDTEIVRAKQKLFNELALIESTAEVMQSIGQQVLYWNRRVPRGEIAKRVANLSKRDIQEACRRWFGNAVTLMWNDEQRPSITNWGAFKGIEDTGLQAAHQHATQMTQFQRLTSLTTETTTTP</t>
  </si>
  <si>
    <t>MLSSLTRTRALTRQFSILNALPFISGVDALGVTHGLIPFTPGNVVAGGHMLNPSALALSLLRSCDSVLNLGLGPLHLSLGPSVLFSALVIRSIFSPFLFASYRDSDKNMGKMKEIQQLQKEVMRKKMMGLAKDAQEDQMKINSIRKQVGMSLVSIMRLAEVPVHGGIITSVSRQAVLLTKTLLSTPVLKFLWMDNILLPDPYFVMPLLTAVFGYLLISDTTKANPSMLPVVKMFPYMKLIMSVVSFSILSMLPAYISIYSFGITALTFGSIKLARSEKFKKLMWGESRTQQPEPVQISKAPSIRSQGRRRKHQLPIYCCVNHHINMHISQFFSTPYVKKKKKKKKKVLCVDTTA</t>
  </si>
  <si>
    <t>SSGINAEYGDYFKMKKNLIKMLIDLAKNSTKSWGGKLGKFREAASKGAEGTPFDKVIKELNQFATTPLTREESLKILNYEETLAKEKMDPKDVMARFDKYFDANNPKHGGSFYIQSKLYHAKEELMKDFPEFNISKYNPDKKRQPPETEEERKKREEAEKAEQLAEEQKRKAAKQSKKTKGARAKPGKKEENVDKKEDKHAKKEEKHAKQQEKTVKKEEKQPKKQEKSAKKEEKTTKKPQFIHIVTTSSLIYQQLMITYQK</t>
  </si>
  <si>
    <t>MSLQYGRIPCPWRIFDDLGGGFALGCASGGLMYFFKGLWNSPRKEKMVGAIRHVIYRAPVLGGSFALWGGVFSSVDCLLLAVRGKQDQVNPIVSGFATGAILAIRGGASTAIKNGLIGGAILALIEASGYLIYTIQFKRQQALAEEAQRRQREEARASAPIQSAQYRRNDQGPPSSEFKQSPD*</t>
  </si>
  <si>
    <t>KQWYQRRVRGKYNKSGMSLQYGRIPCPWRIFDDLGGGFALGCASGGLMYFFKGLWNSPRKEKMVGAIRHVIYRAPVLGGSFALWGGVFSSVDCLLLAVRGKQDQVNPIVSGFATGAILAIRGGASTAIKNGLIGGAILALIEASGYLIYTIQFKRQQALAEEAQRRQREEARASTPIQSAQYRRNDQGPPTSEFKQISSVMKQT*</t>
  </si>
  <si>
    <t>KQWYQRRVRDIDMSMEYGKTTFARRVIADLGSGFALGCTSGAFFYFLKGFWNSPCKERLLGGFRLVLRRAPLLGGSFAMWGGMYSLVNCMLLGARGREDALSRILSGTITGGVLALRGGVLSAARNAAIGGAVLALIEVSELIICALEMKKQRAVEQKESKARRIHSVISRILPKCLQYFLTNIQTYLKKKKKKKKKSTLR*</t>
  </si>
  <si>
    <t>SSGINAEYGGVGAALYELFSTRGAKRRRYAISSRVNLTRRLNEGFKTVSRYGNTAAGVGLLYLLSSKALTYIFEEELEYVPKPLQASIFGALTGMFCKSVTGLKPALFAGGIGAIVAPVATYAYSRFSRLINIQLQNLIFACSCGTLYNMY</t>
  </si>
  <si>
    <t>AVVSTQSTGIVQHFLQPHIAEAMLAKLALNATTRNITKQLPKLSVCRTMASNNLKKEFEEMKKRLDEEKPKQETEGEKAKSMEELLKESKETAKKAEERMKQEFQEMKKRQKTSLGIEDIYSELKEKPKMVFSKIKQSCSGVAQKFGYVKDKVQEFRKRRAEAKAAEETKTGKKAETKSKKKDKEDMTIPDLEAEGEKVKEAKAPGFLDKYKERAIMAFRATKGRMQHKMPRTYEYSAKALSTFVKLWKETFPNREDIVRAKMEATKKVAKEQQELEEKMKTMTEEEIKKMQENIPEYMRKALIIKAEEKKEQGGRMWSAISESDTAKKFKETKEYKEYSEFAKGIKEFKDILKEELNESVNPTIGAVRGLIDKMNTGSEVAEAIVIMRKVDPAFDIFEFHDEAQEIFRETYNQFLKGNKTYLEKVCGEVAMALFNAELKRRETGGWEPLMKELLFVEKPNLIIAKKQEKEMPLFIFSVGVQELFCNVSKKDRKVVEGNPGYIKSSQFLIGLQRHANPDLAETGHYWKIREITQTGVYKQLLQLITYCLYKFSRTLDVKKKKKKKKKKSTLR*</t>
  </si>
  <si>
    <t>KQWYQRRVRGQLKFPNSMKLVKVLASTVVATGTVLTFQQTRKRVFCASKSDVEKTAEGLEKIYEEPAPTTPAELEAYLQSQGQGASRIPTFGTINAPLKAVTALESVAGFRIDLTGQVSKHFQMGGSWAYGRAGDSFSLNSAIISDVQVQDASFIAGTYHDDGKLESRGLLKLGYGFSLGEEMMFQGPDTRRAYYALELAKAFDNFSVAGKLGTGMRQFSYMQRLTDSFFAGFECAYLVRFPRTLRDSKTWATFSGTMRSSTVASSIPCS*</t>
  </si>
  <si>
    <t>AVVSTQSTGIIKIMFIKKAGLALAVLSAAAAHRKTISTEDGKETSNETELLNTVLRNHPPATAQAIREQVNTRETEGTKNPVELDQIMSPVKSLTRLEYIDGLRVGLGFMVYKMLYTHSTWNYTNFRNPSFQFCSALLNQREGLPSAYNDFLTGELSTSKGINLMGSYVPIPSWGIMVKGEGRLRSPEKWRESEYGLEVRKMWESLHVGVTKKHDAFGLLALHRVLPWLSYGGELEFFNSLKSPGGRLGAIFDLAKGQRATCSYSSRDGHSVNVGYIKELNEKLSLALEHVYSITKKESDTLIGFRTRFESAEVRGSLSTSAQARAQVIHLIDRILLLRLYGQVDLYKQAPSVFGICIDIGSLHIQSKTAYCKKKKKKKKKKKSTLR*</t>
  </si>
  <si>
    <t>SSGINAEYGDYQMLSRFGLNYVAKAARCMSLGSMRTMSAGYSKAFASPKDAIFDMKDSATIAMGGFGVVGIPENTVLAMVERGVKNVTIVSNLANVADWGIGLLLPKHQVKELHASYIGENPVFEKQYLTGQVSLSLVPQGNLIERCRSGASGIAALYVKAGVGTYVETGGFPKRLGRDGKSLVEVTTPRECREFNKKEYLLEEAIHVDFSLIKAFQADKHGNVRFRKTARNFNPDMAGMGKITIAEVEQIVDELDPDKIHMPGCFVDRVFKSPKVSRKIERLKFRKMPGAPQEGSKKEEEKAEKRNRIAARAAKELVDGMYCNLGVGIPTAVASLIEGKVDAELQGENGIIGMGPHPLKGQEDADVTNAGKESITEAIGVSHSKSSCAFGMMRGLHLHMTMLGSMQVSETGDIANWIIPGKKVKGMGGAMDLASCGSRVIVVMEHLNLNGSPKFLPKCTIPLTGKGSVSMLITDMGVFEFGPDGATMTEIANDVTLEQVKKMTAAKFKVSPNLKIMNAQ*</t>
  </si>
  <si>
    <t>SSGINAEYGKTQNHTMIVSTLKRTLTVGALSRGFTRLFSTIKIPLPAYEVHELDKSTLPTTAETSPDELMKYFREMTLHRRVETACDEIYKRKEVRGFCHLMDGQEAVSVGVEAAITKEDHIITAYRAHGYVLGRGESPYRLIAEMMGRKTGCSKGKGGSMHMTNKANKYYGGNGIVGAHVPIGTGIAFGIKYEGKKEVCVTLYGDGAANQGQVAEAANMAKLWNLPVIYVCENNHFAMGTSGSRSTPNTKYYTRLHPIPGIKADGQHLFAVREVMKFARDWCLAGKGPICVEVDTYRYHGHSMSDAGLTYRTRDDVKKVRTTHDPIELVKGMIVENHVATEEELKKIDRTIRDDIDKVVVKARADPWPDPDHDLLDDVMGTPEPHTFIRNVEYDKSIFPQC*</t>
  </si>
  <si>
    <t>SSGINAEYGDYRMLSTIFKGAARSLRPTSRMFSAAGSTVTMTVREAINSAMEDEIRRDPKVFLIGEEVARFDGSYKVSRGLWGKFGDSRIWDTPICEAGFTGMGIGAALYGLRPMVEFMTWNFAMQAMDQLINSCAKACYMTGSNLNKCPIVFRGLNGPTAGAAAQHSQCFAAWYGSVPGLKVVSPWNCEDARGLLKSAVRDDNPVIVLESELMYSVPFEFDKKIMDKDFLLPIGKAKIEKEGSDVTIVSYSKMVGVSLEAAKILEAEHKIKAEVINLRTIRPMDRKSIVESVKKTNHVVSVEDGWPQSGI</t>
  </si>
  <si>
    <t>MLSKFRCIGRAIAMASSKSFLSLPQGVSRGFLTASSKALRFSSILGQCRMFSAYPSHKVLAMPNLSPTMTKGTITKWYKKEGDAFIVGDVLCDVETDKATVGFEMVDSGVLAKIIVPTGTKDVPLGAPVAVVVDDAKDVAAFKDYSAEGAAKAPAAKKPEAAAPKEEPKAAEAPKAAEAPKEAAKADGRVKVSPLAKKLAADNKVNLSEVKGTGPDGRIIKVDVEAFIATRKEAKPAEAPKAAAPKPKAPVKIPGLPDFDDLELSNYKRVAAERLTEAKQTVPHFYVSIDCEIDALLKLRSEINKHSTSKISINDMLIKACALACMRVPDANSAWMGTFIRKYKDVDMCVAVQTPNGLIAPIVSRANHKGFEQIAKETKVLIEKAKNNKLRPEEFMGGSFTISNAGMFGIDQFISIVNPP</t>
  </si>
  <si>
    <t>MYLTKGFRQLSRNSLLTATAGRRAFAAKEEFPANWAKLAKKENKNKDPKTLIWDSPEGIKVKPLYTQADWAAKKTEVPGDFPYTRGPYATMYRVRPWTIRQYAGFSTVEETNKFYLENLKAGQQGLSVAFDLATHRGYDSDHPRVSGDVGMAGVAIDSVEDVKILFNGIPLNKMSVSMTMNGAVLPIMAMYIVAAQEQGAKLADLQGTIQNDILKEFMVRNTYIYPPEPSMKIVQDVIGYTAKHMPKFNSISISGYHIQEAGADSKLELAFTLADGVEYVRAAEKAGLHVDQVAPRFSFFFGMGMNFYMEVAKLRAARKLWSHLIKTKFHPKNSKSLVLRTHCQTSGWSLTEQDPYNNIIRTTIEAMAAVMGGTQSLHTNSFDEAVCLPTKFSARISRNTQLVIQEETHICNVADPWGGSYLMESMTEELYNEALKVINEIEEMGGMTKAIMTGMPKYRIEESSARKQARIDAGADVIVGVNKYKAKDEKPIDIRVIDNTAVRGKQIERINHMKSTRDNAKVEALLNELTEAGKSGKKNLLEVAVECARARATLGEISYALEKIWGRYAPKYSIVKGAFKGESERLDKAKGAVQDTLKKVKDFNKLFGRNPRIYVAKMGQDGHDRGAKVVSSGFADLGFDVDIGPLFQTPQEAARVAVDNDVHVIGVSSLAAGHKTLVPELIKELKKIGGGHIMIVVGGVIPPQDYQFLNDAGAKFVFGPGTKIIDSANKVLDSLMSQKKHQPNT*</t>
  </si>
  <si>
    <t>MNRLLAKRTFTSLGKYPKTFDKLLIANRGEISRRVQRTCKKMGIRTVAIYSDADRHSMFVREADEAYRLGPPPSSQSYLRSDLILEIAKKCGAQAVHPGYGFLSENAKFARLLADNGVVFVGPPDYAIHAMGDKIESKKLAKKSGVVTIPGFLGELESADKAKEIAREMGYPVMIKATAGGGGKGMRIAWNDAEVELGFRMSRDEAISSFGDGRLLIEKYIVSPRHIEFQLLGDQFGNYVYLPERECSVQRRNQKVIEEAPSVVMDPKTRHAMGSQACMMAKACGYYTTGTCEFLMDKYKKFYFLEMNTRLQVEHPVTEIITGIDLVEQMILIAAKQPMKLTQDDVKIHGAAVEFRIYAEDAARKFMPSIGFLEKYREPIARDGVRIDTGVEEGSEISMYYDPMISKLVCWGENRKQAMERLNLGLEEYVIKGVIHNAGFGKSIINNKAYMDGNYTTAFIPTYYKDGFKGEVMTVDDQKLLSIMAFKMCHNIDTQNHLKGVKYPEFNKALNPMYCVTAGNTYKITKDLEKKTFKVEQVDEKGEKKLVDNTKLENFKMYGDALIKTDVLSESSEEPAHKTVQFMGVENGSKYKFYYRGSYVDADLYDETQFKLKKYIAEARKIDTSKFALSPMPGGVVSINVAPGQHVVEGQELLVIEAMKMQNIIRAEKEAKIKSVKIKKGQSVAVDEVLIEFEQCPSLRTHSQKKKKKKKKKKKKSTLR*</t>
  </si>
  <si>
    <t>SSGINAEYGDIRYLMQVVARTIKGFSPALTMTGTRALSTRVAFVSRLPEIRRKSQQCGGKERIDAQHKRNKLTARERIDLLFDKGSFTEYDAFVTHRCHDFGMEKTKIYGDGVVTGHGLINGRPCYVFSQDFTVLGGSLSETFAEKMCKVMDMAVLYGIPVIGMNDSGGARIQEGVGSLAGYAEVFQRNVDASGVIPQFSLVMGPCAGGAVYSPALTDFIFMVRNTSYMFVTGPEVVKAVLNEDITKEELGGSNTHSSVSGVSHGQFNNDLEVITAARELFNYMPLNNREAPPATEWTEADEKNQCSTKLLDNIVPDDPNKPYDMKLVVKTICDRGQFFEIMRDFAKNLIVGFGRVHGEVVGFLTNQPQVMAGCLDVDCSMKGARFIRYCDCFNIPIVTMEDVPGFMPGKDQEHGGIIKHGAKLLYAYCEATVPKITFITRKAYGGAYCVMASKHIKGDTNYSWPSGEIAVMGAKGACEIIFRGKNIAAETANYEDKFANPLKAAERGYIEDIVMPRETRDIIAKDLKVLKNKLREKPRRKHGNIPLQLSSHPPHTFQKKKKKKKKKKKKKSTLR*</t>
  </si>
  <si>
    <t>MKRQGLFVTDSKNLPEYPSGILTVDLSNIAPTIAGPKRPFETMRLSDSAKSLPHSSSRQYTLSATPCAARTISDGTIFLAAITSCTNTSNPVAMLGAGILAERAVARGLRVPSYVKTVLAPGSKVVTEYLVRAGLVEPLEKLGFHVTGYGCMSCIGNSGKLVPEVEKFLRDNEEFVGCAVLSGNRNFEGRIHPMLKANYIVSPPLVVAYALAGRIDIDIEKDPLGEDSDGAKVYLKDIMPDFDEIEKSLKERVKPEMFRKVYAGIGGGNGAWDAIKVDSKQLFWWDQRSTYIRKPPFFATRGPREIKQNIEAYCLLMLGDSVTTDHISPAGAIEEKSEAAKYLKERGVDPKDYNTFGARRGNHEVMARGTFSNKRISNALVKRQGHWTVHVPTGQEMNTFQAAEKYKSSGIPLLVLAGKDYGQGSSRDWAAKGPLLLGVECVIAESFERIHRSNLAGMGILPLEFKEGQNAKSLGLTGLEKYSVKINRGELSLGQDIEVTTSTGKRFWCKLRLDTHREIQYFKCGGILNYVLNKFALQVIYTNPPPKKKKKKK</t>
  </si>
  <si>
    <t>SSGINAEYGDYQNMLRRIFGRLRPLCMEGRSYGSKGAVEEEKLLAVCPIDGRYKKQVGGLANYFSESALIKYRVQVELSWFRELLKHKGIALGEQELDENESKLLEGVVKNFTLADARRVKDIEGITNHDMKAVEYFIKEKISKSHVLKELGEYIHFTCTSEDINNLAYGLMAQKGVSGELVPKLAKLNDTLEKMAKAMADVAMMARTHGQPATPTTMGKEMANYVYRLNECLKTLSGYKARGKFNGAVGNFNAHRVACPDVDWVQVSKNFVEGLGLKWSPFSTQIEQHDGLAELFHIVQRINTILIGLCRDIWMYTSYGYFKMRVVKGEVGSSTMPHKVNPIFFENAEGNLGVANALLGHFAEKLPISRLQRDLSDSTVLRNIGVAFGYSVVAYSSIMTGLSRLDANRDEMKKDLDSHYELLAEAVQTVMRRYKKDAPYERLKEFTRGKQVTQGDYVNFVDGLDIPHDEKEKLKQLKPSLYLGYAKELTEGINKFLQ*</t>
  </si>
  <si>
    <t>QAVVSTQSTGRLMKYGKIKVANPVVEMDGDEMARVVWHKVKETLIQPYLELPIQYFDLGLSHRDETNDQITIDAALAIKKCKVGIKCATITPDEGRVKEFGLKKMWKSPNGTLRNELNGTVFREPIIISTVPRLLPNWTKPIIIGRHAFADQYNASELAVPKGGKLCLCVKNPDGTIVEERDVFNFKNSAGIGLAMFNSDESISNFAETCFKHAFSRGYSVYLSTKNTILKTYDGRFMSIFQSIYDTKYKTEFEKSGLKYEHRLIDDMAAFALKSHGGFLWACKNYDGDVMSDVVAQGYGSLGLMSSVLVSPDGCLIAEAAHGTVKRHYQDYLKGIKTSTNPIASIYAWTRGLEHRAKLDDNKELLSFCKGLEDVVVKTVEAGHMTRDMAVCVAGGKEVSEKDYLSTEEFFVKLDESLKKILTKQQFIRNRDIIRVI</t>
  </si>
  <si>
    <t>AVVSTQSTGNLFRNMLCNKLARTFARLFMRSFAAQSSHPHPVARVAITGAAGQVSYSMLFRIASGNLLGPDTRVILQLIDQPGMEGALKGVRMELEDGGFPLLDRIETSTKLSDGFKDADYAFLIGARPRGPGMERRDLMLLNAEIFAACGQAINDTAKSSIKVLVVGNPCNTNCLICASTAKKVPASNFSALTKLDHNRAKFQLAKKIGCPVSDISQICIWGNHSTTMYPDIRNTLIKRRSAFAMLETEWIRKTFIPAVQNRGADVIRARKLSSAASAGNAALEHMREWILGCGDWTSFAIMTEKDNPYKIPEGIVFSFPVTVEGGKAQIVPDVAMPDPFSIDMIKATTNELLEERMAVSSFLKKLINSLYATCQQKKKKKKKKKKYSALIPLL</t>
  </si>
  <si>
    <t>QNDPKSVHPSWAEYFKGTAGTGPKKVTAEDVGMHLRAMQLVTAYQLKGHEVADLDPLYLDVEYKQHGTTRHKTPPAELDYKTYGFSDADLEREIAVSLPNNNGVLAKKDKWKLKDLIAELKRIYCGRITMERSHITKINQSNWLVNKMEGELDKATVDKCKKTFFDELQWTSLFEEFLHTKYTTTKRFSASGTDTMIPCLQLIINRALEMGVEKIIIGMPHRGRVNVLTHLMNKSMEQILAGFQGAIPDADDTAWGYSGDVKYHLGAMHSFTTPEGKTIEIQLMPNPSHLESVDPVTAGRVRAEQDYIDDKDRKKVLGILMHGDAAFSGQGVVYETLQFADLNGYKCGGIVHIVVNNQIGFTTVPRDSRSGAYCTEIAKTVGAPILHVNSEDPEAVIKATRLATEYRQEFSNDVVIDLVGYRLYGHNEMDQPMFTQPVMYKKIHSMVRIYDRLTDKFLKEGFLKKEEVDKKAGEIRKSFETAFAKAKSLKFNWEEWRPKVSNRLPLPFEGLKYTGVDLNRLRAVSEKINTVPMNFAAHPLVRKVYEQRKKAVAEGVGIDWATAEALAWATLLEEGHRVRISGQDVQRGTFSHRHSYLHSQERDELYIPLRHISKNQGFFSAHNSSLSELAVLGFEIGYEYANPNSLVMWEGQFGDFANGAQLMIDGYIAAAEAKWGVQSGIVLLLPHGYDGQGSEHSSARLERYLQLADDDPHSCRLTGHLNRDTNWQVVDCTTPANYFHVLRRQLRRDYRKPLIAMAPKRLLRLREATSTIDEFSAEKRFRPVIPEVSKDVVEPEKVEKLILCAGQVYYDLAKARKDLKRKNIAIVRVEQIAPFPVKQIQEQFNKHPNARVIWCQEEHFNMGAWGFVKPRADKLLEHTGRSIRYVGRASSAAPATGFFKVHEEELASILEEAMQQNTLTK*</t>
  </si>
  <si>
    <t>SSGINAEYGILINQRMLRTAVLARKVFLPSLFRSLATVIKVPVLAESITEGEVKSIRNEGEFVKVDEPIASLETGKASVEIKSTVAGKILKLHAKVGATVLVGNDFAVIDETQAPPAAAAPKAEAKKPEAPKAEAPKPQAVKEEVKAAPAPKAEAPKKAAAKTETKMPAMEMTMPKGSREVRRIPLSKLRQTAAQRLKEAQNTYAMLTTFNECDMFALNALKKDMSESFQKTYGVRLGFMSAFVKASVMSLQKFPALNAVINGKEIIYHDYVDVSVAVSSPRGLVVPVLRNCESLSFAGIERNIADLAKRARAEKIALEEMTGGTFTITNGGVFGSMLSTPIINLPQSAILGLHSVKSRPVVIENRIEARPMMYLALSYDHRLVDGREAVLFLKNVKELIEDPRKMLLEIQRGLLILNHYKWLLIDALISKKKKKKKKKKYSALIPLL</t>
  </si>
  <si>
    <t>MLRRILSPRFFSSVGAFKKPVLFVDKDTKVICQGMTGKEGTFHTKKAIEYGTKMVGGVSPSKAGKTHLGLPVFKTVMEAKKATNCDASVIYVPPPFAAKAVLDAMEAEIPLVVCITEGIPQSDMVRVKAALKSQNKTRLIGPNCPGIIKPNECKIGIMPGYIHKVGCIGIVSRSGTLTYEAVDQTTKVGLGQSVCVGIGGDPFNGTNFIDVLERFMVDHETKGIIMIGEIGGEAEEQAAEWIKAHNHENKPVVYFIAGVTAPPGRRMGHAGAIIAGGKGGAKEKIAALESAGIRVTMNPGMLGKTLYEMMKEQHKLPEGLQSFCHFLTALTQKKKKKKKKKSTLR*</t>
  </si>
  <si>
    <t>MLRQIGSRVKAFGGLFARNFHLHEYQSKQIMRDFGVTVQKGGIALTPEEAAKVSQPLDPKGGLIVKAQVHAGGRGKGKLTSGLQGGVQICKTPEEVARYTKEMIGFNLITKQTKAEGLPVKAVLIHEGVDIVKQIYLGLLLDRKYGGPVILASKNGGMDIEDVAKNHPESILIEPVNIRTGLGEEQARSLVDKLDFANETQRKHATEELQKLYKMFIALDATQVEINPWAVTPNDKVYCVDAKILIDDSAAFRQKKYVEMKKNSLASEDVDPNEVKAESIGINYVALNGNIGCMVNGAGLAMSTMDIIKLKGGEPANFLDVGGGATAKQVKGAFEILTSHPQVKCILVNIFGGIMRGDIIAEGIVAACKAMDLKVPLVVRLTGTNSKKGMEILDSFVKESHGKFNIITAGDLDDAATKAVAALPKYEDSSAGVCSPCNVACATCFGSSSSNCYTCSTTEGYIQTWENTCRFPTCTAGTYYNKQSKSCKACPTECSTCEDATHCTACVKPYTLNFVSKSCYDKCSMTGFMRETGSETCSEICGDGRNMGVLECDDGNDKDGDGCSADCTVEQYYLCSGGVLSRLMSV*</t>
  </si>
  <si>
    <t>MAATKVLTLANLAEPIKASQYAVRGSIAIQAESLNEQLKQGKQLPFKKLTSLNIGNPQALGQPPISFNRQVISCLLDTSLLEKTVYSPDVIKRAKEYLKHIPSIGVYTESQGMKYIRQNVAKFCERRDDGVKCDPNNIFLSNGAGDSVKPIIEMLLNDETHGIMIPVPRYPLYSAEIVLREGQIIGYFLDESKNWGLSMDSLKESYDEATKKGIKVKALVVINPGNPTGSILDEQNVKDIIDFCYQRNLVIMADEVYQVNVYDDKKKFHSFKKVLMQMDSKYHQNQELISFHSISKGIQGECGLRGGYMELINIDPQVMKEIYKLQSITLCSNSIGQVALDLMVNPPTIEAGYSQETVNKYNEETGHLLNSLKTRAKIVTECMRSCINISSNEIEGAMYAFPQIKMPQKAIEAAAKLNLPADEFYCSKCLEKTGIVIVPGSGFGQVQGTHHFRITILVYNENELQETMNSFKKFNAEFHQEFS*</t>
  </si>
  <si>
    <t>MLSQWRKLMKNNNEINIIATCSKKNEQFVKSIGATHFVDYSGNMEQQLKDITGMEKGVDVWIDMIGADSLKFGMQNLRFAGEIVTILGAGSQVEGAQFFTNQATLHGVALGWVHFTNQPELCKELKHIGDKCIQMYKNKILYANIDKIFNFENVKDALEMQKQGHVRGKLVIDFDQKQFLNAIPAAPLDSILGLSVAFKACSDPKKVSLGVGAYRDDDGKPVVLSCVKQAEKIIFDKNLDNEYLQPHGYEQFINCALELAYGKDCIPLKENRIAGFQSLSGTGGLQIGLQFLKKFIKNPTVYLPTPTWPNHIGIANQIGINQKTYRYYNPKTNGLDFEGMMEDLNSFSPFSIILLHACSHNPTGIDPTQEQWKQIKLLCEQKQFIVFFDMAYQGFTSGSVDQDAWALRYFSDSKLVIFCVQSFAKNMGLYGQRIGCLSVICSSTEEKNNIISQLKIISRRVYSNPPLHGARIVAEVLTNPELYQLWLKEVKVMADRIISMRELFVKCIKEAGTKRNWNHILEQKGMFAYTGINQQQVQKLKEEQFIFLTADGRISIAGLNTKNCKYVAECFHKVTSQQ*</t>
  </si>
  <si>
    <t>MLKKVVCTNFTPLFQFASKTNWLEPFAAPSNTFKAADTKITLTTQKKVKPKFDLSLLFGHLSSDHVTYVDWNKPTGWDAPKIVPYQPFTIDPMNSTLHYSLECFEGMKAYKDDKGRIRLFRPLSNATRMRHASMRCSLPDYDAKELVELVKLHCKTEQDWIPSEYGYSLYLRPTHISMTNQIGVHAAIASRLFICSSPVGPYYPQGFKAIDLLLEKDHIRAAPKGAGCYKVGSNYGPTIAVGEQAAKQGYQQILWLFENQLTEVGTSNLFIFWKNKQGEDELVTPYLNEQLILPGVTRDSILQIAKEMNRFKVTEKKITVEETIEAFEQGRVKEVFASGTAVIVGPVKSMTYDGKKYSVKIDEKINAGPLTKEFYDKIIAIQYGKVEHPWSVLA*</t>
  </si>
  <si>
    <t>MLKEFNCKTLEEFMVQIVPKNVQDNTSLHYQEGEATLEAPVTESDFISKIKKTMQKNEQFKFYLGQGYQNTITPSVLVRSMIENPVWYTSYTPYQAEISQGRLESLLNFQTLTSELTGLPVSNASLLDEGTAAAEAMLLCFAEHKQKRKLFFVSKNIFPQTIHVLQTRAKFLGIQLVIDDPFTFDFSKNGKNFCGAIFQNPDNFGLIYDYSSIVKDIKIHKCVSIVATDFLALTMMKESSAMGFDVSIGSSGRFGVPIGYGGPHAAFFATNQKLLRKMPGRIVGISKDSNGNPALRLALQAREQHIKREKALSNICTAQALVANVAVMYAIYHGPEGLKKIATRVNHLTQLFAYVAEQSGFQVMGNNKQGCQFFDTVSIQLPGTNAQDYAKKFQDEKINIRRVTDSVISFSFDETTTIEEMADLMKVVCKLGGKQIDIDKVFTDAKQLVKPLMMQRKSEFMKQKVFQDYQTETKMLRYIHLLQDKDVSLSKSMIPLGSCTMKCNPTTTLIPFSLPEMNVHPMVPLEQAEGYHEMFRELDSWLKAITKFDAFSFQPNSGAAGEYAGLLTIRNFLEATGQGHRNICLIPVSAHGTNPASAFMSGMKIVTIKTTERGEIDLPDLEEKAKQNAKNLAAIMITYPSTYGVYEDTVVKAIQIVHNYGGQVYMDGANMNAQIGFTSPGFLGADVGHLNLHKTFSSPHGGGGPGMGPIGCKKHLAPYLPKHLYHHEIQNRLDPQLNAQNFSAVASAPYGSGSLVSIAYCYIALLGANLKNVTAIAILNANYLKKKLSEIYPILYQDAKGFVAHEFIIDTRPLKEKTGVTEEDIAKRLMDYGFHAPTQSFPVPGTLMCEPTESEDKGELDRFVEAMKQIRKEIQLIEDGVYSKTDNPLKNAPHTQEFVYKAEWKHPYSRMEAAFPLKWIHQRGKLWPTVGRVDGTYGDRNLICTLTK*</t>
  </si>
  <si>
    <t>MPVQYPAGVLTEHMNCRKDSVIFDVTHMGQVKIFGKDAQKFVEKLVVCDIPALQTDSQALSLILNKNAGIIDDCMVTKFADHMHMVVNGANKFKDLKQMEFIRQEFFKNADVQIKYIEDRSLIAIQGPKTTQLIAKHFPSCDFTKFLFMQHRHLKMDQLNEVMTLSRSGYTGEDGYEISVSNPNILKFVDILMKDKEITMAGLGCRDSLRLEAGLCLHGNDIDETTNAMEGSLVWTVRKTKADYFGREAYEKNKKTSTKRRVGFMVDGIGVVREHIDVYTQDGKKIGNTTSGTFSPVLKKGIGMAYVHKDYRKSGTKLMAKVRGRNVPITLVKMPFVPNNYYKPKN*</t>
  </si>
  <si>
    <t>AVVSTQSTGIEQNKKKKKMQRVFQNQISKNLHTFSRMLFSSKPYDLVVIGGGPGGYVAAIKAAQLGLKTCCIEKRGSLGGTCLNVGCIPSKALLNASHKYYDANKGFKQLGINIKELSYDWPKVQDKKNSIVTGLTRGVEGLFKKNGVDYYKGLGSFKDQNTINIKLNDGKDESVTGKNIIIATGSDVAQLKELPFDGKVVVSSTDVLSLPKVPKKMIVIGAGIIGLELGSVYNRLGSEVTVLALTDIIPGNDPDIVKELSTALKQQGMKILTNTKMETHKMIDNGIEITTSQKKGKKGPTLQAEHVMVAIGRVPYTKDLNLEGVGIKKDKSGKVEINDQFQTTLPHIYAIGDCVRGAMLAHKAEEEGVAVVEIIKHGKGHVNYNAIPSVLYTHPEVACVGKTEDDLKKEKIEYSKGSFPFAANARAKCNDDFRGLVKVLTDKKTDKILGIHMIGSDAGEMIHEAALALEYGASSEDVARTCHAHPTLSEAIKEACLAAHFKAIHC*</t>
  </si>
  <si>
    <t>MKIISSGNKEVINFCANNYLGLANNKQAIEAAKEIMNTRGCGMASVRFICGTQDIHKELEKKLSNFYGTEDSILYSSCFDANGGFFECLTTDKDAVISDSLNHASIIDGIRLSKAKRYRYEHLDMKDLEQKLQETQNCNQRFIVTDGVFSMDGDIAPLDKIVDLANKYKALIFIDEAHATGFIGPTGVGTPELFGVQKEIDIIDGTFGKALGGASGGYTTGRKEIIELLRQKSRPYLFSNSIAPPIVGSVMKILQILKEQPQFREQINRNTKNFRGEMKKAGFKILGHDKCPIAPVYIGDAKLTGQMADALLAEGIYVIGFSYPVVPKGKARIRVQLSAGHTDKEIEQAVKAFVKIGKKYNVI*</t>
  </si>
  <si>
    <t>SSGINAEYGDMLLKQVPKSLLFYSFSTKWLQDPLAKADPELSSIIEKEKEKLRTGLNLIASENLPSKAVYEAIGCCLTNKYAEGYPGARYYGGTQYIDESEVLCQKRALTAFGLNKNEWGVNVQSLSGSPANFAVYTGLLEPHDRIMGLDLPHGGHLSHGYQTDTKKVSAVSKFFESFPYQLDKKTGLIDYDALEELAQRYRPKLIIAGASCYPRVIDYQRIKKICEKVKAVMMTDMAHISGLVAAKVINNPFEFSDIVTTTTHKSLRGPRGSMIFYRIGEKQVGKKKVKLDYQQRIDSAVFPGLQGGPHQHTIAAISTALREAASPQFKQYCEQIISNCKKLGEILQKKNYSLVSGGTDNHLL*</t>
  </si>
  <si>
    <t>QWYQRRVRGLFRQKFPGIGQIMKEKQILIYGNDSYGGMSGRDIMCVARGLYEVTQKDYLEHRVKHTQYLAEQLANNGVPVLLPPGGHAIYIDVNKAFPERNWKDFAGVGLTLELIKKYAIRCC</t>
  </si>
  <si>
    <t>MDFAQDFLVGGISATLSKTAVAPIERVKLLLQTQDMNKRIASGEIPRYSGIFNCMSRCVKEEGMGSLWRGNLANIIRYFPTQALNFSFKDTFKIYLCPWSYKKNPVKFFFGNLASGGAAGATSLLFVYPLDFARTRLGADIGKSANERQFNGLFDCLMKICKTDGISGLYQGFVVSVLGIIAYRACYFGGFDTGKRFLPEVENPVARITMNYCFAQTVTAISGVLSYPFDTVRRKLMMQAGAGKEKKYKGTVDCFKKVYVQGGTEAFFKGCLSNIFRGIGSSLVLVMYDEFQRTIAQKKKEVNKTH*</t>
  </si>
  <si>
    <t>MAILGITPYISLKMATYDVTKNIFYKENQKATAIASLLIGAFSGFFSGTVTYPTELIRRRIQGSLLKSGVKYDGIIDCISKTYNNEGIKGFFQGLVACNWKVVPSTAITFAIDNYLKQKFQIYSKEF*</t>
  </si>
  <si>
    <t>SSGINAEYGNKSQQATLQNMKFFTGVKMIIKEDGLLGLFKGANSMISRETTFSVVHYNIYRLLKEKMPQNKFLTPFIAAVGGMCISQPFEVIRNRIMVPKKFLGGKQRQYTGVIDGFKKIIKHEGTSGLFKGFLIMALKKPLNSTITWLLYDIFKGEQNQKKQFYQKK*</t>
  </si>
  <si>
    <t>KQWYQRRVRAFERIKTIQQTNYSLTNNTTFYETLKNITNTEGYTGLFKGNQLSIAKAAPAIALEFSTYDFCKEVIMQKQPNNITSSLMMGAASGFVSSVLTYPLDLLRTTLMANNKVGKQQSIFQAIKQIYKKYGMQGMFSGL*</t>
  </si>
  <si>
    <t>MDACDNPNSPIAGMPICKTWESKNVFIIKRGSGKGYAGIENPLFFMDNAHMYYGSADIKAQELVTEIAKQAGTQAAVIVKEEKKAEVKEEEDNEDLTDYLAKCVREIGVPKEVSLLEKRVAFAPKEVRKLVKLGFRVKIEENAGKDAGFEDEDYIRNGGQIVTTSEIWENTEIIVKVRGPEYNENLHMHEADSLNKTNLLISYIFPAFNPDLVQKLMKDKPNLTVFALDCQPRTLSRAQKIDTITSTTNITGYKAVLEAFYHLPRSSKAVMSAAGNIAPATVFVLGCGIAGLAAITLAKSMGAIVKAFDSRGEVKQQIESLGAQFIELDFKEEGAGAGGYGKVMSAAYYEAQHKMVADICKTSDIVVTTALIPGRKAPILVNEVAVRNMKPGSVIVDMAAEMGGNCELTKKGEHFIDPVSGVQILGFYDLASRMATQASEVFSVNMWHLFNELCGTPMNKLNNAKNFQVDINDEIVTALAIIHKGEYRYKPPGAAPPPKPKEDDKANANKPKADIKPAQPEKKQPQQQEEQKQDSPFTSAFTIFIVGLICSLFVGYFWQTLLISQTGIFILAIFTGYLVIWNVTPSLHTPLMSETNAISGVIVVGAMVAMGERRKDRVGEYEGQFIGYSVVAWTALAFASINIFGGFLVTYRMLEMFKK*</t>
  </si>
  <si>
    <t>MPCTAKKYEKSRPEMEVDGNRDIDNVLTTREVAKMLKLRNIDISKLEGMPYDGPLGVSTGAAVIFGATGGVMEAALRTAYEIVTGEEVPFPKLDIKPVRGMEGVREAGIPITKTTKDFEFLKGATLKVAVAHGTINAAKVLDKLRECDKTGEAYPWHFVEIMACPGGCIGGGGQPKPTGLDCRGERTKLIFQEDANLPLRKSHDNPEVMKLYKEWLEKPNSHVAHKYLHTHYYDRTVDYSKYVDMSQSKQIESYLQKFEKNRPDLVVEMLLGVTDQFGYVSDCAVVEIAKHANIKPISVLSTASGYMYFPLEKVGDNVFYICQCRNCKIHGAKDLEQKMEKLLKCKMGENSQDGKYSLRHANWLGWCVNDAPAMMLKQKGSNKVIPILAAQQKKLKISSLLKQPATLPKNNIKLIPSKNKNNVSFFAPLDLAKATQKAMSMSVDEVLKNLDQSGLQGRGGAGFPTGTKWKSCQKEKGKEKWVVVNIDEGLPSTFKDWVLLIDEANRQKMIAGMCICAKTIGADNCVLYLRYEYRNLKEDLWGSIKTVQDMHPEFKKMKFQIRIGGGPYVAGEGSAMFESIEGKGARPRKDKLRSTTSGLYNKPTVINNVETFIAVPIVLNIGGSVWGENKGANGEKGIKLYGMTGDIEQPLIIEQTLGTNLNELLKEGGVKGIEAAEIGGTTERIALKNEFNEAIGFKKAAFNGVGSIVLLNAQRNLTEIYEDKMHFMWEESCQQCVPCRDGSRVLYEAVKEHTHGGKKINENLNYLKKIAESAEATSICAHGKAVGSLFHSVAEHLMKLDKK*</t>
  </si>
  <si>
    <t>YQRRVRGIYPFKIQKQKNQLKNIMQVIIVGGGLAGLSAAHYSLELGGKIVLLEKNAFCGGNSTKVTSGINGALTRTQEKLNIQDTVQSFHQDSFNSATTVPKESKLPPELNFPINHTNEEYATKMCQILTQESAQTLHWLMDKFKIDLSKVSRLGSHQNPRTHRGNEKFPGMMIVMGLLRKLEQIQKESQGKWAKIITKAQVYQVLTNEKNEVIGVKYKKDGKDFEEYGKVILTCGGFAADFSDTSLMKKYRPDLDGFPTTSGNYCTGDGIKIAEQIGARLIDMDQVQLHPTGFVDPVDPNAKLKFLAAEALRGVGGILVNNNGERFCDELGRRDYVSGKIANTTEPIWLILNTKCCNELIWHIEHYSERGLMKIYNNSNEFCQKTGINPTLLSQTYNKYNQSAQKGTDEFGKRFFTNTPYEMNDKIAVSQVCRVVHYCMGGIQINENAEVLDNQKQPINGLYGAGECTGGVHGKNRLGGNSLLDCAVFGRIAAKSAMQSLVKQAFEEYKEKKKKVQLELTIDEVAKHNQEHDCYCVIDGNVYDVSKFLKEHPGGVESLMKFAGKEATKAYDMLHERDILTDPQYKIKLVGMLVNSDNPNAPKPKL*</t>
  </si>
  <si>
    <t>SSGINAEYGGNIQFNNVGFKYPKKVEEDIFKNMSFNIQENKKTALVGESGCGKTTIMQLIERFYDINEGELLIDGVNIKDYNLRSLRKCIGYVGQESVLFATTIRQNLLYGNENATEDQMISALKVFFKFFL*</t>
  </si>
  <si>
    <t>QAVVTTQSTGDKKKYGPLGWSTLHVFSTMYPDYPTEIEKEKFMIFLNAFAQYFPCKVCGKEFLKMMEENPVKLDSRKELQTYLCEQHNFVNNYLKKPQFDCNQYEEVWGKPTEDCDTCHD*</t>
  </si>
  <si>
    <t>SSGINAEYGGNKNIKQKNPTNIFISLSLQQTIFNQKIIQQNSFQYIISLKNIIIIFQNRIKINQIIMQFLTKIKALQNPQFFCPIIKLINQQSAFYHKNVEELIKNPKNVGSLDKNASNVGTGIVGSPQCGDVMKLQLEISEDGEIIEKAVFKTFGCGSAIASSSYATEQLKGKTLNEAKQFKNSEIVDHLKLPPVKIHCSVLAEQSIKKAIEDYEKKKKLKQSKK*</t>
  </si>
  <si>
    <t>SGINAEYGHTDSAQAFGKVPIDVQMDNIDLLSMSSHKIYGPKGVGALYVKNTPKFNLKPIFLGGGQEKGFRSGTLSQLLCVGFGKAAEIAQQEMARDHEYLQKLFNYALNYLKENLTNIHLNGDQLQRYPGNLNISFEFVEGEGLILNVNNFALSSGSACSSTSLEPSYVLTALKLKDEQVHTSMRIGLGRFTTEQEVKVFVQDVVKAVNKLRELSPLWEMYQEGIDISKINWKEFQ*</t>
  </si>
  <si>
    <t>MFMEDLDFSENLSRADFEVIIKPALNSIKQSLQNLIQELNEKQIQIHDVELVGGGTRIPSVQAIIEETLSRTSLRTLSAETVARGCAIMSAMLSPFLQVAQYQVDELNYYPIKCFCQLENQTHTQILFEKNSSFPSQLALNCQTTSPMNIQLFYDPAPEGVNHMLSTYKISECQPQKENFQVILIFELDMNGIAKLSQVQLQENEEKKENQKQEENTQQEEQKEIQEENQENLENQEEDEPNYTEIPFTCQEFNCLSTTQFKTAYNFEQELDQLDIKIQQTADKKNELEAYIYQMRDKIQNQFNNFVEKQLANQFLDKLQICEN*</t>
  </si>
  <si>
    <t>MDIDYMVYQFKYDSMHGKWKGTVVKDGNDLVINGTKIKVFAERDPSNLKWGEAKADFVCESTGLFLTKEACEKHLAAGCKKVIMSGPAKDDTQMIVMGCNQEVYNSNMKMVSNASCTTNCLAPIAKVLHEKFGIIEGLMTTVHSTTSTQLTVDGPSKGGKDWRAGRAAACNLIPSTTGAAKAVGKVLPALNGKLTGMAFRVPTLNVSVVDLTVRFEKPAKYDEIKKVLKEASENELKGVLGYTEDEVVSTDFLHDSRSSIFDAQAGISLNDHFAKIISWYDNEWGFSNRMIELMHFMAGKDGLLN*</t>
  </si>
  <si>
    <t>STGIQKKKSKKINKKMENEFRKELAETAKHIVRRGFGILAADESNPTLGKKFDPLGVPNEPEYRRQYRQMLFTTPELDKHISGVILFDETARQSSDEGERFIDLLKKRGILCGIKVDKGVQPIPGTKGETWTAGFDDLAKRCKEYYEMGIRFAKWRAVLKIDEAENQPSELAMQENAWGLARYASICQANGLMPIVEPEILADGKHSIEVCQKVTERVNQIVFKALTDNHIFFEGMLLKPNMVTCGTSYPDKAKITPEEVGLRSAIAFSRSVLPSVPGIVFLSGGMSEEEASLNLNAINKIQEVQIPFHMSFSFGRALQNTAVKTWAGKKENVKEAQEKFLARAKAHSEAQLGKYAGGGSAESKESLFIAGYKY*</t>
  </si>
  <si>
    <t>WYQRRVRGYQKLKKKIQIKQKMAKILDVQAREILDSRGNPTVEADVITNRGLFRAAVPSGASTGIYEALELRDGDAKRYLGKGVQKAVDNIHNLVKPKLIGLDPTKQTEIDKLMVEEIDGTKNEYGWCKQKLGANAILAVSLAVARAGAAEQEIPLYEYLAKLAGKRTDKYVLPVPSFNVINGGKHAGNKLAMQEFMILPTGASTFKEAMQMGAEVYHNLKKVIQTKYGLDATNVGDEGGFAPNIQDNEEGLNLLMEAIKKAGHEGKIELGMDVAASEFYFDKEKIYDLDFKTENNDGSKKVNSEKLGEIFKGFCTKYPIVSIEDPFDQDDWTGYANLTAQIGEKVQIVGDDLLVTNPSRVKASIEKKACNALLLKVNQIGSLTEAIEASNLSQAANYGVMVSHRSGETEDNFIADLVVGLCTGEIKTGAPCRSERLAKYNQLIRIEEKLSKENKCVYAGKLFRTPLKAL*</t>
  </si>
  <si>
    <t>MQPNNNQPKQIDKKSQKATPQSKAQMYKAHTKAATLIAPSIKNHFSIFYLQIEFNRLKIKNLDNNSSLYQELKFLDSISCDIQRVHHLAFDLQIDEFPEIISPLLMQGDDKNKLICGTQRGGHYHEDLFLFTNSFIISEKFFSSHNSLDDAKRFLRAGPRKHLFFNPREVIAGIVTSYAISPGINVMLRELVYALYYNYNATEIYGAKYSFKGLLDNEWQTLNPQITNTIHNLGGSILGVQAGMQQLDFEPNISLIVDNLESKKINQLYLIGNLFDHLVLEDIFREIKRRKLKIAVCGLIATPDKEYPIVDTTIGFNTAVEIASKLISSAYVDTHTSEYGVGLIKTIGKYSGFNAMATCLANLDVHICLVPEFKFEMDGPSGLLAYIFNRLKNKRRCLIVYSEGAGYAMLDKQMPDPGLDIYGNHKDQDFGAFLQDQISEYCAQYQLRVNILQIDTTQAAKTAAANPLDKKKSAQVAQAAVHTLMAGFTGCFLGTQGNHTTVIPLKECLASSGNEVSIKPWSNQWQRLLQTTGQPSFRNTHVIS*</t>
  </si>
  <si>
    <t>SSGINAEYGVLMRVDYNVPLSGNPLTVSDKTRIVATIPTLKKIIEQKPKCIVLMSHLGRPDGQIIQKYSLKPCVSVLEELIGQKVIFMEDCIGEAVEKTVAEAKDGQIILLENLRFHIEEEGSGIKDGAKVKANKEDIEAFRAKLKGLGDVFVNDAFGTAHRAHSSTAGIDLPIKVAGLLLAKEIQYFAKALESPERPLLVILGGAKIKDKIKLIMNILDIANELIIGGGMAFTFLKVLKGMNIGNSLFDEEGSKIVPDIMKKAEEKKVKIILPIDFICGDKFAADCNIKKFTLEEGIQEGFAGYDIGEKSIEINRQAIAGAKTVLWNGPQGVFEMEPFKAGSIAILEDLIKLTSTGVTTIAGGGDTVALIQKVPGAETKLSHVSTGGGASLELLEGTYLPGIKFLNEKK*</t>
  </si>
  <si>
    <t>SSGINAEYGEKKLFQKIEEMFQGEIINKPEKRAVLHVALRSDLNDEYLFQGEDVTKQVHQVLNQIKTFTQNIRNGIFCGYTGKELTNYVVVGIGGSYLGIEFVYEAIKNSPLVKEQSQGRKLRFLANVDPVDFARAVDGLDPEQTLFIINSKTFTTAETMLNAKCCRQWLLDYYEKQNKSFIRQGIVAAHMCASSTAVKLTSEFGINQDKVFGFWDWVGGRYSVCSTVGILPLSLIFSYEIMQQFLKGARSIDQHFRQTKNIKDNIPGMLGILGYYHSVIENYNARAILPYSQALCKFAPHIQQLDMESNGKGVLNTMPGERIGMETGVINFGEPGTNGQHSFYQLLHQGRVVPCEFIGFCKSQNPVFVEGEPVENHDELMSNFFSQPDALACGKTIEQLSNEGVPEDLQQHKFFPGNRPSLSLLFMELNPYTCGQLLAIYEHRTAVEGFLYGINSFDQWGVELGKALAKNVREVFKNFKDTKQIDFTSNSFNSATEKQIQRYLEAKK*</t>
  </si>
  <si>
    <t>MEDCIGEAVEKTVAEAKDGQIILLENLRFHIEEEGSGIKDGAKVKANKEDIEAFRAKLKGLGDVFVNDAFGTAHRAHSSTAGIDLPIKVAGLLLAKEIQYFAKALESPERPLLVILGGAKIKDKIKLIMNILDIANELIIGGGMAFTFLKVLKGMNIGNSLFDEEGSKIVPDIMKKAEEKKVKIILPIDFICGDKFAADCNIKKFTLEEGIQEGFAGYDIGEKSIEINRQAIAGAKTVLWNGPQGVFEMEPFKAGSIAILEDLIKLTSTGVTTIAGGGDTVALIQKVPGAETKLSHVSTGGGASLELLEGTYLPGIKFLNEKK*</t>
  </si>
  <si>
    <t>QWYQRRVRGLFFIKIKKISLKKFIFKQASMAEKQTKYKIVFIRHGESTWNKENRFTGWTDVPLSEQGVEEAKFCGQVLKDKGYNFDICFTSVLKRAIVTYNYVADALDCNHIPVIKNWRLNERHYGALQGMNKSETAEKHGEEQVKIWRRSYDIRPPAFEPTDERFPGNDKRYENLPFDALPCAECLKDTVERVLPFWNDQISSAIKEGKRVVVAAHGNSLRAIVKYLDNIPEKEILELNIPTGVPLVYELDEKLHPVKHYYLATEEELKKKMEAVAAQGKAKK*</t>
  </si>
  <si>
    <t>AVVSTQSTGIEKSFKNFILKNKKEMYDTRFSKFTLQQILEKTKYTKRQTKIICTIGPSCWEVDQLIKMIKTGMDVARLNFSHGDHTAHGAVVERILEAEKFCSACHCPIMLDTKGPEIRTGLLENKKITLEKDQELIITQDYQFVGNEQKIACSYSKLAESMKIDDQILIADGSLVCQVLEILEDGVKVKVLNSATIGERKNMNLPGVKIDLPTVTEKDQNDIVNFALNYPVKLIALSFTRSAQDIQIVRDLLGEKGEHIKIIAKIENQEGLNNYDEILEAADGIMVARGDLGMEIPAQKVFVAQK*</t>
  </si>
  <si>
    <t>SSGINAEYGNDKEGICAMAVNLSFQVNAPIIIVVGNEKAIESYPQYLIRFSPSATIFILTDQQNFVKKQILYENVIIKQVKKFGNNRIKDSLNMAREMQLIQINQDAVILEIKQKNDENNN</t>
  </si>
  <si>
    <t>WYQRRVRGIQLIKFIKNKNLLKDQIQYLMLKALTKLNSISLLSLSTFQKQLRSAHYFSTKKIEIYTSSIQNIHFNLATEEYLFTKPSFDKETLFLWRNDKTIVIGRHQNPWKECKVQEMLNDGVNLARRRTGGGAVYQDLGNTCFSFFSPVKKNEQPMLCKDRNNEILVKALTSLGVQNIQVQGRNDITVNDKKISGSAYQVKIGQNSRTLHHGTMLMNVDTKALSNYLMVDKAKLVSKGVESVRARVMNLQELYNNINHDTLCKALENEFIKYYSPCELNRVELNSETLQQNQQIQKIYNELKSKEWVFLHTPNFTNNLFERFEWGSIEVNTVVEQGIIVDGRIFSDCLYPDFIDYMNQILQKEKIEYNVEGMRKFGKLLRNKVGGDNLLQDFAKQLEKWLIKSI*</t>
  </si>
  <si>
    <t>MNRATIFLYVPNLIGYVRIILSIIGFYFFYTHQLTTFLCYAASQILDAFDGYYARKLHQSSEFGAMLDMVCDRFSTAVFILNLCRLYQEQTFYFSLCVIIDITSHMYQMIATCKLGEKHHKLMKNQFKILDIYYQTKYVLFFMVLGSEMFLINLYIDYYEIVFAKIFSQYLININFYLLFLSTPVYVLKQVISIFQLISASCKLVDIDLKKKQEEKQD*</t>
  </si>
  <si>
    <t>MKKYNLSFIDAFNYVRDRRSQIYPNNGFVQQLKSYEKKLKAQQLKQPIIQKNIHPNIQPNVQYYQNIQQQHQQQPQQQQQQHINYQQINQNQQQQFYIQQQVPELQSVQNQSQTAIPIFINPNQMNLRNSIELQQSQQQLQQGPYYVKTTQYK*</t>
  </si>
  <si>
    <t>MSLQFGIGLISIGALIKYSNQMYYAIRSKQYGENATGVQKAKVYKGGFQSPMTRREALLILGLRETTAREANAIKESHSKLMISNHPDMNGSNYLASKINEAKDFLVKTQ*</t>
  </si>
  <si>
    <t>LEEEVKQIQFYEQNKKAMGFLLAIFQNSLEFKDYDITKGIQETKEALKKDLWKMLGMSKGFATFGFFYSFFDTQLQNLRVKEDSWNSFYAGTLTSIVLGINHKKLKGLLLSSIGGGVFGMIMQNFQLSSKK*</t>
  </si>
  <si>
    <t>MLSASFMQKIGNSLMAGCEMLYLIERKLPLLNYGCQFQFKQNNFYMQYVGAMDIYNFSFQHFLKRNAFVFSDLAVQPIKGETSSTIGYRQKFSTSEIIASVNNKFKFNTILTLLGSTYQLKLCSTANYLKNTFKFGYGISIGQTQ*</t>
  </si>
  <si>
    <t>SSGINAEYGVLILLEIDMLSKIQKLSPSLLTSLISQHIATKEDPFNKICSSAQEAVKGVKDGDLILFGGFGLCGIQENLIDALVEKNVKNLTCVGNNPGTIDFGIGKLLNNGQVKKMICTYIGWNTRFEKMYLNGEVESELIPQGTLVEKCRAAGAGIPAFYTPTGLGTLVEMGGYPMKYKKGSKEVEKYTQKKERKQINGKDVIYEEALYGDVAIIKAQVADTKGNLRFNKTARNFNPDFARAAKLTICEAEEIVEPGAINPDDVHLPGIYVDKVIKSSKLQKRVENLVLDLGYTVVPSDPKKRKQIQIREKIAARAAKEMKPGMYVNLGGGMPTLIPKFLPSDVKIDLHTENGLLGIGPYPKPGQETPDLINAWKETVTTIPGSSFFSSSDSFGMIRGGHLDMTVLGSMQVSATGDIANWLIPGIKLKGMGGAMDLVSCGSKVMVTMQHVQGKEGKVLDKCTYPLTGVGVVSKLVTDYGVFDIKGGKYHLVDLAKEYTLEDLKNNTPAKNLEIAPGLGSY*</t>
  </si>
  <si>
    <t>MKSLMNSIALPSLCNSSLINLLAQSSATLQNQPSENLSTWIRKERKLQELSQKSMEYETQTLRNIFAKYQGLLALQSKVPLRDNYSLSLTYTPGVGKSCKEIQRDEKLVLEYTNKKNSILVITDSTGFKDYSPENWNNYIPIPYLEALCLYYKAQVNIDAYPIILDYTRIKNEDDILEILVKLAPAYAGYELYHITNGRLRRLQEKFNALAEKPKVVLFTQLERNYMEYKIVTMGFKGKVHSSLIISAIMRAALDTCSYGIISRDLIDIVLKKLKESEDQLYTQDYYYMAYDTVNLAAQYFLQKGLNQDKTATLSKVESKFSSFLIEGAHSWIEPAPSDFVISNHSIDENSLLLHKRYKGVIELQPKINVKDPRTLDALLDITQITEIAEEIKRDPSIAYEITCKRNLSTIITNGTAVLGFGDIGAAAGLPVMEGKSCLFKLLGGVDLVPICIDEKDPNKLIDLIKKIHPIFSAINLEDIKAPECFDVERTLIDEFDFPIFHDDQHGTAIVVTAAMMNACKLTGKQLSDLKIVINGSGAAGISITEILLHAGAKDVIICDTKGTIYEGRTNNMNKYKDALAKSTNKEKVQGTLADALIDADAFVGVSAPKALTKEMIKTMKKDPFIFALANPVPEIYPQEAKEAGAFVVCTGRSDFKNQVNNCLAFPGIFRGLLDIQAKRVTMELKVAAAAAIANIVTPQDLNPEHVIPNALDSRVSIEVAKAVAKAGIRMNLNIREIHEEMVEDSMKGYLLEGNIRKLRKKAEELKP*</t>
  </si>
  <si>
    <t>SSGINAEYGNLNKKSQKEMLKKQLSQIPQICSGFLFSSSKAIKVPLPKTKTHLLPPDAFPNETTTDREELLHIFKQMQTIRRIEIACDQLYKTGEIKGFCHLYDGQEAVVTGVERALNLDDGILTAYRCHGHAITRGDTPFRIMSEVIGKATGSSKGKGGSMHFYNAKNNFYGGNAIVGAHIPLGAGLAFAMKYLKKQNVCVCMYGDGAANQG</t>
  </si>
  <si>
    <t>MKSLLKNCLTAKNLLFQASYQMGTVKMTVREALNSALKDEIERDEKVFLMGEEVAKYNGAYKISKGLYDKFGDSRIWDTPISEQGFTGIGVGAAMYGLKPVIEFMTFNFSMQAMDQIINSCGKGKYMSGGDLNCPIVFRGCNGPSKCVAASHSQCYASWFSNVPGLIVMAPFDIEDARGMLKAAIRDPNPVVFLESEVMYNESFEADEKIMAMDYLAPIGKLRVMKEGKDVTLVGYAKALKATMKAAQELEKEGISCEVLNLRTLRPLDREGIIKSVKKTKHLVTVEEGFPQCGIGSEICALMMESSAFDYLDAPVERVTAQDIPMPYSYVCEDKTIPQAENIIRAVKKTLNKK*</t>
  </si>
  <si>
    <t>MKEGNIAKWLKKEGDKVEPGDFLMEVETDKATVGYEMQESGFIAKILLPEGSKNIQLGANLAVLVQDKAAVDKFKDFKAGSTSEPDASASPATKEEPKKEPVATPKPASGKTYPKHQIYELPSLSPTMKTGKLTKWDKKEGDKISVGDVLCEIETDKAVVGFETQEDGFIAKILMQEGETGEIGRPVAVIVDKENLIPEFKDFVAGATASAPAQQEQEQVKEEKVTEIKQEQTATQAQKTGDRIFISPLAKKTALENKIAIETLAGKGTGANGRIIEADIYAEIERLKEIAAKPIVQKEEPKKAAQPIAPLQNNPYKDFPNSQMRQIIAERLTSSKQQIPHYYLSIDVRMDNALKLREELNLENKVKISVNDMIVKATALACMEIPECNSQWGGDYIRQYKNCDVSVAVSTEAGLITPIVFEANKLGFRQISEQTKKLAAKARERKLLPEEFQGGTITVSNLGMFGIDQFIGVINPPQACLLALGRTKKKIIANELSLTPQDPAFKVVSEMTAYLSLDHRVVDGSVGAKWLQSFKKFLEKPNTMLL*</t>
  </si>
  <si>
    <t>MNFQIGGEADRMPWPIIKAFGLLKKCSAIVNMKYKLDKTMGEAIIKACDEMIQGKLNDHFPLVIWQTGSGTHSNMNSNEVLATRANQILGKEKVVHPNDHINMSQSSNDTFPTAMHIAAVLETYERLIPGLEALQKSLEEKSKEFEKIIKIGRTHTQDATPLTLGQEFSAYAWQIQQGINRIKAKIPQISELAQGGTAVGTGLNTFEGFAESFAEEITKETGIEFKTAPNKFEALAAHDALVEYHGSLSTLASSLMKIAKDLMFLGSGPRCGLGELFLPENEPGSSIMPGKVNPTQCEVITMIAAQVIGNQTTIAIGGSQGHFELNVFKPVIIRNVLQSIRIIGDGCLGFAKNCIVGIKPNEKQIQTHLEQSLMLVTALNPYIGYDKAAQIAKNAHLKNLTLKESAIEMGFVKGEDFDQWVKPEKMIGPTKIEKK*</t>
  </si>
  <si>
    <t>SSGINAEYGIQVFETKNKNKKFKKQNPLKKNNKQMADIVTMNICITGAAGQIGYSFIPQLCLGNVLGPKVRINLKLLDIEPMQNVLKAIEMEIIDCAYPLVNSVAYSADPKVLFKDLDLGIFFGGFPRKAGMERKDLLKINGGIFKGQGEALNLAKPTCRVLVVANPANTNCMILQKYCTTVPKENFTCMTRLDHNRSLGEISFKAGVEVSKVKNVIIWGNHSATMYPDVRHGTIDGKKITEVITDDKYIKEDYIKKIQTRGAEIIKVKGTSSVFSAANGAITHLRDWYLGQKDKDEWISVGLMTDGSHYGFGKGVFFSFPTKFKGNWEYEIVDGLDIDEFSKGKMKITEDELLAEQKEAFEMLA*</t>
  </si>
  <si>
    <t>MDMQFTSKIIALISNFQKYGAELAELDPLKLDYKDPGFGKFSPDSGANKLEPEFYNFTKYDYEKTFTLNSTIHKGFLSQQKQWNLKELINQLKETYCGNIGYEFRHIAGIEKQNYLIDKIENINKQQPKKKKKKKKKSTLR*</t>
  </si>
  <si>
    <t>MIKVKDALRSQSVSRVIGPNCPGIIKPDECKIGIMPGHIHKPGKIGIVSRSGTLTYEAVDQSTKKGLGQSTVVGIGGDPFNGTNFIDVLSRFMEDPETEGVIMIGEIGGENEEQACEWLTKNNPKGKPVVGFIAGRTAPKERRMGHAGAIVSQGKGSAEEKTKAMNRAGVRVVYNPSLIGEEIYKAMKDAKLI*</t>
  </si>
  <si>
    <t>HPFHIKQWYQRRVRGIKINKQKSKTKKKFLMLKKVLSPHLLRPCMTYIPKNFFDMHEYQCKELMRKYNVQCEKGDIAANPADVLKVAKSLDSTNKLVIKAQVHAGGRGKGRLTSGLQGGVQLCKTPEEVKQKAEQMLGYNLITHQTTKNGLQVNAVYICEGQKINKELYFAFLLDRNHQRPAAIVSVQGGMDIEQVAKTSPEAIYVHPIDVKKGFTKEDGYAIAKKLQLDDMKDHAAEQMGNLYKLFCGIDATLLEVNPLAKTDKGLYCVDAKFSVDDNAKFRQTELIKMKKSSLCSEDVDPHEEKAVDAGLAYVALDGNIGCMVNGAGLAMATMDTIKLFGAEPANFLDVGGGANVNQIKTAFEILTSHPKVKAILINVFGGILRCDKLADGIVQAAKSINLKIPLVVRMSGTNFEQGCKMLQDYAKENSTFKITMAENLGEAAKKAAALVN*</t>
  </si>
  <si>
    <t>MESRSYMFSLAKKRSTLLENKLITYNFQIQNSSCLKHSVE</t>
  </si>
  <si>
    <t>MYLPTFYKLFHETNAFRLKRYVGYGPLLLTWSIWTLYPALYNMIYSDFIPPERGVPKRIVDA</t>
  </si>
  <si>
    <t>MRRIFWNFKTAFVGLPMFSLAPKNILVYPIVVGVPLYTFIVLQNSVRGFAYFDEYDSDVKEN</t>
  </si>
  <si>
    <t>MFIIQNKQEQQKKSQKNNQKYLQAVIKATLIYGSLKVLAKYFAPAAEAATA</t>
  </si>
  <si>
    <t>MAPVFLKALRYVIYSYPLYVCYLIRQAQINAQGSEEEEEHH</t>
  </si>
  <si>
    <t>MGLPIRNIQFARYHYLAAVTVFTYFATRCCLLDYKKYYPLASVKKI</t>
  </si>
  <si>
    <t>MTRYRNTCRISGRSHFVLQSVGLARLQFKYHAGCGLLTGVARYGK</t>
  </si>
  <si>
    <t>Deeploc-Mitochondrion</t>
    <phoneticPr fontId="1" type="noConversion"/>
  </si>
  <si>
    <t>Mitochondrial transit peptide</t>
  </si>
  <si>
    <t>Peroxisomal targeting signal</t>
  </si>
  <si>
    <t>Chloroplast transit peptide</t>
  </si>
  <si>
    <t>Signal peptide|Transmembrane domain</t>
  </si>
  <si>
    <t>Nuclear localization signal|Nuclear export signal</t>
  </si>
  <si>
    <t>Nuclear localization signal</t>
  </si>
  <si>
    <t>Signal peptide</t>
  </si>
  <si>
    <t>Transmembrane domain</t>
  </si>
  <si>
    <t>Deeploc-Signals</t>
    <phoneticPr fontId="1" type="noConversion"/>
  </si>
  <si>
    <t>SCS-α</t>
    <phoneticPr fontId="1" type="noConversion"/>
  </si>
  <si>
    <t>SCS-β</t>
    <phoneticPr fontId="1" type="noConversion"/>
  </si>
  <si>
    <t>ENAAEFLKEHNSGPKAKPVVSFIAGITAPPGRRMGHAGAIIAGGKGGAKEKISALQSAGVIVSMSPAQLGTCMYKEFEERPRALRPMAVPLYAEGLRLGPE*</t>
  </si>
  <si>
    <t>GNIACFVNGAGLAMATCDIIFLNGGKPANFLDLGGGVKESQVYQAFKLLTSDPKVEAILVNIFGGIVNCAIIANGITKACQELELKVPLVVRLEGTNVQEAQNILKSSGLPITS</t>
  </si>
  <si>
    <t>MNIHEYQGKEIFRAMGVAVPEGRVAFTAEEAVEKAKELNSEVYVVKAQIHAGGRGKAGGV KIAKSLSEVETYANELLGKQLVTHQTGPEGKEVKRLYIEEGCDIQKEYYVGFVIDRATDR ITLMASEEGGTEIEEVAAKTPEKIFKETIDPVIGLSPFQARRIAFNINIPKESVNKAAKF LLSLYNVFVEKDCSIVEINPLVTTGDGDVLALDAKLNFDDNALFRHKDILELRDLEEEDP KEIQASKYDLSYIALDGDIGCMVNGAGLAMATMDTINHFGGNPANFLDVGGGATKEKVTE AFKIILGDDNVKGIFVNIFGGIMKCDVIAEGIVAAVKEVELTLPLVVRLE</t>
    <phoneticPr fontId="1" type="noConversion"/>
  </si>
  <si>
    <t>TKLVGGTTPGKGGKKHLGLPVFNTVKEAKEKTGATASVIYVPPPFAAAAINEAIDAEIPLVVCITEGIPQQDMVRVKHKLTRQGKTRLIGPNCPGIINPGECKIGIMPGH</t>
  </si>
  <si>
    <t>GAAAATGCCGCGGAGTTTCTGAAGGAGCATAACTCAGGTCCAAAGGCCAAGCCTGTAGTG
TCCTTCATTGCTGGTATAACTGCTCCTCCTGGCAGAAGGATGGGCCACGCAGGGGCGATT
ATTGCTGGAGGAAAAGGTGGCGCCAAAGAGAAGATCTCTGCTCTTCAGAGTGCGGGTGTA
ATTGTCAGCATGTCCCCCGCACAGCTGGGAACCTGCATGTATAAGGAATTTGAAGAGAGG
CCGCGGGCTCTGAGGCCCATGGCTGTTCCACTTTATGCAGAAGGCCTCCGGCTGGGCCCT
GAGTGA</t>
    <phoneticPr fontId="1" type="noConversion"/>
  </si>
  <si>
    <t>GGGAACATCGCCTGCTTTGTGAATGGTGCTGGATTGGCCATGGCTACTTGTGACATCATT
TTCCTGAATGGAGGGAAGCCAGCTAACTTCTTGGACCTCGGAGGTGGTGTAAAGGAGTCC
CAAGTCTATCAAGCATTCAAACTGCTCACATCTGATCCCAAGGTGGAAGCCATTCTTGTC
AATATCTTTGGTGGGATCGTCAACTGTGCCATCATTGCCAACGGAATCACCAAAGCCTGC
CAGGAGCTAGAGCTCAAGGTGCCACTGGTAGTCCGTCTTGAAGGAACTAATGTCCAGGAG
GCTCAGAACATCCTCAAAAGCAGCGGACTCCCCATTACGTCA</t>
    <phoneticPr fontId="1" type="noConversion"/>
  </si>
  <si>
    <t>ATGAATATCCACGAGTATCAAGGTAAAGAAATATTTCGTGCTATGGGTGTAGCCGTTCCA
GAAGGACGTGTAGCATTTACTGCTGAAGAAGCGGTGGAAAAGGCAAAAGAATTAAATTCA
GAGGTTTATGTAGTGAAAGCACAAATTCACGCTGGGGGTAGAGGTAAAGCAGGTGGAGTT
AAAATTGCTAAATCACTGTCTGAAGTTGAAACTTATGCTAATGAATTATTAGGCAAGCAA
TTAGTAACGCATCAAACTGGACCTGAAGGTAAAGAAGTTAAACGCTTATATATCGAAGAA
GGTTGTGATATTCAAAAAGAATATTATGTAGGCTTTGTCATTGATCGTGCTACTGATCGT
ATTACATTGATGGCTTCTGAAGAAGGTGGAACTGAAATTGAAGAAGTTGCAGCTAAAACG
CCAGAAAAAATCTTTAAAGAAACAATCGATCCAGTGATAGGGTTATCACCATTCCAAGCA
CGTCGTATTGCATTCAATATTAATATTCCAAAAGAATCTGTAAATAAAGCAGCAAAATTC
TTACTTTCTTTATATAATGTTTTTGTTGAAAAAGATTGTTCTATTGTTGAAATTAATCCA
CTTGTAACAACTGGTGATGGTGATGTTTTAGCTTTAGACGCAAAATTAAATTTTGATGAT
AATGCATTATTCAGACATAAAGATATTTTAGAGTTACGTGATTTAGAAGAAGAAGATCCA
AAAGAAATTCAAGCATCTAAATATGATTTATCATATATTGCCTTAGATGGTGACATTGGT
TGTATGGTTAATGGTGCCGGATTAGCCATGGCTACAATGGATACAATTAATCATTTCGGT
GGTAATCCAGCTAACTTCCTAGACGTTGGTGGCGGTGCTACAAAAGAAAAAGTAACTGAA
GCATTCAAAATCATCTTGGGTGATGATAATGTAAAAGGTATTTTTGTAAATATCTTCGGT
GGAATTATGAAATGTGATGTGATTGCAGAAGGTATTGTAGCAGCAGTTAAAGAAGTCGAA
TTAACTTTACCTTTAGTTGTTCGTTTAGAA</t>
    <phoneticPr fontId="1" type="noConversion"/>
  </si>
  <si>
    <t>ACCAAACTCGTGGGAGGAACCACTCCAGGGAAAGGGGGCAAGAAGCACCTGGGCTTACCT
GTCTTTAATACTGTGAAGGAAGCCAAAGAGAAAACAGGAGCGACAGCTTCTGTCATTTAT
GTCCCTCCTCCTTTCGCTGCTGCCGCCATCAATGAAGCAATTGACGCAGAGATTCCCTTG
GTTGTGTGCATTACTGAAGGTATTCCGCAGCAGGACATGGTGCGGGTCAAGCACAAGCTG
ACACGCCAGGGGAAGACGAGGCTAATTGGGCCAAACTGCCCCGGTATCATCAACCCTGGA
GAATGCAAAATCGGCATCATGCCTGGCCAC</t>
    <phoneticPr fontId="1" type="noConversion"/>
  </si>
  <si>
    <t>TCA cycle</t>
    <phoneticPr fontId="1" type="noConversion"/>
  </si>
  <si>
    <t>b37103_c0_g1_i1.p1</t>
  </si>
  <si>
    <t>b48043_c0_g1_i1.p1</t>
  </si>
  <si>
    <t>b12647_c0_g1_i1.p2</t>
  </si>
  <si>
    <t>b2201_c0_g1_i1.p1</t>
  </si>
  <si>
    <t>b38331_c0_g1_i1.p1</t>
  </si>
  <si>
    <t>b42173_c0_g1_i1.p1</t>
  </si>
  <si>
    <t>Table S1 Information about COG annotation results.</t>
    <phoneticPr fontId="1" type="noConversion"/>
  </si>
  <si>
    <t>Table S2 KEGG annotation results.</t>
    <phoneticPr fontId="1" type="noConversion"/>
  </si>
  <si>
    <t xml:space="preserve"> Table S3 CAZymes annotation results.</t>
    <phoneticPr fontId="1" type="noConversion"/>
  </si>
  <si>
    <t>NAME</t>
    <phoneticPr fontId="1" type="noConversion"/>
  </si>
  <si>
    <t>COUNT</t>
    <phoneticPr fontId="1" type="noConversion"/>
  </si>
  <si>
    <t>SignalP peptide</t>
    <phoneticPr fontId="1" type="noConversion"/>
  </si>
  <si>
    <t>absence</t>
    <phoneticPr fontId="1" type="noConversion"/>
  </si>
  <si>
    <t xml:space="preserve"> presence</t>
    <phoneticPr fontId="1" type="noConversion"/>
  </si>
  <si>
    <t>presence</t>
    <phoneticPr fontId="1" type="noConversion"/>
  </si>
  <si>
    <t>b354_c0_g1_i1.p1</t>
    <phoneticPr fontId="1" type="noConversion"/>
  </si>
  <si>
    <t>Isa1 C.porcatum</t>
  </si>
  <si>
    <t>Enolase C.porcatum</t>
  </si>
  <si>
    <t>ATP synthase F1 gamma subunit C.porcatum</t>
  </si>
  <si>
    <t>Phosphoglucose isomerase C.porcatum</t>
  </si>
  <si>
    <t>Pyruvate kinase C.porcatum</t>
  </si>
  <si>
    <t>Acetate:Succinate CoA transferase (ASCT) subfamily 1A C.porcatum</t>
  </si>
  <si>
    <t>AOX C.porcatum</t>
  </si>
  <si>
    <t>Aldolase C.porcatum</t>
  </si>
  <si>
    <t>Nfu1 C.porcatum</t>
  </si>
  <si>
    <t>nad7 C.porcatum</t>
  </si>
  <si>
    <t>Triose phosphate isomerase C.porcatum</t>
  </si>
  <si>
    <t>Yah1/Ferredoxin C.porcatum</t>
  </si>
  <si>
    <t>nad8 C.porcatum</t>
  </si>
  <si>
    <t>Isu1 C.porcatum</t>
  </si>
  <si>
    <t>ATP synthase F1 beta subunit C.porcatum</t>
  </si>
  <si>
    <t>Phosphoglycerate kinase C.porcatum</t>
  </si>
  <si>
    <t>Tom40 C.porcatum</t>
  </si>
  <si>
    <t>Phosphofructokinase C.porcatum</t>
  </si>
  <si>
    <t>Nfs1 C.porcatum</t>
  </si>
  <si>
    <t>Dihydrolipoyl dehydrogenase/GCSL C.porcatum</t>
  </si>
  <si>
    <t>Dihydrolipoamide dehydrogenase (DLD) subunit E3 C.porcatum</t>
  </si>
  <si>
    <t>Grx5 C.porcatum</t>
  </si>
  <si>
    <t>Mge1 C.porcatum</t>
  </si>
  <si>
    <t>Ssq1 C.porcatum</t>
  </si>
  <si>
    <t>Hsp70 C.porcatum</t>
  </si>
  <si>
    <t>51 kDa subunit C.porcatum</t>
  </si>
  <si>
    <t>Phosphoglycerate mutase C.porcatum</t>
  </si>
  <si>
    <t>Tim17 C.porcatum</t>
  </si>
  <si>
    <t>Malate dehydrogenase C.porcatum</t>
  </si>
  <si>
    <t>Yfh1 C.porcatum</t>
  </si>
  <si>
    <t>Iba57 C.porcatum</t>
  </si>
  <si>
    <t>ATP synthase F1 alpha subunit C.porcatum</t>
  </si>
  <si>
    <t>Tim14/Pam18 C.porcatum</t>
  </si>
  <si>
    <t>ATP synthase F1 OSCP subunit C.porcatum</t>
  </si>
  <si>
    <t>nad9 C.porcatum</t>
  </si>
  <si>
    <t>MPPβ C.porcatum</t>
  </si>
  <si>
    <t>nad10 C.porcatum</t>
  </si>
  <si>
    <t>Succinate dehydrogenase subunit A C.porcatum</t>
  </si>
  <si>
    <t>Ymf66 C.porcatum</t>
  </si>
  <si>
    <t>Jac1 C.porcatum</t>
  </si>
  <si>
    <t>Cox15 C.porcatum</t>
  </si>
  <si>
    <t>Glyceraldehyde 3 phosphate dehydrogenase C.porcatum</t>
  </si>
  <si>
    <t>MPPα C.porcatum</t>
  </si>
  <si>
    <t>24 kDa subunit C.porcatum</t>
  </si>
  <si>
    <t>Atp12 C.porcatum</t>
  </si>
  <si>
    <t>Rieske C.porcatum</t>
  </si>
  <si>
    <t>Arh1 C.porcatum</t>
  </si>
  <si>
    <t>Atm1 C.porcatum</t>
  </si>
  <si>
    <t>nad11 C.porcatum</t>
  </si>
  <si>
    <t>Rpl47 C.porcatum</t>
  </si>
  <si>
    <t>Rpl27 C.porcatum</t>
  </si>
  <si>
    <t>Rpl22 C.porcatum</t>
  </si>
  <si>
    <t>Tim50 C.porcatum</t>
  </si>
  <si>
    <t>Rps17 C.porcatum</t>
  </si>
  <si>
    <t>Tim10 C.porcatum</t>
  </si>
  <si>
    <t>Fumarate hydratase (FH)-C.porcatum</t>
  </si>
  <si>
    <t>Rpl23 C.porcatum</t>
  </si>
  <si>
    <t>Rpl43 C.porcatum</t>
  </si>
  <si>
    <t>Rpl3 C.porcatum</t>
  </si>
  <si>
    <t>Rps5 C.porcatum</t>
  </si>
  <si>
    <t>MEEKKEDKKEDKKEEKNLFENKPKLFGKWSYEGIEVKDQCFIDYIAVAHQKSQVNIPHTAGRYQIKRFRKAQCPIVERLVNSLTFHGRNTGKKAMAIRIVKHTFDIIYLLSGKNPLEVLITALQMAGAREDSTRIGQGGVVRKQAVDVSPLRRINQAIYYITVGAREHSFKNMKTIAECLAEEIINCEKGNITGSYALRKKDETEKVAKTNR</t>
  </si>
  <si>
    <t>Rpl21 C.porcatum</t>
  </si>
  <si>
    <t>Rpl1 C.porcatum</t>
  </si>
  <si>
    <t>Tim22 C.porcatum</t>
  </si>
  <si>
    <t>Tim16 C.porcatum</t>
  </si>
  <si>
    <t>Rps6 C.porcatum</t>
  </si>
  <si>
    <t>Mic10 C.porcatum</t>
  </si>
  <si>
    <t>Rps9 C.porcatum</t>
  </si>
  <si>
    <t>Glucokinase C.porcatum</t>
  </si>
  <si>
    <t>Rpl49 C.porcatum</t>
  </si>
  <si>
    <t>Pyruvate phosphokinase C.porcatum</t>
  </si>
  <si>
    <t>Succinyl:CoA synthetase alpha subunit C.porcatum</t>
  </si>
  <si>
    <t>Mitochondrial Carrier Family Protein C.porcatum</t>
  </si>
  <si>
    <t>GCSH C.porcatum</t>
  </si>
  <si>
    <t>GCSP C.porcatum</t>
  </si>
  <si>
    <t>GCST C.porcatum</t>
  </si>
  <si>
    <t>FeFe hydrogenase C.porcatum</t>
  </si>
  <si>
    <t>PNO C.porcatum</t>
  </si>
  <si>
    <t>PFO C.porcatum</t>
  </si>
  <si>
    <t>Mitoferrin iron transporter M.contortus</t>
  </si>
  <si>
    <t>Pyruvate kinase M.contortus</t>
  </si>
  <si>
    <t>Atm1 M.contortus</t>
  </si>
  <si>
    <t>Glucokinase M.contortus</t>
  </si>
  <si>
    <t>2 oxoglutarate dehydrogenase subunit E1 (OGDH)-M.contortus</t>
  </si>
  <si>
    <t>ADP/ATP translocase M.contortus</t>
  </si>
  <si>
    <t>nad7 M.contortus</t>
  </si>
  <si>
    <t>CoenzymeA transporter M.contortus</t>
  </si>
  <si>
    <t>Malate dehydrogenase M.contortus</t>
  </si>
  <si>
    <t>Erv1 M.contortus</t>
  </si>
  <si>
    <t>Ssq1 M.contortus</t>
  </si>
  <si>
    <t>Hsp70 M.contortus</t>
  </si>
  <si>
    <t>MPPα M.contortus</t>
  </si>
  <si>
    <t>Triose phosphate isomerase M.contortus</t>
  </si>
  <si>
    <t>Aldolase M.contortus</t>
  </si>
  <si>
    <t>Enolase M.contortus</t>
  </si>
  <si>
    <t>Dihydrolipoamide dehydrogenase (DLD) subunit E3 M.contortus</t>
  </si>
  <si>
    <t>Unknown transporter M.contortus</t>
  </si>
  <si>
    <t>Succinyl:CoA synthetase beta subunit M.contortus</t>
  </si>
  <si>
    <t>Fumarate hydratase M.contortus</t>
  </si>
  <si>
    <t>Mdm38 M.contortus</t>
  </si>
  <si>
    <t>Folate Carrier M.contortus</t>
  </si>
  <si>
    <t>Dihydrolipoyl dehydrogenase subunit E3/GCSL M.contortus</t>
  </si>
  <si>
    <t>Succinate dehydrogenase subunit B M.contortus</t>
  </si>
  <si>
    <t>Succinyl:CoA synthetase alpha subunit M.contortus</t>
  </si>
  <si>
    <t>Phosphoglycerate kinase M.contortus</t>
  </si>
  <si>
    <t>Dihydrolipoyl transacetylase subunit E2 M.contortus</t>
  </si>
  <si>
    <t>Glyceraldehyde 3 phosphate dehydrogenase M.contortus</t>
  </si>
  <si>
    <t>Pyruvate Dehydrogenase alpha subunit E1 M.contortus</t>
  </si>
  <si>
    <t>Pyruvate Dehydrogenase beta subunit E1 M.contortus</t>
  </si>
  <si>
    <t>2 oxoglutarate dehydrogenase subunit E2 M.contortus</t>
  </si>
  <si>
    <t>51 kDa subunit M.contortus</t>
  </si>
  <si>
    <t>MPPβ M.contortus</t>
  </si>
  <si>
    <t>Rieske M.contortus</t>
  </si>
  <si>
    <t>Nfu1 M.contortus</t>
  </si>
  <si>
    <t>Tim14/Pam18 M.contortus</t>
  </si>
  <si>
    <t>Phosphoglycerate mutase M.contortus</t>
  </si>
  <si>
    <t>Citrate Transporter M.contortus</t>
  </si>
  <si>
    <t>Phosphofructokinase M.contortus</t>
  </si>
  <si>
    <t>Succinate dehydrogenase subunit A M.contortus</t>
  </si>
  <si>
    <t>Phosphoglucose isomerase M.contortus</t>
  </si>
  <si>
    <t>nad11 M.contortus</t>
  </si>
  <si>
    <t>dihydrolipoamide dehydrogenase subunit E3 M.contortus</t>
  </si>
  <si>
    <t>Tom40 M.contortus</t>
  </si>
  <si>
    <t>AOX M.contortus</t>
  </si>
  <si>
    <t>Isu M.contortus</t>
  </si>
  <si>
    <t>24 kDa subunit M.contortus</t>
  </si>
  <si>
    <t>Imp1 M.contortus</t>
  </si>
  <si>
    <t>Tim16 M.contortus</t>
  </si>
  <si>
    <t>Mge1 M.contortus</t>
  </si>
  <si>
    <t>nad8 M.contortus</t>
  </si>
  <si>
    <t>Isu1 M.contortus</t>
  </si>
  <si>
    <t>Pyruvate Phosphokinase M.contortus</t>
  </si>
  <si>
    <t>2 oxoglutarate dehydrogenase subunit E1 M.contortus</t>
  </si>
  <si>
    <t>Tim17 M.contortus</t>
  </si>
  <si>
    <t>Acetate:Succinate CoA transferase (ASCT) subfamily 1A M.contortus</t>
  </si>
  <si>
    <t>c1 'hinge'-M.contortus</t>
  </si>
  <si>
    <t>Glycine transporter M.contortus</t>
  </si>
  <si>
    <t>Tim16/Pam16 M.contortus</t>
  </si>
  <si>
    <t>Rpl23 M.contortus</t>
  </si>
  <si>
    <t>Rpl3 M.contortus</t>
  </si>
  <si>
    <t>Rpl47 M.contortus</t>
  </si>
  <si>
    <t>Grx5 M.contortus</t>
  </si>
  <si>
    <t>Rps16 M.contortus</t>
  </si>
  <si>
    <t>Tom22 M.contortus</t>
  </si>
  <si>
    <t>Tim50 M.contortus</t>
  </si>
  <si>
    <t>Rps15 M.contortus</t>
  </si>
  <si>
    <t>Tom7 M.contortus</t>
  </si>
  <si>
    <t>Isd11 M.contortus</t>
  </si>
  <si>
    <t>Rps6 M.contortus</t>
  </si>
  <si>
    <t>Rpl27 M.contortus</t>
  </si>
  <si>
    <t>Rpl49 M.contortus</t>
  </si>
  <si>
    <t>Tim23 M.contortus</t>
  </si>
  <si>
    <t>Rps18 M.contortus</t>
  </si>
  <si>
    <t>Rpl7 M.contortus</t>
  </si>
  <si>
    <t>Rpl20 M.contortus</t>
  </si>
  <si>
    <t>Rps17 M.contortus</t>
  </si>
  <si>
    <t>Rps9 M.contortus</t>
  </si>
  <si>
    <t>Rpl21 M.contortus</t>
  </si>
  <si>
    <t>Rps5 M.contortus</t>
  </si>
  <si>
    <t>Rpl33 M.contortus</t>
  </si>
  <si>
    <t>Rpl43 M.contortus</t>
  </si>
  <si>
    <t>Mic10 M.contortus</t>
  </si>
  <si>
    <t>Yah1 M.contortus</t>
  </si>
  <si>
    <t>Jac1 M.contortus</t>
  </si>
  <si>
    <t>Mitochondrial Carrier Family Protein M.contortus</t>
  </si>
  <si>
    <t>GCSH M.contortus</t>
  </si>
  <si>
    <t>GCSP M.contortus</t>
  </si>
  <si>
    <t>GCST M.contortus</t>
  </si>
  <si>
    <t>FeFe hydrogenase M.contortus</t>
  </si>
  <si>
    <t>Dihydrolipoyl transacetylase subunit E2 P.frontata</t>
  </si>
  <si>
    <t>Phosphoglucose isomerase P.frontata</t>
  </si>
  <si>
    <t>Succinyl:CoA synthetase beta subunit P.frontata</t>
  </si>
  <si>
    <t>Phosphoglycerate kinase P.frontata</t>
  </si>
  <si>
    <t>Dihydrolipoyl dehydrogenase subunit E3/GCSL P.frontata</t>
  </si>
  <si>
    <t>Malic enzyme P.frontata</t>
  </si>
  <si>
    <t>Triose phosphate isomerase P.frontata</t>
  </si>
  <si>
    <t>2 oxoglutarate dehydrogenase subunit E1 (OGDH)-P.frontata</t>
  </si>
  <si>
    <t>Enolase P.frontata</t>
  </si>
  <si>
    <t>Pyruvate Dehydrogenase beta subunit E1 P.frontata</t>
  </si>
  <si>
    <t>Malate dehydrogenase P.frontata</t>
  </si>
  <si>
    <t>Pyruvate Kinase P.frontata</t>
  </si>
  <si>
    <t>2 oxoglutarate dehydrogenase subunit E2 P.frontata</t>
  </si>
  <si>
    <t>Phosphoglycerate mutase P.frontata</t>
  </si>
  <si>
    <t>Acetate:Succinate CoA transferase (ASCT) subfamily 1A P.frontata</t>
  </si>
  <si>
    <t>Pyruvate Dehydrogenase alpha subunit E1 P.frontata</t>
  </si>
  <si>
    <t>Ssq1 P.frontata</t>
  </si>
  <si>
    <t>Fumarate hydratase P.frontata</t>
  </si>
  <si>
    <t>Succinyl:CoA synthetase alpha subunit P.frontata</t>
  </si>
  <si>
    <t>Nfs1 P.frontata</t>
  </si>
  <si>
    <t>Aldolase P.frontata</t>
  </si>
  <si>
    <t>Nfu1 P.frontata</t>
  </si>
  <si>
    <t>Phosphofructokinase P.frontata</t>
  </si>
  <si>
    <t>Isu P.frontata</t>
  </si>
  <si>
    <t>Tim16/Pam16 P.frontata</t>
  </si>
  <si>
    <t>Tim14/Pam18 P.frontata</t>
  </si>
  <si>
    <t>Glucokinase P.frontata</t>
  </si>
  <si>
    <t>Tom40 P.frontata</t>
  </si>
  <si>
    <t>Atm1 P.frontata</t>
  </si>
  <si>
    <t>Tim50 P.frontata</t>
  </si>
  <si>
    <t>Tom7 P.frontata</t>
  </si>
  <si>
    <t>Grx5 P.frontata</t>
  </si>
  <si>
    <t>Glyceraldehyde 3 phosphate dehydrogenase P.frontata</t>
  </si>
  <si>
    <t>Jac1 P.frontata</t>
  </si>
  <si>
    <t>Erv1 P.frontata</t>
  </si>
  <si>
    <t>Isd11 P.frontata</t>
  </si>
  <si>
    <t>Tim10 P.frontata</t>
  </si>
  <si>
    <t>Tim23 P.frontata</t>
  </si>
  <si>
    <t>Tim17 P.frontata</t>
  </si>
  <si>
    <t>Mitochondrial Carrier Family Protein P.frontata</t>
  </si>
  <si>
    <t>GCSH P.frontata</t>
  </si>
  <si>
    <t>GCSP P.frontata</t>
  </si>
  <si>
    <t>GCST P.frontata</t>
  </si>
  <si>
    <t>FeFe hydrogenase P.frontata</t>
  </si>
  <si>
    <t>Alanine aminotransferase M.laminarius</t>
  </si>
  <si>
    <t>Aspartate aminotransferase M.laminarius</t>
  </si>
  <si>
    <t>Branched chain amino acid aminotransferase M.laminarius</t>
  </si>
  <si>
    <t>Glycine cleavage system P protein  M.laminarius</t>
  </si>
  <si>
    <t>YLEDMLSKALSAASIVRTQATVLRHLPAAFFASMKELGVKPEELEANPRIPSVLKASDMMLPRHLGPSEQEEAKMLQTMGLSSIQQLVEQTIPASILMNEGYLENPSASRPLPSPKAESLALANLRKIAEKNKILKCYIGCGYHPTIMPNVVLRNVLENPVWYTSYTPYQAEVSQGRLEALLHYQTMITELTKMDIANASLLDEATSAAEAMYMCNALHDGTRKTFVVSKDVFPQTLAVLRTRAKAIGVNVIMEDLEEYNFAANKEICGVLMQNPDNLGRVHDYTDLIHKIKATGAYVAVAADLLSLSLVKPPGEMGADIAFGSTQRFGLSMSYGGPHAGYFATKDAYKRKMPGRIVGISIDNQGKKGYRLALGTREQHIKREKATSNICTAQALLANLSAFYGIYHGPKGLERIASRIRAMTQVLQHSLKYFKYQLVTNDDMIFDTVTIDLRGFKKNANEMLAIFENSGINLRKIDDSTISVSVNETTTLADINELLSVFDDVYGSIEPLEKIMKLEDIDYLKPLPGSVKRVSPFMQQDIFNSIHSETQMLRFLYKLQQKDLSLATAMIPLGSCTMKATCTSTMVPITWREFAEIHPFVPKSQAAGYQEMIAGLKDYLKNATGFDAVTLQPNSGAQGELTGLLTIRRYYEDIGQGHRNICLIPHSAHGTNPASSVLAGLSLVTVKCDEHGNVSLADLTAKAKQYKNNLCCLMITYPSTHGVFEEQIKEIVKVIHENGGQVYMDGANLNAQCGLTSPGHIGADVCHLNLHKSFTIPHGGGGPGVGPIAVRKHLAPYLPSHPVTNPDAEGKSLGSVAAAENGSAGILPVSYIYLETLGKEGIRSVTSHALLTSNYLMTKLKEHFKVLYTGSKGRCAHEFIIDMRPFKKFGVTEEDVAKRLMDYGFHAPTMSFPVAGTLMVEPTESEDLGELDRFCDAMIEIRKEIKEIEEGKMDKTNNPLKNAPHSLDHVTATEWKHPYSREKAAYPLPYIKARGKFWPTTGRINNLYGDRHLIAMTPKEYKYLQPSTFISHITHSKKKKKKKKKKSTLR*GlycinecleavagesystemPproteinM.laminarius</t>
  </si>
  <si>
    <t>Glycine cleavage system T protein  M.laminarius</t>
  </si>
  <si>
    <t>Glycine cleavage system L protein M.laminarius</t>
  </si>
  <si>
    <t>2 amino 3ketobutyrateCoA ligase M.laminarius</t>
  </si>
  <si>
    <t>Serine hydroxymethyl transferase M.laminarius</t>
  </si>
  <si>
    <t>ADP/ATP translocase M.laminarius</t>
  </si>
  <si>
    <t>Mitochondrial carrier protein M.laminarius</t>
  </si>
  <si>
    <t>Pyridine nucleotide transhydrogenase M.laminarius</t>
  </si>
  <si>
    <t>Alternative oxidase M.laminarius</t>
  </si>
  <si>
    <t>Cytochrome C1 M.laminarius</t>
  </si>
  <si>
    <t>Dihydroorotate dehydrogenase M.laminarius</t>
  </si>
  <si>
    <t>Electron transfer flavoproten beta subunit M.laminarius</t>
  </si>
  <si>
    <t>Electron transfering flavoprotein dehydrogenase M.laminarius</t>
  </si>
  <si>
    <t>[FeFe]-hydrogenase M.laminarius</t>
  </si>
  <si>
    <t>Glycerol 3 phosphate dehydrogenase M.laminarius</t>
  </si>
  <si>
    <t>NADH dehydrogenase subunit 11 M.laminarius</t>
  </si>
  <si>
    <t>NADH dehydrogenase subunit 8 M.laminarius</t>
  </si>
  <si>
    <t>NADH dehydrogenase [ubiquinone] 1 alpha subcomplex subunits 2 M.laminarius</t>
  </si>
  <si>
    <t>NADH dehydrogenase [ubiquinone] 1 alpha subcomplex subunits 5 M.laminarius</t>
  </si>
  <si>
    <t>NADH dehydrogenase [ubiquinone] 1 alpha subcomplex subunits 9 M.laminarius</t>
  </si>
  <si>
    <t>NADH dehydrogenase [ubiquinone] iron sulfur protein 4 M.laminarius</t>
  </si>
  <si>
    <t>NADH dehydrogenase [ubiquinone] iron sulfur protein 5 M.laminarius</t>
  </si>
  <si>
    <t>NADH dehydrogenase [ubiquinone] iron sulfur protein 6 M.laminarius</t>
  </si>
  <si>
    <t>NADH quinone oxidoreductase subunits E M.laminarius</t>
  </si>
  <si>
    <t>NADH quinone oxidoreductase subunits F M.laminarius</t>
  </si>
  <si>
    <t>Rieske iron sulfur protein M.laminarius</t>
  </si>
  <si>
    <t>Succinate dehydrogenase subunit alpha M.laminarius</t>
  </si>
  <si>
    <t>Succinate dehydrogenase subunit beta M.laminarius</t>
  </si>
  <si>
    <t>3 oxoacyl-[acyl carrier protein] reductase FabG M.laminarius</t>
  </si>
  <si>
    <t>ATP binding cassette transporter subfamily B member 7 M.laminarius</t>
  </si>
  <si>
    <t>Mitochondrial FAD linked sulfhydryl oxidase M.laminarius</t>
  </si>
  <si>
    <t>Monothiol glutaredoxin 5 M.laminarius</t>
  </si>
  <si>
    <t>Iron–Sulfur cluster assembly protein 1 M.laminarius</t>
  </si>
  <si>
    <t>GrpE protein M.laminarius</t>
  </si>
  <si>
    <t>Cysteine desulfurase M.laminarius</t>
  </si>
  <si>
    <t>Iron Sulfur cluster scaffold protein M.laminarius</t>
  </si>
  <si>
    <t>Iron sulfur cluster biogenesis chaperone M.laminarius</t>
  </si>
  <si>
    <t>Aldolase  M.laminarius</t>
  </si>
  <si>
    <t>Enolase M.laminarius</t>
  </si>
  <si>
    <t>Glucokinase M.laminarius</t>
  </si>
  <si>
    <t>Phosphofructokinase M.laminarius</t>
  </si>
  <si>
    <t>Phosphoglucose isomerase M.laminarius</t>
  </si>
  <si>
    <t>Phosphoglycerate kinase M.laminarius</t>
  </si>
  <si>
    <t>Phosphoglycerate mutase M.laminarius</t>
  </si>
  <si>
    <t>Pyruvate kinase M.laminarius</t>
  </si>
  <si>
    <t>Triose phosphate isomerase M.laminarius</t>
  </si>
  <si>
    <t>Lipoate protein ligase A M.laminarius</t>
  </si>
  <si>
    <t>phosphoenolpyruvate mutase M.laminarius</t>
  </si>
  <si>
    <t>CDP diacylglycerol glycerol 3 phosphate 3 phosphatidyltransferase M.laminarius</t>
  </si>
  <si>
    <t>Phosphatidylserine decarboxylase proenzyme 1 M.laminarius</t>
  </si>
  <si>
    <t>Phosphatidylglycerophosphate phosphatase M.laminarius</t>
  </si>
  <si>
    <t>Superoxide dismutase M.laminarius</t>
  </si>
  <si>
    <t>Peroredoxin M.laminarius</t>
  </si>
  <si>
    <t>Heat shock 70 kDa protein M.laminarius</t>
  </si>
  <si>
    <t>Mitochondrial processing peptidase subunit alpha M.laminarius</t>
  </si>
  <si>
    <t>Mitochondrial processing peptidase subunit beta M.laminarius</t>
  </si>
  <si>
    <t>Oxidase assembly proteins 1 M.laminarius</t>
  </si>
  <si>
    <t>Translocases of the inner mitochondrial membrane 16 M.laminarius</t>
  </si>
  <si>
    <t>Translocases of the inner mitochondrial membrane 17 M.laminarius</t>
  </si>
  <si>
    <t>Translocases of the inner mitochondrial membrane 23 M.laminarius</t>
  </si>
  <si>
    <t>Translocases of the inner mitochondrial membrane 44 M.laminarius</t>
  </si>
  <si>
    <t>Mitochondrial import receptor subunit TOM40 M.laminarius</t>
  </si>
  <si>
    <t>Acetate:succinate CoA transferase M.laminarius</t>
  </si>
  <si>
    <t>Pyruvate Dehydrogenase alpha subunit E1 M.laminarius</t>
  </si>
  <si>
    <t>Pyruvate Dehydrogenase beta subunit E1 M.laminarius</t>
  </si>
  <si>
    <t>Dihydrolipoyl transacetylase subunit E2 M.laminarius</t>
  </si>
  <si>
    <t>Dihydrolipoyl dehydrogenase subunit E3 M.laminarius</t>
  </si>
  <si>
    <t>Methyl CoA mutase M.laminarius</t>
  </si>
  <si>
    <t>Propionyl CoA carboxylase subunit alpha M.laminarius</t>
  </si>
  <si>
    <t>Propionyl CoA carboxylase subunit beta M.laminarius</t>
  </si>
  <si>
    <t>Dihydrolipoamide dehydrogenase subunit E3 M.laminarius</t>
  </si>
  <si>
    <t>Aconitase M.laminarius</t>
  </si>
  <si>
    <t>Fumarate hydratase M.laminarius</t>
  </si>
  <si>
    <t>Isocitrate dehydrogenase M.laminarius</t>
  </si>
  <si>
    <t>Malate dehydrogenase M.laminarius</t>
  </si>
  <si>
    <t>2 oxoglutarate dehydrogenase subunit E1 M.laminarius</t>
  </si>
  <si>
    <t>2 oxoglutarate dehydrogenase subunit E2 M.laminarius</t>
  </si>
  <si>
    <t>Succinyl:CoA synthetase alpha subunit M.laminarius</t>
  </si>
  <si>
    <t>Succinyl:CoA synthetase beta subunit M.laminarius</t>
  </si>
  <si>
    <t>Alanine aminotransferase PCF.narasi</t>
  </si>
  <si>
    <t>Aspartate aminotransferase PCF.narasi</t>
  </si>
  <si>
    <t>Branched chain amino acid aminotransferase PCF.narasi</t>
  </si>
  <si>
    <t>Glycine cleavage system P protein  PCF.narasi</t>
  </si>
  <si>
    <t>Glycine cleavage system T protein  PCF.narasi</t>
  </si>
  <si>
    <t>Glycine cleavage system L protein PCF.narasi</t>
  </si>
  <si>
    <t>2 amino 3ketobutyrateCoA ligase PCF.narasi</t>
  </si>
  <si>
    <t>Serine hydroxymethyl transferase PCF.narasi</t>
  </si>
  <si>
    <t>Tryptophanase PCF.narasi</t>
  </si>
  <si>
    <t>ADP/ATP translocase PCF.narasi</t>
  </si>
  <si>
    <t>Mitochondrial carrier protein PCF.narasi</t>
  </si>
  <si>
    <t>Pyridine nucleotide transhydrogenase PCF.narasi</t>
  </si>
  <si>
    <t>[FeFe]-hydrogenase PCF.narasi</t>
  </si>
  <si>
    <t>Succinate dehydrogenase subunit alpha PCF.narasi</t>
  </si>
  <si>
    <t>ATP binding cassette transporter subfamily B member 7 PCF.narasi</t>
  </si>
  <si>
    <t>Mitochondrial FAD linked sulfhydryl oxidase PCF.narasi</t>
  </si>
  <si>
    <t>Iron–Sulfur cluster assembly protein 1 PCF.narasi</t>
  </si>
  <si>
    <t>Cysteine desulfurase PCF.narasi</t>
  </si>
  <si>
    <t>Iron sulfur cluster biogenesis chaperone PCF.narasi</t>
  </si>
  <si>
    <t>Glycerol 3 phosphate dehydrogenase PCF.narasi</t>
  </si>
  <si>
    <t>Aldolase  PCF.narasi</t>
  </si>
  <si>
    <t>Enolase PCF.narasi</t>
  </si>
  <si>
    <t>Glucokinase PCF.narasi</t>
  </si>
  <si>
    <t>Phosphofructokinase PCF.narasi</t>
  </si>
  <si>
    <t>Phosphoglucose isomerase PCF.narasi</t>
  </si>
  <si>
    <t>Phosphoglycerate kinase PCF.narasi</t>
  </si>
  <si>
    <t>Phosphoglycerate mutase PCF.narasi</t>
  </si>
  <si>
    <t>Pyruvate kinase PCF.narasi</t>
  </si>
  <si>
    <t>Lipoate protein ligase A PCF.narasi</t>
  </si>
  <si>
    <t>CDP diacylglycerol glycerol 3 phosphate 3 phosphatidyltransferase PCF.narasi</t>
  </si>
  <si>
    <t>Phosphatidylglycerophosphate phosphatase PCF.narasi</t>
  </si>
  <si>
    <t>Heat shock 70 kDa protein PCF.narasi</t>
  </si>
  <si>
    <t>Translocases of the inner mitochondrial membrane 16 PCF.narasi</t>
  </si>
  <si>
    <t>Translocases of the inner mitochondrial membrane 17 PCF.narasi</t>
  </si>
  <si>
    <t>Mitochondrial import receptor subunit TOM40 PCF.narasi</t>
  </si>
  <si>
    <t>Acetate:succinate CoA transferase PCF.narasi</t>
  </si>
  <si>
    <t>Malic enzyme PCF.narasi</t>
  </si>
  <si>
    <t>Pyruvate Dehydrogenase alpha subunit E1 PCF.narasi</t>
  </si>
  <si>
    <t>Pyruvate Dehydrogenase beta subunit E1 PCF.narasi</t>
  </si>
  <si>
    <t>Dihydrolipoyl transacetylase subunit E2 PCF.narasi</t>
  </si>
  <si>
    <t>Dihydrolipoyl dehydrogenase subunit E3 PCF.narasi</t>
  </si>
  <si>
    <t>Dihydrolipoamide dehydrogenase subunit E3 PCF.narasi</t>
  </si>
  <si>
    <t>Fumarate hydratase PCF.narasi</t>
  </si>
  <si>
    <t>Malate dehydrogenase PCF.narasi</t>
  </si>
  <si>
    <t>2 oxoglutarate dehydrogenase subunit E1 PCF.narasi</t>
  </si>
  <si>
    <t>Succinyl:CoA synthetase alpha subunit PCF.narasi</t>
  </si>
  <si>
    <t>Succinyl:CoA synthetase beta subunit PCF.narasi</t>
  </si>
  <si>
    <t>EAR83157.1 conserved hypothetical protein (macronuclear) [Tetrahymena thermophila SB210]</t>
  </si>
  <si>
    <t>MLSKIIRNNSLYNTVKKGFASGSNSIIGIDLGTTNSCVAIMEGSAPKIIENAEGFRTTPSVVAILPDGSRLVGAPAKRQVSFMTILYKSYLLNPTSTLQFNSNIQMMAFYFKKLYILQIFFIPPLHKSFQIFHENALTLKQELNGD</t>
  </si>
  <si>
    <t>EAR83158.2 chaperone protein DnaK (macronuclear) [Tetrahymena thermophila SB210]</t>
  </si>
  <si>
    <t>MLSKIIRNNSLYNTVKKGFASGSNSIIGIDLGTTNSCVAIMEGSAPKIIENAEGFRTTPSVVAILPDGSRLVGAPAKRQAVTNPENTLYATKRLIGRKFEDPMVQKDAKHLSYKVVRNSNGDAWVAAQGKNYSPSQVGSFVLTKMKETAEAYLGKNVKQAVVTVPAYFNDQQRQATTDAGKISGLEVKRIINEPTAAALAYGMEKTGGKVVAVYDLGGGTFDISILELADGVFEVKATNGDTSCGGEDVDGMIAEYIIKEFKSQSGIDIHSDKMAIQRVREAAEKAKCELSSTNTTEINLPYLTADASGPKHCNLQITRAKFESLCGDFLKKTIKPCEICLKDSGISKDKIDEVILVGGSTRIPMVQKLVADFFGKTPNKSVNPDEAVAAGAAIQGAVLEGTVKDVILLDVTPLTLGIETYGGVMTKMIERNTTIPTRKSQVFSTAGDNQTVVSIRVFQGERPMVKDNKLLGNFDLADIPPAPKGVPQIEVTFDIDQSGIVHVTAKDKGTGKQQNVVIQSSGGLSKSQIEDMIREAEAHKEEDNKRRELVDLKNEGDKVYHNTEKSLQTHKSKLPSEVVAEVEKELAELKTSLDNSNLGSEDVEKLKTQIQNVNNAAQKIGEAIYKNSGASESENQQQNQEHQHEEENKRQ</t>
  </si>
  <si>
    <t>EAS04986.1 tubulin (macronuclear) [Tetrahymena thermophila SB210]</t>
  </si>
  <si>
    <t>MREIVHIQGGQCGNQIGAKFWEVISDEHGIDPTGTYHGDSDLQLERINVYYNEATGGRYVPRAILMDLEPGTMDSVRAGPFGQLFRPDNFVFGQTGAGNNWAKGHYTEGAELIDSVLDVVRKEAEGCDCLQGFQITHSLGGGTGSGMGTLLISKVREEYPDRIMETFSVVPSPKVSDTVVEPYNATLSVHQLVENADECMVIDNEALYDICFRTLKLTTPTYGDLNHLVSAAMSGVTCCLRFPGQLNSDLRKLAVNLIPFPRLHFFMIGFAPLTSRGSQQYRALTVPELTQQMFDAKNMMCAADPRHGRYLTASALFRGRMSTKEVDEQMLNVQNKNSSYFVEWIPNNIKSSICDIPPKGLKMAVTFVGNSTAIQEMFKRVAEQFTAMFRRKAFLHWYTGEGMDEMEFTEAESNMNDLVSEYQQYQDATAEEEGEFEEEEGEN</t>
  </si>
  <si>
    <t>EAR96872.1 oxoglutarate dehydrogenase (succinyl transferring), E1 component (macronuclear) [Tetrahymena thermophila SB210]</t>
  </si>
  <si>
    <t>MLAQKTSKAVSKMLFKNKSFFNFRTTKNLLVQKENPSNLYVEQMFDQWSKDPNSVHEMWRDYFSQTSQQIIEPTLSSSQVSPFAIENASTVAFQAYNLIRNYQVIGHSLADIDPLELQNFKEFGKKILKYDYLGTNLTEAQKKATFSVSQGPWIKEIAHFLEGKDTWSIGEIIEICKKIYTGKIGFEYYHIENVDEKLWLQKRIEDIGLKPQNNVDRKKTLERLLRNEQFNLFLKNRFSTSKRFGIEGCDSFISGLGALVDHACENGVQSLILGMPHRGRLNTLACVFNKNPEQIFAEFQEIRDKSLDDAEWGNSGDVKYHLGCTTEKVNPSGKKIKMSILPNPSHLETVNPVTMGCVRAVQDFKGDSTGLKTLGVLVHGDSSFSGQGVVYESLQMQELVGYSPRGIVHIIVNNQIGFTTTPAEYRTGLYSTDVMKSVESPIFHVNADEPDLVDAVFRLAVDYRNTFHKDVMVDIIGYRLFGHNELDEPRFTQPMMYSKIEKMTPVYQKYSKRLLDEGVITQAEIEELEKHYTQALTRSYMTSKEESFNVADWKAKPWEVVDVMQTGGMKGTAFDLNMLKDIGKKICEIPTDFNIHPQLKKIFQARQQSVETGEHIDMATAEALAFATLLTEGFNIRISGQDVERGTFSQRHAVLNDQVSVKKIKPILQCLPENQRNDQRFTVVNSHLSEYGVLGFEYGYSITNPNCLTIWEGQFGDFANGAQIIIDNYLASGEAKWNVQTGLVVLLPHGMDGQGPEHSSGRMERFLQMCDDDIQSAISQPKTRQRGQGRKINWSVICCSFSANYFHALRRQMHRDFRKPLIAFTSKKLLRFKPACSNIKEFTEFTDNPNLFKNVVPETEKIVESSQVKKVVICSGQVYWDLVEYRQEHKKNDIAIVRIEQIAPFPYEDIRSAIQNYKNAEFIWCQEEHENSGAWTYIEPRLEIILDELKSEGSIKHNKLNYIGRKRQASTATGSTKVHKLELESILKKIFN</t>
  </si>
  <si>
    <t>EAR96899.1 NADH ubiquinone oxidoreductase flavoprotein (macronuclear) [Tetrahymena thermophila SB210]</t>
  </si>
  <si>
    <t>MLSKIFKTTVIANKKFLNSKNLSMVISYNRSYGNLKDQDRIFTNLYRDGDPFVKGALKRGDWHQTKEILSNGPEWIIDEIKKSGLRGRGGAGFLSGLKYSFMPKVNPDGRPSYLVINSDESEPGTCKDREILRNDPHKLVEGALVVGFSMRARAAYIYIRGEFWVEANILQQAIDEAYAKGFIGKNACGSGYDFDVYIHRGAGAYICGEETGLIESIEGKAGQPRVKPPFPANAGLYGCPTTVTNVETVAVCPTIMRRGASWFASFGRPNNAGTKLYCISGHVNNPCTVEEEMSIPLRELLEKHCGGVRGGWDNLLAVIPGGSSVPMMPKNVCDDVLMDFDALKAVGSGLGTAAVIVMDKSTDPIDAILRLSKFYKHESCGQCTPCREGTGWIVDVMERLLVGNADYAEIDMLQQVTQQIEMHTICALGDAAAWPVQGLIKNFREEIEDRIDSYHAKHPQLKKSRKSNPQIGHH</t>
  </si>
  <si>
    <t>EAR96934.2 NADH ubiquinone oxidoreductase 75 kDa subunit (macronuclear) [Tetrahymena thermophila SB210]</t>
  </si>
  <si>
    <t>MMKVLQKYGKQFYGLTHIQKKQFRSTQVLNKQIEIFIDGKPAKVDDSYTIFQACYENGVIVPRFCYHERLSVAGNCRMCLVEVENVPKPVAACASQVVPGMKIKTKSEKTRIHRGNVMEFLLANHPLDCPICDQGGECDLQDISSVYGYGISRYNEYKRAVEDKNYGPLVATSMNRCIHCTRCVRFATQIAGVEDLGKTGRGKAAEIGTYVEKTFNTELSGNVVDVCPVGALTNAPYAFTSRPWELKSFYTSDVFDTLGSAIQVDTRGPEIMRVLPRIHEEINEEWISDKTRHAFDGLKRQRINSPMKRSKDGNYEDIFWEEAIQTISKKCLNTPSDQIGAIIGEFADIESITALKDFLNRLDVDNFEVRQHGNLKVSPDFRANYLMNSKITGVEDADVLLLVGCNPRYEAPVLNARILKSTRKNLKVFNIGTNQDLNYKNVHLGNSTKVLKEIADGTHPFAERLKKAKLPMIMVGASALEREDGAELYNTLKVISNKTGVISEEKSWNGFNILHKEMGRINALELGINPTSVNKNAKLVFILGADNNLRPEDIPADAFVVYFGTHGDEGAYYADIILPTAAYTEKNATWVNTEGRVQQGRLVVMPPGDAREDWQIIRALSEEAGVPLPYDSLEELRYRVAELAPHLLKYDYIEPTIFGKVALSAQQGVKTTLSPTPITDYIDNFYMTDAISRASVTMAKCSTAFNHEKFSNFKNLAK</t>
  </si>
  <si>
    <t>EAR85595.2 phosphoenolpyruvate carboxykinase [ATP] protein (macronuclear) [Tetrahymena thermophila SB210]</t>
  </si>
  <si>
    <t>MLSKLLKFNGATLQGTGKYYGLDRFGIVNKNILYNPSVAQLYEIATSCIPPSDPWTATNQISSTGALVAYSGQRTGRTPKEKRIVLNEASKDTIWWGDVNIPVCEESHQFCRDLTLKYLNQKKRVYIIDGYAGWDPKYRLKVRVVCSRSYHALFMKNMLIRPTAEELARDFSDDKNIDFHIFNAGEMKAPVPIKDLTSETTVQVNFKSNEIVILGTQYAGEMKKGVFGVMHYKMPQKGILSLHSSATEGAKGDITLFFGLSGTGKTTLSADPNRKLLGDDEHCWSDDGVFNIEGGCYAKAIDLSREKEPEIFDAIRFGAVLENVKFLDKSTREVNYTDISITENTRACYPLEHIPNAKFPSVGGHPNNIIFLTCDAYGVLPPVAKLTPEQAMYHFISGYTAKVAGTEVGIVEPQATFSACFGEAFLPLHPTFYADMLAKKIQKHNTHVWIVNTGWSGGKYGVGKRMSLKVTRKIIDAIHSGELEKAEYTNLELFNFKVPKQITGVDSSILMPKNTWTDKAAYDAELRKLAGMFQKNFKKYQDKATKEVINAGPVL</t>
  </si>
  <si>
    <t>EAR82307.2 translation elongation factor G (macronuclear) [Tetrahymena thermophila SB210]</t>
  </si>
  <si>
    <t>MFGRLFAHQSKLIGAAQKYQHSNIQFANKFNALSFNPYYNFCLRNIGISAHIDSGKTTFTERVLFYAGKINAIHDVKGTDGVGATMDFMDLEREKGITIQSAATHLKWGNTSINVIDTPGHVDFTIEVERALRVLDGGVLLLCGVAGVQPQTLTVFKQMVRYQVPRIIFINKLDRMGANPWAAIDSVRKRLNIHAAAVQIPIGIDQSLKGLVDIVEMKAIIFEGESGEILNVQDVPANLIELAKEKRHELIEVLAEIDHQIEEKYLAEEELTAEEIKAAIRRQTIALKFSPVFMGSAFKNKGVQLALDGVRDYLPKPDERKNVGFLQKEDTQAEEKIEFIPDPKLPFVGYAFKLEESKFGQLTYVRVYQGKLKRGDNVYNTTVKKRMKISRMIKMHANQMEEINEAGPGEIFAIFGVECATGDTLCEGDMSYTARCSSMHVPAPVVNLSIKPKDNKSSAKFNKALKKFSREDPTFRVSIDKESEEIVISGMGELHLQIYAERMRREFDVDVILGNPTVNYRETITQKAHFDYLHKKQSGGAGQFARVIGFVEPMVNPEDPQDFSCQFVNKVIGTNVPNEYVTACEKSFYDVIDKGPQTGYPVVNMKFVLEDGQTHVVDSSSNAFMIATKYAFNKAFNDAGPVILEPFMNVEVTCAAAEYQSVMAAISKRRGLITNTESRGDIFILNADCPLSQMFGFATELRGLTSGQGEFSMEYKSHEPIDPSQAEEVKKQYQIRRKDKGQD</t>
  </si>
  <si>
    <t>EAR83878.1 delta 1 pyrroline 5 carboxylate dehydrogenase (macronuclear) [Tetrahymena thermophila SB210]</t>
  </si>
  <si>
    <t>MLTQAIARNLLLKHKYGFSTIPKWATCDPYTLSESKPYTLQNLVSGKWKDAKEYTTVVDPMNGDKFLRVPDTKGDEINEFIVNAKKVPKSGLHNPIKNPERYQLYGNVCGKIAEEMKKPEIESFLCKATQRVMPKSDVQIKGEIVVTRRFFENFAGDNPRFLCRSFNVAGDHQGQQSSGYRWPYGSVALIAPFNFPIEIPCLQLFGCLIAGNRPTLKIDSKVSLVMEQFLRLAIDCGMPAEDVDLIHSGPQAMEKIILDTNYRVIQFTGSSTVAERLSKLTHGKVKIEDAGFDWKILGPDVSDIDYVAWQCDQDAYAASGQKCSAQSILYAHENWMKAGFVDKIKSLAARRKLSDLTVGPVLTWDNQKIKNHIDSILALPGAKVLFGGKPLTNHSIPSIYGSYEPTAIFVPLETISKNFDIVCKELFGPFQIVTEYKDNQLDTVLSHLEKMENHLTAAVVSNDVKFLNYVTSNTVNGVTYTGIRARTTGAPQNHWFGPCGDPRGAGIGTPEAILSVWTSHREIITDIDIPKNWKVPQAS</t>
  </si>
  <si>
    <t>EAS02179.1 tubulin/FtsZ family, GTPase domain protein (macronuclear) [Tetrahymena thermophila SB210]</t>
  </si>
  <si>
    <t>MREVISIHVGQGGIQVGNACWELFCLEHGIQPDGQMPSDKTIGGGDDAFNTFFSETGAGKHVPRAVFLDLEPTVIDEVRTGTYRQLFHPEQLISGKEDAANNFARGHYTIGKEIVDLCLDRIRKLADNCTGLQGFLVFNSVGGGTGSGLGSLLLERLSVDYGKKSKLGFTIYPSPQVSTAVVEPYNSILSTHSLLEHTDVAVMLDNEAIYDICRRNLDIERPTYTNLNRLIAQVISSLTASLRFDGALNVDITEFQTNLVPYPRIHFMLSSYAPIISAEKAYHEQLSVAEITNSAFEPANMMAKCDPRHGKYMACSMMYRGDVVPKDVNASIATIKTKRTIQFVDWCPTGFKVGINYQPPTVVPGGDLAKVMRAVCMISNSTAIAEVFSRLDHKFDLMYAKRAFVHWYVGEGMEEGEFSEAREDLAALEKDYEEVGIETAEGEGEEEGY</t>
  </si>
  <si>
    <t>EAR95697.2 oxoglutarate dehydrogenase (succinyl transferring), E1 component (macronuclear) [Tetrahymena thermophila SB210]</t>
  </si>
  <si>
    <t>MLKKLSNTFCKGLSLKNSQSFRTTKIMDSEISKFNDSFLAGCNAEFVEGLFERWAEDPTSVGPSWNNYFKNLVRGVEPEYAFSLPPSDLTKAIHMAPDHAMKFIVSDNLKARLLVDAYRIRGHEIADLDPLQMNEELLKAGKPKGTSSPKLSHLDFGFTDADLDKEVFINDGRVDGITNNPSKSTWKLRDLIDHLKQIYCNKVGYQYMHINNKTERDWIRQRIENAEQFKPTKEQLVRTADRLCRDYCFTEFLNNKFSTSKRFGSEGCDSFISGLGALVDHAADKKIENIVIGMPHRGRLNTLYSVLKKPAVNILAEFQDINVAKFDEENWGNSGDVKYHLGTTKDKAYGDHTVRLSIMANPSHLEAVNPVVYGKLRCVQDATQDTNGDKSFGILIHGDAAFSGQGIVYESIQMHDLKDYNNGGIIHIVVNNQIGFTTYPGDSRTTLYCTAVAETVQAPIFHVNADEPELVDAVMRLALDYRQTFHKDVVIDIIGYRKFGHNELDQPAYTQPQMQKIIQSMKPVYLKYMDKLYKENVLTPEIEKERRSYYEKSLEEAYHNSRQEKTQHTQWVTKPWEELKLPTMFGKVKDTGVDVSVLKEISAKVNQLPSDINVHKQIQKVYAARREAVEQNENKIDYACAEALAFGSLLYEGYGVRISGQDVERGTFSHRHSKINDQKVDREKYCPLSQLLSPQDIAKRRLTIANSHLSEFGVLGFEYGYSLANPNNLVIWEAQFGDFANGAQIMIDNFIVSGESKWKQQSGLVLNLPHGMDGQGPEHSSARLERFLQLSDDDPTNFILKRQNRLKQQSAEINLQVCMTTTAANYFHALRRQIRRPFRKPLVLFNSKRLLRFAGATSSLKEFQQGTRFLDIYKEQYPQDINEPSKIKKVVLCSGQVYYDILERRQESKCKNTAIIRLEQLSPFPYEHLKVVLEEYKNAKIIWCQEEHENQGGWNFVRPRIRAVLDRLQEEGERKNGKVIYVGRKASCSSAAGKYQFFKKQDFQIIINQCQFNLKINRFFIQAQVRIKSFLNSFIQRVVKDIKRKIEYVKNKQQTV</t>
  </si>
  <si>
    <t>EAS07450.2 ATP synthase F1, alpha subunit (macronuclear) [Tetrahymena thermophila SB210]</t>
  </si>
  <si>
    <t>MIRNFHSLVKRVPRLALTPFFGFRTSMTLADKKLSTGEASVVLAEKIKGITQQNDITEYGTVISIGDGIARVFGLTKVQAGEMVEFKSGIRGMALNLETDNVGVVVLGNDRDIKEGDVVKRTGAIVDVPIGEAMCGRVFDALGNPIDGLGPLKTTQRARVEIKAPGIIPRQSVRQPMQTGIKCVDSLVPIGRGQRELIIGDRQTGKTAIAIDTILNQKEAFNTGDVKKQLYCIYVAVGQKRSTIANLVSILKQHDCMKFTIVVCATASDAAPLQFLAPYSGCAIGEFFRDNGKHALIIYDDLSKQAVAYRQMSLLLRRPPGREAYPGDVFYLHSRLLERAAKMNDSLGGGSLTALPVIETQAGDVSAYIPTNVISITDGQIFLETELFYKGIRPAINVGLSVSRVGSAAQIKAMKKIAGNLKLTLATYRELAAFSQFGSDLDAKTQQQLNTGERLVEMLKQNQYTPMKVEEQVCIIFAGVKGFLDALVTSEVLKFEKKFLEHVRTNHSALLKRIRDSGDLSEVDTNELNTIIPLFIQEGGFKLKAQ</t>
  </si>
  <si>
    <t>EAR94519.2 succinate dehydrogenase [ubiquinone] flavoprotein subunit (macronuclear) [Tetrahymena thermophila SB210]</t>
  </si>
  <si>
    <t>MFKYLSKIQRVTLHSKVSKNFAVLSKDHPEKGPSQGHLTDKYTVIDHTYDAIVVGAGGAGLRAAFGLVEEGFKTACITKLFPTRSHTVAAQGGINAALGNMTEDDWKWHFYDTVKGSDWLGDQDAIQYMTREAPAAVLELESYGLPFSRTPEGKIYQRAFGGQSLKFGKGGQARRTACAADRTGHAMLHTLFGRSLAYNCNFFIEYFVIDLIMDEEGACRGVICMSMADGSIHRIRAHYTVLAAGGYGRSYLSCTAAHTCTGDGMALATRAGLPLEDPEFVQFHPTGIYGSGCLMTEGCRGEGGILVNSNGEAFMEKYAPTAKDLASRDVVSRAMTIEILEGRGVGPKKDHIFLQLHHLSPETLHQRLPGISETARIFAGVDVTKEPAPVVPTVHYNMGGVPTNWKTEVITQDKNGKDKIVPGLLAAGENACASVHGANRLGANSLLDIVVFGRAAAKLVKEKLKPGTPHKDLPKNAGEQALARLDKYRFANGEYTTHHVRTAMQETMQRHAAVFRIEKLMAEGVQKLDHIYEQSKSLKTFDRGLVWNTDLIETLELENLLLCSKQTLLAGLLRKESRGAHARDDFKERDDKNWMKHSLTWIKDVNTGKTEVTYRDVINHTLDSEVTPVPPAKRSY</t>
  </si>
  <si>
    <t>EAR86332.2 cytoplasmic like aconitate hydratase (macronuclear) [Tetrahymena thermophila SB210]</t>
  </si>
  <si>
    <t>MYRKITCNFSALNNPFQKNFKQLKVEGKNYNFYSLPDLHDARLEKLPYSVRILLESAVRNCDEFNVKKADVEKILAWEKNSTQQIEIPFKPARVILQDFTGVPAVVDFAAMRDAMVRLGGDPNKINPLCPVDLVIDHSVQADVARDLKAFEKNEEIEFNRNYERFEFLKWGQKALNNFTIVPPGSGIVHQVNLEYLARVVFNNENGVLYPDSVVGTDSHTTMINGLGVLGWGVGGIEAEAVMLGQCISMVLPEVVGFKLYGKLKEHVTATDLVLTCTQMLRKRGVVGKFVEFFGPGCENLSLADRATIANMAPEYGATMGYFPIDAQSVDYLKLTGRDSHKVKVIESYLREQGLFRTSSSKDPVYTGAVLELDLASVQPCISGPKRPHDRVPLNEMKSEWNQILTAKTGFKGFGLTEQQSKKTHTFNYKGTDYTLSNGSVVVAAITSCTNTSNPDSMVAAGLLAKAAVEKGLNVKPYIKTTLSPGSGVVTKYFVESGVQSYLEQLGFTTAGYGCMTCIGNTGELEPEVDQAIRQGDVVAAAVLSGNRNFEGRIHPLTRANYLASPALVVAYALAGTVNIDFETEPIGTDKHGKAVFLKDIWPSRTFTQDTVHKSLRPEMFSEVYKRISQGTARWNALKASDKKVYDWKAESTYIHNPPFFQTTELVPKPVQSIKSAYCLLNLGDSITTDHISPAGNIAKNSPAARYLNERGIQSKDFNTYGARRGNDEIMARGTFANVRLINKMMDKVGPETVHIPSGQKLAVFDAAEKYQKEGHQLIVLAGQEYGSGSSRDWAAKGPYLQGIKAVIAQSYERIHRSNLVGMGILPCEFLNGQNADSLGLNGHETFNIDLKGGNLKVNEVLTVTTSTGKSFQVKTRLDTDVEIAYFQNGGILQYVLRKLVKGEAQ</t>
  </si>
  <si>
    <t>EAR92509.1 methylcrotonyl CoA carboxylase beta chain, putative (macronuclear) [Tetrahymena thermophila SB210]</t>
  </si>
  <si>
    <t>MLSKLAKARSVFQSTIKGISAPFSSSQQAASSNLQSFYDFPVLNMELDKDSDIYKSNMESSKKINSEFQAVINKILEGGPKTAHDKLKERKKLPVRERIAKLLDPGSPFLELSQLAGYELYGKEEVPSGGVVTGVGLIHNKFCVIVANDPTVKGGSYYPITVKKHLRAQEIAEQNNLPCVYLVDSGGANLPRQDDVFPDKNHFGRIFYNQANLSAKGIPQIALVLGSCTAGGAYVPAMSDENVIVKGNGTVFLGGPPLVKAATGEIVSAEDLGGADVHCKVSGLTDHYAHDELEALRIGRSIVKNLKTPEFNFDLSNVEAPLYDPVELNAILSPDLKKSVDSRHVIARIVDGSKFQEFKKEYGSTLVTGFAKLYNQEVGIVANNGVLFSESALKGAHFIELCSQRNIPLIFLQNITGFMVGSKYESEGIAKHGAKMVNAVSTSQVPKLSLLFGGSFGAGNYGMCGRAYSPNYLFSWPISKISVMGGEQAAGVMLEIEKAKAKAQKKDLNHEELEAMRQKFVQAYEKQASIYHSSSRLWDDGVILPEQTRELLGLSLLTTLANKQIQPSKFGVFRM</t>
  </si>
  <si>
    <t>EAS00676.1 glycine dehydrogenase [decarboxylating] protein (macronuclear) [Tetrahymena thermophila SB210]</t>
  </si>
  <si>
    <t>MLSKILNKSLQRTCSRQFSTIPDILKQNNYLQKRHIGSEQTAEEMLKLLGCKNIDDLIHQTIPSHIYDNTALEYNGSKIPDEPKTEQETIQHLYELSEKNKSYKNFIGNGFYGTHTPPVILRNFFENPGWYTAYTPYQAEISQGRLESLLNYQTLVMDLTGLPVANASLLDESSAAAEVVNLAHGASGSKRTKFFISKDCFPSTISLVQTRARFLNVEVVVGDHKTYDFAANEEQLCGVLLQTPDNEGILHDFTQIFSSFKDPKKIIKAVASDLLALTISKAPGEMGADVVVGTSQRLGVPMGYGGPAAGFLAAKDDLKRKLPGRIIGVSKDAQGNPALRMALQTREQHIKREKATSNICTAQALLANMSAMYCIYHGPKGVRDIAKRVNGFAQVLHSLLKEIGYQVKGNGNQLFDTVAISVPGKASEIVALFEKHEINIRKQNEDLISVSFDETHNLEDVQRLVEIFSAYIKVNTSAKHIADLHLEQRIADLDGNVKRTKLDYMTQQVFNHYHSETEMMRYMHRLQTKDISLVHSMIPLGSCTMKLNAASQLIPVSFRGFSKIHPFTPLNQVEGYTQMLNNLKEWLKAVTKFDDVSLQPNSGATGEYAGLLVIRQYLESIGQGHRNVCLIPTSAHGTNPASAIVAGLNFQPVGVVNGFVDLKSLKEQAEKYKDNLACLMITYPSTSGIYEETIKEMIDVIHHYGGQVYMDGANMNAQSGFTSPGFLGADVCHLNLHKTFAIPHGGGGPGMGPIGVKKHLAPFLPNNPNINVSQSNTAISSAPFGSASILPISYSYFMQLAKEGVKKSTAFAILNANYLRKRVQGHYQILYENEIKYCAHEFIIDCRPFKEYDIKEVDIAKRLMDFGFHAPTISFPVAGTMMVEPTESESKEELDRFAEALIKIRQEIQMVIDGKYSKTDNPIKNAPHTHSVLLKSEWNHPYTREEAAYPLPWVKSQGKYWPPVSRIDDPYGDRNFICSLNGFC</t>
  </si>
  <si>
    <t>EAR82765.1 ABC transporter family protein (macronuclear) [Tetrahymena thermophila SB210]</t>
  </si>
  <si>
    <t>MFKLGRQIFCSAERNAFLAKKIIASFSEKTAEEAAKKKVDQKNKDFQTVYRIIHPEKKGFILAAVTSAISSGIFMLYPKLIPQLSDLYANKYEKIEESDSDEQKLNKQKNNQNTNNAYLKFFLTWGLVCGVSGFFNFSRRYINGDLGNRISIRLRQAIYNDLMTKDSTFYFNKSVNTAKIIHKLSNDVSQVSQSVSMDLFIAFRGALFITGGTGFLLFQSPQLILPSLFVMAGLSVSSRFFGNYQRHYKKEEAYDLTKTSEQAQEALQNIKLIKISNTEIKEQIDYQSTLARFYNSSKKVQYWTGMNFGFLEGFGLYSLIGILGYGSFLISSGLATPELLSSSMYAFYVGLGVRSIVNTYTELKKTTGLYDGIVSVIGTDVTQSQTYNNPKLIEEGQEYLKLQRNNAEFYQQLYSNNTATLHQSKPPHITLKNITFKYDEYGTERQLLSDLNIEIESGSVVALVGPSGCGKTTVLNLLTKLYQPTSGDILFDGQSLQAKDSKWVQQNVSYVTQEPMIFQDTVYYNIIYGNQGFDTSQEKVIEAAKMANAHDFIMSLPEGYQTKLSERGQDLSGGQRQRLILARAILKDPKILILDEGTANLDSESEKAIIQDLKTISKNRTCIIVTHKIENFLGFVNKIIELKAPINSENKLQQEKSEDEKAN</t>
  </si>
  <si>
    <t>EAR85468.1 succinyl CoA:3 ketoacid coenzyme A transferase (macronuclear) [Tetrahymena thermophila SB210]</t>
  </si>
  <si>
    <t>MNKLLSSKFFHSAKRQLTQKSTYNFAQICSSAAEALRDVKDGSKILMGGFGICGIPENSILELKKMGVKDLTVASNTCGVADWGLGLLLQTRQIKRVIASYVGENPVFEKLFKGGLLEVELTPQGTLAEKMRSGGLGIPAFYTPTGVGTYVEYGKVPIRYIANTPIPDMLSKPKERRIFNGRAYIMEETLTGDFAIVKAQKADRKGNLYYNRTAKNFNEDAVMGGKIAIAEVEELVEDGELDPDLIHTPGVFVDRVFVGEKFEHRIEKPMFDTSDQPQKPKDKITHKERVRDRIVARAAKEVKSGMNLNLGIGMPTLLPQFLPKGINIMLESELGVMGVGPYPKKGQEHADLINAGKEPITLLPAASTFSSSLSFGIIRGDHLDMTMLGAMQVSRTCDIANWIIPGKLVKGMGGAMDLVSCRSKVIVLMEHNNKHGEFKVVDQCTLPLTGKGVVNTLITEMAVFRNWDGELVCEEIAEECTLEQVREASGYEFRVAENLKKF</t>
  </si>
  <si>
    <t>EAR98947.2 biopterin dependent aromatic amino acid hydroxylase (macronuclear) [Tetrahymena thermophila SB210]</t>
  </si>
  <si>
    <t>MFVKKALQSLLNNAVRFQNKQQMRMSQQQVFRKHFENDRVEELFIITKDYVGSLSNVLEVFKSHRINLTFIEPKLLNKKGNNQNVMFICTFEGKRENKNVQEAFKDLQSRFDNVKFSDDVSVVPWYPRDSSDLEHIGEELMNVVEENSADFLQFTDPEYRKRRDYIAQVSKSHILGQPIPILEYTDQEQQTWRSIYNKLSVYHKDVCTDKYLYHKSKLEKELGVDKKIPQLRDLDDYLRSKTNFRIKAAHGILTQREFLNALAHRVFFSTQYIRHHKVPEYTPEPDIVHEVVGHIPMFADPVVADISQEIGLLSMGANDEQLRRLGNLYWFTIEFGACKENGKMKGYGAGIASSIGECEHFLSKDSRFEYLDPFKDCDREYPIQKVQPVYLYTNSFEECLERLIKFGDQIKKPMKTWYDFNTQTIECDRRIIATEKQQETKK</t>
  </si>
  <si>
    <t>EAS01952.2 ATPase, histidine kinase-, DNA gyrase B, putative (macronuclear) [Tetrahymena thermophila SB210]</t>
  </si>
  <si>
    <t>MGQLIVKFYRSLLQVIPEGLAIINLDKKLLYANPTLKKIFQVNKKEDILNALMNLGKSDEQEGKEKIFKSPKLLEQKTINKRKKMQTLIPHLDKHFFQAQNEIRQTSQSKQIEILKNSTSRQQQTQSTFAIFERDIICEDSQKNQCFANQGDVKQPTGQQNIKVSMYNNENDNSDKDQQQIQEKAQENFSIEEDKEQCEINQEFQSKSQNQKNRLSYQKSRKSIKNLTSIPKFNLQDTHFDAIGSKDIQKQQFKDIVNQNNNSDTESEESEILSIEDLGIDIDEDEHIHKLQLQFIQDSLKQVNYNQNIMSDSNLIKYNQSKVFDQINSDLGLKQPNNNFSSQKSQNINNLNDTQNFNIQIAETQKNGQQNQFDDTYKSNNNQSNMHESCNKEMVTLNSPKQEYSFYDSMLQNSKFRSGKPFLNNKTKENKYNNLQNSKKLKQYNPDQHEQDDNFNIQKKEKSILRVFKNGDSNKDIYLQQTNVDQITDDLFKRYLQKQNPNINYSDKNKNIQVNNKKSTSFLQKFNFKSMRDDIKNLVSQNRNKFNRVNSFISHLKKINQSNEDSYIQENNFITKLCIKKKNKEFILQFILIDLDIDKQKSNPLILILVQDAWKELYQKKVDDLQKNKMKIFGSLSHELRTPLNCSISMLEVLKDQLSQQNPQYINEYINPALFSNKLLLNQINDILDFVQMDSGKFKYSFFDFNIENLLKDCTKLVSLQAQMKNLELYTIYDPNVPEIICSDPNRIRQIILNFLSNSLKFTQSGYIEIGIKLVDVGIYNIYVRDTGIGITESNLENLFDFCGKINYNKKDEVLNNQGCGLGLTISNSIAKDLIDRNQYEGGIKVESKYGEGSTFSILIQDRREVLAIKKQSKYFKMSSYNKNIEQLIQITSKQYDDKSLNSDKDNIKNNISDVQKNRSLSNQFGQSSLAYNFNGINQNDFHFENFKKQQSNFNYFTQNKPSIDNHLSKIDSATIIEEEEESKKIKFQPQIKINHSPWLKQDSNHIQARLFQQNSFQQKQDNNKNNQNSLKENSQFSKQSQFFSLLQIDDIEKVQSENSYIQNQKQLVSQSMTHICNKQTQNTSRKKSFYNQNTQNSNQKSQNNKINIIDLEQKSQLEQEGFTSYIIQNNKKTENSASLTYVQNPLSPFEKQRQTLFSRTNKQLSSTSIMQQPLDNFQQDEKKLNQSINMHPEVQSGGTIVQQIVNINQQTLCTCPQIIIVDDNQFNLYALSKIIKQFKFQCLTISNSLETMHKIKQMFSQKCCLMPKIIFMDIDMPIKDGYQVASEINQFYKDAGITNLPTIIACTSYVGQEDKDMAFQSGMNDFINKPILKNAFVQLLINWQHLFI</t>
  </si>
  <si>
    <t>EAS01219.3 DnaJ carboxy terminal domain protein (macronuclear) [Tetrahymena thermophila SB210]</t>
  </si>
  <si>
    <t>MQLAKLIAPTVRSLYKTPVYQFRSTQSLFKNKDFYSILGVKRDATQDEIKKSYYKLVQKHHPDRNPDDAEKAKEKLAEINSAYETLKDESKRKVYDMTGMTGDEQSQAGGNPFGGGNPFGGAGGFWGGQQGGPSAEEIFGDFESFFNMGMGGERIQKGQDIFMNLDITFMESINGLNKKIGFEKKGVCPTCQGSKCKPGTAPSRCTACGGRGAINYRQGPMTIQMACTKCGGSGSSIKYPCTTCRGTGVARVKAEEEVQIPKGISSGQNLRMPRKGNDSENGGQPGDLIIKVNVKPDNYFQREGYDITTTQFITLSEAVLGTKIKVKTLSGDKDIEVKPGTSHGEKVKIRGLGINHLPPNQNSVGDHVVTLKIHIPKSLTSEQKELYQKLSQIEQKIDPQMNMNYNQQQSTQQNQQRGSNQQSQNEEHDENIFNKFKNMWGKQ</t>
  </si>
  <si>
    <t>EAS03262.1 GMC oxidoreductase family protein (macronuclear) [Tetrahymena thermophila SB210]</t>
  </si>
  <si>
    <t>MSMQKTTVDFLIVGAGSAGCVLANRLSKNLSQKVALVEYGPKDNSSLIHLPIGFPLLIGQWVGKKYIYPNLRSESEKELNGRTTYQPRGRTLGGSSSINAMIYIRGNKYDYNLWDQEVKGKGNWSYDKVLPVFKSLENNQHYINNPYHGNKGELGVTTPQFVCDTTKEYLKSCQEAGIKNIDDFNGDSQEGSGIYQRTIFNGERCSSAKAFLTKDIKDRKNLAILTELKASQIIFDHQKNAQGVIFINSKGEKQYIEAQKEVIICAGAFGSPQLLQLSGVGDAKELSEQNIKVQHNLPGVGKNLQDHLDIIVQAYLKEGDLGSVHHSVLKEQIKHGIKYYFKGEKENSFFSSNLGEGGAFFKVNEDSQHADTQFHYAPCIVVDHAQRIEYAKGVTLHSCYLNPKSRGSVSLKDKNPLSYPKIKMNYLSDPRDLQMMVRGVKKAHQVFTQTRFKDLISNLGQITVQNPSDKFWEDFIRAKAETVYHPVGTCKMGLDDMSVVNEELKVHGINKLRVADASIMPYVVSGNTNAPTMMIAQKCAENIIKDYKL</t>
  </si>
  <si>
    <t>EAR99401.2 ubiquinone/menaquinone biosynthesis methyltransferase family protein (macronuclear) [Tetrahymena thermophila SB210]</t>
  </si>
  <si>
    <t>MSQANIQHETHNVQNNEHDHAHIQDPQNSQNIQGQTHHDQIKEQNVQHQNDEQSSNKIIQDGSAHHENKGVQSISVISGAEQEEQEDYLKQNSIQYFDEKEQHLNNQPLTERSQNQNSEQIHKEKEQTSPPSNNDNDHESAEKKVEQDNQMHLSGHVLSQQEREFIIKQNNHNNNNGKAVISGKKNIKEGQSSLVTPKKRLSIQRLSAQKNLNSEDSTEKQLYSMNDASEITKSNNQIEKNEQNQELVKLRLQNDKLREELKSLSDKLSIVIEKNQKNIASSKNRLNNQTSDPVLKQELNNAYKLIDAIQRDNKKLQSQVYEGGHYEKVMKLENDLKSKDQEIKLIKRELELTKKLQKIAASQESDKKDIQIRKEDFNEKYVLKQKIKELQDKLSEQEDKFNKQYKEFLSMEKEYKKLCEKNNIKPNFIFNEQENAFERQSKPSQIQLVSRDRKSGSLANNPRRSESLKPLDKSKLVQNNSVVDQIGAAGLANDPEFSNLEFNEQNFQEILQKARVYKKSKISNEKKLNNEINELKNILGQKNQEILALKQQLLNRDRQSNNLQSQINQLKRQKQNLNEQQNYNQPQMVDNNISIDENDGYDNNYIPGADQTNNSIQYATPMKEERQIPKKKLLPQNSNLKNKSKSPLQKQIVTQPDSQTSRNLISNPSTNLPFSTSNNSSPVKKSAKKQIQLNPINHINNPQPQYSSYEPNINSNNNRYPQQKKTTPTQPKQQQHSLQEIPNHNIKKQTNQKQLQQQPRQSDQQLSKKSDINQSVEEFNSYSPTRFQNDEKNMPVQNNVLLSEQNLNMDDIISHHKGISPQQQVLIPLTLRDVQIGAEVGDSYKFTDRITLKQNYHHKIVLVKVAHDEKGIIGIQCFYRLQKTSQIVEGEMHIIKDQNSNIILDDEQYITEEFNADDKQDGDYIKYVQGTLNTETSQIVNLIFVSAKGYRKLLGLQQQNNYENLQSFNLEISENEVPICLYGSLQKQYGDNENPTGSILTMIGFNVERDDNQIEENIKAFYTEDDQVRTEFELNQKQQEMKKKKNNNSTKFIRDENHQQENNQQFSQNNSQLNIQHIQQKENQDNHHNHIESNQDHANQKQNNSYESPYFKSEDKRDQQVDHINPIQIVNQADHHEKNEQINQKQHNSEAISQQQFKLDANQQNSVQNDEEDNEFTLSNMNVQNDDKKDKLDSHGQDLLLKSPQNHSSQHPSRNSQYQTQQIQGHSKDIQKAQESISRNSNSHKESEIIDKKNNQNEHKKENQASQKSSSPQIDQTVHHDSDISRNKQQPSSQNDQHVPSSLSQRNNEGQNNEPNQKEIKDKHQEELVQQKTQVNQQNQKSEHNHEILNRDESKNEFIEPQNIAENLKMHEKIDKPDEKQKKQINKEQDNHHPQNPIDPTHLSHNDNNNHQKQNDQDHQEHNNHNHQEHYDHNHQNDKHNQNTKLENKLEAQNV</t>
  </si>
  <si>
    <t>EAS02495.1 monooxygenase FAD binding protein (macronuclear) [Tetrahymena thermophila SB210]</t>
  </si>
  <si>
    <t>MSQITKQVAQYFPIIVCGGGIGGLTFGLSCTKYGFKPLIIDQAKEFDSKVGQGIGLWGPAQMALKQLGLEKKLDEDGRVMFCAGYRSKQLDDWLVRPSNRIDRLTSCLCLRRGTLQKTLRESFPSDQLLLGKRVEQIEQLDNLVRITLNDGTILETSLLVGADGLHSKVRQSIFPEIQPRYAGYSYYQGVSNNSELSNSAAFEAWGAYRRFGIVGLKDPQCYWFAVGEHNISFFSQSDGLIEDEPKSSKTEVISEQEKEELLYYFKDFGKLANQVINSTKSEEIVKTPIYELPKMKEWSQGRIVLLGDACHAMAPNLAQGACLAIEDALQLSSSIYQALLKESRNRNLQYSFEQCMKETDFVKNNIISNYVQKRRLRAHIVQTLVPMVHQIGRLDGRAEQFRNAFFKAWSGKFKTFIFDKTHQFCLGWSYTAPNLGQGLYTRIIGPNFYNYPKGLVDFHINKPKQLDSKQISVDFNKQSCVAEGNCTIYSDNNYFVNAVEKLLQLPQNMNNGKVILGVTCNEDGSELWYRQFINSCGQVNTFDSLQYVKEEKLYEEIFNFVIVMRLEEKGDNRTFYHQSEGIYFKIPFTNLKIKIPQFLAPKIKAETIGTENGWKYNVELSYLNGKYNVLTYKGEITKVQNNY</t>
  </si>
  <si>
    <t>EAR93803.2 D hydantoinase family protein (macronuclear) [Tetrahymena thermophila SB210]</t>
  </si>
  <si>
    <t>MFVDLYHQYDIKFEDIKSDTKYFKINNQINQQKIIKLIKQDNCFKKQVLMLAGIRRLKFSTTKKTPIFIKKGTVVNHDCKFDADVQVVDGKIQKIAPTGRLEPLAGSKIIDATNKFVIPGGIETHSHLQMPFMGTVSQDCFDTGTRATSAGGTTFLLDFIVPKPGESLLKAYEQWRAWADPKVHHDFGLHCCITWWSEQVEKEMAELVKLGVVSFKFFLAYKGSLMVTDDEMIRCLERCKELGALSMVHAENGYLIDHLQKKILAAGVTGPEGHYLSRSKDVEAEATHRAIVFANEIGTPLYVVHLMGTEAAEEVIRARQKGCQVFGETLASTLGIDGRHYLDKNWDVAAGAVMSPALSMDPECKIRMMKYLAMGSIHTVGTDNCTFSEAQKRKGINDFTKIPNGCNGLEDRMSIVWNNGVRKGILTPMDFVRVTSTQAAQIFNVYPQKGRIQEGSDADIVVWDPERTHTISAKTHHHAHDHNVFEGMCVTGKSHTTIAAGNVVWENDTFIPHKGSGKYIGRTAFGYPYERSKYLEQERDYSTKIIDRSVNQETPEFQIQKLQTELNIANSTIQSLQNQLKHNNNNNHHHHNHSSCSTQDSEIFCKNTKELNSVEQAFDTYIPEKVRSEVYRILYGQNYKPLDLALRTHEMALEHNFEIKGFRVQANKEQTRPPRLVRIGAVQNIYKASPSQPIQEQRQAIHDYNKKVVEAAYHSGVNVICFQELWTCPFFVATREKYPWIELAESAEHGPTTQMLQELARKYNMVIVNSILERDDERGTIYNTTVVISSKGKFLGKHRKNHIPRVGDFNESTYYMEGNTGHPVFETEFGKIGVNICYDRHHPLSWQQLGLNGAEIVFNPSATVGGLSEPMWPIEARNAAIANHYFSVGINRVGTEIFPNKFTSGDGGQARNDFGHFYGSSYVAAPDGSRTPGLSRTRDGLLVVEVDLNLCQQIKDKWGFTMTGRHEYYAEKLTEYVKPGFKQHLIKDI</t>
  </si>
  <si>
    <t>EAR95036.2 GTP binding protein YchF (macronuclear) [Tetrahymena thermophila SB210]</t>
  </si>
  <si>
    <t>MFTQTIFKQFSKKKPAAANQAAIAKQIASQINFGRPGNTLKMGIVGMANVGKSLTFNLLCKQSVPSENFPFCTIDPNTAIVKVPDSRFEYLVKAFKPASQVEAHLQITDIAGLVKGASEGHGLGNEFLSHISEVDGIYQVVRAFEGENILHTEGSMDPVRDLDIISKELIAKDLQFVDKKLGQISTKAARSGNPEMKQQVEVLTKAKDHLINHRWIRFQKWDDKDVEVLNKLLLLTTKPVTYLINLSKKDYLEQNCKFIPSIADWIKEKGGDSQIIQYSGVYEKEIEDKPELLNTSQLKNIILNGYSLLNMCHFFTVGTDEVRAWTIKKNSTAPKAASVIHTDFEKGFISAEVLSYKEFEGFGSNGVEKLKKSFRKEGKDYIVQDGDIVHFKCKIVR</t>
  </si>
  <si>
    <t>EAS05302.2 ABC1 family protein (macronuclear) [Tetrahymena thermophila SB210]</t>
  </si>
  <si>
    <t>MNFIRRNKFKILGTALISPFALVYGAGFYYFPELRHNQSQMIKALIRTGRVAIAGARMANIYMKDDNRSIETKHNEASLILKDAFVKNAGLYLKFAQLLSSLDVVVPEEYRRNFEPLCHECPENSFQNVKHSIESSLRKPIDEVFSEFNPKPLKSASIAQVHEAVLKETGERVAVKVMHDWLQESSKGDLKVIGLFVDIGELLFPEFKFKWFSEELNQILPQELNFLDEVKNSERARQILKDKPNIYVPINHFGLCNSKIITMEFIDGFPIMDVPTLKREKFDMKKIAYTISDTFSQMIFQNGFVHSDPHQGNLLLRKVKDPKNPHKTIDQVVLLDHGLYKNLSPQFRLSYSKLWKGIITQNEELIQKSSIELGVKEDQYPLFASMITSRTYEDLMDDKKSVKERLRSPQNQEERDKIAINAAKYHRQIIQILHQMNRSLLLLLKTTDFLRTIDNKLGSPVNTFEITLDYCFNEIEKFEFNNSFWLFLLFRFEKIMAKIKLFIYKQLLPQPQLN</t>
  </si>
  <si>
    <t>EAS03214.1 DnaJ domain protein (macronuclear) [Tetrahymena thermophila SB210]</t>
  </si>
  <si>
    <t>MFTFKPKKFFCMMLGEAFHTLRLKKDSHWLDVKDSYQYLLKKYHPDVNQNTPENVEMIKKLNIAYKTLDQYYASNNLKTDQKQDQQDPNMSYSKTINWKSRTEKDLYNEIYQHYFGSLEKEAIANPQNSVKRVLFEGEYQRALRSLLGQTQGSFMDEEFWKYQQYEGSGDFYFKNQYTTQSTQSESFSQTLQNMNPIYRYSLGAFSLIVFGMGSYVLMSENQDPFKGKLNNDKIESIRQKALDYRVSEKQKLIDEAFQSQNPMKSWPVGQKSSNSMDQLIDYTIYGDLKFYFIEAGYFYRDIDEITFMDHKNIVKKPLTCIRQNHMVSISLEAERCLQNIFIKAEDLKRIVREKGYFECPGIFMRYKGFVYFRHRAKPIVLNDLENIPNNQTLSLFEVFHRYYSPIPEVFDEYYEYRLSHGGYIEDTTTLENSSWIGNVTFNHRNINKLLIKGDEKNIFMWRGKSQDDPQEARYIKVWNTMYNPPEAPIGQEAPKKATA</t>
  </si>
  <si>
    <t>EAR85790.2 eukaryotic porin protein (macronuclear) [Tetrahymena thermophila SB210]</t>
  </si>
  <si>
    <t>MDINKVLMKVIQGTTVQCSKKEEVNLDDPSFSNIDPHLKVDESEDNFDDEGPLTQPGPKKFSRKPPPFHAIFRNIKAITSKVEHIKGFKFEFTTPISQRFMLHHSWVIPYSTNEGSNPNEQSQKAMMGMMKPPVTSSYTLSTQYVGGSQQELMTTGPKYLLSARLDSSGSLDASYLRFFNKNWNLQFHSQFPAGSDVKMAQINADLNYETDDSITTFKYQTGAVGFGHVQTVTNKLVFGFESIFGTLQNMTMFNYSGRYTANKTSTLYFNYIAPQDQACFAYQLLVNKKCRLVSELNYKISEGTTNTVIAFRQRLQDSETIATVSSKGKISTALTLFGQAYSLKLCAVADYFKDSYKFGYGFSIGQPQ</t>
  </si>
  <si>
    <t>EAS03103.3 electron transfer flavoprotein ubiquinone oxidoreductase (macronuclear) [Tetrahymena thermophila SB210]</t>
  </si>
  <si>
    <t>MFLRRIQSLSSKFQQIHMIKNYFRFSSSGASAEAGEIEREKMEYDVVIVGGGPAGLSAAIRLKQLEQQHERPLSVCLIEKGSQIGSHILSGNCFEPHALDELIPGWRSMENRPPVNTRVTHDKFMILFDEDKSIEIPNTLLPSTIHNEKNYIISLGDLCAWLGEYATNLGVDIFPGTAGQKVVYSQEGYVKGVQTGDMGIAKNGEPKDNFTPGIELLAKQTIFSEGCRGSLSESLMSQFNLRDKSDPQIYGLGIKEVWEIKPEKFESGLVQHTVGWPLDHSTYGGSFLYHKDPNQVHIGFVVGLQYQNPYINPYEEFQKFKTHKVVRSMLEGGNCISYGARAINAGGYFSIPKLTFPGGVLTGCGAGFLNVAKIKGTHNAMKSGMVAAENIYKSLAIEGTGEGVELKQYQTDMENSWVYKELFDFRNSKNAFKYGLYPGLLLNGFQLHITKGREPWNLRTNKKDSEQYKQKENFKPINYPKKDGKLTFDILENLARSGTYHDDDQPSHLKIKTGLNQVPLESLEKFDGPEQRFCPAKVYEFVDDEKGGKKLQINAQNCLHCKTCSIKMTQEYIDWTVPEGSGGPNQQINQISQINLKSIKKIKQQRNVRVSYLAVFNLNKLRSDCIKTIYLLIQIYSNMFYFIYIQYNKYFQQPISKKALFLFKIEYNFFF</t>
  </si>
  <si>
    <t>EAR97816.2 oxoglutarate dehydrogenase (succinyl transferring), E1 component (macronuclear) [Tetrahymena thermophila SB210]</t>
  </si>
  <si>
    <t>MQRLLNKAFKQTSPSLVSKQVNNFAVIYGPLADVKFDLEHLNKQSTKIQQFINIYRKHGHQFASIDPLNLVNRSSEFVNPLDFGIKYTENYQKDIDKDSSYISTLPEAQEVASLEQYLKRVYQDTVGVEFEHVNDPAERTWLYYNFERHQLTELTSFEKVNIHSLLSQTEALDHFLHKKFQTFKRYAGEGAESSIVGLKTILAKASEMGVEDAVIGMPHRGRLNVLCNLLDYPVADLLRKISGHPDLPNELYNYIDDVVSHIAVSKKGKLYAGTGCKERPINVSLLHNPSHLEAVNPVSMGKARAKMDEKTKTEVLNIQLHGDAAFSAQGVVYESFALGKVPKFSVGGTIHMIVNNQIGFTTNPIDGRGGFYCSDIAKAFDTPIIHVNSDDPEAIHRVCKFAVEYRQRFQKDILIDVIGYRRYGHNELDEPEFTQPHMYNHIKNTQKTCPQLYDSKLIESKIVKEGTYQKIREKTFAYCETEFEKIPSIKKTVEEYKADKHNSASAFRQNWKNMDFSQYGDNSRPTGYNADILRQLARQSVVLPNGFQVHNRLQKNFIQSRMKAVENNSLDWATCEALAAMTLLEEGHTIRFTGEDVERGTFSQRHWVFTDQITHKHWNPIQELYEGFNKGKLYVYNSPLSEIGALSYEYGYSLESERIFSIWEAQFGDFNNSAQVAIDTFLTCSEHKWARQSSLTLLLPHGMDGAGPEHSSCRMERFLQMGNTDGIDRNLTYAGYNPNRSPSKVEDQQFYMSHQDVNFQLINPTTPANYFHALRRQMHRNYRKPLVVVGPKTLIRHQLAKSTFEDMGEQTRFKEIIQRLEVNHKTKNIIIMTGKFQYDVYNQIEQANKQDTTALVVLEELLPFPEEQLKTILAKADAHHANIYWVQEEHINSGAYVYSEPHIARIIRELKFKNQKITYVGRKASPATATGRSKEHPQELKQIHAYIEKIISQ</t>
  </si>
  <si>
    <t>EAR88259.1 oxidoreductase, short chain dehydrogenase/reductase family protein (macronuclear) [Tetrahymena thermophila SB210]</t>
  </si>
  <si>
    <t>MNHLEKLDTLVVNNKRAAGLIAAGAVGYVALKALSKVACLFKKFVLPGYNLIERYGKGSYAAVTACTDGIGKGFVLELAKRGFNLVMFVRNVEKAQALVEEIKKTINDKIDVKIVQIDFLKVNQPGVVQAAVKQVEDVDISLLVNNAGMSITNKLSIESYTEEELSNMLVFNIYTQVLFTYYLLPKLRNRGKKSGIINLSSVSTVISMAGFHMYTGTKMFNDYFSKSMGEEYKGIIDVMSLKPGFVDTPLVSSVKEKRLCIQPQECANAALNYLGRYEETNGHYKHMYGSFTQSILKPVINNKIRKMCQAEREKKQISQ</t>
  </si>
  <si>
    <t>EAS02033.1 methylcrotonoyl CoA carboxylase subunit alpha (macronuclear) [Tetrahymena thermophila SB210]</t>
  </si>
  <si>
    <t>MINKLLIANRGEIACRVIRTAKKMGIKTVAIYSDIDRDSKFVSMADQAYRVGPAPSLQSYLNSQKIIEIAHDSNCSAIHPGFGFLSENADFADECTTNKIIFVGPPTDAIRKMGSKSESKIIMTNAKVPVVPGYHGENQDKDYLFEQARSIGFPVLIKAVLGGGGKGMRIVTKESEFFEALESAKRESLKAFKDDRVLIEKYIQKPRHIEVQVFGDHHGNYVHLFERDCSIQRRHQKVIEEAPSNINWDLRNSIGSSAVDAAKAVGYYNAGTVEFIFDLISNQYYFMEMNTRLQVEHPISEMITGEDFVEWQLRVAQGEKLPKTQDQLKIRGHSIEARIYSEDPYNNFLPGNGNLEFFREPKEEPGVIRLESGVREGDDISIFYDPMIAKLVVWGKDRSAAIGTLNKALNDYKVVGLPTNLRFLRTCSQHPDFLKGEYDTGFIEKHKKDLLQQVTKIENQYIMSAVVSKISQNLKNTKLHSTLQNFRLNHHKSENFILKASAAFINTELKYEVNVEYPGNGLMNITIKNPSKHTVIKRFENVAYTLTTESQINITSSENTVNTDFLIRGEDCVVFNEFGDALHFTFENNLVENRSSTSNDTQDPNIIKAPMPCTLVKVNVKQGDKVSAGQPIVILEAMKMEHVIKAKKDGVVKAVKFRDGEFVQAGKLIVELE</t>
  </si>
  <si>
    <t>EAS05270.2 glutamate/leucine/phenylalanine/valine dehydrogenase (macronuclear) [Tetrahymena thermophila SB210]</t>
  </si>
  <si>
    <t>MLSKILSSRLPANSLVSMYNPSFSSVAGEPKFLEMVHQYFDAAASYTRISPDKLNYYKKADCVIKFTIPLVRDDGTIESIEAYRAQHKLHRLPTKGGTRYAKDINIQEVEALSCLMTLKCAVVNLPYGGAKGGIGFNPKQYSAREIESLTRRYTLELAKKGFIGAAIDVPGPDLGTGEREMSWMKDTYQTFFGHKDINAHGCVTGKALNQGGIRGRTESTGLGVFYCTRDLLNDKPLMEKFGVEPGMKGKRFIIQGFGNVGYWAAKFITEYGGIVTGIAEWDGSIYNSKGIDIEDLYQYKLNKKGIKGYPRAEEAFDNEDAIYKECDVFIPAAFEQTVNKNNANRFNCKVISEAANGPTTIAAEEILTKKGVVFFPDILVNAGGVTVSYFEWLKNLDHMRPGRLTRKWEEKSKLNLLHVISDITGLKLHQLEEKHKNLLRGATDKDIVYSGLEEVMSVAVKETKETCLELHCSMRIAVYVNAIRKIHQHFEVAGMPLAK</t>
  </si>
  <si>
    <t>EAS01428.2 ATP:guanido phosphotransferase, carboxy terminal domain protein (macronuclear) [Tetrahymena thermophila SB210]</t>
  </si>
  <si>
    <t>MLPVYLCLQQFLNASKTIEEFPNIPESSKSLLKKYLTKDVYNKLKTAKDANGFTLQQLISSGLANPDSSIGVYAGSTDSYKVFAPLLNQIISDYHQYDVNSKHTSSWDISSYNFEEFNSKHKGDYVISTRVRIARNLAKFPLGTNITKEQRQEIENLAIQAFNSFEGELKGTYYPLGKLTEQEKKQLKEDHFLFKEGDRFLKACGCERDWPDARGIFINPSKTFLVWVNEEDQFRIISMQNGGDLKQVFERLAKAHEIINKVAQFSITENLGAITTCPTNLGTGMRASVHVKLPLLSSDEKRFKQIASKHHLDIRGIDGEHSESKGGIFDVSNKRRLGYSEAQLALDMYNGVNELIEVEKKLQLEVYPSFPQSSKSLLKKYLSRQLFDQLKHVQDNTGYTLQQLISSGVANPDSSIGVYAGSTDSYKVFAPLLDKIIEEYHSYGVNGKHIQSWDINAYNFEDFNIKHGSNYVVSTRVRIARNLAKFPLGTNISREERREVERLAMKAFDSFEGELQGTYYQLGKLTDAEKKQLKEDHFLFKEGDRFLKSCGCERDWPESRGIFHNPQKTFLVWVNEEDQFRIISMQNGGNLREVFQRLATAHEIINKVAEFAITEHLGAITTCPTNLGTGMRASVHVKLPLLSSDEKRFKAIAEQHHLDIRGIDGEHSESKGGVFDVSNKRRLGYSEAQLALDMYNGVNALIEVEKSLQEKQQS</t>
  </si>
  <si>
    <t>EAS02110.1 SCO1/SenC family protein (macronuclear) [Tetrahymena thermophila SB210]</t>
  </si>
  <si>
    <t>MFLMKNSVKSIFSRAISMNRSSYQGLIRARQLTNQSINTFANQPEDEKYREFLDLTKIDKKSFSNLSRDEQIAKIDEALKASEKKDPDLEDDSSFDRPGANSLYIFLVGSLGLLVGYLVMQVNTMRHQKKTSQTNPQSIKTNVQGQALIGGDWQLTDTKGKPFGSENLKGTYYLIYFGFCNCPDICPNSLIKLVKGLQKVRASPEGKYLKIKTVFVSVDPDRDTNEKIEAFLNIFDKDIIGVTGKHNNDKDLKEMMKKFRIYSTKMEYEDIEDDRGKDSKGKMKNNYTIDHTVLTYLMDDQNNYLAHLGSNLSETDLAKVITENILANERNKIRRL</t>
  </si>
  <si>
    <t>EAR83318.1 short chain dehydrogenase reductase family protein, putative (macronuclear) [Tetrahymena thermophila SB210]</t>
  </si>
  <si>
    <t>MQMQNQARFAKILLGVGASLYLTKSYFNGGKCTVHRDLQGQTVLITGGNRGIGKETALDLAKRGARVVIASRSYDTLDVVKEIVKKSGNSKVEFVQLDLNDLQSIRNFAEKFNCENHRLDILINNAGVYNTRFSKTKEGFESNFGINHLGHFLLTNLLLQKIVNTPQSRIVIVSSRAHTRSKTIDFDSLNQPTNSLIQELELYPQSKLANCLFATELVDKLKGTDTKVVSLHPGVIKSGIYQHNFSQLPFGRLIGLLLYPISLLCFKSEYYGAQTTLTCCYEDFNKLVNGGYYKDNQLYKQSPVSQDKELANKLWDYSLKAVKLENFKLY</t>
  </si>
  <si>
    <t>EAS04266.2 methylmalonate semialdehyde dehydrogenase [acylating] protein (macronuclear) [Tetrahymena thermophila SB210]</t>
  </si>
  <si>
    <t>MFMSHLYRNQKAVSALYNKNMFHFSKVLPNFINGEFVQSKATQFFEVRNPATQELITKVPQTTEAEFNEAVAVAAEQYKSWSQTPLLERQRYMFAYQDKIRKNMDKIAALITAENGKTLADAKGDVIRGLEVVEHACGISHIIQGETIENVARGVDTYSYRVPLGVCAGIAPFNFPAMIPLWMFPYAITCGNTFILKPSERVPNTSQYLMELLNEINLPKGVVNVVHGGFDTVKQICEDKTIRAISFVGGNKAGDYIYESGAKHHKRVQVNMGAKNHGVFLPDCDKEDAINALVSAAFGAAGQRCMALTTAVMVGETKNWVPEIVEKVKELKLGNGAESGVDVAPLCYADLKKNVLRLLDSAVAEGATLPLDGRSFVHPKYPQGNFVGPTVIDNVKPHMTCYQEEIFGPALCVVHVDTLEEAIELINKNQYGNGTAIFTKSGSAARYFQNNIECGQIGINLPIPVPLPMFSFTGSKRSFGGDLNFYGKNGVKFFTQFKTITARWKKDQDAGYKVSTSFPVMK</t>
  </si>
  <si>
    <t>EAR92145.1 oxidoreductase (short chain dehydrogenase family) (macronuclear) [Tetrahymena thermophila SB210]</t>
  </si>
  <si>
    <t>MNLLKKIPTFVGLGTIGYYSYEWGSRYFYHSINENELDFIKRYGNCYGLVSGGSQGLGKEYANELAKRGINLVLVARGQESLEKAKQEIKEKHPQIDVKTISFDFSTSNPSDYQKLASQLKDLDIGILVNNVGVFQHGPLHEANSKDLKNLLVVNTYPVTYLTQTFLPSLQKRNKKSLVINVASEAGEFVHKEFPVYSASKSYDIQLSKCLQQFYKGSNIDVSLFLPGPTYTPLVQKIDTDFNKTPYGKAYCADPSQAAKDSFRKIGYQSSIFGDQKHEYFHFMHRYFRSLSEYIYPQTK</t>
  </si>
  <si>
    <t>EAR82119.1 class II fumarate hydratase (macronuclear) [Tetrahymena thermophila SB210]</t>
  </si>
  <si>
    <t>MLSKSLKTVSSLLVPRYSFSANFRTEHDTFGEIKVPAQKLWGAQTQRSIQNFEICQDVDKMPKSVIRAFGILKKSAAKVNQRYALDVKKASAIMEAADEVIKGKWDDQFPLVIWQTGSGTQSNMNANEVIANRAMEILGQPFSKAVHPNDHVNMSQSSNDTFPSVMHIAAVMEVHHTLLPGLRALLKALEDKQEEFKHIIKIGRTHTQDATPLTLGQEFSGYVTQIRNAIHRIESKLPEISELAQGGTAVGTGLNTYTGFAEAIAEEVSRETGFKFTTAPNKFEALQCNDALVEFSGALNTTACALMKIANDIRFLGSGPRSGLGELLLPENEPGSSIMPGKVNPTQCESLTMCCAQVMGNHVAISVGGSNGHFELNVFRPMIIRNIIHSVRLLGEGSLSFTKNCVVGIKADTKRIDHLMQQSLMLVTALNPYIGYEKAAKIAKNAHKKNLTLLQSGLELGYLTEEQFKQWVKPEQMLGPSEYVKKN</t>
  </si>
  <si>
    <t>EAR84968.2 ATP synthase F1, beta subunit (macronuclear) [Tetrahymena thermophila SB210]</t>
  </si>
  <si>
    <t>MLSKALQRGIARAFSTTAKKEAPKTVKANGQVSQVIGAVVDVQFEGELPQILNALEVQGTQHRLVLEVAQHLGDSRVRTIAMDSTEGLVRGQPVVDTGLPISVPVGPGTLGRIMNVIGEPIDQRGPIKAAKLYPIHRDAPSFTDQATSAEILVTGIKVVDLLAPYARGGKIGLFGGAGVGKTVLIQELINNVAKHHGGYSVFAGVGERTREGNDLYHEMMDSKVISVKEGESRCALIFGQMNEPPGARARVGLTGLTVAEYFRDEEGKDVLLFVDNIFRFTQACSEVSALLGRIPSAVGYQPTLATDLGALQERITTTQKGSITSVQAIYVPADDLTDPAPATTFAHLDATTVLNRGLTELGIYPAVDPLDSTSRMLDPITIGEEHYTVARGVQKLLQDYKSLQDIIAILGVDDLSEEDKLVVARARKVQKFLSQPFFMSEVFSGIPGRFVNLKQNIASFKALLEGAGDEYPESCFYMKGDLEESLAAGRADALKSK</t>
  </si>
  <si>
    <t>EAR91602.1 SPFH domain / Band 7 family protein (macronuclear) [Tetrahymena thermophila SB210]</t>
  </si>
  <si>
    <t>MTFLQTITSIFPSTSTLVIGVVAVGGVTYVAKSISKLWVQSEPNQWMLVIENGVLKKAGIGLKCFVLPYQTAVTFPSNIEKVSFSANNVTKEMQGLEVSGFAIWSVHREGDGPFKCYKYTQGGNANENVRIMCESILRHQIANHTLTEVLTNRNMLRDSMKVDLQKQLSGWGIWLETIEITEVKICSRSLFEDLQAEFRQEAHLKAEQIRLETNGKVEKNVLESELSLTKRRADTETERARYQGEESIKRQTQQALITQKEQQLELQKIKQDQEIQIARVQKDAAIQLERKKKEQEQERLDKEFQLEMFKKTVEADKNLDGAALQKYIVDSTERIYQRLPLKEISVNSYVGPEGVTNISALLPALNLVSTVNKK</t>
  </si>
  <si>
    <t>EAS01666.2 cyclin dependent kinase like Serine/Threonine kinase family protein (macronuclear) [Tetrahymena thermophila SB210]</t>
  </si>
  <si>
    <t>MVMKNSKLERYEKLNKLGEGTYGVVYKAREKTTKELYALKKIRLESEDEGIPSTAIREISLLKELQHPNVVRLHDVIHSNKKLVLVFEFVDQDLKKFMNNFKDKGLDPHIIKSLLYQLLKGIEVCHKNKILHRDLKPQNLLISKECILKLADFGLARASGIPVKNYTHEVVTLWYRPPDVLLGSKHYSTSIDIWSIGCIFAEMVNLKPLFPGNSETDELKRIFKLTGTPCVEKWPGLADLPNWKADAFEKYPGEPLQNICPKLDELGLDLLGKMLRCNPQERITAKAGLEHPYFNDIPDTLKKLYQSN</t>
  </si>
  <si>
    <t>EAR98597.1 serine hydroxymethyltransferase (macronuclear) [Tetrahymena thermophila SB210]</t>
  </si>
  <si>
    <t>MKSFLSKIQKCKNLVSQNQYKISVNAQNLNQVLSEKDPEVFDIIHKEGRRQIEGINLIASENHCSKAVLDALGTCMNQKYSEGLPGKRFQVGNQHIDENELLCQQRALETFRLNPEEWGVTVQPYSGAISNFIVYTGLLQPHDRIMGLDLPHGGHLSHGYQTRARKVSYVSSFFEVNPYRLNEKTGLIDYDRLEENAKIYNPKVIIAGASAYARLIDYKRIASVAEECGAYLLADMAHLSGLVAANVIPSPFDHCDLVSTTTHKSLRGPRGALVFYRRGVKKVDKKGNKIMYDIENKINKAVYPMLQGGPHQHSIAAISLALKQAQTPQYKEYQTQVLQNSKAMAESLLKRNYTLVSGGTDNHLVLLDLRSKNLDGARMETLLELVNIYVNKNTVPGDKSALIPSGLRLGTPALTTRGLVEKDIDQVVEFIDRATHLVPQISKQSGSKVAEFKSWIQANSESVPELVSLRNEVIQFSKQFQVPAIDW</t>
  </si>
  <si>
    <t>EAR88958.1 glyceraldehyde 3 phosphate dehydrogenase (macronuclear) [Tetrahymena thermophila SB210]</t>
  </si>
  <si>
    <t>MALRLGINGFGRIGRLVLRAAVENHANEVKVVAINDPFMDVDYLIYQLKYDSAHLKFPGKIEKVDDHTIKVNGNNITLFKEKDPAALKWGDAGADFVCESTGAFLTQEKAAAHLKGGAKKVILSAPAKDDTPTFVFGVNHKNYNPSQNIISNASCTTNCLAPVAKVLHEKFGIAEGLMTTVHASTATQLVVDGPSKGGKDWRAGRAASTNIIPSSTGAAKAVGLVLPALKGKLTGMSFRVPTINVSVVDLTVRLEKGTTYANICEAMKEASEGELKGILGYTKEEVVSQDFMHDARTSIFDHKAGIGLNDNFHKIISWYDNEWGYSNKLIDLALHVKKTSGL</t>
  </si>
  <si>
    <t>EAR97029.1 NADP dependent isocitrate dehydrogenase (macronuclear) [Tetrahymena thermophila SB210]</t>
  </si>
  <si>
    <t>MMNQTIKNAASKYKYAGNKINVKNPIVDLDGDEMTRIIWKMIKDKLILPFISADIRYYDLSIENRDATNDQVTFDAAYAIREHKVGIKCATITADEARVKEFKLKKMWPSPNGTIRNILDGTVFREPIVCQNIPRLVPGWTKPIIIGRHSFGDQYKCTNFKVQGPGKLEISFKPQDGGEEIRKTVFEFSGKGGVAMGMYNTIESIESFANSCFKYALNRQYPLYFSSKNTILKQYDGLFKDIFEELYTTKYKQQFEKSGLWYEHRLIDDMVAQVLKGDGGIVWACKNYDGDVQSDIIAQGYGSLGMMTSELVNNDNVYEAEAAHGTVTRHYRQHQKGQETSTNSVASIYAWSRGLRHRAKLDNNQDLLTFSQCIEESVLDCISNGKMTKDLAILVYGQDNIKGKYLNTEEFIDAVAYRLKSQIHIEK</t>
  </si>
  <si>
    <t>EAS05463.1 phosphoglycerate kinase (macronuclear) [Tetrahymena thermophila SB210]</t>
  </si>
  <si>
    <t>MLSRKIGIDHILKHIENKRVLMRVDFNVPLKEGKVKDPTRIQGSVPSIKKILEQNPKGLVLMSHLGRPDGNRVEKHSMKPVVPKLEELLGTKVTFLNDCVGKDVEEAVKSSRNGEIILLENLRFHPEEEGKYIDAAGNKVKADSKAVKEFRKSLTSLGDLFVNDAFGTAHRAHSSMVGVDHKIRAAGYLLKRELDYFSKALESPNRPFLVVLGGAKVKDKIQLIESMLDKVDEMIIGGGMAFTFLKKIHNIEIGNSLFDEEGYKIVDQLLEKAKAKNVKIHLPVDFLCGDSLEANANTRSFDLKSGIPAGWIGLDAGPKTMAENAEAVARANTIVWNGPQGRFEVDKFKVGSSDLLKHVATRTSQGATSIIGGGDTVNLVQQEKATQKVSHVSTGGGASLELLEGKVLPGVAYLTDIDQL</t>
  </si>
  <si>
    <t>EAR88221.1 phosphoenolpyruvate phosphomutase (macronuclear) [Tetrahymena thermophila SB210]</t>
  </si>
  <si>
    <t>MLANSLKNFFSSAPRKTTQLKNLIQSKDLSFIMEAHNGLSAAIVEETGFKGIWGSGLSISAAMGVRDSNEASYTQVLEVLEFMSDRTKIPILLDGDTGYGNYNNARRLVKKLEQRNIGGVCLEDKIFPKRNSLLEGGRQELAPIQEFASKIKACKDTQQDADFQVVARVEAFIAGWGLEEALKRAEAYREAGADAILMHSKLKEPSEIEAFMKEWKNRAPVIIVPTNYYTVPTDTFRKWGVNMVIWANHNMRACVSAMQETSRKIYEDESLVNVENKVAKVKEVFRLQGEDELKQADKKYL</t>
  </si>
  <si>
    <t>EAR85582.2 50S ribosomal protein L27 (macronuclear) [Tetrahymena thermophila SB210]</t>
  </si>
  <si>
    <t>MTSNIVKAFQGLNNLTLKMNSSLFNKQQYFATKMQASSTQNGRDSIGRRLGIKKFGGEEVFPDDILARQRGFKWHAGQNTYVGKDHTIHSKVEGHVRFEKKYTDTNRKVVTVHVEPGQVRNQYNRPPPPFVYHPELYPERAVNNPAPTNFQVYKQTVQKVKRTDFRGSKVENANRNVVQIPQAYLEQQNHWEVKQDNGQNIIQAMQKLESKLLGIQYEPIIEDVQGEQEVEVSQQSK</t>
  </si>
  <si>
    <t>EAS04231.2 ATP dependent metalloprotease FtsH (macronuclear) [Tetrahymena thermophila SB210]</t>
  </si>
  <si>
    <t>MLLNSTKRFGQLLLQQSRYINFTKKLTSIPQMHFCQEPPQGFKKFDRRRRGSSNQRDRGNQKDKEQNEQTIEVEEQEQQKHKDQQQNEGQSKQDNNEKQDQSYIERWKERVMKEIQKQDQEFKKNLKDLQNSMQEQEINKSNQKKSDQDDKNDKKSEDHEEKEKKDEHKEDQQEETASEGRHHHKSKKHKKHKSQKKNEQQPDNLMRIEIPVGRALIYGGLAFVVFNIASEFLNNAFEIDYKAFVKDYLEPGLIQKIYIYRDNKYTFHIKTYAVIVTKDGAERTLTVTDPDCFLENLEIYQKSKGVQQDNMIAVEFKYATDIQRYLYTLRKYSLSMLIIALIFYTNRFSKGFLKDMNPSLGENVIKEFGVDSKIKTKFSDVAGQAEAKKEVMEFVDFLKHPSKYEGLGAKMPKGALLTGPPGTGKTLLAKACAGESGVPFFFMSGSDFVQMYVGVGSSRVRQLFEAAKKKSPSIIFIDEIDAIGRKRDDRGGGSDERANTLNQLLVEMDGFSTDSKVIVFAATNRKELLDPALIRPGRFDRQIEITNPDIEGRKEIFIVHLTPLKIDPSKTVEEIAKRLATLTPGFSGADIMNLCNEAAILAARQNKAYIEAIDFEMASERVMAGLEKKSRSDEQEMKVIAVHESGHAVCSWFLEGGDPLLKLTIIPRTKGSLGYAQYLPNESSLQTKEELLDRLCCILGGRVAEEIFFNKITTGAYDDLEKIYKMAHAIITKYGMSDRIGYVGLKEGDYLKSYSDKTNRIVDEEISLMIKQQTERTREIILSKKDLIQKLSDALLEKKTLDLSQIKAILGERPFSPKSNYKAYLESNEEQEKEKQKIEQDQQQKEQQQQQQQQQSQQQQEPKPQS</t>
  </si>
  <si>
    <t>EAR94529.2 dihydrolipoyl dehydrogenase (macronuclear) [Tetrahymena thermophila SB210]</t>
  </si>
  <si>
    <t>MFKTFVPTRNLTHSLRQLFSTSTQYDVVVIGGGPGGYVAAIKAGQLGLKTACVEKRGSLGGTCLNVGCIPSKALLNISQKYYDASKHYKELGIEVEGVKMNWAQAQTKKAETVTGLTRGIESLFKKNKVDYFVGTGRLNDKNTIGINLNNGTQQVINSKNIIIATGSEPTPFPGLNFDEKVIISSTGALSLPQIPKKLIVIGAGVIGLEMGSVYQRLGTQVTVIEFADQICPFLDTDVAKAFQQSLKKQGLQILTGHKVVSGQNFGTHGSVVVEPVKGGPSQTFEADHILVSTGRRPYVDGLNAKEIGIEFDNKNRIITNSHLQTNIPNIYAIGDVIPGPMLAHKGEEEGIAAVEYIAGKGGHVNYDAIPSVIYTHPEVAWVGKTEQELKAANIKYNKGSFPMLANSRAKANNDYDGLIKILTEKDTDKLLGVHIMNAQAGELIGEATLAVEYGAAAEDIGRTCHAHPTISEALKEACMAAYDKPIHF</t>
  </si>
  <si>
    <t>EAS01194.1 citrate synthase I (macronuclear) [Tetrahymena thermophila SB210]</t>
  </si>
  <si>
    <t>MRKQIINCKRLYHQNQYFFNPKADLKTVLREQIPIKIQGFNEMKKKYGDRVMGEITVNQALGGMRGIRALFYDQSTVDPIDGVMFRGYSIPELHELLPKLRKPSAEDFQSDQQPLPEGLFFLLLTGELPSYHQVELIRHEWDVRGKVSDELINFINRLDNKMHPMTMLSLAILYEQKTSKFAQLYNESKLNKSNYWEYTYEDSVDLIAKLPRIAATIYRKKFKDGKPIAHKDGLDWSAQLAHMMGFEGQETLNELLRAFLTIHADHEGGEVSTHASHLVGSALGDPYLCMTTAYTGLAGPLHGLANQEVLKWILNFVEVHGYDVTNRQIEDYVNTTVLSGRLVPGYGHAVLRRPDPRFLHLYDFGNKYLRDNEMIRLLHQMTDVIPRRLRTFKNISSPYPNVDCHSGALLYQLGIQEYQFYTVLFAISRSIGCLTNLVWCRAFGLPIERPESADLAYYNNLFQNKIPKQEKDDQ</t>
  </si>
  <si>
    <t>EAR87044.1 ATP dependent metalloprotease FtsH (macronuclear) [Tetrahymena thermophila SB210]</t>
  </si>
  <si>
    <t>MLSRGVKNLISLQKSYLQSKNFIGLTLRNKYYFRNNNNDEGEDRAPEGFEKFKRRSKKKADQSQGEQTVEQLEKENRKDKEEVEETEDVSASKQKQVNEEDDDPFKKFNRKSNNDKQSSKSSKQSVEKKEESSTESKQQDNQEVNKDESDKNKKDWSFTYSPKIFGFEDKNSKKKDEQKNKQEENQNEKKDDEKEDHNEHENKRKNEDSSQSEFAKKFKEFWNSGNNKKYISAAIAISILGPSLYYQYETQQYISYTEFYKNYLQTDNVRSIAIQRLPIGNNLKTYAKIVTKDGSVKKIVLGNVDHFLEQVEQYQVEKGRDIETLIPISFEYLVDLNKTLDYSFSWLSTMATIAIGYLFYKSMKSGLGSMKGGGGGQDIFGMGKSNVKVFGIDSKVTTRFKDVAGQDEAKQEIQEFVDFLKKPAKYKAIGAKLPKGALLTGPPGTGKTLLAKACAGEAGVPFFFISGSDFVEMFVGVGASRVRDLFKQAKQQSPSIIFIDEIDAVGRKRENKMGGNDERDNTLNQLLVEMDGFGTDANVIVLAATNRKELLDPALTRPGRFDRTIEVTNPDIDGRKQIFMVHLKPLKLHPSKTMEEYAKRLATLTPGFSGADIMNLCNEAAIMAARKNKKFIESIDFELASERVIAGLEKKRIVSEEERKIVAVHESGHAVTSWFLEGGHPLLKLTIIPRTKGSLGFAQYLPNESSLESKEELLDRLCTILGGRCAEEEFFGKITTGAYDDLKRAYELCHALVTKYGMSEKLGYVGYIENDYSKTYSDQTNTLIDEEIKRLIDEATQRTRDLIKKYRSQIEGLSSALLEKETLDLRQISTILGERPFPPKSNYKAYLELQVQDDAEKVQEQAESTIEGESNTHENKEKENASAEKASQ</t>
  </si>
  <si>
    <t>EAR84491.2 asparaginyl tRNA synthetase protein (macronuclear) [Tetrahymena thermophila SB210]</t>
  </si>
  <si>
    <t>MEEGTYFLNSDEMRNTLLFKYFCTVAKTAVNTAKEVSEVKPVKETKPAKEPKAPKEQKPKEAKEQKETKAPVVEEKPFTYDFTEDLKLVNHSFEKVRLNPTTSYVVPPELMNKPSSQYLVGSVEKISNILIDPENYIGKVGTVAGWARTTRAAGKDLFFIELNDGTCQKGIQIVVSSGTIENYDTVVKINTATSVKVTGLFVKPEGGSEKVEVKIGSAEHKVEILGAIDPALSKTYPMAKKFHTVEKLREIAHLRPRSNLIGCVARIRNNLAYATHIYFQSNGFQYIHTPLITASDCEGAGEMFQVTTTLPKPEESLLKVKDKVLDKEGRIDYSKDFFKKPAFLTVSGQLSVENYCCALSNVYTFGPTFRAEVSHTTRHLAEFWMIEPELAFADVHDVMDCAEGYVKFCLEYVLTNNKSDLEFLQNALKKPELVEYLKGLISGPFARLSYTDAITLLQKAVANGKVFENKVEWGEELATEHERFLAEVVFKKPVAVYNYPKGFKAFYMRLNEDGKTVAAFDMLAPQVGELIGGSQREERLDVLEKRMIESGLNPADYWWYLDLRRYGTVPHGGFGLGFERLCMLCSGVDNVRDVIPFPRTHGNAEF</t>
  </si>
  <si>
    <t>EAR82153.2 elongation factor Tu GTP binding domain protein (macronuclear) [Tetrahymena thermophila SB210]</t>
  </si>
  <si>
    <t>MISKQLLQLSRLGKSLRVNSKSYSQLLNNTQSQQISYLVQRQFNQQFSRQLTSFTQIPSYSFALEPQEKVIKNPEILKVLNQSDNTKFRNVAIIAHVDHGKTTLVDTLLKTSGLEHDKSMDSNQLEQEKGITILSKVTGVTFKDYKINIVDTPGHHDFGGEVERIMSMVDGVILLVCATEGPMTQTKFVLKKALKQGLKPIVIINKVDRPTARVKEVESEILDMFIEMEVNEDLLDYPVYYASGREGWAVPSIEEINSPNKNGVACVMDAIVSHVPYPKQQVEGDFQMLISQTESNQYHGKMVIGKILRGQLNVGDKLTSVDSSGNLCENGKVMKIVRRYGMKQMEINTAYAGDIVSVAGFSNSTVAYTLNKYGCLDAVPSIPIDPPIMSVSIATNTSPLAGKDGGQKLTYSQIRQRLQEESENDVALKVQGLDRKDGNSLIVEGRGDLHLGILFENMRREGFEMSLTPPQILFKEINGKQHEPIEKVTIELDPVYSANVIEKLSQRKGVYENCEELSPILHKLSFTVPTRGMIGFRSELLNDTKGTAVLESCFLEYQEHRGALKKNNKGPLICTSEGIVTAYALKTCEKFGQLFIEPGSKVYPGQVIGENQKESEVELNPTKKKELNNIRTKSHEEKIVLQPHRVFSIEEAICYIRDDEIVEVTPKEIRIRKKELDSNVRAKIKRDSKK</t>
  </si>
  <si>
    <t>EAR92061.1 inorganic pyrophosphatase (macronuclear) [Tetrahymena thermophila SB210]</t>
  </si>
  <si>
    <t>MLLRRNFLKFFYSTVEQGVNFEKRIFLLNKEGKKISFWNDIPLKESSFSKDEFNICIEIPQHRIAKLELTKEEEYHPIKQDTRKNKFNKSETELRYYAQFPLFNYGFFPQTWESSLEKTPEGFLGDDDPLDILELGDMNKEPGQILKVKVLGCFCLIDQGEVDWKILSINSTEAEKKNIQNLKDIERVYGGRLDAIKHWFKYIKTYDGKKANVIHYNEKIFDHEKALEIIHETHNYWKQLSNQTPANNQELNEKKKKFHFI</t>
  </si>
  <si>
    <t>EAR96849.3 serine hydroxymethyltransferase (macronuclear) [Tetrahymena thermophila SB210]</t>
  </si>
  <si>
    <t>MIVGRAFKQTCKLFNQQQARIVFATQGLNQGIKEADPQLNEIIQKEIQRQKSTINLIPSENYTSLSAKQAVGSIMNSKYSEGLPLNRYYGGNQFIDKMEILCQNRALELFGLNPSEWGINVQAHSLTPANFHVLTGLLQNHDRVMSLSIEHGGHLSHGQNFKREKLSAGSVYFEILNYGINEKSGLIDYDKLEEQSKYFLPKVIFGGADLYSRKIDYERLRKICDSIGATLVVDLGQVSGLVATKILPDPFKYADIVTSATHKSLRGPRGALVFYKQGVKGVDKKGNEIKYDFKNKIENAIFPGSQGGPHNHTIAGIAVALKEAQQQNFKEYQQQVVKNAQALFQSFSQKQYNILTNGTENHLVLVDFKSKGINTLQLIHLLEQVHIDTYRSTLPNGKETFISSFLALGTHPMTTRGCTENDFKTIAEFIDRGALLLKELSTKQPAPTSAQEIQKWAEQNVQSNSSLQKLQQEAASFVKQFEVPSI</t>
  </si>
  <si>
    <t>EAR97045.1 hypothetical protein TTHERM_00196360 (macronuclear) [Tetrahymena thermophila SB210]</t>
  </si>
  <si>
    <t>MFAKKAVTQYIKSSTKGLSQKFPMFFAAKELSFGMEARQKMLIGCEKLADAVQTTLGPKGRNVVIEQTFGPPKITKDGVTVAKNIEFSDKFENIGASLVKQVASKTNDEAGDGTTTATVLARAIFKEGCKSVAAGMNPMDLRRGINLAVDHVVKTLKANSRPVNTTQLISDVATISANGDREIGDLIAKLMEKTGEHGTITVADGNILNFKCKQKKYRKFYQIS</t>
  </si>
  <si>
    <t>EAR97046.2 chaperonin CPN60 1 (macronuclear) [Tetrahymena thermophila SB210]</t>
  </si>
  <si>
    <t>MFAKKAVTQYIKSSTKGLSQKFPMFFAAKELSFGMEARQKMLIGCEKLADAVQTTLGPKGRNVVIEQTFGPPKITKDGVTVAKNIEFSDKFENIGASLVKQVASKTNDEAGDGTTTATVLARAIFKEGCKSVAAGMNPMDLRRGINLAVDHVVKTLKANSRPVNTTQLISDVATISANGDREIGDLIAKLMEKTGEHGTITVADGKTLNHEIEFVEGMRFDRGYISPYFVTNTKSQKCELENPLILIAEKKVTNIQAILPYLEHAMKSNRPILIICEDVESEALATLVVNKLRGGLNICAVKAPAFGDNRKAILNDIAILTNGTVISEDVGLNFDNAEVNVMGTCKRVIVTKDDTVIMDGSGDQTAINERCAQIKEQIQETTSEYDKEKLQERLAKFQGGVGIIKVGGASEVEVGEIKDRITDALCATRAAVEEGIVIGGGCALLYASRELDNLKGENFDQNIGIQIVKKAIQIPCKTIAENAGKEGAIIVGKLLESKDANLGYDASKDRYTNLIEAGIIDPTKVVRRALIDSTSVASLMITSECIIVEDASQKKDAAPAMGGMGGMGGMGGMY</t>
  </si>
  <si>
    <t>EAR95598.1 heat shock protein HSP90 (macronuclear) [Tetrahymena thermophila SB210]</t>
  </si>
  <si>
    <t>MNINTVVKLARLTGHSLRTFQSQKKGYQRLLATSLNNISRFSFCATKINVEQLKKQDVEQMAFKTETKKLLDIVAKSLYTDKEVFLRELLSNASDAIEKQRFLNSQKDNNDDDDFKIQVECNTNKRQIIISDNGVGFTRDQLINDLGTIARSGSQQFVKEVGKGSADNIIGQFGVGFYSSFIVGDSVQVISKSEKESQAHMWQSDGNGEFEISTVGDCGFKRGTRIIIHLRPECQEFSKAEDVKKIIQKYSNFINFPISVNGERFNLVQAIWTRSKFSVTEEEYVKFWEYISNQKMKYFAKLHYEVDVPLNIKSLLYIPAAHAEKMGFSQEQMAVSLYCKKVLIKANCQELLPNWLRFVKGVVDCEDLPLNISRENYQDSSLIQKLKQVVTKRVLKFLDEEANKNPAEYNKWFQDFQFFIKEGLAMDVDYQEQLFKLCRFNVDYSKDLVSLEDYVSKMKPGQQKIYYALLPNRESADSSPFIEPFKGTGIPIIYTFINIDEMIYQTVGSYKGFQFVNVEGDFNEISQDIKKFKKDTKTETKSDTQSKMDSDEITPFCLWVKNELQPIVTKVVVSERLTNSPAIVQSQMSSAMRQMVMMMEQNNVGDISKNLTMEINPNHELIYKINEVRKQDQQTASLILRQLCDNCMVTAGIPTDPKRFNDRIQNMMSKILDNIITSKDSNAFASRSQADSKVEEGTVYLDENGNPKIK</t>
  </si>
  <si>
    <t>EAR83959.1 adenylosuccinate synthetase protein (macronuclear) [Tetrahymena thermophila SB210]</t>
  </si>
  <si>
    <t>MSVAKQTARCLNGLKSNVAVVLGAQWGDEGKGKLVDILAEKYEYCARFNGGANAGHTIIANGKKYPFHLLPCGILYPHTKNVLGNGTVIHLQTMFEELKQLDRDHINYKGRLLLSDRAHLVTSLTIAADSKSESSSKNQFLGTTKRGIGPTYASKMNRYGLRVGDLKNWDTFLLKYKYLQGKFSEQGVNAGSEEELQEIKLLRERMLANNMITDTVVLMNEAIKQGKRVLVEGANACLLDIDFGTYPYVTSSNTSIGGVCTGLGIAPHHIETVIGIVKAYTTRVGEGPFPTELNDQNGEHLRKVGHEFGTTTGRPRRCGWLDIPLLRYSHMINNYQSINITKLDVLDQVDEIKIATKYTVNGEEIHFMPSTIEELSQVKVEYTTVKGWNQDISKIRSYDKLPQKAKDYLSTIEELLGVPVSWVGTGPEREAMVLKQ</t>
  </si>
  <si>
    <t>EAR96665.2 pyruvate dehydrogenase E1 beta subunit (macronuclear) [Tetrahymena thermophila SB210]</t>
  </si>
  <si>
    <t>MVSMTVRDALQSAMADEIARDPQVFLMGEEVANYHGAYKVSKGLLEKFGPDRIVDTPISEIGFAGIGVGAAMYGLKPIIEFMTMNFAMQAIDHIINSAAKLRYMSNGDLHTQIVFRGLNGPAAAVAAQHSQCFAAWYSSCPGLIVIAPYDVEDARGLLKAAIRDPNPVVFLENEIMYGKTFTVPESVTKEDFVLPIGKAKIMREGTDVTLVSFSKPVGMCLEAAEELQKQGISAEVINLRTIRPLDRQTIINSIKKTHRIVTVEEGWPQNGIGAEISAMIFESSAFNYIDAPLERVCGLDIPLAYAPNLEAMSLPSVAHIVNAAKKTLVGHK</t>
  </si>
  <si>
    <t>EAS01919.1 glutamate/leucine/phenylalanine/valine dehydrogenase (macronuclear) [Tetrahymena thermophila SB210]</t>
  </si>
  <si>
    <t>MLSKLFKTPVNSLYSSMISRAAFSNISKCKTDESITHMVNYYLDEAAEHTDIPKDKMNFYKNCDGIVQINIPLKRENGKFETIKAYRVQHKTHCLPTKGGFIINDQVSREDIQSFAVLNTVRSTTLDLPYGGAKGAICINPKEYTENELELIIRRFTLEAAKKNIIGSSVDVLGTDLGASEREMNWIKDTFATLYGQDDIHAIACVTGKGLNQGGLKGYVESPGYGVYYTLKYMLENKEFLQKTGLTQGLKGKTFVIEGFGSVGYWAAHHLQEAGAILVGVCEHDGQIFNPQGIDASELNNYMKKNKGVKGFPKATEQENVAYSKCDFFIPCFFAQSIYAENADKFQCKVVAEGANLPTTPAAEKILKEKGIEIIPDIITSSGGFLASYFEWIKNINHTQHGAMTRKWEEKSNQQVLETIEGTTGLRLVSKAILDHVEEIKGASERDLVISGIEESFENALIETIETSKKHNVSLRCAAYINALNKLHGHYEQVGITFSK</t>
  </si>
  <si>
    <t>EAR96540.1 class I/II aminotransferase (macronuclear) [Tetrahymena thermophila SB210]</t>
  </si>
  <si>
    <t>MLSRILTRHFSLWAGVPKAPPDPVLGVAEAFKKDPATNKVNLSVGAYRDDNGKPVVLECVRKAQQIVIEKNLDNEYLPIQGNDVFTHAALKLGYGDAFYSSNKDRLAGVQVLSGTGALRTGFDFLKKFLPAETTVYVPNPTWPNHNNIARDAGFKVEFYTYYDPATKSVNFSKLLDEAKTFKNGSVFILHACAHNPTGCDLSINQWKELRDVFLKKNHIAFMDMAYQGFTSGDCQKDSEAVRLFADSNVNMLLGQSFAKSMGLYGQRIGSLSVLTQNANEAQNVLSQLKQVIRPNISSPPLHGARIAEIILTNPELLQLWYREVKIMADRIAQMRVQLVKNLKDVGSQHDWSHITNQRGMFAYTGVNKQQVESLINDYHIYLVGSGRISIAGLNTKNVGYVAEAFHNVTKNSKV</t>
  </si>
  <si>
    <t>EAR91270.3 carboxy terminal domain transketolase (macronuclear) [Tetrahymena thermophila SB210]</t>
  </si>
  <si>
    <t>MGSQHKAGNFKQKNKKFKGAKTATKTHKIETKTKKITKKNTSLNKSARKLYLEQQKFNKSVKREDQIEKLINQNSVLDSATKSAFIEMAKQSKAPRIVYLLPLNNAANTKQLRQEIEQYISSQMSKHEDIEMMDKTTASNQDDGKMRFKFPYYQFFAHPTYFPGLIKENFIIIEGDRVFENIMDFCKIADIVCPVLSCKDANLEKLNLDPYNNANAFDEWGYKILSALRLQGLPSTISVLQDVNTIPQGKQKDVKKLFQRYFASEFEDHFVSIENEQSIFTLLRQLQARTLLPYDWKEQRGYMLADEVTVNPTNGVVEITGFLRGHCINANQLIHITGYDDYEIQKIEILKNPIKIKQKIKKKGNGMNETNMSMINFNSDILLTQEATDPDQINPFAKDSGLTKKKSKKHSSTANILKGIDENEEIDNENSDIEEEGDEEEEEEEVEEQEEEEKNKGNIEEEGDIEIEGEDEEDNITINSDDENQQKCEGDKKQKILELQERGEDELELEDEVEYATTINLRERYENYQGMKSFKTSEWDKYENLPDPYEKVYVFKNYIRTKNTAFLHAEEQAFAYAGFYIKIYVKGFPLDKLSAHPKEKALILSTLLKHERKMTVLHARVKRNIEYEDKAVESKQNYVIHMGFRRAVVNSIFSKIYNNNDKTKYVKKVKELNQFYMASFYYYNIYPPANIIMFNEGGDILNADFCLSGQVMKSDPLQVVLKRIILTGYPFKIHKRKAVCRLMFFNPLDIKYFQPVELKTKLGLRGKILESLGTHGLMKCLFSGFVKPHDTICMHLYKRVFPKAPF</t>
  </si>
  <si>
    <t>EAS05165.2 ribosome recycling factor (macronuclear) [Tetrahymena thermophila SB210]</t>
  </si>
  <si>
    <t>MNKLVEASKGMLKSRALAFFKNGLINQRRQNFFVLQKINKQQNFLSIAQFDFSTKVGKKKQEKIEKQKEKETRETPQGTIDLTPVEETMKAQLDHTKAELAKLKTGRLTPDMFEKLSVVAYGEKTPLTELCQIVSKAVTTVQLNIYDDALVGAIHKILENSDLNLQLKREGKIITCTMVGGNTKEIKDATIKAAKSVVDKAKNLLRKHRQTGQDMIKGYKKFESEDFIKEAEKEVDNIHNKFVAELDNLLKIKEKEIISS</t>
  </si>
  <si>
    <t>EAR84873.3 lycopene biosynthesis enhancing protein (macronuclear) [Tetrahymena thermophila SB210]</t>
  </si>
  <si>
    <t>MIARHILKLQNLAKTTPFFRFSEFNETESSFNHNENRPQRVQKPRFKKVAIILSGCGVYDGSEVTEVVSLMVHLNKSHVSFQCFAPNQDQLHVVNHITGETTTETRNVLVESARIARGEVKDITQLKGEDYQAVLLPGGFGAAKNLSDYAVNGTNFTVNSEVERVLREFHSQKKPIGAMCISPLILAKVLQNEKPKITMGRVDNQDTPNKYWPHSEAINAAETLGAQHFQRNADRFQVDFENKIVTAPAMMFNGFTKFSTTFDGAGHLVNIIDQIVQGNSIKLDTIGEKKHENFDGERRPRGQYNRNNNNRRPRENNNENHEQHHHHEQQ</t>
  </si>
  <si>
    <t>EAR87138.1 metallo beta lactamase family protein (macronuclear) [Tetrahymena thermophila SB210]</t>
  </si>
  <si>
    <t>MIQKFTFLKNTAFLKQITSKLEQSICTRNIKCLSQLSKLNKINLQCNPSFKFSTQTACSANTKQAPKSNESQNTTTVIEHNDFYVEQLFTGCLASYTYYIESNGEAAIIDPLRETKPYTDLAARRGAKIKYILESHFHADFVSGHISLANKTGAKIIYGPGAQALYDIHVAKDGEEIQLGNIKLQVLHTPGHTTESSCFLLKDSKNQPHSVYTGDTLFLGEVGRPDLAVKSGQITEKDLAGMLFDSIKNKLLPLPDNVIVFPSHGAGSACGKNIGKGHMCDIGTQKKKNYALQPMSRDQFIQVVTHELPKPPQYFFYDAGLNKTGYANLEDAKINNFNAIKPENLQQIQAEAKGLVLDCRNSIDEGYIDGSINIGLNTPFAVWVGTLIDPKTPLILLTEPGQEEEAAKRLMRIGFDHIIGFVDGGFQAIKNSGNIKINTSKILNAEQFTQIANNPQNFVVDVRNKSETDQGKGHTAQTIPLAELGSRVHELPKDKEVYIYCQSGARSKMAITLLNTLGIKNIIIAHDGFKALHQAGLK</t>
  </si>
  <si>
    <t>EAS01437.1 acyl CoA dehydrogenase (macronuclear) [Tetrahymena thermophila SB210]</t>
  </si>
  <si>
    <t>MISRRLLHCFNRSSKLLNNKNQYRFESLNDTSNLTEDQVLVQQAALNFTKEHLLPFASEWDQKSQSPIEVYKEAGKLGFACIYSSPDHGGSGMDRVSASLVFEALATACVSTSSYLSILNMNHWIIDTYGNEKQKAEWLPQLSTVEKFSSYCLTEPGSGSDAANMKTFAKKDGGDYVINGSKCFISNAGFSDLYVVMCKTGENERSCILVPSDAKGLSFGKPEVKMGWHASPTASITFDNVRVPQSNLISTEGNGFKIAMTALDGGRVNIASTSLGSAAQCLAKTKEYVGQRKQFGKSIDSFQNTQFRIAEMATDLIASRLLVREAAKKIDLNHPNKTLYASMAKIQATEKCYNIVDQCLQLHGGYGYISEYNIERHLRDLRVNRILEGTNEIMRLIVSRQVIKQ</t>
  </si>
  <si>
    <t>EAS04389.1 class I/II aminotransferase (macronuclear) [Tetrahymena thermophila SB210]</t>
  </si>
  <si>
    <t>MMQRQLASKLVRFFNSAASSANTGAQYRSDMNNQGKQRTEAPKFITEEDINKRVINAEYAVRGTVPTRAGKIKQLLKEGSHNYPFNQLTECNIGNPQIFGQKPITFNRQVLSTILNPELVNSEVYSKDVRARAKYYLERMGSTTIGAYSDSAGHIFIRESIAKYIAKRDNHLIPPDVNDIILTDGASQGVQICLNVLISDSRDGIMIPIPQYPLYSASCTLVGASEVHYFLDEQKGWSCSVEELKKQHRDAKMHGINPKILVVINPGNPTGQVLSYDTIKQMIEFAYDHKMVIFADEVYQDNIYTPNKEFVSFKKVRSELPYPYNNIELFSFHSTSKGLLGECGLRGGYFEMCNIDSRVKEEIIKLRSMFLCSNTVGQCTTELMCNPPTLQNASAETVEQYNNERNALLESLKRRAQIVTESLNKMTNITCQEVEGAMYAFPSIKFGKKALAEAAKKKMEPDLFYCLNVLENTGIVLVPGSGFRQEENTYHFRITTLILGEDRLRESMEALKNYNEKFHKEYC</t>
  </si>
  <si>
    <t>EAS05261.1 glutamate/leucine/phenylalanine/valine dehydrogenase (macronuclear) [Tetrahymena thermophila SB210]</t>
  </si>
  <si>
    <t>MLSKISKFSFSSSILKSTEQFFKQAGKIANIPEEDVNFYFEPELSCQINIPLKRENGEFINVNCYRTQHKQHRVPTKGGLRFMVGVTTEDVHAFSALTTVKNAIAAVPFGGSFGAISIDPALMTQREVELITRKYTTELCKRGFIGASIDVPGPDHHTGEREMNWIKDTYQTFYGQNDINAQGCVTGKSLNQGGIRGRVQAGGLGASIYLNYLFNHKKLAQRLGLEQGIAGKTFIIHSFGKIGYWTAFYLQELGAKLIGVIEKDGSIYNPEGIDVNLVKLHFDKNHSFKGYPGAEFYPDETAMYKQCDLLIPTYVNHLINKDNADKLNCKYLAENTNAVVSYEADQILNSKGIVVFPDVLISSGPIVVSYMEWLKNLEHIRKGRLTRKWEEQSNYSLMEFISQATGLKMEVSEENKEKLQGAQERDIVNSGLEAIIEESVDELLPILEKNPSISLRDACYVDALTKLHSHYKTAGIALSNAVKIEKKQ</t>
  </si>
  <si>
    <t>EAR88447.1 6 phosphofructokinase (macronuclear) [Tetrahymena thermophila SB210]</t>
  </si>
  <si>
    <t>MDLQKSLTDNKFFVAGLALGSGLITSLLLKQFNTEEEKVERKGSLKTVKRKEVKKQRTVFLHQTDNTIPKEILNASNTLMEEVKNLESRTCNILKVPNLIIEVPQDEIPCHLSPLYGENNYREVFGGGGFLPDTAFVYTGSYVLSDAVIGKNQSLDQSKRYVRAGPRKHNYFNPQQVKAAIVTCGGLCPGLNVVIREIFMCLYFNYGVRTIYGIKYGYKGFYQYDWQELTVKDVKEIQRLGGTVLGSSRGGFDKDKIVDNLVKHGITHVYCLGGDGTHRGIQALFNEVRSRKLNISIVGIPKTIDNDIPIIDKSFGFETSVEEAVKAIQSAHVEAHCAEYGVGLVRLMGRYAGFIAMEATNASRDAHVCLVPEFKFNLYGEEGVLEYVYQRLLSKRNCIVVVAEGAGEAVLDAQFANTGEKDASGNAKLNDIGAFLQKEIVDYGKKKGMEVTLKYINPTYMIRTVPANALDRKMCTQLAQNAVHGAMAGFTGFTVGHVNNRLCYIPLDEICKEGSGRRIKAEDRAWQRLLASTGQPSFLKKEN</t>
  </si>
  <si>
    <t>EAS05095.1 phosphonopyruvate decarboxylase (macronuclear) [Tetrahymena thermophila SB210]</t>
  </si>
  <si>
    <t>MISKIFYRGLQGLAQRSQLMGYHSKFFLSGKRETEELPYLELTRDFLDPKDFYQCLQKNGVHFFTGVPDSLLKDFCAYVSDHADPKNHIITANEGSAVALATGYHLATGKVPMVYLQNSGLGNIVNPIMSLAHRQVYGIPMILLIGWRGEPGKKDEPQHLVQGKTMNGLITEMGIQFEVLPDFIEGATEAVESAVQSAKKRKSPFALVVKRQCFTNYKLKNSVTNPYPLNREQALNAIIPMLGSHDVIVGSTGFLSRELYEIRDQNGQGHERDFLTVGSMGHAASIALGIANQKSSRNVWCFDGDGGLIMHLGSMTTVGQTKPNNYRHVLFNNEAHDSVGAQPTAAKYVDFCKLALASGYKVAYQATTEEEIKEKLKLVQSAEGPAFLEVKIKPGARKNLGRPKTSTYENKEQFMDFLSI</t>
  </si>
  <si>
    <t>EAR86570.1 cytoplasmic and cytosolic malate dehydrogenase family protein (macronuclear) [Tetrahymena thermophila SB210]</t>
  </si>
  <si>
    <t>MISKLFQNTAKSLTAVNSASFSHHHHKAPVRVAVTGAAGNIGYALVFRIASGELLGKDQPVILQLIELPHAQNALKGVAMELNDCAFPLLRDIVTTDSQSVGFKNADYALLVGSKPRGKGQERADLIKDNGKIFVDTGKAINDNASRDCKVLVVGNPANTNCLIAAHYAKDIPKENFTAMTRLDHDRALYQLASKTGSQVTDIKKLCIWGNHSPTMYPDLTNTTVHNKLVAPTLDHAWIDTFFNPKVGKRGAEIIDARGSSSAASAANAAINHVRDWALGSEDWVSMGVPSDGSYNVPKGLVFSFPVTTKNGKYSIVQGLKISEYSQKKIDITTKELLEERACVEHLLK</t>
  </si>
  <si>
    <t>EAR84154.3 NAD dependent isocitrate dehydrogenase (macronuclear) [Tetrahymena thermophila SB210]</t>
  </si>
  <si>
    <t>MIKKVFDLKFTGAMIPRYTFSQKNHKVVLFPGHGIGPEISQAVCDIFAAAKVPIDWEHHEIYTKPINEAGDLIKEESLNAVINYKWGLKGPFATPIGKGYRSLNVTMRKKLNLFANVRPCRSLAGVKTPYSNVDLVTIRENTEGEYSGLEHAVVPGVVENLKIISQPACENIARYAFEFARKNNRKKVVACHKAGVMKKGDGLFINTCKKISSEYPEIEYTEEQIDTVCMKLSKNPEVFDVMVMPNLYGDIVSDLCAGLIGGLGLTASGNISHTCAVYEAVHGTAPDIAGLNKANPTALLLSGVMMLKAMGLQKEGFAIEEAVIKTLSEGKFLTGDLGGKATTTDYTKAVIGHINL</t>
  </si>
  <si>
    <t>EAR85117.3 pyruvate dehydrogenase complex dihydrolipoamide acetyltransferase (macronuclear) [Tetrahymena thermophila SB210]</t>
  </si>
  <si>
    <t>MISSTRLLKRASNYLKQAARYSMSTVQKGKKTSFKAPLYQINFQSQSLSQNITYNFSSYPKHRLVALPALSPTMTEGKIAAWHIKVGQKIQEGDNIFDVQTDKDSVPNVYQEETGFVAKILVNEGELIPANTPVVVVCKSEADIPAFANFTVGGAQKAQEAPKQEQPKPAAQTAAKPAPAASSGASFPKHNVVLLPALSPTMTEGKIASFHVKVGDKVTEGDNIFDVQTDKDSVPNIYQEASGFVAKILVKEGETIPANHPVLVVVAKKDDLAKFEQFTLNDALKKGSASSAPQEAAQPAQTSSAQTATQTTVASGSSGRVAASPYAKTVAQEKGVDLSTVQGSGPNGRIIAKDVQNATTKAAQQTVAAQQPAAETKQEAPKPAPQQPKVEVVVQGGVEYQKIPITPMRKTIAERLVQSKTTVPHFYLNIDVQMDEVLHLRKTLNEQSTSKISVNDLIVKASALALRDMPGVNSQWHGDHIRQFKHADVAVAVSTKTGLITPIVFNAETLGLSQISSKTKELAEKARKGGLLPTEYQGGTFTISNLGMYGIDHFAAIVNPPHGTILAVGATSQKVVPDNDPHAKYPFKTIQSMTVTLSCDHRVVDGALGAEWLQKFKGYLEKPYTMLL</t>
  </si>
  <si>
    <t>EAR94678.1 ADP/ATP transporter on adenylate translocase (macronuclear) [Tetrahymena thermophila SB210]</t>
  </si>
  <si>
    <t>MSQKKQTTPLDFIKDFLTGGVSASISKTIASPIEVIKMRVQNQDEMIKQGALDKRYNGIVDCSKRILNEEGAKAFWKGNWTNVLRYFPTQALNFAFKDTFKRMFNKKKEDGYAIWFAANMASGGLAGSVSLAFVYSLDYARTKLTNDLKSSKKGGQKQYSGLVDVYKKTLATDGVAGLYRGFVISCVGIVIYRGLYFGLYDTVKPLLPSNIKNNFYVNFGVGWTVTVLAGLASYPIDTIRRRMMMTSGQAVKYNGSIDCFQQIVAKEGALSLFKGAGANILRGVAGAGAISGYDWIQRKIDPNAKPSSE</t>
  </si>
  <si>
    <t>EAS01180.1 acyl carrier reductase (macronuclear) [Tetrahymena thermophila SB210]</t>
  </si>
  <si>
    <t>MSQIRFDNRVVIVTGAGNGLGREYALYFASKGAKVVVNDLGVTHSGEGTKTNPAQKVVDEIKAAGGVAVANTDSVEFGDKIVKTAIDAFGKVDVIINNAGILRDITFQKMTDLDWNLIMKVHVNGTYSVTRAAWDIMRQQGYGRIINTGSGSGIYGSFGQANYSTAKLGIHGLTLTLAKEGEKRNIRVNTIAPIAASRMTETVLPKEALANLDPKHIVPLVGYLAHESCEETGSLFEIAAGFIAKLRWQRAAGALFDLPYTAEEVRDRWNTICDFEKNPEYPTATSDTFAKVNENVERIQLKREEAAKKAATTAPAAVDSPYKSDQIFTMMKVFLERGEGTKLVKDLQAVYGFNIVEKKNGPVKRAYTIDLKNGQGAVVFQEAKTADATFTMIDGDFEQVCLGKLNPNNAFMTGKMKIKGHMGKATKFTPALFPPPTPENIAKYTPAKL</t>
  </si>
  <si>
    <t>EAS06175.2 2 oxoisovalerate dehydrogenase subunit alpha (macronuclear) [Tetrahymena thermophila SB210]</t>
  </si>
  <si>
    <t>MIKNFRQVCRFALYQSALKTNSFQNLSKRAFCYVKHHKTFNDNEEIYTHQLSAASQPDTIPTFRVIDLQGSVLAPQYENIPDEILNKIFDTMVQVEEIDTILNMTQRQGKISFYMPSFGEQATTVGVGAALEFEDLVFPQYREQGTIIYRGYTVRDMLNQCIGNIHDLGKGRQMPVHYGSKALNFVTVSSPLTTQVPQASGAGYGYRLRGENKVAATYFGEGAASEGDWHAALNFAATLSCQTLFLCRNNKYAISTPVVDQYRGDGIAGKSIGYGIKTYRVDGNDALAVYHTVKEARNYIVTNKAPAFIEFMTYRIGDHSTSDHSVMYRTEDEISSWKSTNNPITRLGLYLKKSGRRVFDEAKDKEVRAAIKKDIIAALKEANEQKLPAWNTLFEDVYDQLTPNLKEQKEELRQHLNEYGEHYNLQKFASN</t>
  </si>
  <si>
    <t>EAR83444.2 acetyl CoA acyltransferase (macronuclear) [Tetrahymena thermophila SB210]</t>
  </si>
  <si>
    <t>MQAAYIVAAKRTPIGSFLGKLSNIKAPELSAIATRAALESKKIDPKHVDEVILGNVIGAGLGQNPARQASLAAGISVSVPSYSIQKVCASGMKSVILGAQQIQLGLSNCIVTGGFESMSNAPFYVQNYRKGASYGNQTLIDGLANDGLVDAYNKIAMGLCAEKTASDFQLTRELQDHYCITSYERTLNAMNSGKFADEIVPVKINDKETVTQDEDPLKFKKEKIPVLKPAFSKTGTITAANASKINDGACSIILMSEQKVKELGLTPLGRIISYADAEVDPIDFCIAPAKSSQKALDRAGMKISQLEYFEFNEAFSATALANMKLLDIDISKINLHGGAVALGHPVGQFKKLFLTTNQNQIHLFQKCFWCKNYSIFAHCLEGQQGQIWSCWYLQRWWWWFFHHYRKSLMIQNLIQLYCVFIILFCKPFQNCNNFSSLNQSIITLIIISMLKQLILNMKAMINIKLRQIYFYKTILKSKQKYVIIFTKLILQYLTKIVCLFWLNQN</t>
  </si>
  <si>
    <t>EAS04967.2 hydroxymethylglutaryl CoA lyase (macronuclear) [Tetrahymena thermophila SB210]</t>
  </si>
  <si>
    <t>MIFLIFQNLTIRQNAIYFGNILLYFLYPKQVIKSLLNSSLKSSQYTNKNNQIYKYKSVKINCNLNKMASTLTKAQRLKNLNDLLSQFSNKVKQNNIKLPKFVKVVEVGPRDGLQNEATLLPAKDKIDLINRLSDSGLKTVETTSFVSPKWVPQMGDNMEVFAGINKYPNVSYPCLVPNVKGLEQALKVGVKEIAVFGAASEGFTQKNINCSIAESLERFRAVIEEAKKHNLLVRGYVSTVMGCPYQGDVDPEKVAEVSKILYDMGCYEISLGDTIGIGTPEKTDKMLTAVKKQVPVEKLAAHFHDTFDKAISNILVALEHGVSVVDSSIAGLGGCPYAKKQAGNVCTENVVYSLQQLGIETGIDLLKLKQIGSDITTKLKRDNMCLLE</t>
  </si>
  <si>
    <t>EAR96831.2 pyruvate dehydrogenase E1 alpha subunit (macronuclear) [Tetrahymena thermophila SB210]</t>
  </si>
  <si>
    <t>MRYQRVQLFLAQIKRKERKKEEKKEKKQKQNTNKQNNHQKAKLMISKFFNPVAGKTFNRLNKYAFSSVTINLEGYQTKMLDGFKLPTQSTATKEELLKLYKDMNVMRKIELACDKLYKQREIRGFCHLYDGQEAVISGIEAACNLEDAIITAYRCHCHAYTRGDTPHQIIAELMGRKTGSTGGKGGSMHFYRKKTHFYGGHGIVGAQVPMGAGLAFALKYEKKPNVSITMYGDGAANQGQIAEAANMAGLWNLPCLFVCENNLYGMGTSTARASHNTDFYTRGDKIPGIRMDGNNYFHVKEGFKFAKQYALEHGPLFIELRTYRYHGHSMSDSGTTYRTQEEIKEFRQKKDCIQFIANTILQNNFATQEQLEAIQDETREIVDKAVEQALKDPLPDDHELCTDVYINNDKYYIRGIEYEQGYFPEGKPY</t>
  </si>
  <si>
    <t>EAR97364.2 6 phosphofructokinase (macronuclear) [Tetrahymena thermophila SB210]</t>
  </si>
  <si>
    <t>MEKNTVLTTSIGVSVGVLTSLLINYLRNQKAECKQQRQSLAITESEQPYEDDDAKRRKVIQELIKTNKGKYKEFHRLKIKDGALVGNSLLDEIRFLDSALCEIEKVPNLIIDLGLDIFEEVVNPIARHTHKDTFINTNSFILSYAAFGPSQMIQNAKRWLRAGPRYHNYFRPDQSKVLIVTQDGLCPGLNVVIREIVMHLNYNYQVEQIYGAKFGWKGIYEEDWVQLIPSQIKTIHHRGGTFIGTSRTGFDRDKIIETLIKHNFNQLYVICGNKSMGQVLELYYEIRRRKLNIGVCNIPRSVDNDIPIIDESFGYQSCVEEAQRVIDSAWVESRSHRNGVGIIRVMGQKSGFIAMGACLASRCVNVCLIPEFNYDLYGKSGVLDYIKQRIIKKGHCIVVVSEGANSSFADADDVPGDVGKFLQDEIQKFCAQDNTEVTVKYFDPLYMLRAVRANAYDTKQCSTLAQNAVHGLMAGFTGFSIGHVHNKTCFIPLEEMLSGNYRNRIVASNKNWQRLLASTGQPSFINEEELKKIIGTSKQE</t>
  </si>
  <si>
    <t>EAR87506.3 succinyl CoA synthetase alpha subunit (macronuclear) [Tetrahymena thermophila SB210]</t>
  </si>
  <si>
    <t>MLSKTISNFFSSTKPYVWINKHTKVICQGITGNQGTLHTQQALEYGTKMVGGVNPAKAGQTHLGLPVFKNCQEAKKVTGCDASVIYVPPPHAAKAIMEAIEAEIPLVVVITDGIPQHDMVKVKHALRQQKITRIIGPNCPGIIKPNECKIGIMPGYIHKPGKIGIVSRSGTLTYEAVDQTTKAGLGQSTVVGIGGDPFNGTNFIDVLERFVEDPETEGILLIGEIGGEAEEQAAAWLKANNKTNKPVVSFIAGVTAPPERRMGHAGAIVSGGKGSATEKIKALESAGIKVCRSPATLGQEMLNLMKVHKN</t>
  </si>
  <si>
    <t>EAR97511.1 succinyl CoA ligase [GDP forming] subunit beta (macronuclear) [Tetrahymena thermophila SB210]</t>
  </si>
  <si>
    <t>MFLHSFLKKSTKLVPKVSKLTTIPQNNIILHEYQVHNLFKEYKLPLLQAYRATHPEDAIKLAEQLERQKPRNNASQFTDFVVKAQVHAGGRGKGYFKESSLQGGVQFAHSPEEVGKIAEKMIGKTLITKQTGSRGRNVSSVMITERIFLRKEMYFSITLDRTRGGLCIICNEKGGVNIEEGDPKHIKTFFLEPGIEIPNETLNEIIAAYNLGSAFDQQLKNIVTSLYKCFIDNDATLLEINPLGLTIDNQIKLCDQKMNIDDNSSYRQPRLSQMEDITQKDWKEIEAQRYGLNYIALDGNIGCMVNGAGLAMATMDIIKQKNGMPANFLDCGGKADDTQVVEALKIMDNDPNVEAILVNIFAGITKCDIICLGLIKGMSLLGMKKPIILRLKGNNVEAAKEIIQNSGFNLIFTEDLDEAAEKAVKTAMIIRMAKEAKINLELTS</t>
  </si>
  <si>
    <t>EAR95549.2 succinyl CoA ligase [GDP forming] subunit beta (macronuclear) [Tetrahymena thermophila SB210]</t>
  </si>
  <si>
    <t>MFLSNLLKRSAQFLPKSSKLSFNPQYNIILHEYQVMDLLQKYDLPVISGSVATSAEQALNVAQQLKNSKPTNQSQGITFTDFVVKAQIHAGGRGKGFFKENGMQSGVQFATSPQEVKDIAEKMLGKTLITKQTGLRGRSVNSVLVVERTFLRKELYLAITLDRKQGGVVIICNERGGVNIEQQDESSVKTHFVNVHEGLTQQTLDDISKSLNLGSQYNDQLHKIVKGLYKCFSETDSTLLEINPLGLTIDGKLLICDQKMNVDDNAAYRQPEIAQMEDITQKDSKEIEADQNALNYIALDGNIGCMVNGAGLAMATMDLIQSKNGMPANFLDCGGKADDRQVFAALKIMEQDPNVEAIFVNIFAGITRCDIICLGLIRALSELGMKKPIVLRLKGTNVDEAKQIIQDSGFNMLVTEDLSQAAEKAVKMAAILRMARDARINILLTS</t>
  </si>
  <si>
    <t>EAR90261.1 superoxide dismutase [Fe] protein (macronuclear) [Tetrahymena thermophila SB210]</t>
  </si>
  <si>
    <t>MLNKVVKRLFSYKSTIPATLPQLKFEYNELEPVLTANLLKFHHGKHHQAYVNNLNAIYEQISDAQKKNDVHKIAQLQSGLRFNLGGHINHAIYWDNLAPVSRGGGVFPDQNSPLTKAIQEKWGSYENFIQIFNGRTAAIQGSGWGWLGYDTVSKSLKMFELGNQDMPEWNSVIPLLTIDVWEHAYYLDYQNLRPKYLTEIWKVVNWQEVERRYLDAIKA</t>
  </si>
  <si>
    <t>EAR91954.1 Lon related ATP dependent protease, putative (macronuclear) [Tetrahymena thermophila SB210]</t>
  </si>
  <si>
    <t>MISRLRHINKFFANNFNSFKTIKPVTVSFHTNIDNVSLNKSVSYQISQIQGQQLSQSKQSFENFQRVAIIHNKNILKLSEDDSSENVSNNNPNNNNSNNGQSGNQNPNNNGNNNNDENTHGNKKGVTLKTIPMRNWKATDLTEEELKLTPQTHIIFSSQQPILPYSKVPCQMKTGNLTEINHELAYFILNEAGDVYQIGLELEKNVGKQLSKSFKGKTAEVSSTQQNFGQVNVDLAPKKLSHRVKIIEIQVNSNGIFAKTIPYKDDKNLSKVIDKFNLERELYLLRSLVQNIKKSVSYEKIEVIGPQEIETANLSEANTEMIDRMIFQIIGGIAKLYQRYMKENINLLIQTTLESKNVVERVLFLRQNLESLNDVMEIVNRNFKLADDNLIRMQTQTRAKLSMEYIRQAYLANDKQGQQNIFGVGPGFGGQGAGGQTQKLVQQYMSKLHLIEDEPSKERVRQEIERFSQIDKHSSEFNKINTYLDEVFSIPWNKYTPANWDIGYAKKVLDDEIYGLEKVKERIIEMIAVNQMKNTHSKSKGFILLLQGPPGTGKTSIAKAVAKALQKENRFISFAGISDPSFFKGHRRTYVDSQPGVFIKELIKAQTMNPVFILDEIDKISKSSMGADPYYSLMEILNPEENNNFTDHYMDIKVDFSNTIFILTANNIMNMLEPLKNRLEIIDVPAYIEEEKLQISKKFIIPKAIKSNGINENLFKYNDQTISQVIKNWCYDEAGVRSLKRCFETISRKYAVELLTNNPELVQLQQQSQQAANQKEKEQYEEQQRKLKEQQTQTRQTTQTNANNNSETVQVNTTAPQNEETQSNNAVKKEISQEVSYPTILSDQTVQQLKLPVLDLTQSTNQMDILKKYLGVPRFDAELDSRQSVVFGPGIVNIMSVGGFVGHIMKIECVFDSTQLEKKGTFSSSGNLQQVLQESLTIAKINAFNFLKEDKKKLLSEKNVHIHFMSGAIPKDGPSAGIAICTAYLSLAMGKSVPANIAMTGELSLTGEVCKIGGLQAKIIAAKTLNIDQIICPYSNLSDVHDFPRLLLDGLTIYFVKEYKQVYDIVFEDKRGSLVPKGVVVLKNGNFINNPMDVQINNQNNTEMPFNSNVIMKENNQ</t>
  </si>
  <si>
    <t>EAR94453.1 phosphopyruvate hydratase (macronuclear) [Tetrahymena thermophila SB210]</t>
  </si>
  <si>
    <t>MLSKLTKNLYMNKPTFGFSSIQNVFAREILDSRGNPTIEAEVVTSKGAFRAAVPSGASTGIYEALELRDGDKKRYLGKGVQKAVNNVNNVIAPALKGKNPAEQEKLDRFMVESLDGSKNQYGWCKSNLGANAILGVSLALARAGAAEKNIPLYQYLGQLAGKKQNKYILPVPSLNVINGGKHAGNKLAMQEFMILPTGATSFKESMQIGCEVYHSLKSVIKKKYGLDATNVGDEGGFAPNILQTRDGLNLLLEAIEKAGHKGKVDIGMDVAASEFWVPEKKVYDLDFKTANNDGSNQLTGEALTNLYQQLVKEYGIVSIEDPFDQDDWAAYANMNALVGKTTQIVGDDLLVTNPTRVKQAIQSKACNALLLKVNQIGSVTESIEASVLSQNAGFGVMVSHRSGETEDTFIADLVVGLATGQIKTGAPCRSERLAKYNQLLRIEQEVGSKAVFAGKSFRNPSNLL</t>
  </si>
  <si>
    <t>EAR92050.3 2 oxoglutarate dehydrogenase complex protein, putative (macronuclear) [Tetrahymena thermophila SB210]</t>
  </si>
  <si>
    <t>MRSAIKKLLPLVQLTKTMPKYSLVTVNAKNSMKIKQFQSQYLLTHTSKANFAIKTINVPSMGDSITEGQVHQMLKKVGDYVELDEVVCSVETDKTQVPIRSPEAGVITELFAQEGENVNVGKPFFVLDTDGKKPEGAAKPAAAAAGAKKEEAPKKAEAAKPAASTPAPEAAKKTEAPKAASSSAASQKPTQMAIQWGEKNRTETRQPLSKMRQRIGQRLKDSQNTYALLPTFNEVDMSNVMEIRNKYQEQFQKKHNVKLGFMSFFVKAATAALQQQPIVNAVIDGKEIVYRNYVDISVAVATPTGLMVPVLRNTENMSFADVEREIIRLGNKGKEGSITVEDMVGGTFTISNGGTYGSLFGMPILNPPQSAILGMHAVQNRPVVRGDQIVARPMMYLALTYDHRLIDGREAVTFLKTIKEIVEEPSKLLFEI</t>
  </si>
  <si>
    <t>EAR87285.1 enoyl CoA hydratase/isomerase (macronuclear) [Tetrahymena thermophila SB210]</t>
  </si>
  <si>
    <t>MISNIFKNIALKTTKQGFSNMPMFMFSNLKTLEYIKYEVQENQVALVTLNRPKALNALCDGLINELNSTLEQLNKDPKVGAIVITGSEKAFAAGADIKEMKDKTFPYTYSVNMLASWDNLTTIKKPIIAAVNGYALGGGCELAMMCDIIVAGTSAKFGQPEILIGTIPGCGGTQRLTRAIGKSKAMELVLTGDQIDAHTAEKHGLVSKVVEPTETVNEAVKIAAKIASLSQPIVAMAKEAVNQAHNLPLKDGLQYEKRLFHSTFATQDRKEGMTAFAEKRKPQWKNE</t>
  </si>
  <si>
    <t>EAR99788.1 3 hydroxyacyl CoA dehydrogenase (macronuclear) [Tetrahymena thermophila SB210]</t>
  </si>
  <si>
    <t>MLFTKSIAKFSSAANVKNFAVVGAGQMGTGIAIVANKIGGLNVKIVDSTEKALSGSRKFTESWCDKEIAKNRMTSEEKHQMLSRFSYFTKLEDLNDADFVVEAVTEKFEVKKNIFTTLDQITKPDTILASNTSSISLTKIAATTKRPEKVIGMHFMNPVPVMKLIEIIKGLQTSDETLQTTLDLSHKLGKTTVLANDIPGFILNRTLMPYINEAVYALFEGVATVADIDQAMKLGTNVPMGPLTLADFIGLDTCLLIMQVLHTELGDSKYRPCPLLVNYVNAGYLGKKSGRGFYKY</t>
  </si>
  <si>
    <t>EAR98203.3 NAD dependent isocitrate dehydrogenase (macronuclear) [Tetrahymena thermophila SB210]</t>
  </si>
  <si>
    <t>MNALTHYIIHWEQVFWCNQFLKVFDECFYIQCFFNCLYTYLHADKQGEIKRNKRRQQKQQLYLYLINQLSEKKGKNLSYIFFERRKEKVIGNKQQINKRNKQSLINKIKQTGKHLNQKILRVEMKNLLRSAVFNQLLAGNRSTAAPSAARHTWTSTYIQKPGAGKIQTVTLIPGYGIGPEITNSVQQVFKAANVPIHFDVIENFSWEDPVTRERLKKNRVILLGVIPPHGKGQKLVENFQFYNELGLYADVMPAVTLPGVSARHQNVDVVVIRENSEGEFTGIEHEVYPGVIESIKRITKESSLKIAKYAFEFAHLNGRKKVTAVHKANIMKLADGLFLEATREVAAVYPFIKYEEMIIDNCSMQLVKTPQQFDVMVLPNLYGAIVSNICAGITGGVGLHAGICVGENHVLFAQSNRHAGLDIAGMNVANPTALLFSSVSMLQHMGFPFFADKINRAINKTLCDGKIRTRDIGGTSSTSQYTEAIIKNLEN</t>
  </si>
  <si>
    <t>EAR91575.1 OsmC like protein (macronuclear) [Tetrahymena thermophila SB210]</t>
  </si>
  <si>
    <t>MQRLAKILFRKPQHSFSSNVPRIRSYSVTAESVSYSAKITTENNHVLVSDLSKQSGGQGNGISPLELFLSSLVACESVTSQVISKNLGFKISTASYQIHGQRDDRGYHHLPMTAEAPITSNFTRIWGTIYAETDATQEQLNQLNEILKKRCPIARMIIDSRLQIRC</t>
  </si>
  <si>
    <t>EAR87658.1 CobQ/CobB/MinD/ParA nucleotide binding domain protein (macronuclear) [Tetrahymena thermophila SB210]</t>
  </si>
  <si>
    <t>MIRNTVQLFKQCARSATILKKLNLNSQSFSNTIKIGQLTQKPTFHFSNAVQEGKAEITKKLKEITFEDGSNIIDNGSILTIDIESSGKVTVQLKLDQNYRKLKGLCNAKLQEIPWIKEFEIKMAPKDQETSFKKRGQLENVKKIIAVSSCKGGVGKSTVAINLAFSLLKQGHKVGIFDADIYGPSIPTLINKENAILQAPEDRPKEILPIEYEGLKTMSYGFARKKAIIRGPMVSAIVTQLAMQTQWGDLDYLIVDMPPGTGDIQITLCQEIKFDGAVVVTTPQKLAFVDVIKGIEMFDELKVPTLAVVENMCLFVCDGCGKEHHPFGPGYMNMLKNQFGIQSSVQIPIYDMIAKYSDYGRPVSITLPDEHTITKIYSSLAENVHQEILKLQNGNNEPPIVRYQTGNSLVIVEKNNGEIKKMKADVLRKHCNCALCVDEFTGKRLIKDDTIDNEVYPYKIEPKGNYAVAIIWSDGHRSSIYPYDTLFSDKIPAYEEPEKKKSACSTSK</t>
  </si>
  <si>
    <t>EAS02251.1 pyridine nucleotide disulfide oxidoreductase (macronuclear) [Tetrahymena thermophila SB210]</t>
  </si>
  <si>
    <t>MFARGITKATQLTLRNTKQFSTMAGFSGLKSYSQFFTKSNMNLKIGLLGLIGVGIAGYSTSQSYHSDEYYEKVIPANLQEGQKIDVQVGPKEEDSVLVAKVDGKYYCVSNKCPHFGFSLSKGVMFYDKVVCPLHNAAFSVKDGAAEGGPVVNGLENFEIVEKDGNLHIKVPKAKLNVPKPFDMVKRDPNDKRKFVIVGGGPAGISAAETLRQSGYTGQITILSKEKFIPYDRTILSKALFFADINKLQYRSKEFLESYGIEVVNEVEVTEIDTERHFVQTKNQDHIHFDKLLLATGGSPNRIPVEGVNSKNVFTLREFSDLESLKNNFQSSKKVVVIGASFIGLETAASVKDFLKDKVDITVVDQSKVPYQRVLGSEVGAAIKKLHADNGIKFNLGVGIKSIESQNGVAKRVVLSDGTSLEADMVLIGAGVSPNTRFVGEKLEKDNYGALKTDVFLQTSHPDVFAAGDIANYPYHYTGQRARFEHINSSIYQGSIAALNMVGQKTPCGEIPFFWTRFWNKSLHYTGYAPNYDEVHIQGSLDKLEFVAWYIKNDRVVAVSAMNKGPVAMVVNEAMKQNVMPSGTEIKNNIVKYEDIQKRIADRGRNCKCSRGANCCSARKLQQNQASQSAKI</t>
  </si>
  <si>
    <t>EAS03238.1 phosphate carrier protein (macronuclear) [Tetrahymena thermophila SB210]</t>
  </si>
  <si>
    <t>MGGDTHDLSYYAKCMMGGIMACGLTHTAIVPLDVVKCKNQVTKGWSASLGQGLGQLKAEGSLTLGWFPTLIGYSLQGFGKFGFYEIFKDVYKGIVGEENAQKYRRIGWSVASGCAEVIADTLLCPFETIKVKMQISTAENAYPKSFLPAYNKFVGENGTKSLYNILPPLWGRQIPYTIVKFVAFEQIVELFYSKVFTKPRSEYSKGQQLSVTFLSGYLAGVFCALVSHPADTMVSKMNAPEFKGKGVSEIYAKIGFGGLWTGLVTRIIMIGTLTGLQWWIYDSFKTAVGLQASGGSSAPVAKKH</t>
  </si>
  <si>
    <t>EAR87187.1 ADP/ATP transporter on adenylate translocase (macronuclear) [Tetrahymena thermophila SB210]</t>
  </si>
  <si>
    <t>MSHSQQGQGSQFVKDLLMGGTAGAIAKTVCAPIERVKLLMQSQHTIPELKNNPYTSIGNCFVRCVKEEGPLSLWKGNLANVIRYFPTTAINFATKDFFQRSFVKGINAETQKLQFFLGNTLAGGMAGATSMMFVYPLDYCRTRLANDVGRQYKGLIDCVAKTFKTDGLQGIYRGLSVSLVGIFVYRALYFGTFDTGKRWAFGEDQRKANLFVKFFFAQVCVTFSETVSYPLDTVRRRLMMQSGKGTKDYNGTIDCFKKVHAQEGINGFFKGNLSNVYRSVGSALVLVLYDEFKHWLDSYGKQKN</t>
  </si>
  <si>
    <t>EAR86599.1 hydrogenosomal ATP/ADP carrier protein (macronuclear) [Tetrahymena thermophila SB210]</t>
  </si>
  <si>
    <t>MNKQQNQQVYDFFVDFMTGGISASISKTIASPIEVVKMRIQLMDEMVKQGKLDKAYNNIYDCSKQIYQKEGIAGFWKGNYTNIVRYFPTQAFNFAFKDKFKKMFNKNKEKDGYYQWLAANMASGGLAGSASLAITYSLDYARTKLTNDTKNPKNGNKQYSGLIDVYRQTLKTDGFVGLYRGFVISCLGIVIYRGLYFGLYDSIKPMLPEKYKNDFKSNFALGWVVTILAGLSSYPIDTIRRRMMMTSGTLIKYRGSLDCAKQIYLNEGMKSFFKGAGANVIRGIASAGAISGYDQIQRLLGIQQSTSSSVY</t>
  </si>
  <si>
    <t>EAS05405.1 ribosomal protein L9, amine terminal domain protein (macronuclear) [Tetrahymena thermophila SB210]</t>
  </si>
  <si>
    <t>MSLVYKVVRNFTRRNIQVLMLEDFPSVGFEGQIVNVKPGYARQALIPRNLAVYNFPGVRERLFPNIRQADIDQKTRYYRDLTNFQNKVDNINLEFFKVPSFANPALLKEEISKKDIIREVQNKFSIELKNENVFLEENIQRFGTYSINVRDFYNAELQRKFEFVMNVQVKQPIIREAREEKETKESKDAKKETKAAETKQAKGKESKSAKEKEDKTKGSKKSK</t>
  </si>
  <si>
    <t>EAS03237.1 phosphate carrier protein (macronuclear) [Tetrahymena thermophila SB210]</t>
  </si>
  <si>
    <t>MGGDTHDLSYYAKCMMGGVLACGLTHTAMVPLDVVKCKNQVTKGWSSSLTQGLTQLKAEGSLTLGWLPTLIGYSLQGFGKYGFYEIFKDVYKGIVGEENAQKYRRIGWSISSGCAEVIADTLLCPFETIKVQMQTSSGETAYPKSFLPAYNKFVSENGSKSLYKVLPPLWGRQIPYTIVKFVSFEQIVELFYSKVFTRPKSEYSKGQQLSITFLSGYLAGILCALVSHPADTMVSKMNALEFKGQGISEIYSKIGFSGLWTGLGTRIIMIGTLTGLQWWIYDSFKTAVGLQASGGSTAPVTNKH</t>
  </si>
  <si>
    <t>EAS03190.2 succinyl CoA ligase [GDP forming] subunit beta (macronuclear) [Tetrahymena thermophila SB210]</t>
  </si>
  <si>
    <t>MFSKLFNFGKTVQLQNTCKRFFDLHEYQSKDIMRKFNIRVQKGDIALTPEQARKVAEPLDPTGGLILKAQVHAGGRGKGHLTSGLKGGVKVLKTPQEVETYTKQMIGYNLITHQTPKAGLRVDAVLVHEGVDIVRQIYLAFILDRNSQKPAIVASVNGGVDIEEVAKTHPESIIVQPICPSAGLTDADLNTVISKLQLTHIAEDAKTQIKNLYQMFNKLDATQVEINPWATDPKDKLYCVDAKINIDDNAKFRQQELVQLRKNSVASEDVDPHEEKAIQAGLAYVALDGNIGCLVNGAGLAMGTMDIIKLCGGSPANFLDVGGGANVEQVKTAFEILNAHPKVETVFINIFGGILSCKLIAEGIIKAAQLVSLRVPLVVRLSGNQADVGRKLLLEFTDKNPSIKIRVGQDLGDSAELAVKTANEFAGRH</t>
  </si>
  <si>
    <t>EAR97286.1 NADH ubiquinone oxidoreductase 24 kDa subunit (macronuclear) [Tetrahymena thermophila SB210]</t>
  </si>
  <si>
    <t>MLSKGFKQLFGLTKATNFYNKNFFSRLAAHRKNDDNSDSVPFEFTPENYKEIEKILAKYPLKQKRSAVMPLLYLVQEQNNNWVPLSAMKKIAKLLEMPEIDVYEVATFYTMYNREPVGKFHLQICGTTPCQLCGSREITKAIEEYTQTKLGHTSADGKWTLEEVECLGACSNAPMIQVNNKWVYEDLTTENVVKLLKDLESGTDKKGPQNHRNQVEGPLGRSTLKEKDFLSGEIRFSRDFAKAKQDWVAQKEQERIEAEKKKAATAAAAAAAKK</t>
  </si>
  <si>
    <t>EAR99384.1 cytochrome C peroxidase (macronuclear) [Tetrahymena thermophila SB210]</t>
  </si>
  <si>
    <t>MRNLLLGTLAFGTAGYYYYNKEQFTQLAKPKLDYQAVRGDIADILEQQGWDGYNHIGPVLVRLGWHASGTYNKADKTGGSDGATMRFNKEQNDPANAGLHHAQKFLEPVKAKHPGISYADLWVLASYVAIEEMGGPKIDFTPGRKDAPSEASCPPNGRLPDASKGSSHIRDVFYRMGLNDREIVALIGGGHGIGKCHTDRSGYDGPWTNAPTTFTNLYFKELFDKTWTEKKWKGPLQYEDNTKKLMMLPADLEIRNDPEFKRIALEYKENKDLFFKDFASAFKKLTELGFKQF</t>
  </si>
  <si>
    <t>EAR95523.1 electron transfer flavoprotein, alpha subunit (macronuclear) [Tetrahymena thermophila SB210]</t>
  </si>
  <si>
    <t>MFAKTFKQFSCFNKNNFSTLVVAEHNGEKLSKSMYKILNAASKFKEETHLLVTGENVSKVVENIKATVPKEVVSKIIVADSALLKHNQAQAVSQVISNLINQNKYKQVVVDSSSSGKDILPRVAAKFNTQPATDVTNIISNDTFQRPVYAGNAISTIKLTSATKFLSFRATSFDAINSEQANNISDVQKVDADSLIAKKDNLVKHIKDEIAKSERPELTSARFVVSGGRGLKSKDNFSILENLAGVLGETAIGASRAAVDAGYAPNDLQVGQTGKVVAPELYIAVGISGAIQHLAGMKDSKVIVAINQDPEAPIFQISTYGLVGDLFKIVPELTEKVKAAKQ</t>
  </si>
  <si>
    <t>EAS01240.3 succinyl CoA:3 ketoacid coenzyme A transferase (macronuclear) [Tetrahymena thermophila SB210]</t>
  </si>
  <si>
    <t>MKQYYLEQFQEQDRQINVNGDLMRGLYIHYLLNLFKVYQLLHHYLYCQQFQYLSIVSNQSPIIYYHYNDQKLFIFLQLQINNLYLSSSLNQKQENKKINNKLIKILHSKKVIQLKNKNYSFVFTQSIKNNHTQQVMHSLKSLQNVNKMLFQKNIFSFSSKVYTCAKEATKDIFDGAKILVGGFGVCGVPENLIKAVQQNGPKNLTIVSNNCGLKDYGLGLLLNTRQVKRMISSYVGENDEFERQYLKGELEVELTPQGTLAEKCRAAGHGIPAFYTPTGAHTLIEQGGFPIKYKQGSHEPEIVSAPKERRNFNGKEYILEETIFGDFALVKAKKADRYGNLVFNRTARNFNQDMATASRCVIAEVEEIVENGEIDPDHVHIPGVFVHRVYKSENVSKRIEKLTLDQGDQKDTSASFKIREKIIKRAAQEVTNGMYVNLGIGIPTLLPNYLPKGVNIELHSENGIIGIGKYPKPGQEDSDIINAGKETITLLPGSSIFSSSLSFGIIRGGHLDLTMLGAMQVSKEGDIANWIIPGKMVKGMGGAMDLVQSGSKVIVVMEHTAKGKHKLLNSCSLPLTGKSVVDKVITEKAVFEKRDGVLVLTEIAHESSLEDIKSTTGFNFEVVSNPARF</t>
  </si>
  <si>
    <t>EAS00728.1 2 oxo acid dehydrogenase acyltransferase (macronuclear) [Tetrahymena thermophila SB210]</t>
  </si>
  <si>
    <t>MFAFRKLVQQQQRQSFNYLFNAYFGTIKPFKLPDLGEKIKEATVKKLYVKEGDIVEEFQTIADVATDKLFTQIPSSYAGKIHKVFHKEEDTCLVGDVFVEIEVDEDHSGEASTATHHHEAKQEKKENTTISSGATTSTESKKSQPVVDNTYENDYVLSTPAVRSLARQHNINLKNVRGTGKDGRVMKNDILDIISGKTKPSTPETTKPKAASTASSSGVLNETVKTTVKMSDFQKGMQKSMTEANTIPHLYLKDEYDLTNLTVLREQIKKSQNQSITFMTFFIKAFSLALKEYPILNSLYDVNKPFEYTLVQNHNISLAVDSPKGLVVPNIKNVQNLSILDIQKEIKRLVKEGEAGTLGPKDLFDGSICISNIGTIGGTYTGPLIFAPQTTIVGLGRVMTLPRYINKSLDPKVEDLELAPRKIMNVSFGCDHRVVDGATVTKFSNKWKSYLEDPSTMLLHLK</t>
  </si>
  <si>
    <t>EAR97552.2 ferrochelatase (macronuclear) [Tetrahymena thermophila SB210]</t>
  </si>
  <si>
    <t>MLSQIFSRTFSSSKQQAKTAVFMLNLGGPNSLEEVSPFLERFFADSTVIRIPFGLGPKIGKLRGPAKVTKQYEAIGGRSPIQDWTRKQGEKMVEKLDQISPDTAPHIYFPAFRYGLPLYTESIKECIEKNPTVEKFVFFSQYPQYSCTTAGNNIREALKHLKEQYKNHGKTIHVIDRWYNHPGYVKTISRLLSEDLKNNFKEEDRDNVLILFSAHSLPFDFVKQGDTYPYEIGTTANLVIQEAKLKNPHRVVWQSKVGFQQWLAPNTMHALEQASNQGWKNVILVPLGFTSDHLETLYELDLEYIKESQEKLKFNKIIRARSLNDDQQFCDSLADIVSQNLKTDAYKSPNLKLRCPDCKIPECNLLSAV</t>
  </si>
  <si>
    <t>EAR87314.2 aldo/keto reductase family oxidoreductase (macronuclear) [Tetrahymena thermophila SB210]</t>
  </si>
  <si>
    <t>MLSYINNILEDRRINKRTLAFGISFVLAAFAITKSSLVQRLKDRIMGSKASCCQSSKVTEIPKIDDSVKVETRGTLNVVYGTTGGNSARLAANLIAEAKKHKYQPKLIHLGDFDATNFVNMDRAIFVISTYGVGGPTSDAQVFYDWISQQSDSKLFSHMKYTVFGLGNSTFENFAGFGVKIDSKLEELGAKRLYPLGKGDAAEDTTDQDFNKWKENLWNVLNEQFSIQETTLKELRKAEAGFQLKMVQGVNELDFDNYTFEEQKIESKLREYFNATNVPVKEIRELRQKPDESSCLHIDFDISSTGFKYDTAGNLGVYPENDYKSIQDFATLQGYSLDDVFVLEPSQERTKLPLPSPMKVSTFLSKFCDLFGPVNKTILQGLADLSGNQQFIADCEKWVSDSQGFEENIREKNHSIFSLSKQYKIRIPLLSLIKISNRIFPRFYTISSSNNSNPKDLHMCISISKVKDPSGTRNGQASSFFTALKSNYSGKRVRIFHQESTFKLPQDKEKPIIMVGPGAGLAPFRAFLQEKQFFEESKQNTQFGETVLYFGCRGKKVDYIYKSDLEDFEKSKVCNKLRLAFSRDGPNKVYVQDLMQEDLELIADLFLNKQGTIYVCGSKAVGESVKEFIINMYQEKEGMVPYLAYSKIAELESEKRIIMEVWG</t>
  </si>
  <si>
    <t>EAS01468.2 elongation factor Tu protein (macronuclear) [Tetrahymena thermophila SB210]</t>
  </si>
  <si>
    <t>MFKNILKLGSNTQKTLSAIPCYGFAKFQRNKPHLNVGTIGHIDHGKTTLTAAITKICADKKLAEFMAYDSIDKAPEEKARGITINTATVEYETETRHYGHVDCPGHIDYVKNMITGAAKMDAGILVCSATDGVMPQTREHILLCRQVGVKTIIVFVNKCDMAKDPEIQELVEMEVRELLSKYEYNGDEAPVIFGSALCALNGTDPEIGINKINTLLDTMDKQIALPERTVDKPFMMSVEGTYQIPGRGTVVTGTVDTGKVKTGEDIEIVGYSNKVLKTTITGIETFRKQLDYAEAGDNVGLLLRGVTRDDVRRGQVLSKPGTQESHKKIEANLYILTEQEGGRKKPFPDGYRPQLYLRTADVAAQISIHGANKLGMPGDNITANLDLHFPLPVAPGKLTIILFNNQCQQQNNFQIKGLRFALREGGKTIAAGVISKVIPEEKEAPKK</t>
  </si>
  <si>
    <t>EAR99869.1 ADP/ATP transporter on adenylate translocase (macronuclear) [Tetrahymena thermophila SB210]</t>
  </si>
  <si>
    <t>MSNQIATKKKQESNFISNFIMGGLSAGISKTVAAPLERIKIIFQTQDVHHMVQSGKMEKYLGITNTLKQVYKQEGLLSLWRGNLINVIRYIPTQALNLAFVDLNKSLFKQYDKNTQKVKFMLSHIFAGGMAGAQSQVFVYPFEFARTRLAADLGSKQEREYNSLSQFFKKIYQTSGIQGFYKGFWISIVFAFVYRGVYFGLYNSGKEMLFNKQSVFVKFLAAQAITALAGTIVYPIDTVRRRLMMQSGRSDILYNSSLDCLQKIYQQEGYKALYKGGLSNVYRGLGGALVLVLYDELHAFYENKF</t>
  </si>
  <si>
    <t>EAS07813.2 oxidoreductase, aldo/keto reductase family protein (macronuclear) [Tetrahymena thermophila SB210]</t>
  </si>
  <si>
    <t>MGCCLKIFYFTKQQAKQNYVALNSLNNQTNQQKQIQIDLESQQNNQSNQNYNHNTFNHNNRKNISHFDGDDNHDNDNDDNDNDNQNNDDDDNHYEDNDNNNSNNDQEDDDNNQNSEFEVNNNETKIQCLIDKLVQGQIEISNYIMEKNHIKNIYELSQIIRRCVGIDKLNIRLNSNDISDKDCEILTQGISNCTNLISLSLHLQQNQIGEIGLNSLGKEISKLERLKTLSLCLLRISQCTNLDSLTIDLQNNNIGENDDFELGNGISKCGNLTYLNLYLFKNNLSDIGTSNLAKGISKCQKLTSLEIDLTENSIGDEGFLNLGGEISKLKELNFLGINLKNNNVGDVGIQKFGEVILSFDNLTSLIISASLNKITNIGCQKLLHSVSQCKKLTQLEFYFSDYKDTENEIQKFKETFSLCQQLTHLSLELSQSLDSKDDIKEISNNLNITNLTLGLNYNTICQDNLQYLGQGISKLLKINCLNLFLKSSDINDDGIQKLADGISLCSSLNSLQLNLSSNDISDQDLSGNRLGIDGGKYIGEGIAKMANLQILEINLVWTYIEDEGVSLLGRGISKCSNLIYVALSFFGFFGLNEISQKAEQILKKYQFKSRKLVKIISPF</t>
  </si>
  <si>
    <t>EAS00437.1 carrier protein (macronuclear) [Tetrahymena thermophila SB210]</t>
  </si>
  <si>
    <t>MGDNLPLPVMMITGGIAGCVAEALTIPLDTAKVRLQIQGEPVPGKPQKYNGLLGTIKTLIAEEGVLSLFSGLNAGFQRQLVFASLRIGLYVPVRNLYCKEDELERPPLYKKILAGLTTGAIGITVANPTDLVKIRLQAEGKKPITERRYTGVWDAYTKIVRTEGVVGLWRGLAPNIVRNSVINATELATYDQVKEMVLRQKLMKDNIFCHLFCSSVAGFVAAVVGSPVDVLKTRIMNASSGTGGKQFNGVLDCIVKTYQEDGIRAFYKGFNANAQRIVTWNICMFVTLQQIRAYIARTYYPTKH</t>
  </si>
  <si>
    <t>EAR99480.2 transcription factor apfi protein, putative (macronuclear) [Tetrahymena thermophila SB210]</t>
  </si>
  <si>
    <t>MLRLRLFDAYEKISMTFLGPLYRRIGKSLAQTGLNIQQPYTSDDRLVPSLRNIRVTNKIPSINDSEFIAPNSVVIGDVITKEGSSIWYGATLRGELGPIEIGKQTVIQDLVNIQSGKQNQKTQIGDNVFIGPNSYIQSSKINDNSFVGMGSTVSTGCNLASNAVVAAGSVVPENTQVPSNQIWAGSPAQYLRDITPEERQVLQEHHQECVQLARIHAEETEKSFREVLNDFDRITAEAEYDHESLALQKMRDLGFPMEGEEEEYIEQRVFMREQLPPLESEFWKKNYDPYEQDLFHFPDSFKAYQQQYKRYDEAKKYFEENPNVEATIIDREFKEPTNKKPWTRKY</t>
  </si>
  <si>
    <t>EAR88842.1 cytosol aminopeptidase (macronuclear) [Tetrahymena thermophila SB210]</t>
  </si>
  <si>
    <t>MMNKFSLKTKSIFQGLCKLNAKQNYQFCWQNRFPEVYAKIIFPEIIQTNQTSSQNRVFVTKKVNEQTVSNSFQLDQLKKNKAEWVYNSNELQTLINYVGKEEKEGENTAQKDQDTLNALKQKQLESLVAQGSKIARSLHARKITESDIVFDADLTAEEIQHYLKGFLLANYKFKMNGIEEDKLTEEEKKALFKPISKINVKTDNNQIQLTDEDFQFVQKAAYYTLYARQLGNLRADIANTEFFLKECKNIVAANPGKVILEYLKGEELVEQGLNLAHAVGKGSKNPPIVANLTYFGDQSRPNEVDIAFIGKGVCFDAGGLNIKPTGFMETMYMDKGGAVATLTSFRAAVELGLKVNLTVTIGLVENFLSSTSYRPSDIIKSHKGLTVEIGNTDAEGRLVLADCMSWTQQKHKPKTMIELSTLTGACVVALGEEQAGLFTNDEALSKELQEASKVSGDSLWRLPITDAHREAMKGTYSDLNNSGKTRYGGASQAAAFLERFVEKDVKWAHIDIAGPAESKSDKGQWTTGMTGFGVQLLLHYLKNQQKK</t>
  </si>
  <si>
    <t>EAS01918.2 aminotransferase class III protein (macronuclear) [Tetrahymena thermophila SB210]</t>
  </si>
  <si>
    <t>MIQSIAKRLIQQRTLGKQFFSTSHINQEYIPNKPEPLKFTPRNNKGPGLKNNHRSSPWTESEVLKSNEDHVVYTWGATDPMRKSSISIARGEGIYLYDYKGNKYIDMTSQAINNNLGYGIPEPVLNSITHQLKNLHHVYGGLTITEPRAKLAQILNDITPADITGFVFPLTGSDANEVAIRTARKFTGRHKILTRYKSYHGSSVGALNATGDFRRSFAEQGVSGFVKFFDLQAFQFKWGITQQEAIKNYLAYLEEVIINENPSTVAAIMIESITGSAGALVNPPEVIQGVRALCDKYNILLIMDEVMVGLGRCGEMFAFQTYDGIVPDMFTCAKGLSGSYLPLSAVGFRKDIQDFFRTNPLGWGTTYQGHPVSCIAGYEVVKYMLEQNICDHVKQLEKVMVKRMDELINKHNCLRQGRVRGLFGAFDIVGADGQLIQRNFSDPTPEPVLKFKKRLLENGIFQWVRAPVLHIAPPLIITEQELNHAFDMIDDALKVMDH</t>
  </si>
  <si>
    <t>EAS03464.3 peptidyl prolyl cis trans isomerase, cyclophilin type protein (macronuclear) [Tetrahymena thermophila SB210]</t>
  </si>
  <si>
    <t>MNVFKLISKFSSSKNPKVFFDMAINGNPSGRMVFELYADVVPKTAENFRRLCIGDAKSVTSGKPLTYKGSIFHRIIPRFMCQGGDITHHNGMGGESIYGRKFPDENFKLNHTGPGILSMANSGPNSNGSQFFITTVPCDWLDGKHVVFGKLIQGQEVLSLCEQQGRSNGQTKSVVTVTDCGEISAEKQQ</t>
  </si>
  <si>
    <t>EAS05626.2 SPFH domain/band 7 family protein (macronuclear) [Tetrahymena thermophila SB210]</t>
  </si>
  <si>
    <t>MSFASKLITLGAGISGLGFFVGRFFFTIDAGERAIMFDRANGGIKEKIYGEGMHFYIPFFQKPITFAIRLQSKTITSQTGTKDLQTVDIALRLLFRPVESQLPNIYLKLGTDYDERILPSVGKETLKSVIAQYDADQILKQRERISQEIRQQIIQNAKEFNIILDDVSFIHLGFMKEYANAIEQKQVAQQNVERQRYIVDRDEQEKQAQIIKSEGEAEAAIMINKAVKQFGAAQIELKRLEAAKNIAETLSKSQNISFVPSGAGQGGNGLLLNVRV</t>
  </si>
  <si>
    <t>EAS03227.1 lipoate protein ligase A (macronuclear) [Tetrahymena thermophila SB210]</t>
  </si>
  <si>
    <t>MINLTKGISNSLLKNKANFLQKKQFLNSINYWFSVIPHEKKVHILYSDYNNIHFNLATEEYLYEHSDLKHPTLFLWRNDKTIVIGRHQNPWKECFIQNMEKDNINLARRRTGGGAVYQDLGNSCFSFLTPIFDESLPLDSKKVNNKILLQALKNVGIEAEFSGRNDLLFQGRKISGSAYQINLGKTDGTGKKALHHGTMLLNVDTQNVKQYLNPNKEKLKSKGVDSVISRIINLQEVKPDLDHKMLCDLIEQEFINHYQGYEVIRDNLKYESLQNQPKIKEIYTELKSWDWIYGHTPQFTNTIETRFDWGIVDVNFQVNNNVIKACKVWSDCLYADYITRINQLFNEYQFTYDQSGMQQLCHLVKLEFYTNPDLVKFTEQLEDWLKRSI</t>
  </si>
  <si>
    <t>EAR82501.1 3 hydroxyisobutyrate dehydrogenase (macronuclear) [Tetrahymena thermophila SB210]</t>
  </si>
  <si>
    <t>MRRIARSLNNSQYLRAETVGFIGLGNMGGPMALNLARKGGFEVIAFDVNKDSLKKYAKEGLAVCEDVTVLARKANKFVTMLPNSSHVSSVLEGENGLFQKSAKNSLFIDSSTISYHAAIKIYENAKKVNQRYIDAPVSGGVGAATAGTLTFMVGAENKELFQECKNLLQHMGKNIANCEKPGAGSIAKICNNMALGIEMIAVAEAISLGKKLGIDPKVLSSIMNTASGRCWSSEVYNPCPGVLENVPASKGYEGGFACELMLKDLGLAADAAKQASADVPLGNHAKDIYQKLVELGLNRKDFAIVYDVLLNNKLKQ</t>
  </si>
  <si>
    <t>EAR95096.3 2,3 bisphosphoglycerate dependent phosphoglycerate mutase (macronuclear) [Tetrahymena thermophila SB210]</t>
  </si>
  <si>
    <t>MIGTFFNRFSKNLHSISKYNFTSNPEAKYKIVLLRHGESVWNKENRFTGWKDVQLSPKGIEEARSAGKTLKQNGYEFDVVYTSVLTRAIMTYNNLADELGCHHLPVIKHWRLNERHYGALQGLNKTETAEKHGEEQVKIWRRSYSTPPPALELDDERFPGHDKRYKHLPIQALPRTEALSDCVARVIPFWYDQIVPSVLAGKNVLVVAHGNSLRSIVKHVDNVSEQDIIGINIPTSVPLIYEFDANFKPIRNYYLADPEELKKKQEAVQNQGKKK</t>
  </si>
  <si>
    <t>EAR92904.2 thioredoxin dependent peroxide reductase (macronuclear) [Tetrahymena thermophila SB210]</t>
  </si>
  <si>
    <t>MQYCSLKQLRLFQKIRLLIYLLNTHFWNKYNKKSFFIYKKQKLKKIFNIKIQFPQKQEMNSIKAFVQKAAPHFKGAAYCPKSKSFKQVSLEDYKGKYLLLFFYPLDFTFVCPTEIIQFSNHAKKFNETNCEVIGCSIDSHYTHQAYVQRPRSEGGLGEDLQISLLSDLTKNISRDYGVLTEGGIALRGSFIIDDKQVLRHTSVNDLPVGRNVEEYLRLVQAFQYADKHGEVCPASWKPGAATMKPSHESDVTSKYWKNVHAKN</t>
  </si>
  <si>
    <t>EAR94390.2 enoyl CoA hydratase/delta3,5 delta2,4 dienoyl CoA isomerase (macronuclear) [Tetrahymena thermophila SB210]</t>
  </si>
  <si>
    <t>MTTENSDKQDKDTQNQLFLIDKLDTFNNQNQIKNYQKLQLIIYKKKRKQMLNRVLRKFFSSGVERQCTISYLDGKNQGVALVELNNPSKRNALSNKLVADLKEIIHELNSNSNIRVGILRSKTPGMFCAGADLKERLGLSNFQTELLVENLRNTFDALYRVPVPMIAAIDGPALGGGLEMAISCDIRIATKKSLLGLPETALAIIPGAGGTQKLPRLIGVAKAKELIFTAAKLSPQEALELGILNYVEEDYDSAYNKALTIAELILKNGPIGVRAAKAAINLGSEVDLKTGLEIEKMQYTKVANSEDRIEGLKAFAEKRSPVYKGI</t>
  </si>
  <si>
    <t>EAR92147.2 Mitochondrial carrier protein (macronuclear) [Tetrahymena thermophila SB210]</t>
  </si>
  <si>
    <t>MAPPPQPGQKRNPLKAIISGGITGGIEICITYPTEFVKTKMQLYPHLAKKGAIQCAKDTIHQYGVVGLYKGLSALLTFSIPKTAVRFGSNEALKNNVFKEKNRVNTFMAGLGAGVCEAIVVVTPAETLKVKLIHDKLLEQPKYKGMIDGIKTIASQQGLSGLYKGLTPTIIKQGSNQGIRFLVYEDSKKLLKSVGTTDVLATLLAGGVAGAASVFANTPVDVIKTLMQGLEAHKYKNSLDCFFQVLKNEGVRGLYKGTLPRLSRVVLDVAITFTLYEQITKAINYVWPEKH</t>
  </si>
  <si>
    <t>EAS07659.1 cytochrome C oxidase assembly protein COX15, putative (macronuclear) [Tetrahymena thermophila SB210]</t>
  </si>
  <si>
    <t>MIGLFGKNILKFGRVQALNTGKYSALSLMNTSLNKNIPRNYIRMTKQDAVQIPSVEEATKYQQDFKLDETVTNPVHDLVKPGKEKLIGSWLLLTAAGVFGMIVLGGYTRLTQSGLSMTKWKPIDHKLPSTQEEWEKEFDNYKKYPEYQLVNKNMDLNGFKKIFFVEWAHRLWGSSLGILFGVPLLGFAALGWLKKPMFFRLTAMLGLGGLQGLIGWWMVKSGFEQKPDYQTKPRVSVYRLFTHLNMAIVLYGALLWNGLTLIRKPQQQALQLSHLAGTKTMRGLGIGLLHFVALNIMSGAIVAGIDAGKGFNTWPDMNGQMIPDGLMKRDPWYLNFFENRVLVQFNHRNCAYLTASWTGYMLYKSLSLNLAKHQRFQIGLLSFFILYQIASGITVLLHGAPPKESSGHQATALMTVTVALLTCHSFRKPSKQYLNYVQKFIQSQKTI</t>
  </si>
  <si>
    <t>EAR84818.1 methionine aminopeptidase (macronuclear) [Tetrahymena thermophila SB210]</t>
  </si>
  <si>
    <t>MLSKTIRFCFARTQANFSKFSKTIIPDYFKTEPIIEGQYQVTPTLSVPQNIKRPDYVDNPNPIFGIYHGNPVVHNQDIIRRLKIAGNLAARTLAHLASHVKEGITTDELDKICHKFIIDNNAYPTALGFMHFPKSVCTSVNEVVCHGIPNTRPLKNGDYINLDVTLYIEGVHGDNSLMVPVGDVHPEIMKLIQTTQKALYESIKVCKPGTPFRKIGEVCESIAHENGFSVCELFTGHGVGELLHMAPAVFHEKKTRSENPYVMQPGMVFTIEPIFTMRRGRYQMWSDQMTVVSPYNPSAQWEHTILITEQGHEVITLRDGEKIE</t>
  </si>
  <si>
    <t>EAR84738.3 50S ribosomal protein L3 (macronuclear) [Tetrahymena thermophila SB210]</t>
  </si>
  <si>
    <t>MLKLLQLSKGLLGTQQLLQPVQLSSLLHSTFSKWSKPQKQHRQKERRTGVAISDEKAAKLSQSESEVEAKKSRLQQIQKKTIQTDKPLRTQSFEHDQSITDDKLFKMLQDYTFKFEGKKINPVKQDQKAIQPEKVIYSDPTQVPARATPSLKNKVEINHFNCEEIVNKKFEGQIKQFEPTKTSKRTGILGYKLGMTSIWDKWGKLHALTVIQIDRCQVVQVKTEEKDGVNALQLGVGEKSLKRINKPTIGHLMKNDIPPKRHLKEFKVSPDCFLPAGYMLSARHFVPGQYVDIQGISVGKGFAGTVKRWNFKMQDATHGNSLSHRAPGSTGQRQDPGRVFKNKKMAGHMGCEKVTIMDLQVYKIDVERSLVYIRGHVPGKPGSLVQIRDAFKKQVQNEQFLNFPTFVAGKNDKLATVLIMEASKSDPNEEYIHDNDVVD</t>
  </si>
  <si>
    <t>EAR89396.2 methylisocitrate lyase (macronuclear) [Tetrahymena thermophila SB210]</t>
  </si>
  <si>
    <t>MSFLNNCKTFRKLMTNDCIMVPGAFNGMSARIAAENGFKSLYVSGAAVTASTGVPDIGLVTLDGFCKVIKEVSMASGLPVIADADTGFGEGEMCARTVWDYFQAGASGLHIEDQVFPKRCGHLDGKALVPKEDFAKKVQIAVDASKKCSDGEFVICARTDARSVEGLDAVIERSKAYIDAGADMIFPEGLNTAEEFRVVAQALKGYGPKGGPYLLANMTEFGKTPYIHVNDFKSWGYNIVIYPVSSLRVAMKAVDDLFKQLAADGTQEKSVPDMQTRKQLYSTLGYTPGVEWIYPNMTTKRN</t>
  </si>
  <si>
    <t>EAR85009.1 aldo/keto reductase family oxidoreductase (macronuclear) [Tetrahymena thermophila SB210]</t>
  </si>
  <si>
    <t>MYKNIFTKFTSSSSIQLSNKVKQCFSLKGHTIDIQSEHNLIQRKSDFEQLYKVKYTDKLVGYATAEGTKKYSELKKDSVDPTNFSTPFKSDLTLSSIGFGSYQGTPDKEDDMKMFNALIDSVNSGGINVIDTALNFRYQKSERSIGAALRYLKNQNKITRDQYFLASKGGFLVDDADQGIPSTVLINNLIQKKLITEEDIIGACHCMNPNYLSQNIDQSLDNLGVETLDLYYLQNASEVQMPLIGEDKFFEKLSLVFELFEKKIQENKIRNYGLATWLAFRSRQDEKNIHLNLQKVVKLAEKVGGKNHGLRYIQLPVNVMMPESFSEKWQNYENEKGEVQEQFLLKVARELQVNIITSSPLMQGAMINCPLPKDVFQCVNQGAKHLQFVRSIPSPAIISTLIGQKSNRNVKKNLEVIVYPKLSEDKFWEFLIPSKREQEIEETVNIS</t>
  </si>
  <si>
    <t>EAS05325.1 alternative oxidase (macronuclear) [Tetrahymena thermophila SB210]</t>
  </si>
  <si>
    <t>MNFLTKRSANIFRNFAHQKSLFSAIPNYKFGGFQMTPEQKKQELEKKEQILKNGQWTMPHPVWTEQEVKDVAITHLEPANFGDRFANFFIQSLRYGFDIMSGYKKVFPWQEKGAPLTEREWINRILFLETVAGVPGFVAAMHRHLRSLRSMKRDYGWIHTLLEEAENERMHLLTFLEVQKPTFLFRTGVILAQYGYVALFSVLYFFYPRVCHRIVGYLEEEAVKTYTHSIETALKEGSEIHIWLTKPAPKISIDYWKLSPNACLLDVIYAVRKDEEHHRDVNHKLADDYSQKKPNPFPPGH</t>
  </si>
  <si>
    <t>EAR95771.1 electron transfer flavoprotein subunit beta (macronuclear) [Tetrahymena thermophila SB210]</t>
  </si>
  <si>
    <t>MRALVGVKRVLDYTTTKIRVKPDGSGIDLSGKQIINPFCEIAIEEAIKLKEKNIIKEVVALSIGPKTFQETLRHSLAMGADKAIHISTDLSPDQKLQPLIVAKILQKIIERDNFELVLLGKQSVDDDFNQTGQLLAGLLDWPQATFASQITIKDKDVEVTREIDAGLQTIGFKLPGVITCDLRLNTPRYAKIPDIMKAKKKPLEELQLNSLGIDLNTGLEVIKTEAPQQRKGGQVLSSVDELVNKLRNEAKLF</t>
  </si>
  <si>
    <t>EAR88549.2 triosephosphate isomerase (macronuclear) [Tetrahymena thermophila SB210]</t>
  </si>
  <si>
    <t>MAIRRLFVGGNWKCNNTLAQTKDLVNNVLNKLHFDPAKVDVVVAPVFLHVPWVAEHIQKPVQVSVQNTSLTGTGAYTGEISVAHVKDLGLNWAILGHSERRQYYGETNEVVANKVKYAVENGLDVIACVGEHLADREANQTNQVVEGQLEAIRGKLNEAQWEKIVIAYEPVWAIGTGKVATPAQAQEVHEFIRSYLTQKVSQNVSQKTRILYGGSVTEKNAGELIHQKDIDGFLVGGASLKPAFADIVAACNIVKH</t>
  </si>
  <si>
    <t>EAR91165.2 enoyl CoA hydratase/isomerase (macronuclear) [Tetrahymena thermophila SB210]</t>
  </si>
  <si>
    <t>MRRITQLNRQIVSNFSSSTDSVLFTQDKFKAKVVLNKPKALNALDLAMIRQIQGRIVPWTQEGIKAVWINGAGGKAFCAGGDIKSLYDAKKSGKPEELPILDTFFREEFTLDYELANMKPTQIAVMDGIVMGGGVGISVHAPIKIATENSVFAMPEAKIAFFTDVGGGYFLSRLRSNIGLYLGLTGARLKGKELVATGVANYYVPRNKLDALEEEVKSSLNQNSTPNDIKNIVAKYAEQVPLTFSNEEEIKQLFNGETFQSIYQNIQSSTSEFGQSVAKLINQQNAISLRIIFEQIKRGKKLNLKENFVSDFRLTQRFTEDNDFFEGIRTVLIDRSDTPNWTYKSPLDVPQTLIDQYFAPLPYEKELKI</t>
  </si>
  <si>
    <t>EAR92851.2 NADH ubiquinone oxidoreductase 1, chain, putative (macronuclear) [Tetrahymena thermophila SB210]</t>
  </si>
  <si>
    <t>MKICLNRNNQIIFYWYNLGYIQRSNIHEEAPNTSVEAKHHNKTFYDPILDIDEDLKDDIRLYGRDKPDELDFTDVWESSYQNIICPEYFYHFWFCGIVYSFEPEWTINYPFEKGPLSPLFRGEHALRRYPTGEERCIACKLCQSACPARAITIETEPRPDGSRRTVRYDIDMTKCIYCGFCQEACPVDAIVEGPNYEQTAYLHEDLFYDKYKLLENGDKWEPQIARNIEYLINQPL</t>
  </si>
  <si>
    <t>EAS05455.1 mRNA processing protein, putative (macronuclear) [Tetrahymena thermophila SB210]</t>
  </si>
  <si>
    <t>MFLRKLLCTQKKFTNPLLINSYRFSTQNQQKGRKRSQNNQQNQYAQQQQQQQQQFQQQQTVTKQEADKQKKSEEDEDIHAKRFAETLKIESTEPGKEGEVEEIKEKRQSSRFIFNSSFNSIQIPLDDVNIINIENEQTFHRVPKLMHNLDQVVYSPGLYKLEDIAQLQPDGGEFLKTIPQPDDIDFDRIPPYIPPSNDKLLLDFAKQSNIRYVMSTSTISNVLSQIYFLFSSFRNPNFDNISSAYDQEPKKYMISQRKPTSNMLRKLDPKNGIYALDSDSGLFETPNQILMDLGKVMERQLTLDPETFRNGLLKNSPVKEQLIDDDHHRFMKLNKNICLRSQIDCQAIDPKTGQPFVFEIKTRAVCPIRYDLNNYLDHIDYRINTKFGLHSSFEREYYDLIRGAMLKYAFQLKIGRMDGAFIAYHNTKEIFGFEYVKTKEIETRCFGNQFFADASFVVCSKILTNLLDHILNDLENEKYEMLKIGFYSDSPTKKMIIFVELFPEQTKWDEKKNLLKPTDDVKDEFDYYTKYKKLTNKVLKYEYQIFPFINGVLAKSNNYSLMPGDQIEVKYKFKKIGKPAFLDYMNFLHEAYKFETMNLDLSYIGAWVK</t>
  </si>
  <si>
    <t>EAR85720.1 membrane protease stomatin prohibitin family protein (macronuclear) [Tetrahymena thermophila SB210]</t>
  </si>
  <si>
    <t>MGNTQKTFIVFVPQQSSYVVEFLGKYSKVLMPGFNFLIPFLEKVAYQHTLKEQSFQISAQNAVTRDNVIINVDGVLYLKVQDPVKCSYGARDPLGYANILAQSTTRSEIGNLTLDQTFEERGQINQRILEQIQSAIEVWGVNCLRYEIKDIKISESIKKVMNLEAESERKKRAEILISEGQKTSDINMAEADRRSKILRAQGKSQEILLKAEAIVQRINQLNEAISNEQGQKAAQFNLAQQYIDTIKSMGGQDKNIVINYNISNPEEVVKKSLELLGKEDTENSKSN</t>
  </si>
  <si>
    <t>EAS07722.1 SPFH domain/band 7 family protein (macronuclear) [Tetrahymena thermophila SB210]</t>
  </si>
  <si>
    <t>MSLKFFTIVKEQSACIVERFGKYHKTLNPGLHFLIPIMDRISYNMSLKEETITVENQQAITKDNVTVLIGGTLFIRIDDPYKASYNVEKPLESVKLLALTVLRSEIGKIKLDKLFKERQELNKAVNQAVNKAANVWGINCLRYEILQIDPPNEIKQSMQYEAEAERLKRREVVISEGKQQSEINISEGKKISQIKSAEGDAESLKLVSTSEAEALKLVGEALDRVKKQNSVSYILIQNYLKNYEKTLRKSNLIIAPEGKVSSDGKSNGNNDLITVAAMLMLNSTSQGRKITQDISNGVQAYESQQSMKQLQNNNYAQQNSLSEYPDLIQKMKFYEDPILYSSDDEAKKNQYQQQQQSKQFDDQSSYRDDYNEKPLKIKV</t>
  </si>
  <si>
    <t>EAS01669.2 phosphoenolpyruvate carboxylase (macronuclear) [Tetrahymena thermophila SB210]</t>
  </si>
  <si>
    <t>MINIKRILGKRTDLLHFINGSSQQSLQQYQKASQGLQFLSGQSKQPKIHNQNFYQFSAMKRTFDLLNDQKKLKSVTNKEILLANFESRVQLRYQLLNSLFQTLPVDQINETSMLIPILTHACQKGLESGLSPEEVIDKFFKEYDQNQIYNTEQKKIDFLFRVVQFVERQVVLVDALEDANYSQINDLHGPESLGNLIERIRRHNLDDELLKQLSRFAVRVVLTAHPTQFYPKQVLSIINDLNEAIQSNDITQIQYLLWQLAKTPFFQREKPTPLDEAQFLIQYLENVFYDAVGTLQDRLRKVLGSKFDKQKEFHKFYTLGFWPGGDRDGNPFVRVETTKKVAKLLRTSILKCYIRDVRQVKKRLSFKGIYELLEEIENDFGSNFSYKPSVSLEQLYEKLDFIRQKIITDHNGLFLPIFENFQRKVHTFGYHFASIDIRQDSRVLDKTFKALQEKVPYMLPYNFEELPVQQKLDLLLSLKPLNTVPQLDDEVLNDTLQTFNAMREIQEENGEFGSYRFIISNCRGPLDVAKVYAMSQLTGGWSGNSKIDVVPLFETIDDLKSADKSMKELFSNGIYQKHLKFRKMRQTIMCGFSDGTKDGGYLGANWGIYQAKENLSKISRDYGVEAIFFDGRGGPPARGGGNKHLYYASQGPTIENHEIQITIQGQTISSNFGVTDSCLHNLELLMSAGLQNNVLEDPKRVLTQSQRDLLNELSEVSLKSYLEFKNHPKFMPYLLEKSPLKYYGEANIGSRPAKRSAGGEMKFEDLRAIPFVGAWSQLKQNVPGFYGLGTALKKLEAEGRLNEAADLYKDSLFFKALVQNSMMSMCKTYFPLTHYMLKDKQYSEFWNQIYNEFQETERLLLLITEQKQLLDNEPVIKQSIKLREQIVLPLLTIQQFALQRINKDHQEDLHKSYQNLIIRSLFGSINATRNAA</t>
  </si>
  <si>
    <t>EAR94692.2 ROK family protein (macronuclear) [Tetrahymena thermophila SB210]</t>
  </si>
  <si>
    <t>MSTELHSNQKLLAFTLGGFLAGAGSLLLFKKLVCRPRNKPSKCPFTGKTKVVTQRIACIELGGTSIRLAIGIKETHSDGTQTCKFDQETFKTIETKEPEDNIQQIKEYFENQNIDSVGIASFGPICLDETSEQYGFITTTPKVSWKNFPLLKRVSEVIPHRKTQRIGFDTDVNAAACAEYNFGNHKAKKSLAYITVGTGVGVGLIVDGKCVHGLTHPEGGHVLIKPAQGETFQGVCKSHGNCVEGMVTNHALAEKLQTTINELSKIEDSHEIWNSVAYYLAQLCLNLTLISSPEVIVIGGGIMNRQPLLGLIKQNFIKLLNQYVDHPRLSSNIDDYIVKPFFTDSGLVGSMVV</t>
  </si>
  <si>
    <t>EAS03312.2 AFG1 family ATPase (macronuclear) [Tetrahymena thermophila SB210]</t>
  </si>
  <si>
    <t>MFVSKSSAFNNYLSNLLHWRFSTQQGVIYQQYNQLIKQGKLKEDRRQIYCINQLDQLRENLINSQYEWKEFQSSLESSLRDFDSKVEEARLEKLKEYKSKKQEGMEAVEGTKPKGFFSFLSNQQPIWKPTYKVFYEEREEKLIDIEEFKTKEINKLKGIYCYGKPGSGKTFIMDMFYESIPFQEKQRIHYKEFMLQINSHLHSIRNKDYRSPLNIIGRQKASGLRLLCLDEFQVTDISDAMILKNLFQSLFNNNVVLVTTSNRPPDDLYKGGLQRESFEPFIPFLKQNCEVIDIQSDTDYRFSSDKGRASMKTFFHPNDNYNNTQIEKTYKVLSGQEDYEQVSLDVCGLGREIKLNKTGGGVAVLEFSDICEGYYSPPDYITICRNFHTVILKNVKKLSTDDRNAMKRFISLVDEIYNHRTKLYMTCQVSLDELFDINNQIPKQGAQKLFDVDYKEPQYDVDFALERCKSRVVEMQTRDYNDELTYYEQKKSGQIREDPTIKLESQQPLEESDSNIQTEASQGYESENKSAQL</t>
  </si>
  <si>
    <t>EAS02047.2 peptidase M16 inactive domain protein (macronuclear) [Tetrahymena thermophila SB210]</t>
  </si>
  <si>
    <t>MFGRISQRISKLARLQRAFSTLQKQAQSNVVKSERLQFSKARLTDFGELPQGEIPTALQYDRPCRVETLANGVRLAVEPSSVSPLAAVSVVVRAGTRQETLETSGVAQFVQRLVLRGTSKRNREQIEKELALLGGNLKVQVGRETTTYTLSVLPENVEKAVDFLGDILQNSVFNKQQVEAEKEAVYNNALSAQNDQQGLLLENIHFTAYRDHYFGQPTHGIRENLHNITDEVVKNFVKTNYVGSNFVVAAAGNVNSQAFLQAAEKAFGTVAQKDATTFVPNTEKPYFTPSYMTIRDDEMHNLNVGVFFEAPSWTDPDFFTINFFQRILGEYQADKYTGQHLNTSDRQYSLIHKELGNLPDVTIHKTHYLPYSDTGLFGSYFYGNEIFGNQMLFLSQMILSEYASYINQAEIYRARAKYFNELLAEQNSADIASSIATQVTYLNRRVPRSEVAKRISSLDSGLINRAATRWFWDKELAIVTWGPSHGLIAGSHYNRSIKRSTLGWYGNTHYYIV</t>
  </si>
  <si>
    <t>EAR99123.2 SPFH domain/band 7 family protein (macronuclear) [Tetrahymena thermophila SB210]</t>
  </si>
  <si>
    <t>MAQKVASAVSLGVAGVAGLIIAQSCIYTVEPGHTALKFSRLTGLSDKQYNEGWHLRVPYFERPIIFNTQTRYKTFPANTANADMQSVNITVRVLFEPIQDKLSELYRYVGQDYDNKILPSIMNEVMRAVVAQYSASQLMSQRDKISQKIQKILEERARVFHINIKNIAITELSFSKEYQEATEAKKIAQQEAERARYYVEMAKDIKKSIIIKAQAQTKSIELVGQAAANDASYIDLKRIEYAKEIASVLADSRNHIMLNSDILQMDASLKTPKRN</t>
  </si>
  <si>
    <t>EAS05653.3 2 oxoglutarate/malate carrier protein (macronuclear) [Tetrahymena thermophila SB210]</t>
  </si>
  <si>
    <t>MPHQDDRKINLFVCMFVKQQSQTQVLHQINKYSKDIYQFIYQTILKLKNLQLINKTNKSKISFRYLKNMGGDLFDVIKPFLFGGISGCVATSVIQPIDTVKVQIQVIGETNAKGGPGALSTNPFQVAQRVIKHEGVRGLYKGLDAALLRQITYGTARLGLFRYLSDSHKAKHKRNLTFGEKALFSSFSGFVGCLVGNPADVSLVRCQRDSLLPPEQRRNYKHVGDALTRMVREEGILSLWRGSIPTICRAISMNMGMLTTYDQIKEMINEYTGTKDTMSTQVTASACAGVVCSTLSLPFDNAKTKLQGMKAGPDGKFPYKNIFDCMGRVRNQQKKAFKIFILNNLFQNKLDCCHRRYYWFMDWSPYLYFQSLTSRYYCPLSPRFPPSHFHQKSPLKILIKLLFQLNQIHMYIMHYTLSIFLKQNCLNKFIHSLIHFILLYKNTFKFCLSINSKLNLFIQ</t>
  </si>
  <si>
    <t>EAS04357.1 NAD dependent epimerase/dehydratase family protein (macronuclear) [Tetrahymena thermophila SB210]</t>
  </si>
  <si>
    <t>MLVGKNLCLIGGSGYVGSAIAKKAQKLGAQVTCISRRGAPITRQDWQQNINYVQADVTDPEKISQNLEKADAVINTVGTLIDTSFTQGKKPGDYGTYEHLNRDVAINIANKLESFKKYKKIVYLSSAAPPPFINRYITTKQEAEEHLLSLTHVKSTILRPGFIYSFQERWWSLIVRYECDAWNYLHTKLMENVPQNSVMKDVVEKFYVERSVLLKDVVNASLYSAVNKETDGLRLTNEDIEKYSEIFEKK</t>
  </si>
  <si>
    <t>EAR83948.1 cytochrome C like protein (macronuclear) [Tetrahymena thermophila SB210]</t>
  </si>
  <si>
    <t>MPPKKGPKEPEVNVPEGDASAGRDIFDAQCSACHAIEGDSTAAPVLGGVVGRKAGQEKFAYSKSMKNSGITWSDKHLFVFLKNPSKHVPGTKMAFAGLAADKDRADLIAYLKSV</t>
  </si>
  <si>
    <t>EAS01485.2 dioxygenase domain protein (macronuclear) [Tetrahymena thermophila SB210]</t>
  </si>
  <si>
    <t>MLCILNRGLKLKMTQMKRLAYYSTEQVSFDFNEILDENLDLNERIKTAFGPEGTGICTIKNVPNYKRARQNLLNLSYQLANLPQEEKAKLDRPEVKWSRGWQESKEHFGNKNDKLKSAFIALPLREEETHLTQTQQQVLGDAASKLYQSGNVWPEGPLPTFKPHFKLLSNIMVDTSFLLAKHIDKYVSQVMTSYKRDTLYNLIKNNKDHVGRLNYYKSSTDPITREDDWNSWHTDYSALSALTPAIYITHDGYPVTFDDRKTGLFFKNRWGEKEHISADKDSIIFQIGESMQILSGGVLEATPYCVSRSKKSQDLGLNRATFQLYLVPPPEYKLFTPSGIDERYAYGRQIDQVPHITKRWNQGIPFATFQQKTIQEYRI</t>
  </si>
  <si>
    <t>EAR82189.1 thymidylate kinase (macronuclear) [Tetrahymena thermophila SB210]</t>
  </si>
  <si>
    <t>MGQVSSSLDKLSLQNSILIPLLCAQGYIGYKFLQQYLNSKQDNEELAQLTQKLSQKTQKQSKDTEFDEIAKLAQNSQNIPIISERKSPDEEEAEVFKVCVTGGPCGGKTSGLVYVQEKMKELGYLVFVVPEAATTIANGGGMLDMQNYNMVQAIQFQTNLLKLQIRLENTMTQIAKLSRKKAIVLCDRGLMDGQAYVEPKEWAELLNINNLNEVLMRDDRYDLVIHLVTAALGAEKFYNQQNSARFETAEEAAIMDKKTQDAWLGHPNHVIVDNNVKSFEEKLTKMLNAVKQCVGIESSTTKYTRKFLLKPNENISPNIPKDLKCQRFFIEDVFLESGEEQGNKKSFRKLRRRGQNQNYAYILSASKVDKISKDTQSSEIQFKKLLSYREYTFMLSKSDTKRNNLITYRDVFLYQGNVFILDTYLNVKEGFNILKVILKNKNQNVEIPPFLEVVKEITDDLGYKRSTISKKDWYFSKGDASLLKKNFA</t>
  </si>
  <si>
    <t>EAS02028.2 ADP ribosylation factor family protein (macronuclear) [Tetrahymena thermophila SB210]</t>
  </si>
  <si>
    <t>MRTMERFLLAIINLEKLYQLISFRKRIMKQRKIRILVLGDAQVGKTSWITSLVSDNQPDKIPPVIDPVVFSEMFLHTFQVQTVLIDTPSNILEKENEFKFREEVLAAQVILLLYDLSNYSTIESMEKNWMKQIEKENPNVPVIIIGNKRDMLDEIQSQDKIPDGNRIEKVIVPLIKKFKQVQMGFECSALLYQSISDVIYGAHRAVLFPLSPLYDIREKTITPKFEKALARIFRICDKDNDNKWNDEELRDLQFEVFSHDLSGNDIQGIKQLIREDEVINQDKNSSNLNEITFEGFKILQKKCVELIKMQICWAILRHFNYDDKLELDKKLFKDQLIVNQDYGQTVELSGKARLFLTRQCFERFGSALDRKSNADDLIGQVLYKKNITDIFFPYPFKDEKQGELENPFQYLLPIVTNKDFIIQEEWLNLWAYKTREDYLDVYKKLVYLGYQGSLEETFLITNTTNCFSQIQKMNQRYVFNVCLVCTDDCSDELFTILKKYKKSNEKDVITKITDFVTNIKFENGKKKVIIFTFARQNDLRDLFEQQEEQENKIMRKFDQIGILFKDQAQLLRLIEEANEIKYDKHHSKFYECPKFFIQLSNKGGEDQLNPNIKQFSKELCTLKSLDDFESLHKSIYNLIEKPIKGLHRDYIQIIQSQDNFFRKNIYHILVGGGILGALGIVLWVNKSSLKQILQQFKKGMGF</t>
  </si>
  <si>
    <t>EAR90180.1 fumarylacetoacetate hydrolase family protein (macronuclear) [Tetrahymena thermophila SB210]</t>
  </si>
  <si>
    <t>MEQLFTKVLNPKLNKILAIGKNYVKHVKEMGGSEVPKEPVIFQKPHSSVLPNIQKGQKVQFFTKNEVHHEIELGFMMSKEASHKSFQKSGENWQDYVGGYFLALDLTDRNLQAAAKKAGFPWDLSKGQDKFLPISSFIPKEKVQDPYNLTLHLRINGKTIQKDNTGIMHFKIKDQIEYASKFMTLYPGDLFLTGTPDGVGPIKHGDHVVAELLEGENVLAQIDFVAEMVAPAL</t>
  </si>
  <si>
    <t>EAR88254.2 oxidoreductase, short chain dehydrogenase/reductase family protein (macronuclear) [Tetrahymena thermophila SB210]</t>
  </si>
  <si>
    <t>MIKQILNRADSFVDQNKRFVGALAFLYATSLATRSLKKVLGFLAGQFIPGYNLTQRYGKGSYAAISACTDGIGKGFALELARRGFNLVMMIRNAKKGEVLAEEIRKTINKDIDIRIVEIDFQNIQNPGVIEAIVDQLKGLDISILVNNVGKLLHGSFEIQNFTEINNLISMNCGAQALLTRGLISQLLQRKQKSAIINLSSLSCNQPMVGYAMYGASKSFNDYFSRSLSEEYKGRLDILSVRPGWVTTPMTDGINEKFFEITAEQCASNVLRQLGRTNLTFGHYKHQITAYFSELVIDILNNDSRKKLQNSNKSQ</t>
  </si>
  <si>
    <t>EAS02095.2 NAD dependent epimerase/dehydratase family protein (macronuclear) [Tetrahymena thermophila SB210]</t>
  </si>
  <si>
    <t>MIGKTQQRLNKCLIQVIQKQFSQQRSTQLKFYDGGNRQSISGIRATIFGATGFMGPYIGAALGYIGSDVIFPHNHVYAYDDYVKELKLCAGSGQSYIMRHFNYDDDNMYDMAIKNSNVVINLVGSRLQNKNFQKAAYANIHVAKKIAEACARNPNVRRLIHFSAAGADTKSPSPDLHTKFHGEEAVLNAFPNATIFRPCTVYGMQDYFIRHWIKERDWWYHFNIVTDDCTAKRQPILINDVAQCVLNALKLQESAGQIYELGGPHVYSRLEVFEMLANLSGRPPKLAHIPHDIALKITQNFYNWEFFNMEKVIKDKLDLIVTGKHKTISDLYVQPVSFPQGAEQFIDDVRYRGVETHDNLEK</t>
  </si>
  <si>
    <t>EAR90076.2 gamma carbonic anhydrase (macronuclear) [Tetrahymena thermophila SB210]</t>
  </si>
  <si>
    <t>MKLFRALTKSGLIQKIRQATGSEISTATKYGENISKHRSLMSLYDLHPQIGYQSYIAPNSTVIGEVTIGNETTVWYNSVIRGDVNAVQIGNNVSIGENVVIHTAGSLPTGQPASVDIGHYVIIGSKSTIYSCTIQDEVVIGQGCVILEGARIEKGAMIAANSVVPPGRLIPAGTLWAGNPCTFVRNLTKSELATNIDHAKKQLHLAQQHRYEYLPYNSAYLQKSNSEEDLNPTKYDDVTINYNFGDEERAQENPLKY</t>
  </si>
  <si>
    <t>EAS01729.2 phosphatidylserine decarboxylase family protein (macronuclear) [Tetrahymena thermophila SB210]</t>
  </si>
  <si>
    <t>MSKILKSLDLFSTPFFFNIENNQQKRKTAFGGLVSIAVFSLSLAYFTYICYLYSNNKIDPTVNQTQKVINEDFFMTIQNSILAFQIYLPNGQNLDEFQTEKGKRYVLPTASYKSPDPNNNDQTKSTNINLIKCKDPDLATFYCFDFTPISSMENQMDIGYDANILGKYSFEIVIIICDASILDPSLNCASQQQFRQDFLRISTSFTIKITTQYYNTQTKQLEKFTRNQLVSVSDGLTSVSQINLLRTNQQITQGFLLQQRQSNVFFSDYDIRDIYFTKQFIFEEYGSIFNILTVIQFQIGNIEVLQQIQYPLFTYVLAQFASVFNVLLIFGIVGQLFSQNQLILDFAEVQLKSYFKASAYNILKQINISKHRIEDFSLSKHLTSVYFQIKNKQLLPYFNKYLNINIFKRIKILIMAQFFDQSMQGQDSQQIKLFKELINETQNQISITELQQELMQMKIIIRLLLSKEQFAAIQLCGYFINSEKELLQNNLKQSFKDKIEQNPQLENNFQETIILKKETNLNQIEENKKIGESYSAKSDKKYNQVDNCNNLIQKIENTQDNNDQKESKHQKVLEININDRNNNSYISENNQLYDKKIQQKYENHLDALQQIEKNQEYFESCIQKFLDKKLDKSELDKRILGCMIGFDQQELG</t>
  </si>
  <si>
    <t>EAR82937.2 50S ribosomal protein L1P (macronuclear) [Tetrahymena thermophila SB210]</t>
  </si>
  <si>
    <t>MIGLRQLSQALHVTQYLTMVNKNMANFAKLKRRTKKPKKEDENNPIYNIFQALKLVRCHSIAPYPETIDFSVILNVDPRHGDQIVRGSAKMPAGLGKSKKLCVFASESLKQQVLDAGADIFGDEEVLKNIKNGVIDFEQIIATSDAMVKLKAYARTLGPKGLMPNQKIGNLVSDEKLVQAIVDAKQGQVQFRVDPGSNIHSPLGKVSYSDEQILTNLKSLMQTLVEKKPAVVKSNYFVDAYVKCTKGPSFRVQIDNIDPRNKASLINTFNQQQ</t>
  </si>
  <si>
    <t>EAS00398.1 quinoid dihydropteridine reductase, putative (macronuclear) [Tetrahymena thermophila SB210]</t>
  </si>
  <si>
    <t>MASQRTLLVIGGCGNLGRSVISKFKSNWNIASIGLNINNESNKNIILPQNQSASQYVSEVKQQLKSFSPSYDAIICVAGGWNGGSIKDSNVFETYHKMHSVNVIPSILAAHLSTHFLRKNGLLVFTGAGGIINNPCHDMIGYGLSKVAVHSLASTMAVSKDMPEGSTVVTILPKVIDTPQNREAMPDSDFSTWAKPEQISGLLKMWAEGNNLPKTGSFAMLNVQNGSVVPEFI</t>
  </si>
  <si>
    <t>EAR92926.1 proline dehydrogenase (macronuclear) [Tetrahymena thermophila SB210]</t>
  </si>
  <si>
    <t>MILNNLNRLARCSLAARRSQNIFQIANLSSTQQLSYKGKFFQSTKAPESAQQDAKQEDRSTISVKPTQSQPSESSPRPEQQKFVSDEELEYFKSLRIYKEKTALELVNLFMINKLLHYSVFVNNADRLYKISCKVLGHRITEIIIKNTMGRVFTGGSNIEEIMSFAKKLESRNVPVIVDYCCEALEEDQNEFFMDKSVKVFEKTVNVGDNINRHKVSMKISGLINMEVLKKINIYGEEIDSLYEQIDKTKKGFITGQELHQALVAKGYHIEESDTQEFIKTVLEIQDGKSLQDTQIRQLIWRIRVHPYYIQSEKNQLKISKYLTKLDQHEISKAENFLRRMELVFDAAFRNKTRVLVDAEQSFIQRAIDSFLEQYQIKYNVEAPIVYTTFQNYLKSSSKRIAYEIAKCKELNIPFGVKMVRGAYINEETRIAKEKGIENPICDGLDKTTEMIESNLKFLVDNLLPGSELLIGSHNKDTIVKMKQYMKSKGIPNNSQQVYFSQLLGLADHLTYSLVDEGYSVYKYIPFGETHIMIPYLIRRAQESFQVLSSVEFQYNLLKDEVKRRTPFYY</t>
  </si>
  <si>
    <t>EAR86004.2 gamma carbonic anhydrase (macronuclear) [Tetrahymena thermophila SB210]</t>
  </si>
  <si>
    <t>MKLFQAMWTRTIYSIGRMVRETGLALDRYGCKLEQDISCYEPLSRHRNILPIYDLVPTFYHSTFIAPNSSLIGAVYLGQNTVVGYGSTLRGDNHAIRVGHNTVIGDKVAISNVATLAAGIPVSTNIGNHVNIGAGCVLQSCVVDDNVTVGHNTVILEGSVLERGSVIAPNSLVPAGRLIPSGQLWAGSPVRYVRDLKEEEIKLNLEQTEQNLSIGKTHKSSLIQQEAYDRLLA</t>
  </si>
  <si>
    <t>EAR90516.1 ATP synthase F1, gamma subunit (macronuclear) [Tetrahymena thermophila SB210]</t>
  </si>
  <si>
    <t>MFGLASKGFINTSLVMVPQMNFGANLKQLKIRMKAIGSIKKITKAMKMVAASKMKAETSRLENGRNFAVGSVQKMLENESYVQKKKSTTAPKSTLLVPITSDKGLCGSVNSSIVREVKRLALNNRSAFGLLPVGEKGSSGLSRPFPDLLKSSIVNIQNVNFPTAAAIAHQVSTQGAGYDQVTLIYNHFKNAISYVVKHQELLPRAQFLNLFKYVTRHEAVEPELEYSKNYFFELYMASSVYNALLNSSASEQASRMNAMENASKNAGEILSKLTLDYNKARQAKITMELIEIISGASIV</t>
  </si>
  <si>
    <t>EAR90958.2 elongation factor Ts protein (macronuclear) [Tetrahymena thermophila SB210]</t>
  </si>
  <si>
    <t>MEKQEELFDNRNEFIIKSTLDLSQNSDQEQKFQQISSKIKEQDDGSSYFETKYNYDKQLYQTHNIQEKHQLLNFVNDEEQKSDQSLQNELKNLQNDLNQENNAIQNLQHKEKVQNECLTEQIHEIYFQKMEGNNILSADQNCNDQIDDFEVQDNQIVEEISYKNLRIDSFFQQNKFIEFFKQNNWIKITFIKEQIGSYTKALLSKIDDALSECKKIQKPIRLQLEAHQISILFLVPLCKSLISFPNLVSLQLNLSKNYLNMNALQDLGQAIQLTRNVRFWDIDLSYNPKLDNIGHLILQDLSQLKQLEKLSVSLNNTSQNSQCALFAAKCVCNNKQTLRQINFQFRNCFQISDDSIRSLFNQIYEVELISSLGLGLDVIKINKQTSKKLSQILTKHQQMTNLTLNLSQCEINKRQFQSIAMSIYNMSSIKKLEFGCFSYKQNSFIQDTIGTILKNKYILDDLQLDLSDNSLEDDNLYELVQCLKNLPALKNVKFNLSKNQQFGKSVIHLANLLKEKEIKGSLDLRYCKIDQNIITKISNMLIMQLYLTQK</t>
  </si>
  <si>
    <t>EAS07685.1 zinc binding dehydrogenase family oxidoreductase (macronuclear) [Tetrahymena thermophila SB210]</t>
  </si>
  <si>
    <t>MRAINIAKYGDPIIVKQIAKPKLVGPKDVLIKMHYAPINPSDIFYLKGVYGIKKPLPTTGGFEGCGIIEDAANKSLIGKKVSCWAGEDNYNYGTWADYFLTVEKDCIIYNQNEQLPEQDWHKFSSPFINPFTACSFLDLARAKKAECVVFQAASSAVARMAIKLFHQEGIKSIAIVHEKNYLEEIKEIGATHVFHDQDEHLVEHLQEVIAKEKAKMLFDPITGPLSGAIFNALKADGQLVTYGKIHRNMLCDIDPPGLFFKRKSIRGFWLPDYLKEKTPQDVEKFKQLVHDNIHTIFQTRVNKVFPLEQIEEAYRESAKHGELGKNILKF</t>
  </si>
  <si>
    <t>EAR95693.2 polyprenyl synthetase protein (macronuclear) [Tetrahymena thermophila SB210]</t>
  </si>
  <si>
    <t>MSDDQYVVVKLPKTLVSLGAIGLSLASIYLSYNSVKQSLKKISKQTKKTEQKKEEETETIKSEDFLKIFTDYGKKFNQCGALEAVIPRKFETEADLAILSDNLLYTKNQNDLVSLTKAISEPVWDLLDRGGKRWRPILCIILAEAFNLGQEDVKEIASLCEIVHNGTLVVDDIEDNSTVRRDKKCVHLIYGVDISINAGNMMYFAPLHILLKSNKYTDQQKLRFAKIYAEEMTQLHLGQGWDILWHNTDKLEGRIPTEQQYLQMTAHKTGVLARLSSRLICAAVNTSVEDEMTISRFSERIGVAFQIQDDILNLEGEEYKKTKGQSGEDIHEGKMSLIVLHSLQNSQPEDKDRLFKILSSHTDNQDEIDEAIALVKKTDSISYSRKVAQELVQTAWNDIENLLPASRSKQLLKLLAEYNIGRKI</t>
  </si>
  <si>
    <t>EAR83542.1 squalene/phytoene synthase (macronuclear) [Tetrahymena thermophila SB210]</t>
  </si>
  <si>
    <t>MQVWGRFLAKRFKVSGFSGRYAFSSQPKDGFEQVDRKNQDQANEHNEQTCQNPDHIHNVDKAKRQKQFEDKMTPEEFEELKKEHEKYYQQQEEMRQQQKDLAEKLEKYRPKYDGSIYELKNAEKYVEDQIRKFDWNTYVISKYYPSAVRTAFFSLNYYNIELMRIPEMTKETNLIMGKLDFWQESINQIFQDQPMKEPVSVCLHDACKKNPISKNLMTKLINARRYEADHPRLNSISELAYLAEQIRSNMIYLNLQLLRIDYKDNLAVHQAASSVGRCLGIIDYIRRIPYNLRKYRLYMPEDINRKYNVSVRNLWDRVEGKPKDQLFDVVLEVASYAKKSLDESKQYQKDLPPQAFRAFLHAVEAEQYLIDLEKANFNVFDRSLNANSYIQLPLQVFQAAKNKQFLYHNK</t>
  </si>
  <si>
    <t>EAR88042.2 ribosomal death associated protein (macronuclear) [Tetrahymena thermophila SB210]</t>
  </si>
  <si>
    <t>MKIGFIETIKRVGKNLGATKEEKFRVLAKKTTIPNRRLKDDSSTHKRMPPIEQFRTYTKQILPQMEQSIEISMLQKQFQEIKSEELKQDLIRAYTRRRIKDLANQFSKLDDYKKQEDSMRHHDLPELNVYSFVPIGDHDFEDVGKYTMFPATDIQKYFLNNQMFGEYFEVEFYRTRKFGVMISEEGAKIVNHLQHIQDNKETPLNYINLFKRYPTEKIKEKIIEDEDVYPCLFHDLAKAAIEELEAYRNNTLFERLFCLPSLFDLTINVVLRELGENPNALLPLFLKQQEQIDNPQFTGKKVFNQLFEQIFKQINERAHPEFSNPQQYKQFLEDIQKFQISIKDCTEHEIDLIKYCKEPRWIPRNIKKYSLRKFIGFNSGALLYGDSGSGKSGTLLYVTMWAHYKKWIVLNVPSAFNWTQKEWKFVRHPKTGLYIQNELAQDWMKSFKHANSDLLKQIPVNMDIYGFYNLSGQHDKECDAVPDLYYKDRKVNFEEHKKFLTEEENIIDGETNKDFRVRLKEKLTNPLTVLDIIDYGLENEFFATNALYEVLEQIRNQDKFCVLKVIDGYNFMYKRSIYPSFRYATDTQLRSTVPPYHLTVPRAFLNFDGHKFKNGFVLCASSVKNFHKHIFGPDSIDFPLGYSHEMRGLPLDDFRVMCHYYLQNDFWLADNVAKNSSDFLWMHSQGNWAQAHKVMLGHQLDSM</t>
  </si>
  <si>
    <t>EAS05593.1 solute carrier family protein (macronuclear) [Tetrahymena thermophila SB210]</t>
  </si>
  <si>
    <t>MSSTTSNQAAVQNHVAITEALQQKNNIQKDGIKIDYKHSAFVEFCKYMTGPAVVQAVNKTIFAPLERMKIIHQAQNALYINEKAKFKNFFQFLQRIPTEQGIKAYWRGNFANIMYIIPRTIAQFAFFENINHFFFPAGEKNITELEYALRKFSAALTAGFCTLSLAYPFDLAKTRLSLEFAKNKYDKQFTGVLSALGETRRRGGFTGLYKGFWLANFTNIPYYLTLFTNLQIFKSMNQSEVSNSELFQYLAPASIAGLVSTLVVYPLDTVKRRLQINGYNGNFMYKGTWDCFKKIWDKEGALSLYRGITITSVKFLGSAALQTILVAYYSQLKKQYSLF</t>
  </si>
  <si>
    <t>EAR97227.1 import inner membrane translocase protein (macronuclear) [Tetrahymena thermophila SB210]</t>
  </si>
  <si>
    <t>MIGEKPCPYRIIDDIGGAYSMGAFAGCIMYFIKGMYYAPSSERFSQGFDLLRKRAPILGGNFAMWGALFTISECGLIHVRQVEDNWNKVAGGFITGAMLSIRGGYRQALQQGIFGGIFLGCFAFIEMAMMKMQRKAQLQQMEHDLNMQMEQQLSQLKEQRPDIYAEIERQQELRKKRTQDQTSNNNSGKVLAFS</t>
  </si>
  <si>
    <t>EAR99536.3 oxidoreductase, putative (macronuclear) [Tetrahymena thermophila SB210]</t>
  </si>
  <si>
    <t>MIHCLRNIRTVSALQSKISYNLGGGNKRKKTSGDLDNYDVLFVGANLGGICSNHFDKDTHGKYKCFVSFDQPINQIYSVRIPYEQQRVRKSEYIHFSKKSINQFTPSEMLAVKEILPEQNAVVLSSGRRIGYNQLVLATGLKHDFSQIKGFYEALEHPEHPVYANRDPETWRSAQHKYSKYISNFKSGDGYFCIPEYPYAGEVECFNFFVSDEVWKWAQHHGALSPKHTFTIVNANEKFVHYCDSADAFIKERLEKRGIRVEYNTKLLEVHQDGQKATFINTKTGEKSVRDYNNLYSIVPSKRQEFLDKAGLTNGNGLLNVDHQTLQHKKYKNIFGLGDAADLPTTKTFWAGWYQIAVVRNNVKRNLQGQTLNAHYDGFSKVPLFTGHQTLTYVAHSYGGVGNWQHLKHNNGGILAWMRYRSWAKGMAKKFQDFYNGARLGPPYHKVLKSFPELPGSPESQQSSGISKYFPTKTENKAAH</t>
  </si>
  <si>
    <t>EAR92479.2 co chaperone GrpE (macronuclear) [Tetrahymena thermophila SB210]</t>
  </si>
  <si>
    <t>MKSFATLVIRAAKTQNIVSTALPKNLLQSRVCAFTQIPKNNFWKNNGQDNEVKDEEVEELEKLTKQRMESETAKNQQQQEQAELKKQKEAEEKAKKQKEDEEWLKQQELKDKKREEEVRKIREKDAEKKLPESVELLLKMEGEPAKKKILHLFEQLKEKAQTLEQENKLLAEQKTAYQTQTTTWQEKAKELHNITENTLKDMELMRIRLEKEKEQTKIFAISKFAGEVLEVNDNIERALNANKELAGKENGLFEGTIMTQKILEQILQRNGIVKLNPEGEKFDPNFHDALCQVPDPTKESGSVAFVAQTGYKIYDRVLRPAKVGVTYKN</t>
  </si>
  <si>
    <t>EAS04974.1 solute carrier family protein (macronuclear) [Tetrahymena thermophila SB210]</t>
  </si>
  <si>
    <t>MEAVQLQKPQKKVKKINWNNFLVGTCLSFATQPFEVLRTSSIINKTNNHGTNFQDLGKQIIQIWKSEGYKGFYRGGVLAILKSTIGCGIFFTGLENIRYIFNAQNAKNPYLQQFLNFLSASSAKLVTSMILSPINVMKTRFEVVGQNEYKSILSTVAKITKEEGFIGFYRGILPTLMRDIPWSGLQFAIYSSMIQSYDYVFQQRAQDNTSYVFFVGAVSSGLSLLMVYPFDNIRVRYQGKKLETRSMGTLMKQVYTEQGFFGFYKGYLPRLLKKCTSGALTWTLYEQLNKRRVDSLKLH</t>
  </si>
  <si>
    <t>EAR99134.2 S49 family peptidase (macronuclear) [Tetrahymena thermophila SB210]</t>
  </si>
  <si>
    <t>MKKIAQFFLKPTVPVVTINGQITEKSVIELEKNLKDIRVSTAKALAVVVNSPGGSPTQSKKMVDLIHNFAHDNHLTVYTFAEDLAASAGFQVLISGDKVFADQQSTLGSIGSITNFMNVKELILNQGIEIRSVTTNPASVTNQSMFKDVPEELRHVYENMLQSQHKKFIDLVEEQRGSKIKVPKEKRGSLLYNGDVFNGKQALEYGLIDSIGRVQDVMKEEFPKADVVFPQKPSISGKFMEYAKLYNLFQTIYQK</t>
  </si>
  <si>
    <t>EAS06482.2 MmgE/PrpD family protein (macronuclear) [Tetrahymena thermophila SB210]</t>
  </si>
  <si>
    <t>MLSKIQQMAFSSLRKLPKNQNQAQLLGEYAIEFLKNGNPSQKVLERVKLFHTDSVFTGISALALKTNAPSILKAEALENASGVGNKPKKGVSRCFGSDQNVPVEKAVCANSSAVREWDSNGTVFGYNETQATNRAGEFGHNDFYPAVLAAAHQNAAINGKTVLKAMVLQDEIRGRLCEAFSLKSYKIDHVVHGAIATICTYGALMGATPLQMEHAIGMFCAHYIPFRAIRAGKQLSDSKGASAAISTEAALMCIKRAMNGFIGPKDIFRNPEAIFRLNEPTNGDSPFDIFVSDGGDDFAVMGMHFKLGLYEHQSAGALEGLQRLIFENKFLKHNEFDSISKIKIIAYEPAFGIIGDPAKRKCQTRQSADHSMVYIVSTMLRKAIQDKTFVDSLSSYKSLDEVWKRLILLPDDYSQKAIFDPVTKKLMDLMEFEHGGKEYDSKYPEGIPTTIQITLKDGRTFDSKLVMFPSGHAKNTACDLRGILENKFKLLGKLALAENEIQPMIERLMNLDNLSNAELQLLYNCNIRYSQKSVDDPDY</t>
  </si>
  <si>
    <t>EAR97740.1 2 oxoglutarate/malate carrier protein (macronuclear) [Tetrahymena thermophila SB210]</t>
  </si>
  <si>
    <t>MNYSYKRYWEPSTAEVIGLSLSVNTISAALTYPIEFVKVRSQIRTEGVGIRSKNLYMGINPNKVFREIHATGNGLRGFYQGFESHLIGRLSYLFIRNLTYKIIYDRTKPVKAHNDLSHREKGVIAGFAGGLAAFLTSPADLVNTRTIAEGGKPKEWRWGYKGLMDGINKIAATEGGNAALFRGSYANVLRAVILNISLTGPFDYLNEKIWITFGDMTWNKYAALLWASFWGSVATLPFDNIRTRLYAQNADPTKNRLTYSGWADAAKKLIQHEGISGFYVGFYAFYIRTFLYAWTTVFITDKITSDWKRKAGLKEWQI</t>
  </si>
  <si>
    <t>EAS04066.1 chromosome condensation regulator RCC1 repeat protein (macronuclear) [Tetrahymena thermophila SB210]</t>
  </si>
  <si>
    <t>MFIRKYLKNLAFGRYNFSTQAQKQGGNLYLWQGSTFTSTSDLKPVLVKVCDETGKQLNNKVEKVVLGQNVSALITTDGHLYTFGEGKFGALGHNDGKDYKEPKHLEFFAKKNLRVVDVTCGNSCMMALTHDGDVWTWGWGGKGRNIIMQQFFSFAGALGHGDQKHHYSPQPVQALRKLPQVKSISGGLYFSLAMNVQNELYYWGRGSHGAFGDGYSKDLLLPRRHNYFDVLQKTEKTIIKSLKSCNYYTVAHLSDGKLVGWGSNDYGQMGINNEIGVEMHETSPYPSLVHSETFKSPIEDFQIAEDVVVIKLQNGEIHYSGMKLAYLPKKFELPTEAGKIKTFGAAFRSFAIVDENNNIFMKNKFLKTDNENIKTGVYSADNTVFDRGNILSIGGTYRTHYAVVQH</t>
  </si>
  <si>
    <t>EAR92895.2 Rieske iron sulfur protein, ubiquinol cytochrome C reductase iron sulfur subunit (macronuclear) [Tetrahymena thermophila SB210]</t>
  </si>
  <si>
    <t>MFSKTLAHVTRSCNKLNQVQAYNFGVLSEYNQRLSKKLHKGHLVEDKPTFFVTSSRPGNFGDHIDFKVNIDNWFDENRVHNEHETDIRRTQIYTLNAIYYGGLLSFARLYAMGVIGRLNGWKRYERDTYSEVDIGALPPGEVMQMVWNGTPIFIRRLTSNEVKEENELPSNTLLDKDKEVILSDAGNTKVIVVSAVCTHLGCIPIPYLGAYKGYVCICHGSVYDKFARVRQGPALLNLPAINNSIHDEGTLVCMEQLKFPHEPSQRFWA</t>
  </si>
  <si>
    <t>EAS04997.2 M16 family peptidase, putative (macronuclear) [Tetrahymena thermophila SB210]</t>
  </si>
  <si>
    <t>MLSKITQNTLKSLSGQCKQAFSVRKAFYDFIYKDDKSAETYKVTTADPRTPVQGFRGQTAEDVAAKYEVTKLANGVTIITESQTFPSQVDMGILLDVGTRDETNETSGSLLSIKNTYLKTVLNTNETINYGVVQQSGGSFEMEYDQETAYFKANCLAHDATDVFSMVADCALEPRSTVAASVGVEKNQNTHKLESYLKTGELFNESVFKTAYGLKGLGLPLKGLRGNVKNLSSYTLQKFQLENITPNRIFVCAAGVESHQEFVDLVQTKLAQIPSAEGQKTHQREKSEYLGGEVRNLTEESNVTLALLFQSVPWSSADIVAFNVAAALLNNLRLKKNLLQKYAYFDQAEALNFHFTDSGLFGLRTSGSADRAKDILNHSIAELKAIASGVNADELLTAKAALKNSVLSALERQTDRLEETVKNVRTFNKIQHTDYVKQIDSVTADQVAKAVAKVLTSNPTFVAQGSQVNALPTYDAIRNLLK</t>
  </si>
  <si>
    <t>EAR93504.2 FAD dependent pyridine nucleotide disulfide oxidoreductase, putative (macronuclear) [Tetrahymena thermophila SB210]</t>
  </si>
  <si>
    <t>MFKFTQKSLAFGANKANNILRGIQNQRFATKKVVPSNLDQYDVIIIGSNMGAVLARHINEITNGRNTVFVASSSSIREQHHLRVAYELGSCKKENFILDTKSIITPFIPHSDGVRVKEIHPESNTVVLENDRTIQYKRLVISTGLQNNFEAIPGLKDAVYDQDHPAFSPYDVTGKQASVKDPYYWYNFYGGKCIFYIPKFPIRGEIQEYNFLVAYDQWVENQKNMSQKIDIEFTIVNANDSFSQYSKQADEYFKEELKKRGIKVLYNTQIENIDKPKRQVTVVGKNGGKTVEKYDNLYSIIPTKGHEFLQQANLCNEQGLLSVDSHTLQHKKYKNIFGFGDIIDVPTTRSFFGTQEQLNVVRQNVIRSLHGQSLTAQYFGQSKTPLYIGKNKLTFVSQNYDKPSKFSMLDKEGRHLCYLRNFIYSHFYQYINTAYYKFAIWGKPYFLWPKTYHSSSKGVQNVSETHTEHSEKKDVKQSNKTGQQFVYKPQAQFACLDVISPEIQAQYFVVKDPSKSVQNIFKNELNEQQKQAKEQEDRVKKAEQEQKKKEQQLKREKEEKEQKEREEEYRKKKEQEELERKRQEEEQEKKRQLELQRQKEEQERQKKIEQERLQQEEQEKLKKQEQERLRQQQLQEEEALKKQQQLEKEKQEELEKQQKQQEEAEVDAKQEDEQPQQPASNPSSESESPKKRKGRPKKEKKE</t>
  </si>
  <si>
    <t>EAS02988.2 NLI interacting factor like phosphatase (macronuclear) [Tetrahymena thermophila SB210]</t>
  </si>
  <si>
    <t>MLSKINQTVLRYHLNAHKNLYMKNIRAFSSQNNNQQNTEGEQNTNGGRQTEGESEYQETTTQKTTSFARQVFRLGWWTFVGLFSYNYYLASTSQNPEKETGYVAPVFALSTKVQKKVQDVIDFFTKPPAQNLLVDQHLVYGFGPAPKTLVLNLTGTIVHTEFKFGKGTQIKKRPGLNEFLNRLSEHYEIVILADEDSFFVDEVRQHLDPNQRIFFNGFGKEAMVFEGKYYKDLSYLNRDLKRIVVVDWNEDYYKKHIDNAIILDKYTGNQDDQLLKETLPLLLRLANPNIKDVRQELSKYGHHNPGKAFVAEMQTKVDALKQRQQKGFGGFILGGSNQQAYPQYAKKDNY</t>
  </si>
  <si>
    <t>EAR93616.1 10 kDa chaperonin (macronuclear) [Tetrahymena thermophila SB210]</t>
  </si>
  <si>
    <t>MTSVFKRLVPTFNRILVKKFEAETKTRTGIILQDPADKTAYGEIVSAGPGNFDNNGKVIPLGVKVGDIVVLPDYGGSKINLKDGEFFVYRDTDILGVLHKN</t>
  </si>
  <si>
    <t>EAS06397.2 hydroxyacylglutathione hydrolase (macronuclear) [Tetrahymena thermophila SB210]</t>
  </si>
  <si>
    <t>MIRQFRIFLNQAKNSTSFKQRFNFSNMVNPYSALNHTLLKNIYIFKQEEGYCGYIIKDDETNSLVCVDPGRFDVAVEHVKIMESQLKCKLTHVLCTHNFHMNKDTHKFLTYNDGVKIVAGNQGENITFHNQIAYDIKPFNIGELAVCYLYTPGHSSDSFTIAITQCNENSTKLPIIFTGETLLISSIGDIQPNGHKQMLETIFKLKSFPNETLLFPSKDGQLEDLLFAKSLDPGNPVINLKIQLAKQAIEKKTHILPSSLLEEKNCNPYLRLHDNQILKNANARNPTDALKNLKSLQNTFYNSSK</t>
  </si>
  <si>
    <t>EAR96052.3 hypothetical protein TTHERM_00127170 (macronuclear) [Tetrahymena thermophila SB210]</t>
  </si>
  <si>
    <t>MHRKYLRTLWDMTAFHKEYNKEWLSVINKLKKKGYQGLEIAVQFSSESQLDAFKVIKDKKELSYVAQIHTCGYPIISSDVNAHLDSLKKGIETALKINPDAINIHSGRDCWTQDQTLEFFNKAQEIQQHVNVPIQHETHRQRALFNPYITKIYHIGFWLVKGSMINNTIKSSLMHLIQQKEIQDKSMQEQVLLIKYKQYIQNLKQSPQNGMINNGKIQHKLKKRKGHTNSITLANLVLSLILFSTQKLKNSQIIQQKITILCFSTFSIITNEQKQIYSKIFLCKKNKQIEQNSLKQFQITIKFMKNLYILIYSFNDRFLFKLKQKTFVKYFSII</t>
  </si>
  <si>
    <t>EAR95408.1 pyrimidine 5'-nucleotidase (macronuclear) [Tetrahymena thermophila SB210]</t>
  </si>
  <si>
    <t>MNISSNHKALLMGLLGGSIVSLLIWSKYKKQLKEMMRLKKYYLPFEPVNQHKKRVVEGCGVLSDMKEKDHDSENEGIFISDKEHLKRKLAHMRKEGLQELQILSDYDQTITAFGCPNEQEISTFGVIAKSKRVSQKYLDDMTALYQHYSPYEKDSTIDKETLVKYVTEWYSKTAECFRNEHMTKELLLEAIHDSGVALRYNFKQFVNALQHINLPFYVISGGVSPIIMSCLESVVCTKKFSNFFLFSQEGYFDEKGVLVDLQMNVNTCSKHEKVNSKEFNLRKNTLIFGDLHHDIYMKNELDGENVISILFLRDKMKDQIPSLKEHWDIILTGNGSFITHQALINYIAGAEYENLKMEGEAKEIYTKSSQYSELRDILSN</t>
  </si>
  <si>
    <t>EAS00854.1 tetratricopeptide repeat protein (macronuclear) [Tetrahymena thermophila SB210]</t>
  </si>
  <si>
    <t>MSNSTQTEQTFQEKLNRQYMTEYLFKGNKESVKGNYAEAADSYKRSLSFGEDVSIYYNLGLMQQKLGQTSESISTYQTCIQKFPNEACCYQGLGQSQLNLEQLENAVSQFDQCLSLDEKKTECLNGKGIAFLKQNKLVEAEQSLRKCISKNSRNEDCQNNLAKIYIQKKEYELAQTPLNVCLDINGNSDQCLNNMGHVFLNLNQSKQAIRYYQKASSLKPKNEQYLVDLGNAFKKSKNFENALNIFNRLIQIDPSNETYHEMKGFMFYNKGDFDNAIPAFEECTKLKGENAFTCHRHLANCYYEKENFDNAIQNYKECITLKPQRIENYLFFTSSVFLKTKQQCIYYKNTTQEFCLNSYNNTYNYVTGNYNSAKDYCQSNINNAKNYVETNYNNTRDYVQGHISNSKEYVSNINNSTSEYFSDVTNKTKSYWGGVYDQAMQYYNSLFS</t>
  </si>
  <si>
    <t>EAR91397.1 NAD dependent epimerase/dehydratase (macronuclear) [Tetrahymena thermophila SB210]</t>
  </si>
  <si>
    <t>MYTIIARAKNLKGRDQKLPRLLVTGCAGSIGQMMENVFMTIFDYDLVGVDRSNRIQYSFPLKDDILGSQYHKFDYIYQNEEFCKNVLSDKLIEKVAHLAEVSREEANHDYNLAKKYNVEGTRLLVQNIKDHCDLSKMHIFFRSDMSVYGDRTDNPLIKVTDTPKPNPLDYYALTKLEAENIIKESGIPYTILRFAPICDHLTQWVDLHPSYFYFGLDQKIEWITARDAAKAIRQGIYKSNLIDKQTYNIGGGSKLVMRHRNFMKELLNARGVMIENTIDLDPRAFPNVNLYGGIYEDSDYSNSVLGYRMQPIDTAYLRQLYRYPFFMKWINKRIPYKYIINQHYKTSDIFQSVLNEDDEFVSIYFDKSKVLPKDKALEKLENELAVEQDEIDLQKRLLRNAQKKAKADFIEACKQRDIREAIEKKWRIKRQELIANGLNPESINLDEVEKLEAEDQLRRKEAGETEEEKKEEKTELTEEEKQRLQEQLEDEEEREKSFNF</t>
  </si>
  <si>
    <t>EAS04247.1 pyridine nucleotide disulfide oxidoreductase (macronuclear) [Tetrahymena thermophila SB210]</t>
  </si>
  <si>
    <t>MFYRTAQTFGRGLFRALQRNQKRIAMTALPIFLFSQQVSQRFMAQEAEAPQETVEVSQNGKSSVTPKVDATGAIQLCHKNDLKDGELKLYTVGDKKILLAKIGGQYYACDAVSPVDNKTLLDSTLLIGDKIYDIVNGAIFSIKDGVTEYSPNLEQLKVLKVNETDDHVISVRYTNEKPFFDTVNMRGWVPDFTNLVILGSGIESINIIRTLRQAKYRGLITLMFGEDIDGPYDLNLLFEDLENTERPPIREKEFYEQFQVKIAKNKEKVKYINIDEQVIKTVQGKEDPVPYQKLVYSLGIRPRFHGVSGLGLQGIYQPCSLTEFKQIKKDSANFKNIVIVGDTVNSIRLACNLKKNTKANITLVTESSNVLSKDNLGEDISATLVQELKNTGVKVVKSQQLKAIEGTKAVEQVELSKDKIKCDALFLMREEFPNIDPLESSMRLCSDGALYTDSFQRTVSQNMWTVGPTASIIAPFIASRLAYRNSGDVLLQAHTTALNLIEKRLALRTIPFDKVKVGNTQINKIGFPEVSNRAEIVGDQQSNNYMVYYFRDDQLVGAATPSRYRDLTIVREALFQDIIPRGKFEINIKDLENKIFSLSAKKLNSKFMENMRKRPHMTK</t>
  </si>
  <si>
    <t>EAR99460.1 ribosomal protein L15, putative (macronuclear) [Tetrahymena thermophila SB210]</t>
  </si>
  <si>
    <t>MNLLLKASQYISRNSFPVNNIRSLLQGSVYSFSSCIKQRPNDVPTHRNELLPFTLNNLWNNPGYRRKAKKLGRGIGSGKGKTAGKGTNGHNSRSGGGVSPRFEGGQTPWFRRLPKLGITRINKERPKAINMSLIMYAIHKGRIDSTKPITIKVLHDAGVFSTAKYGVKLVGRGLKTIDRPLHFEVSDASENVIKAIKEKGGSVKCIYRTPLQIREHVFPQNYPINLRSTIPPKRIVKKMENIRERGAEVEFNVPKWHEQNVKEILEDKKIKEEEFNLPVPRFPGSGKDKIRIRKPILPKQINFKI</t>
  </si>
  <si>
    <t>EAS07599.1 conserved hypothetical protein (macronuclear) [Tetrahymena thermophila SB210]</t>
  </si>
  <si>
    <t>MPRQLVDGLVDYDDGTPASTPQMAYDVSNFINFMQRRVGYKRPDKMVRYYMVFTGGLLILPFKYFKTKAYYRNLLSLRWEMYAVRDGVYYNHFKYGGYNSRAYQFRGYFWA</t>
  </si>
  <si>
    <t>EAS07600.2 cytochrome protein c1 (macronuclear) [Tetrahymena thermophila SB210]</t>
  </si>
  <si>
    <t>MKSFVAAGIIGLSLANSQNKEVQNFIYRDDIGAFWGIKGYEELVTEVGTHKGHNYWPQFSFLGTYDSGSVRRGFQVFARNCGNCHGMIYKKYDYLLDKAYRQLELAQMVSDFTIHPAHQHFKQYYYQEWDERDRVICDHIYPPYFSQDQAKNANGGVWPTDFSKIKLRPGGINYIYNISTGYHFTPPFGMDVPKGKYFNPYFDHMIIGMPRQLVDGLVDYDDGTPASTPQMAYDVSNFINFMQRRVGYKRPDKMVRYYMVFTGGLLILPFKYFKTKAYYRNLLSLRWEMYAVRDGVYYNHFKYGGYNSRAYQFRGYFWA</t>
  </si>
  <si>
    <t>EAR86964.2 enoyl CoA hydratase/isomerase (macronuclear) [Tetrahymena thermophila SB210]</t>
  </si>
  <si>
    <t>MFKVAKNKKLLASSGLALKSSYKVSNSTVINNFESRSFKNKKNLYNVVAKRSGDVAFSYLNGEYKQNTLDTHMIKEITRFLESYEIDSSIRAVFLENSKEAGVFSKGTDFKFLMKKIAEKEPHKAFDYLRELYDFAIFIGKYNKPLLININGLITGSAASIFTRAPFALGSKNTKWRLNETSLGYIPDAGASYYLSRLNMELGTFLALTGWQIDGYDLSRSGIAFERMFATHQNIEENWKVAHKKHDQETTSEDLYGLNKFVDLTKQLYYKETYFSQLNEEVYNRIHKQGEIYYRNENKRLAMAEILYKHQMQDRANLGFKADDLFNRSHEILNRLLHYEQCVMFDLGLENIELQTSGTVTSLPLFTIGRCFSANSIEEIIERLREEDTHFSRACIKSLESKSPLALKLTLKLLREGINSSWKECFEREFRVACRRLLDNEVMRCIQSEIVEEARGFKDWDYKVLSQISKDQVESYFRPLVEEKRFEGVSEYQGDLKENCLYPTKDFYRDYPDTVRYYLNQDNLRDAYQRNSQIYDVEEFLQSHNINSKSPAINIADLREKFYLMEKLNRKKIEKLNRLSQLSGSEFSIKNFYEVRKAAIDNLFSNKQLVEQKVDEFSAQVFEDFRNERLQQIKKISQVAAVEKKEDFFMKLRQKIIDERLVESDKLEEITIRDYPGLQYPLFFPFDNKDNIIETHNPYVKTLFKDVLNQIKVESRGTLVKNYNFDLKEIESIMEEKEFGKKLIDRLHLQYSDRVNWFNKAREQYEIRYGDYRGNLVDKWYERLIESGYKVDGIREILQTQTNEQVKQIIQNNVTDNLKDYIYEFLSDLKVSKSIFEESENTQNQQQLAEEVLKISKEGINQYSNLISLENGQKHNIQSNFALKPHEQALELFKKYINHDEELKETLTILLESQQSKSKNSIIEKTRQEMLKLLTQIVQSKLEQIYGKNNYKSCLVTENGEKYYQFDHAFMSRFDNYITENLEFDIQQYLSTHTLFMFGALGLQRLENLFRRIYNASRKAQKGDQESAQESAASIIQILKDYGLEVNSTEELEEFTNYLNNLTSTFASLYVGYKNHLIFSEDKALELQNRTKFIKEREQDELSFSNYAIMAYEQKEKFIDQLSALGSQLDEKECEFKVEFSDQIKSVQRLVEKPLRDGENKEQRIQLIKYQLEKLDDFKLPKKLITGFVLYAEKLDRLTQTSIHGKAYYVPEKLQIDPEEAQIPEVFEDLDSRMTVQQWLDAKLKIFIRKIFNARYQQEKILNHHDLLMLDYEISKFLMPESLKQSMYEQLDRDMETLRICREYQVSERSKGEAEMQEFLKKKQMEVGKIRNPKAVEKLNAFRIWREQKYANRDPTAAEFEQIMKIEGELILESTLAPYGQIETDKEIEKTYLHLLDIQDFSDLDTTRITKEKTLTEEYRLSIDHLKNSIVTKKGDHLYDDINLFIKQISV</t>
  </si>
  <si>
    <t>EAR84573.1 DnaJ domain protein (macronuclear) [Tetrahymena thermophila SB210]</t>
  </si>
  <si>
    <t>MQTTENSQEIQSELQSSVFSFFEEIKGKFFGPKKVEEVKVFEPDVVKSVEELQVKILESSQTSPFLSDFEKKCFRNLDYSYKLDQTDNFFKFYNRLIYSVHPRILEQEQKAKEMTWSQVFSELKDFQKKKVEYLREKYKNQKNKQEEEDDDDEVNEQGYGGDIFGQQKEKVRQNDDLDKLYDIGTHFKYFKKEYYTNQAKIDQTSKNFDIVVYKDSLEDIDPLYATYPKHDIPIIDLFLVRLEKFQLWSSTRIFSMGFLCTFPILVGMVLARQVPKNLGGADLFKTTVSKFLYKGGFQDKMNRREAALILNLKQNATKEEIRKSHRKMMMTNHPDNGGSQYVATKINEAKELMLKGDI</t>
  </si>
  <si>
    <t>EAR88170.3 chromosome condensation regulator RCC1 repeat protein (macronuclear) [Tetrahymena thermophila SB210]</t>
  </si>
  <si>
    <t>MYLFMHLCMCFCMISSSQKKEKLNKGKNKQIKLNKKKEKQNKKIEIIKKEKERRSNPQMISKTQAFARLFQLSSKSFSTVKGGNLYTWGQYASGTGFETASAVPRKVDYFSGNVSKVAMGPYHTAVITNDGSLYTFGWGQNGALGNGAKEFQLSPSPVSFFNDKKLKVKDVVVGESYTIAVTENGEVYSWGYGGEPSSKINLDFFRNAILPQRCGALGSGDNKNRLTPQQIANLKADGYKNISGGDNFATLVNQSGEVINWGTGLFGSLGNGSDYPLFTPEVNAYFKHLKEHEGLTVQSIKSAGHFSAALLSNGKLYTFGVNTQGQLGIRENLGHNTDQNARLPTPVVDRHFVGQKVVDFEVGENTLVFLTDKNEVFFSGLELAYQPIRWEIPTDKKIVKLAASKDTFAAVTGNQLINFLFKLKFYLKKQKLVKFINSTNSLVSPLMKLVTITMLLIARLSKARLLILVVLMVLDLLLSTEKPNEEFDYFTNSNQLILKLVSKKQQTNKFHQNINYQIAISNIFSHFNLCLLRKNDQLNYSKQHFHICFCIFITNLKGNLIKTLSLLYYLLNILFIENQFETNKIYQIANIQQTKKCIHKIIQFQSKQLKKTQKIIKQNLFYKDKKLVCLIFQTHLQLFCFFQIKSILQICFNTNQLIQTYILQNKKYLIIICYTFISQKYNQIF</t>
  </si>
  <si>
    <t>EAS04935.2 ATP synthase F1, delta subunit (macronuclear) [Tetrahymena thermophila SB210]</t>
  </si>
  <si>
    <t>MQVIRKHLAQKGLFNPFLFNRFSTQQDITSVPGDKPPAIEDSIHGKYAGVLFSSASSNKSLNKVAEDMKYFNQLYKESEVFKSFLNNVSLKRNQQRDIISALGKTNFNPATNNLLETLIENKRLDSLPKIAEKYMDYYRILNKQESITIISAQELTAAEKQKVEQGLKKGNANVQFTVVYQVDPAILGGLQMYSGNNFLDCSLLSRVNKLKTEIAKISF</t>
  </si>
  <si>
    <t>EAS04936.1 hypothetical protein TTHERM_00684800 (macronuclear) [Tetrahymena thermophila SB210]</t>
  </si>
  <si>
    <t>MQVIRKHLAQKGLFNPFLFNRFSTQQDITSVPGDKPPAVINNQFSFVKMNKKINLPPPHSFNISMKSSSLIFILIRKIIAISAKKELTKFRTLIVLTQYLSQVP</t>
  </si>
  <si>
    <t>EAS06093.3 ribosomal protein S9 (macronuclear) [Tetrahymena thermophila SB210]</t>
  </si>
  <si>
    <t>MMLIRKSLAISQTQNILKGLFSVRNSKAAQHQIRSRNFFEVDPIFPDGKDDESKLYRDFERTKFGSNQRDQRIIFERHTSHMMKRINQSLEREEKIKKLKGRQYKKQKEEVQAIAENVFLDEETKLPYGIGLDDYIELIKEESITTKTGQFYSTLEVICRKIGAYNDVELVKLYQFILAEKVADSFKNEARQFLLKRLIQEIQKLGWNSQQAKSKLSSYLDSSKASNEFVENALKEGNSEGFAQTISTLFKEELISQEAKNRAITNIQEKIRFNTNLKRVKQPPRRIDQDDPFFSEESDSESNFSEPLFNFEDKKATVKDLVDPFITQGRKQLETQLIWAKVKQNYYDNKRKFYKEKMYTEEDKSKEVVKKDMTLNVIDFLIDSKDEQEIKTILDKYNLVDEVIPKPEFKEILKNIDYLVDQASTSIKVQIAKEKNQNKDLYFRGNFLQENLKPEDLMWKHFHNNFVSIFPESMPEQEQISQSVQNENDIRFHPKELDIVDYGSSNSKEQENRKRGERDLSKDNQIEIELYRRIKTDPFFRHYIQNEIKYFTERIEDGVLDIAQVIVPADRKNDTPFYYDPTLEDIPLDLIDDEQLRMKYQKLKKEKDQGIKVFASGKRKTSSCLVVIKEGTGKVFVNNEIFYRYFTHSYNRNIALKPMLLSTQYCEYDLHFYVRGGGVMGQSHACQIALARGLTQIHPNLRPIFMKFDLLRTDYRQKERKKTGRYKARKAHTYVRR</t>
  </si>
  <si>
    <t>EAR95441.1 glycoprotein (macronuclear) [Tetrahymena thermophila SB210]</t>
  </si>
  <si>
    <t>MISKIAKSASNIFLRSKAVAQTFNGARALAAFNFSSLEKVNKAQSRLLKAVEKELKYEEENYDATDPSLKEFLEENKLILKEDENSIFIELHKDAGENKVQILFQSRSPQTDDYQGEEEGQEQQQQQEGEEEQQNMQDYCDFIVYIVKPNGKAIAYDCSSFDSEIQVNGITLVDDVESHKQSNRYDRLANSYNGPDFHNLDERLQTALVEYLKSVGVNEDVAAFIEHYSLDKEQRLYMKWLKNVHTFLQ</t>
  </si>
  <si>
    <t>EAS01782.2 50S ribosomal protein L4 (macronuclear) [Tetrahymena thermophila SB210]</t>
  </si>
  <si>
    <t>MFLLQRTFKSLSCLSQVKRAFSITNYSIKPVKYELKINEQPGKMPILVRKPDEILVKQWWSQSPFEKTQPLRVPVLKFLAENGQAYTGKTVDLDHDIFNVPLRRDIVHSYVLWRQNRDEIKTHITKTKGTVSGSGKKPYAQKGTGKARMGNKRAPGRKKGGKAHGAKPRILRYPLNKKIRLQALKVVLSAKLAEGKLRIIETEQVDEPKTRAIAKMLEKMDKRSRILIVHPYQIDTNFELAHQNIQKLQSCYPNELSVLKVLTNDRVFITLEALRQLTQELQDRTFRNYRMKHVERGVTESEAEREQVWPTPKQQDTKVIYDPTKPLQFKFKILQDYYEQYEKLKENGEIQKYRENIE</t>
  </si>
  <si>
    <t>EAR82612.1 hypothetical protein TTHERM_01106140 (macronuclear) [Tetrahymena thermophila SB210]</t>
  </si>
  <si>
    <t>MIGRVLRILKVNTVNSKSFIEVCKYNFGCQKNKNKLESHTEDKSIPKPHVDGTAAEFFGRKPTIEEIQKLLSPEGLLSEIQYQDYEGVTPLGKFEQLQPQKKQKENMTEEEKRKEYLENNLNEWGMPEEVGFKVKGPEPTRFGDWERKAFQTKFNHFEMTSQFETSTMKQNREVDLSKQTKIKYLKSYQLSKRLMWEIKIRGQSKDREKENGLMEKNMDRGQFIEGEIEGYGKMIYANGNTYVGNFHLGEREGQGEFRAKIGEIYSGEWCQNYKHGILNLPNGDVIDGEFYKDVPHGYCEMSLFGDNIVYKGYLEHGKRHGQGYLLDKIKRYSYEGEFQDDKMHGKGKYTFLNLTKDNIFEGNFINDEPEDAEGFNNIKNPRDLEKEAAELLRKQQEEQEMLLLMEQQKKKGKKGKK</t>
  </si>
  <si>
    <t>EAR90896.2 hypothetical protein TTHERM_00145010 (macronuclear) [Tetrahymena thermophila SB210]</t>
  </si>
  <si>
    <t>MLSRIASKKISKQIGLNKKIARQSSSINKVIQDLLETSSKEESDLRVSQFAKNLDYLREKHEERSKIINQYLHRMRAASINSNIPLKEILRQFISSTRLGFDQKMTSETLFYLSATLNSLGPNPNHYFDYNLELLKDSWRFDDLVGDFRYGLKSGVEFSPERIAQGLRSLKKLGYSNSRITREAIQKIHRMLTKNDDQFNIDTENIIDNNPSIHKPLYYMRSPLDAKQIVENPEFQKFLKATIQKQEQELNKLNQKKNLQKDEDAQTITLRNELNEEEQEILDEIEIISKKINKSIQKSALAMKKTIESVIQIRRHYLRMIESQEKVQSVNLTPQLNLDLLNLEESMVEAGLISINEVKNPQLIIDTNQNRESIAQIVSNLIVEQNESFLPYFDNLIQSKPQLLQEIDSDRSLPEINVQFFANYTHSQFAEALLAVTEYSNSKLSEFKGQTFLNEKWADFFPQVDEADRLFFVQFLDSQKLFIEVSEVVLEQTKNEKDVNALGKYAAAFGNIGLIGVSKELVKRITSLEGMSTQTGICILRVCSEFPEEFSQLSENIIQILEKSSDITASQAIDLVYYEIALNKVSEASLNILKQQSKHILDENPRLNYVSQYLKLQGVDLGYNASGASIFENNLFQKNPIKDKLVELIGKAENLSHTGLGDYKPDFMCLERNEQGEIVQKAIFITPAEYSYFDIAKPAVEYTLLSKYLSHKVKNMVFEFIPITKFIDVNHQDHMITIKRDNQLFIELFDKAHHNIYSNLNNDLLVIGENLIDEEYNILKSKIKQIFRLSGGRRYLQLSVSDLMQVKYSLFSMAEDFNTVLSETSQQNLNQLCQKHFNQDFVSLLKSHSKLNFSVKNTQEEMEFFLKQKWVGKRLSIDLLPKGNEKYNQSDAFFDHLYISSENYYEYPEWQELLTQEYGVSNIAQINPTNFLAHQVSDVCNQTNTAYIIPKKKEVRSQIRPLDQRIVTSKQDRANYSLTWEQDYFTQGTNGELVYRGENHKISEGTKYIANLLNFKWELKKAFSSQERLDFLHKLNLTDKLIENHLHTSQNHQPKHAHFAQRDPKKYFEYLQNKTPSSLYCQEYLEFFTRKVDQKNKIIQLSKLHFTKIKEIYKSYQKGYISRQQFDQQKEGIQKDLLKTLRQYDAANNSLDSLLQNETIRYIDVQFDAESLLKDKSYVRYNLENDRDYLACKKDLNQTLNLKRIRAEEKLIKAKILSKISAEQTLTSLEQQYLEKWNSGEITLPKEPTFLTYKELDNSDVQLLNSLKFSDLVSFDKMQVNDLVVEFSSLFEQAIINNADVHLKGKNALKEWGISPEWISKSATNSMNNYLIALSETQAWKDGQKLKEHEKENVCSMLRLLQEQSYQDKIFTANENVLRKEALDVFNQSENRFSIFMKWLESREQEGFSISSDNTEHVLKLWENIFEKSYENTTQEELHLFTHNLVQRLYVLSKYPPSAFGSFLSKLLLHPKLHIIDKNILICGIDAFKFNAYLSSKELIDFSRNVRAAHTPQDLAALTRANVFASENILQKISKLVKN</t>
  </si>
  <si>
    <t>EAR88600.1 histidine phosphatase family (branch protein 1) (macronuclear) [Tetrahymena thermophila SB210]</t>
  </si>
  <si>
    <t>MQFELLRKQVQQFVKLQNSKNVLLVRHGQSMGNYSGTVTGWTDTKLTLKGRAQANKLFQGFVGSVDKFTSINSSDLIRSLDTAYISLAFPEKSIIKVDPLLRELNFGKEEGIHFDSLSQERKDLINNIEFKAVDGESWHDTRKRAIQFFGKLPEGNHLVFTHGGLMCSLTWYLGLQNTLPNGSLVALQLDPKTNEPNKIIFDWSYPKEEEEVEL</t>
  </si>
  <si>
    <t>EAR83387.1 DnaJ domain protein (macronuclear) [Tetrahymena thermophila SB210]</t>
  </si>
  <si>
    <t>MIVNRLFRQQFRNISYGFATQKLDYYAVLGVDRLATAEQIKDSYRKLAMKYHPDVNTTVTEAHEPSARKFQEIAEAYAVLSVEEQRRAYDFLNQPSPYDRYTEDSALEDELLRRRSVDGNAIRQPHKVGTYAAEKQRLLAEERAKFNVDHLGRYKGGLPVKGKGSIRKGIHGEGFGAPSHAHDALIHQIKQSKDTMDYQNITNEVAQNFANHQNNDRWVYERRKSNFIAQVDYEYFKFNHWRTAWRYFRNIFLLTAGVSFLYNMELDEGLGGLSLKYKEFVKTNPGQDLLIGNIRVTQRPNGLLVAVDAHQKQHHHH</t>
  </si>
  <si>
    <t>EAR84758.1 iron binding zinc finger CDGSH type protein (macronuclear) [Tetrahymena thermophila SB210]</t>
  </si>
  <si>
    <t>MISKFQQLVLTRSLNHVRCQFYKKIRDVPTEEFIAVQKPESQSKYEHVKIEIKEFDFQNKPDRTLGDQKPVPVSPLLGPYKVENPKLGEKKYKWCSCGLSTSQPFCDGKHKGTAFLPYKFTVEEATQYMNLCGCKFTTNPPFCDNKTCKCLTSGNTEKQE</t>
  </si>
  <si>
    <t>EAS07226.2 acyl CoA synthetase (AMP forming)/AMP acid ligase II (macronuclear) [Tetrahymena thermophila SB210]</t>
  </si>
  <si>
    <t>MKLFSQVNRFAFSTANKAASPLAAQLAINGNRNAVRYENQNRTWTFNELDAHTNAFAYGLTELGWKAGDKLLLWVEKNHTSEITTAQVGAAKAGVTLVPIYAHSAEELEKALNDTKAKGLLLSPNSKAGNSKYIEVVNKVIPELYNTGRGSTLKTKFANLQHIIHTGFYTFPGTYKFRQIMVYASKNFNTLTLPNVELNAPLFISGNQTYTLKDLISKTEENRKTSKLNDNTPVFVTGDSRSPLSFSLGILNSLLHGNYSVYTGAQDLNEVGQTIRFYDNALLLVDGDIVKATQSLKHSENFAKLGGVAANENIPKDSLNQLFGGKLVQQLKI</t>
  </si>
  <si>
    <t>EAR94451.2 hypothetical protein TTHERM_00047280 (macronuclear) [Tetrahymena thermophila SB210]</t>
  </si>
  <si>
    <t>MKKVVKRIDQPIIFTYNVMLNVYKNFGQKHFEHIENHLSKQTNMKAIVLPIISYPEDSIESRAKQASQKIPELLSKHKADKAHIISYSTSGVDMRYLISEFQGSQYISSLSTIASPHKGAKVITAYERKLIFDQHLQAISRLVGLDISSFQEYRPTNIRDFNTFVLNNPKVQYFTVGGEKMAAQCADSLKSSNGALFSEFNGTSGAPIDNDGVFCFDEVQWGTHLLNFEADHSDLVGLGRGNFRYEQVIDLLIQNIRYNFGTPIGEQ</t>
  </si>
  <si>
    <t>EAS04187.2 peptidase family S49 protein (macronuclear) [Tetrahymena thermophila SB210]</t>
  </si>
  <si>
    <t>MFGHLRERILHVKLYGLIDQALAIKLHQSFKNKQLYDIQLIAVSINSHGGSLIQAKNICTALKYFSQKTSAPVYTFAEDMVLNSANLILSSGNKVFAGKYSLLGDFGYSYQGFGYKGLLENYNVKAEFVHAGEKKVKLNPFQDLKQEDAQWMKNYLLESEYDLKSSVIQTRAQKFHDLKLSNEQVNKELLEKGMIEAEQAKQIGLIDGIKTFEELAHEQYHGVKILDAIPTGSFTNNLLKSNTLFSNSFI</t>
  </si>
  <si>
    <t>EAR99385.1 iron binding zinc finger CDGSH type protein (macronuclear) [Tetrahymena thermophila SB210]</t>
  </si>
  <si>
    <t>MSAILKRAAKYKRVSSILCEGEAHLRDPFTPPPVILKPPAPRKDKKPDDITDFPAQKLIPLPESIPYQEGKYRPASIPMVAGFFPYNCYLQQGKVYSWCSCGISQSGPWCDGLCNSVVTRCRPVVFNVSQSGYYKICNCKFSANAPFCNNTHRKMVRYHHQTHRGFYEIWGAALFVLGWVYMGFNYYT</t>
  </si>
  <si>
    <t>EAS03863.2 ribosomal protein L51/S25/CI B8 domain protein (macronuclear) [Tetrahymena thermophila SB210]</t>
  </si>
  <si>
    <t>MSSWQKLIGTNLRELRFVFCQNSQRSLGLRNYIAKNYWNLKNQNPNFPLIVRECEEADPYIIARYQYGVEKKAFAANNNEAEIENIIKTLVEQSNKVNNQMQK</t>
  </si>
  <si>
    <t>EAS03050.2 30S ribosomal protein S16 (macronuclear) [Tetrahymena thermophila SB210]</t>
  </si>
  <si>
    <t>MRVVIRLQQSGFKNHPRWKIVVMPQKKNPRGRFLEHVGWWCPRQGKINQREIVVNKERVRYWIAMGAKPSEKVQKFLSYFDLAPKPLIKYGFKTLYEKPEVTPKDYLNLSPYKIKNFDNHLHEFIQQEEEVKFLKQQRMKNELIKQIADSDLKDSLDPKLIQQELQSLQTELQQMNSQINQVDQKRRQFVIKRINILFSQLTKAEQHESFKQKILQGKEDLKEKIGSDKFLRRSLEEASFNQTIEASYKNFEDQIEALKPITKEEFKDYLLSKGFHEAKADKTVRRYFTEQVVVLKIHAIEATTEVPEVEHENQLHLEHFRKNDQVIFPLPNSITPRPDINSYDAADYYEIPQIYDPATQANKAYNLTSVTDKLNPVKREYAHFMFKNVMGRKKPTRVRTQNPPAFFKKGYNNFSTINKPYYMSTFDYLRYTGLFKN</t>
  </si>
  <si>
    <t>EAR96957.3 NADH:ubiquinone oxidoreductase 17.2 kDa subunit family protein (macronuclear) [Tetrahymena thermophila SB210]</t>
  </si>
  <si>
    <t>MRRQNNQQPQQQMQRNMNQQIKGQQNQYDYEYEQEDDDDMDDQEGYGEDEEGEYVFENEEEYLRYQAMREYELAQQGIHLVEQGPDYEPTEEEIHAYAEFLGMNLEEDQEFFDIAREGLIAPLPEGWCFAQVDGEDATYFYCRQTEELFEENPNDELFKQKFQDAKRLKEIKKQRENPPAAASKKRSKLQNLIDQYSNNDEEGKTDAGKQNMKSQQITNVNISNLDSSAITSNKNSVIGQTGKTKNELNSLNNIVGQQTSKNLQSKQNSALEISQSQSNNLESLTNAKTVNTKNKLTPLEPLNEKLSKEMSQSRPSSNINLGKKESEYDFDEDEHAFLQSDDDEQEEEDKKSKQSSNLPNEKVSILDTKSQNSRPPSAQQDKSKQVSKAASQVVTEKPQSKILNSDKTLTKKESSSKILQNNIVEELEEVNLEEIQKQDISKNLNAQKLNPLSDKKPPSLIKPLEKKPSKEIVTSQKESTSKKNTLKDIPSILEVSDQKILESSQKLEGKNFNMIENQQKSKEIKNEVKKEIQEIDNQNIQKSQSKNIEHKEKEDFDKNYFSSSQKYQSVESQKKTDNSKSNEYNLTKEFEDAENNTYTYSKEESLSQDDIDNKNIRNQEFSPNINYIPSQSASKDKNSQNKKLIKIEENLNENESDLFQDKQQVKRDFNIEAQDFQDFQEEENENETVEIDIQSLQFEEQLNIQAYIEEKENELNKKLAFYERDYREKQISFNNLIQQQRFSNFDSVDVARKRVDYLQQKEKTRIREKILNEMQAKEDEELRKMQSKLDEAGKIWKEEENFKVELKVSEFNNIFKDKYFKKLEQHERIIKNLKGIISKNEIIYSQQRNQLKEKFDSAYRAALFQQASAKHQQELALLEKDFETDKQDAVNYFENEFERTKQLEADELQKQKINITVKQIDIKEIFIKKYYLERSERELDMKKQLDNMFLKEKENLDQIYLDKFQQELNQHLFKKQKINEQEIEFLSQMNQQKLYDFEKLTMKECDHKIKLLEIEHSRRLNQLEEQLRQQKGLKNNYRYITERQNLTEQDTQLQIAEINNIIHLKKQELIILKQENKKFQKDQDELNFVLNIHKNQSNLYQYLQQLLDNKNNSINHLKERQKQKEKDFKSIKKQKQPAQQQNLTNGLLDQSLTDIQNILINFPLTNEKLYQNKKRSKLWTECIKRENQIIEQAKQKLKYQKIYLKTVYVDIQREKEKQKQEIEKIKKLSDIKEAEKEFQIKSLQTQSQNLVQKFNEDVKTVRRNEELMRKRDEQMLQVEKAFNKAMNLGLDEDSLIEQYVKLKQLNNQQLRELKLVPNNELDIKTKINNYQDVSSYLDVTGDDQQNDHQYTPQLYDKFQFVDTEINKPPHQLKELYEGLNTPFVKGLMQQRQEQNQYDVNRVETLLKDAKYSQQIMSVKLNGFLQRREYAKMTENVERFKSEVSSHKQWFKDVKQYINQTLIDRNQTRSHLNTII</t>
  </si>
  <si>
    <t>EAR94962.2 cytochrome C class I protein (macronuclear) [Tetrahymena thermophila SB210]</t>
  </si>
  <si>
    <t>MNGRLHELNIQTQQFFTNILSFILVLSNLLIDKFIWIQLRQQSFHQKIQLKNASAKDIISKQISQSSFNQLLIKGNKQTLLKKQTKKNLINYQHQKNLIKQLKEKQINQQKMSSNSSSGNSGYYGSSTAVNSNIAQNGGKNNVQKLGEHKYTTRKFFVPPDRDDIDIPDGDPLRGEIIYKNGCMGCHELDEDTCMGPSMRWVYMRKAGVSKNFRGYSSLMPSGKFYWNRNSLDQFLEDPEKMFPDTNMAFYGMKDPFERACLIEYLHYLRVGTDGAQRQPKTFVL</t>
  </si>
  <si>
    <t>EAS07862.3 ETC complex I subunit motif protein (macronuclear) [Tetrahymena thermophila SB210]</t>
  </si>
  <si>
    <t>MLLPKNAIQSARYFEIQKIPAKIAKTANEKILSVGVAQKNNIQPKTVTAQGQIGFVQHPQLDSSCQYTQFYTPQRRDIRGRVARIYIQDTNHMHDTPQIPEGYKWTLEFERQAQYKTPWMGWSFNGDTFSKRNHYFCTLEDAISYCKQMGFGYEVSFPRSRYHTRKSYADNMLWPGHDNAVDEDC</t>
  </si>
  <si>
    <t>EAR90939.3 alpha/beta hydrolase (macronuclear) [Tetrahymena thermophila SB210]</t>
  </si>
  <si>
    <t>MKMEYLQSEEKKDAINKQIHKKEEKEEKEIKIKRKNKVKQRIQIINQIKKYIEAKQQKKQIQSKNQRKYKGRMINTRKQVFKCLWGAQPAYNFSRIINHLRGDPVYQDNTKDVSLRGTFLRGKYDDLPTMIFFTEACDLTANWIPFFTNPQYDILAHRNVWLLNPRNFGNSDRHPSFDLQEMSDDVMRFMYSQKISMATLGGHGIGGKIALAVGCYHAERVTGVFSIDSSPMDQRYHEAFKEFKGYVNALTEINFKTWSDKDVKVFLKENIKDPKWRSIFTNNISKNAKTQSDSFNFEINYLNHNLNFNKADSLGNWAVKNGIYTGRAHFIFPEYSRWVHLATNTLPMHKVCARVKGFGHDIFYVQGDENPLNHWVYDFENYANVVASKLNKFLHSYDGVHALLKDRTEIGNFMIPDRIKSRNDSKHIYGDYSPAHLHHNWRFNHIYEKHDELDKKLNEQ</t>
  </si>
  <si>
    <t>EAR93899.2 peptidase family S49 protein (macronuclear) [Tetrahymena thermophila SB210]</t>
  </si>
  <si>
    <t>MNQYLNKLKTFLFQDNPVSREISKQAVAVCRIHRINAQTTFNVQRVLNKAAKHKNAAVALVISADSSSYAQAYNIIKQIQIFQKNTKIPVYTFGEEQVFSGGYLILCAGQKSFVDNTSLVGNLGVNYTHTNIEKLVTKTLDFTINDFHTSDIAFSHRADSLSKQKEDNEEFFRQFNSHLQDQVIQTFEGLRKPKVKMQPELYQNDLLQGEIYNGKKAVEYGLVDEIGTYYSVINKEFPNCKIVDLTRASTKDIFGNMLELFWLNIKTLPFSVLVRYINKNQQ</t>
  </si>
  <si>
    <t>EAR85298.1 acyl carrier protein (macronuclear) [Tetrahymena thermophila SB210]</t>
  </si>
  <si>
    <t>MFGLTKNLLKFAQQANKMNSILNKTNTLQWASVYNYAPQKVVLRNEKSGYYANPDDVARRLIRLISLHDKVQNPSAITLKSTWSEIGVDPLSYVEIMLEAENEFYIELADEDLERFRTVEDAVEFIARNFFTN</t>
  </si>
  <si>
    <t>EAR90085.3 acyl carrier protein (macronuclear) [Tetrahymena thermophila SB210]</t>
  </si>
  <si>
    <t>MLRQVLRFSKQLVLSAPKLQFRPVYFFQDNQDRSRVETNSATWAHNLPKENKFNTETLEKQEVESRILKVLSNFEQVNLKNLRWEQNFKKLGLDSLDQTALLASIEHEFTILFPDGVFEGFENLEQVVNYILKNINAV</t>
  </si>
  <si>
    <t>EAS00767.3 cyclic nucleotide binding domain protein (macronuclear) [Tetrahymena thermophila SB210]</t>
  </si>
  <si>
    <t>MDYFKNINDHSTENNEPQLVKKISMVTFQDNYLEKRHQSTFNNQESLLNLNRRKSSFKTFIGFQNNLNQHNKVVIQQFCPKTEGSQLDDSEDMIDVLRPKQKTDSQNNANDQNKQLDFNKRRASIYPQNLESVLKNNRRQSYVFQKQFTMNLNSQKLISQDQNSGKSLNQRSSQYMQQRVSINLDKNQINSQRQLARERLKKIFRKGMLLNKTVKIFAQVIGARYIQKKTEFLFSKDTYFKIDLQKSKYFDDMLQGKGLFSREYINSQTEFLKALLNLQIDLSNQIHAEIAVNLLKKKIKSQLEMQYLSKCLINLDLFKQNSNILEDQDSLKIIFSEINYVFFPKNSIIFNFGEYGNNYYVLLKGKVYCFIPNQEKKDQLIFQQMENERRAIKSKKLIQLSGQQIDNSPVSYEYIKSPLHRLNSTNLTWSSKQIEPNKVALHNFQNERRGISPNKQRDNNKSRQQNLLYNLMNENQQDNSTEADNISLTADDNNEQLDCFNMIMKQAFNQSKKEITINKKKQNKTNSNINEDIQYQQTYFPDMNMVKIYTPGEAFGEIALMTKERRTASMVCKEDSHLMVLSKEGFEKILGSYQQSIVKQKVSFLKSFSFFEKVANSQLMSFLHCFKILTFTPKSTIYLENDPANEIYLIKSGEVQIQKQIYVEQKLQQQLSREANSQSMDQTNILFNKHLQKNRKQSQKRIIQIKSLGPVQYFGQDEILSQEPKRLFRAVALQQTQLYIINKKEFFSFLKYQKQLNIFKDQCQVKKTWLKNREEEVTQVVSLQESNQKTYTPIEITPSKTQDPTFQFNTTSQNLKSLKDSKQNSTYINNTFSINNNNNNNNNNTFNNNNYTNNNNTNSSFQSPTIKPQEKFFQFFQTSVNNFEKNSPIQQINWQQQYFFPQEQSQIPNIQFQNESTIQSPQSKSSQNNLAHQNIFSSLKKKKNMKSQSINNASSIKNIFQNQKLQQINNPQKEEEEEILSKSSIKQRVVKFSNDLLQNKKKTLEKISNRTSIELKKPDQPTSHYLDLQKLLKINEQNQVIMKEIQSKKYSNVSVERLHTDGPYKSNNLDNIFDILTRSSKKEYKYANSKNKFFFPEQNNNIISPRSEKSCNNLKSFGRINEMPSESPMTTLSFSNSIKKPNYLLKSFLSKPQLDIQKKSNQNESFIKSGIDLQEKNDDSFQNRYTKHVNQSDLSLINNFTYANYYNKNTITNTHKAINRSQDFKISVPKNLQANQSLNELKIKSSESSPLSIYYDKQDDIKEDEIQKEKEVQLSFTSFIQQNSDPVTNQTQTVQKNKKNEFQQFFQNNEVLKNKSILKIIKFQQKNKYIFKQLQQYNSSTFDNSLQDQQTNKQFS</t>
  </si>
  <si>
    <t>EAR89581.2 39 S ribosomal protein L47 (macronuclear) [Tetrahymena thermophila SB210]</t>
  </si>
  <si>
    <t>MNFLFRQTFNSIKTSFQATRSNTQLAAFTDLLNKKQADEKNQKVASGRAWYAAELRFKSNEELHKLWYVLLREKNALKSDNQYKFKVYDKIGQQGRLGKVKRSMARLLTVVNERKQIRENYRKHLEEEYVAKQREQYEKLLQEEQEKNKYQAYVPELTQKVLRAKYRDLKRGIDNTDYIKQAAEIEQSRAQLKQELEEKYDYKNKKLVDANQEVEDENSVIRSFSSGFLKQLEEGRVKISQEEVLRSHVKNWKMLNMKQRRVVLNFINARRARDAKSEFLKELNVFAQKVAHDNLLSRITKESTGKI</t>
  </si>
  <si>
    <t>EAS06537.1 ATP synthase alpha subunit, nucleotide binding domain protein (macronuclear) [Tetrahymena thermophila SB210]</t>
  </si>
  <si>
    <t>MNNLLLLQSIKNLTKGVAQRQRLFAKRYANILSLSNQIQYRFCAQKPTGSTQEEDSSLYALNNKIYEIKDNAQTGQIVKSKNDIIYFTNFEKSRLKLKSLIQLENDAQKQALVLSLNEKISSALCLNRIDHNQNYLDQSIKLENPNGLKLQLNGKQICGKVINYRGEVIKEFSPQPIQEGEVANKQSENHNDFDVEFTLLDYKEHLILHQKRLTSKRQLYTGNISVDMTQPICQGNFVILNGDLNTGKSHLASEMIKQNCALNPNTVGIFVTQHFSTAEKVLSELQSNEHSKNNFIIVSPQNEETAGMAEKYLSPFTALHLARKIQQEQSKDVIIIYDNIYDHLYSENLIFGQIDMPSGFKSVLKELFSMSGYYGDRNGSISSICIFDSNRAAEKYQKETQKLYQEAESYADVIVDFTLNDPLYRQTRPKIQLKGKKLFSKPKWQNNLYLEVAKELHQVLIDLQQQSKEIQLKNDLKITVEPWDYYLYYDSKYFMKLLVSSNYFTPIEQIVFVKFIVKCIHEETISQFKETPQELTKSFMKFCKEFKEFNKQDIFSYIQNEFNYNDNEIQPNTLDNLQHCVLRLYELFIMHCKMNDKLLPFKKDYFN</t>
  </si>
  <si>
    <t>EAS07703.1 zinc finger protein (macronuclear) [Tetrahymena thermophila SB210]</t>
  </si>
  <si>
    <t>MIAQGLKRLSLLKNLKKSAQLYYFNKQAFGSDVDKNLNPYSYEALKENHWLVSDSSKKNSEWTHKSNAEQLIAKVPIIYVDSNIVRCIGGTEINAGHPQVYIQLDTRKHGTPQTCKYCGLRYAKKMDGHHHH</t>
  </si>
  <si>
    <t>EAR90790.2 ribosomal protein L28 (macronuclear) [Tetrahymena thermophila SB210]</t>
  </si>
  <si>
    <t>MFSLIKQIVAPVKLGNLIQRNFSIAKQEQLFQNFNQKDILNPHLVNSVLERNIQKRTERSQKGLFHGKQPKTGLQTCFSEKKSIRWWKVNVHEKYLWSDILQKKIRIQMSSKTLRTIDKYGGFDNYVLLTKPKNMDSLYGEYLRKLMMFKLKDPSFKIPYIQKSTPVKHEVQRRRKVFLKRPIVWYPKEIRNTDLTQLRMKLPHNMSRKELEDFKVMEDLNEHPERITMDHPIVKREYEKQMQELKALEPERQKIMERLERYRSKKTLEKIKEVCKQGLDEWENVQNVK</t>
  </si>
  <si>
    <t>EAR89605.1 2 iron, 2 sulfur cluster binding protein (macronuclear) [Tetrahymena thermophila SB210]</t>
  </si>
  <si>
    <t>MQGLLSKFAKFSNKQLTNSIRRFAGNHHHHAGDQADRVADKIIWINIQNRIGQFERISAFEGESLLEALQRNKVAGIVATCEGGEDINTMLEKPIDPVTYGPFCSSCQVVVSNPWRNKMGNLHYLEERNLVRSSYPTTENSRLACCILVEKWMNEMIISIPQNPNSVYEDNM</t>
  </si>
  <si>
    <t>EAR96959.1 BolA like protein (macronuclear) [Tetrahymena thermophila SB210]</t>
  </si>
  <si>
    <t>MLAFRNAFKKIGLFAQYEQRGLNQILKMRMSNSVEEAKRQKENQIADLLKQELSATYVKVEDTSVGGSACGQMYKMVVQSPLFNEKSRVEQHQMVNNVLSDIFKDVHGYNLKTLGVEAKKQEEAKQ</t>
  </si>
  <si>
    <t>EAR84673.2 translation initiation factor IF 3 (macronuclear) [Tetrahymena thermophila SB210]</t>
  </si>
  <si>
    <t>MFSKGLLTKVLGKNLFKQCGLHNTLKYGFAFPTQPSDYANLKKLSQLMNAKQLDINEEIDYDGQVRLINSNNKQLGVMPFEEAFNKAKDMNLDIVLVNSQSNPVICKTVNYKEEIYSKFAKEIISQEAESRKVDSKKPKKQIQISINISNADIRTKAQICRDISKKNPQIKVFIQTNDAQEEQAKNILYTFKDLVKEDLVSEHDLMVRSLLKDELDSEDLFNDKKATKQVELHLQTIEFNQTQSTYSTELIKKLVDQYLRELNNPKKDDAVIEELKTSSKTLKQLERFESNSKLLVSEQSLEEQINEFAKDIKDEEEDENMDKYLSALEEISKRQKRSIHDIQDEIDNLRFRLQTSKEQALVLSLLEREEKRLRDYKRTLKLAKAVRN</t>
  </si>
  <si>
    <t>EAR91059.1 carrier protein (macronuclear) [Tetrahymena thermophila SB210]</t>
  </si>
  <si>
    <t>MGKDFNQILESGNEQEFVPLGKPADPNLVTTPAIQERISERHIKFQAAQFYAQSFLSFLTAPLITTHVSLQLSVIPHKNLYGDTVEQDLKALAKVSKEITVQDRRKFELLIKSGATGTNRPFRAPVYGTYMEVFRGLSNQGLLGFYKGNFVGLMYTFCNSTLRFNSIDMLDYSQYSFYHQGNSLLRGFSMFLICSAIDIMCQPLQTIQSRFILQNRLPNFALYKSFLDVFKRHKRQPFELYKGALGHSIKNAVLAFTWSLYDKDNAKQSFLISTLASHFLTYPVLTAIRRVQCQSNLPGMIPKRYGGTFHALRLIAQEEGVKGLYRGFIAYALAQTFLNGFVFLSNSFINSAIQE</t>
  </si>
  <si>
    <t>EAR91805.2 peptidase family S49 protein (macronuclear) [Tetrahymena thermophila SB210]</t>
  </si>
  <si>
    <t>MSGAIRQVSNFFSKNSPTIWHFRISNSLSSQVLEDNLQYLRAMRHKEGQVFALSISSFQKSRDTPRVITFYEALRQASEKLRAPLYTFSEDQALGDSYLLLSLGETVTANPFSIIGSINSRINYISFEKLFERLGIKYDIYTSSSPAFLPSRKPTPSDIQLAEQSNQEVLESIQNLILQKRGKHFENKGISREQAKKEILSGQTFTAQQALKNGLIDQIGTFYEFKDSMYSHHKIRTPERFPQKTQIIPKINKDILILAEMSQEIEMILSSAPSTATNQQIVQSAEVRLAEFFTRKLKEPEFLIAFENYLLNEFEQQKSMIERKQELIEMLS</t>
  </si>
  <si>
    <t>EAR83488.1 lipid A disaccharide synthase (macronuclear) [Tetrahymena thermophila SB210]</t>
  </si>
  <si>
    <t>MLTHISRRYFSFTGRKTIFVAAGSPSHDLQAANFMRDLKKKSNNNYDFVGIGGPLMQAEGLNQSYADINKFIDKPFFPLKNFIRFHVARCYHPYMAPLHFFNKQVLNQVDKSSLLKDQVELSIPSAIITFGNEFFMKKLYVRLCDQYELHNKIRPPTFFYDRSHINQRFEFQDYLDHFFYTIPMKQINFQSFTYPSTCVGHEGVGRAIQYLFQNSKQYANVKSLVTANGLKIASNPKQHREIIEKLVEEQRGIQRARLGINESKNVFLLAPGNTKAEINFAVNLLSRSLEEFFKKPQLTNVSRDHFTIIITADNAQNAEFVNQAVSNTKYLKTLQTIVTTGEKEKFGAMCAADVGIPLNGELVSECAALQLPSVIISNMNLFYAYITQLYNNFYSDINFAIQGEAYHELVSTAANPYKLSDEIFDLYSDPKLRYHFAERYQNVVHEMIPQANSQDNIVTTDVATLHGVEVQERAFTYETIAAKVLKAARAYESLDKNIPNHQIDQHRKEKLIKAAF</t>
  </si>
  <si>
    <t>EAS04648.1 hypothetical protein TTHERM_00241690 (macronuclear) [Tetrahymena thermophila SB210]</t>
  </si>
  <si>
    <t>MLRTIFKTRSLFNASVSRFGSGFDRIAESNDATSICLESISGTIKGLQKANYVVEHNPNLTSEEKKHLKQFLVYRYNPAVPIYSTLLIALKR</t>
  </si>
  <si>
    <t>EAS04649.2 succinate dehydrogenase and fumarate reductase iron sulfur protein (macronuclear) [Tetrahymena thermophila SB210]</t>
  </si>
  <si>
    <t>MLRTIFKTRSLFNASVSRFGSGFDRIAESNDATSICLESISGTIKGLQKANYVVEHNPNLTSEEKKHLKQFLVYRYNPADPHDQPKYVSYWCDIKKFPPMFLDAILYIKNELDPTLSIRRSCREGICGSCAVNCDGLHTLACISGFNRDLSKPTIITPLGHMFILKDLVVDMTNFYAQYKMIEPYLKRKTPKPDANKEYPQSPEQRALLDGLYECVLCAACSTSCPSYWWHPDRYLGPAILQQAYRWIVDSRDEYTQERIERIAEDVRLDDCQQIGMCSFTCPKGLNPQLSLKNLMDMVKDFRQKRIEQEVL</t>
  </si>
  <si>
    <t>EAS06343.2 60 kDa inner membrane protein (macronuclear) [Tetrahymena thermophila SB210]</t>
  </si>
  <si>
    <t>MFRKSVFSLQNLAKINQTSKWNQVANKNFYHSSKFMFSGLNGQNVTSEILQNANQISEIAAKSIKVEDLQLFNNAYLGDNDIGNILETTKPLSSIVPHDFIDKLSAIAPGNIYNHLDEFSRDALLYLCNDLGWGMGISIAALSFGIKLAFMPLMFGTQINALKMKLLEPETKNFQTQVSRLQKQGDFNSVREAQRQFSALQKKHGIRHWISVAALTQIPVLITWFVSLRYVTSMPDKYPQLRTDGMLWFQDLAEQDPYCILPLLSATFSYLNISLNPNMGNMAQNSPFAKYMKYFKYFPFLTLPVVIFFPSALNLYWAISAFTHLIVAAAIRNPTTRAFLGIPKYLPGTILDRQNQEKVQKVIKAVISDNKLVNDTVKVSSIVGGAAATAAVNASSNNSQEAPKIKLTQATQQVFSNKPASSNTSTANTSEKKISSGAATQVFTNKPTKKK</t>
  </si>
  <si>
    <t>EAS07264.2 adenylate kinase (macronuclear) [Tetrahymena thermophila SB210]</t>
  </si>
  <si>
    <t>MIANKASKVLTQLNYTSKYSFAQKFLFLFGAPGVGKGTYAKFLKKDLKLNHISTGDEIRKILKGQAASTFSPALIKEIKQIVEAGKLVGDDIVVNIIKEKLKEKESENGVILDGFPRTKSQLDRYDQEHLPIHLVVNLTLNQSVLLEKLMGRRVCNGCGTTYNYCSIHRDGYEMEPLLPKKEGICDKCGSKDIVTRADDSKEVISARMIEYEQKTLPILKLFEERKKVFNFEAKRGVNDYPRLLQEVTPLLKNI</t>
  </si>
  <si>
    <t>EAS01547.2 peroxisomal 3 ketoacyl CoA thiolase B (macronuclear) [Tetrahymena thermophila SB210]</t>
  </si>
  <si>
    <t>MDRISNICSQVKANEVSLTTKSPDDVVICAAVRTPLTKANRGLMKDTAPELMLKPVFTELIKRGKIEHKDVQDITVGNVLQIGAGLFQGRMSAYLAGFPDTTCVVSINRLCSSGLEACATIASKIKMGVIDIGIGAGVENMSMYDMNKSVDPEKLSDAVFEHDKARNCIIPMGVTSENVAEAYNISREIQDRFAVESHRKAALAQEQGLFNEEIVPVHTIVKDKEGNEKEVTVTKDDGIRKETTFEGLSKLKPAFKPTGGSTTAGNASQVTEGAAGVLLARRSVAEKLGMPILAKFASYAVAGVPPEVMGIGPAFAIPEALKKANITVNDVDVYEINEAFASQAYYSITKLGIDAKKVNPKGGAIALGHPLGCTGARQIATLIPELKRQKAKIGVTSMCIGTGMGAASVIVNEQL</t>
  </si>
  <si>
    <t>EAR84756.1 hypothetical protein TTHERM_00637580 (macronuclear) [Tetrahymena thermophila SB210]</t>
  </si>
  <si>
    <t>MTNFGSPFRNTDSGIVIRDPENEKRLKLAFQNFWKSKQEDKEFQAQIKTAVSKDTVNFMFYASPLFGALVIK</t>
  </si>
  <si>
    <t>EAR84757.2 transmembrane protein, putative (macronuclear) [Tetrahymena thermophila SB210]</t>
  </si>
  <si>
    <t>MTNFGSPFRNTDSGIVIRDPENEKRLKLAFQNFWKSKQEDKEFQAQIKTAVSKDTVNFMFYASPLFGALLGKTYIDMFCNPRYFYFRAFTLSMFALAGYCVGNGFRNRYEHSLYTRNYHLFPKDLQDALVNGDARYCISWWKQ</t>
  </si>
  <si>
    <t>EAR87402.4 methyltransferase domain protein (macronuclear) [Tetrahymena thermophila SB210]</t>
  </si>
  <si>
    <t>MKKMKQQKNPLTLLFQYEQQLGLENLKKQSPKKKKRANCIKQSKLTQLNQKIIIFLRNLGISNASDINQQFNKKSVCIKDLPPKIHNQFKKQKIVKKNKYFLKNSNLQSYTSLLLQHRIQATKLQKKQPSRANIQRNSKSLVDSYNILSIKRKIESNSLNNLFINQQQSNQITNSYYQKSLDYFYKTLIINQQIQRNLNKNKQMDTQTYDQSRPAIPPQHFDMVLNQVKNRNNYLDLGMETGQNFFQFYHQFNGNIVGIDLNSQRVEFVRQKAQKILPTQAINRTQLIDGDVFKIADKLPNKTFDLVTIGSQIHNFGSPDKFYQFAKERLLSAEGTLALTSINPLDVEFQACYDDKENAALRKDFATLNEYLSEYAILPNNPFLNQGVMMRHFNNIQKFEQNVEQVMEAEHVFEYFRTLPSYIKYMQDDTQVDKYALQNFERKVREKIQKRSLTMTKQQSLLRVTHKILTFLLRK</t>
  </si>
  <si>
    <t>EAS00386.2 hypothetical protein TTHERM_00220590 (macronuclear) [Tetrahymena thermophila SB210]</t>
  </si>
  <si>
    <t>MNIICNKLLSQRSINLFGFRPSCNFTIVGSQFDAQTEHVNKLALDLANKKYRKMALDQAVLRKEKVVVPAEFRTEKDSLISLKKELRSPVYIKGHTGIPDVDLIADNRQVFSIRRRLQFQNQSFYFKVGNEEFRCTYDHIQIHPMEKWLVYSKYRRYVVGKPNSIFLPINILPTFQNNAIVRGSEIVQLLDGIWVNSYNDEYPHSIVIDPENLSKIRPLRIGDIHNFLPDGVEIDKTKCLSLHQKVIKITGDKERKLDIALQNMKLMKEQVTVEEDEDFTLASEVKKAPKERKNVKVRSLKKQVQAISAQVKEKLAQQQAS</t>
  </si>
  <si>
    <t>EAR96645.1 cell surface immobilization antigen SerH6, putative (macronuclear) [Tetrahymena thermophila SB210]</t>
  </si>
  <si>
    <t>MNSKVIIALFCLVAVTLAASATPGANAITCTACTDAVCGKSGTTQDNWQAGTATGTCVVKDCNLLTGNGAVVSNNACASCSTTTPVANSGATACVAKSSAKLLIASAAVIVALLF</t>
  </si>
  <si>
    <t>EAR94619.2 tetratricopeptide repeat protein (macronuclear) [Tetrahymena thermophila SB210]</t>
  </si>
  <si>
    <t>MFLRGSINLLKNLSKSQINIRNNQQLLSQFIKFNFCVNDKQSHQHQHQHVHVHTKDCNHDHDHDHDHHHGHNHIHEHEHGKEHETSDFNKQQEINPQDQQIMQTTEEYTKALQFYSQGKYRISHEFFRRTIESIKKSGQQGSSDHICVLKKMVSNQIQLRRYQEAENTIEEIIEILQKKSTTDSLIYKEYNNLFLHCLKYNLNKAIILGKALLSEKEKKNIPAAYQKIFTFNLGTAYLLRGNFIDAKQRLRECIMQDPNPLLRGYALNNLAVACWWHKHPNLRDLIDFDEIEDSHSVHSKKEQPIYSFQQIDADFDNVIPLFKKAIWYIENVDQVKELQQRIQYKQLLESEKIIPSDLKKFDPNTSMILTKQECGIPLLNIQEFIFHTSPQKRFEATFWFKYALRFFETVDPNNIERCLITLGVFCTNYNDVEKAEGLFKQALEMIGENDNYNKILCLQMYGSLLQRIPNRETEGDQLMAQAHKIAEVLPFWFRKLNYVIIPKLDLS</t>
  </si>
  <si>
    <t>EAR94181.2 hypothetical protein TTHERM_00522480 (macronuclear) [Tetrahymena thermophila SB210]</t>
  </si>
  <si>
    <t>MLKFICLFIQCFVSLQIFLIYHQKVITINWQKLITQKVYYIWHYLYQLRKILSQNISIIQMGIDEKIYDLLVKTEMPRNIDDADTLNTYFSNLNFFSKLMDSFGQEHKDLVVSSIWRTIRFQKFKQNEVVFKEGDKSNGKMFVIISGEVCVAIKKKINVFEEENKKQQKEEQEKRKQTDESQKSIDQNISKELIANITIEDNDDLDNDQNNQEDDESSSIKSPALQHLRTKILHKNSSIMSNKLNKSISSPKASTIKSKIKRDMSICIDISQLGDVVAKLGTGFSFGEKAIMEEGGIRMASIYANQDTEALVIMREDFLFIKKMIEQAKRDKIFLIKQTIPGISNVSSWQILEQLAYVFQEQKFLKNDYLSIQGEATNTIYILVNGKLEISSQVQLEIEDPNQKYMTKFNKNISPPIDQKQLSNNSNSLSTDKVDSKQMVFKESIELKICDIDTPQFVCEDILTQKYQQYNVKVVSSKALCYVITKKLFQQKFPRESVEMVKQMFQNKLKRRQEMINQQIFKYQDQFKQVERKESLNYDNQQFKQRFKKQYLNKVYNESLLKMNINYVPKNKKEIIYQYEKSEEERQQEKNDMFQKYQQAKSFMQNKYQLGQNLQNIQEFVQDENMHMEYMNIMNLMKKNFSDFLIDYTKKFIDQNCIITYKQKQSINNHQKLYFQKQQTQTISTLDEVNLSQKLQLSDFSRKVSILGSDPNSIADKKMSRYSLISMSPSSPSQKNRDRDAINSFSSYNSINVLHLNKQSSFKRDSIRSEYAQQDQKSSQFSMITDLKKLGEEQVEDSIAVKQIQNLSEKYENTINEAQVDQVQEKLCESQKQTSQHSPKLNKYRQSKDSQLSQSPNARQSRFKNNILISIPNLMKTYSEDNIPEITDKQSSMKKMISSSNSSPKAGQKDQILFRNDNSSKSYEKSIISTQNHQNNGEEKSLLIQGTFNMGDGNLKQLEMDLKQELKNRGLLKVEIQQSDLKEIFPNLDKYQRGKIQQKVQRIKERSQRIQQQGLSNIQISSIKDSNKASSIEQSSIRIIEQSQEADNSFNDKQQPQPFNLSIFQKQNPLIKLENQNSKQNGSLLKQYSQPFLPAKIQNINSIDPPLFLPQINKNQSTHSNIQIGQYGTDEISQHSKQNSYQVSYISNTPNSRDSSLGYFSKDSIKELNIIQLTKYKSQLTENSEQVNLSSRSQNIRQSLPLSQSTSQNEAQSSFLYNLENTKSGNYSSRKKENSSNRVYMKDAVIQTFQDSSNCNKSNKLNFSDNFTNCQKKKESISQKQVSTSEQGQSILQRINYQRPIIFHNILNREKKTYNLKIIK</t>
  </si>
  <si>
    <t>EAR84137.2 ion channel protein (macronuclear) [Tetrahymena thermophila SB210]</t>
  </si>
  <si>
    <t>MEKGNEATLDPHYLQQKLLTQLGSMNNIQRSQGEKGGRIKLHDQNKIQIYQASIQQGGSHLTDQVPYYKSTHSQYLQKVQNQQKLSIKILTFLKSKIAYILLSLSYNGLAVLLFIVNSYLIASEINVATSYRIIIKSILLTCFTLEYIEHLFNSSNKLQEFQKFTMMLDLTTIVILSHDLYGNLMKKNNLLEDKFVWALLCLKFLKVKTLIQQLVFKTHIQPNPDKMPKILPQHEQLKQAIFATVINIFALCLINTSVILFVDEASGGELIQPFHNHNLRFHNALYFQIITMTTIGYGDVTPIQTSGRIITTIFILICAVLFTKWLGKILSLVAKQDKTESLLKNKSFDNIVIIGNIFSSSNHIEKFLKNHYSKIYAEKKSKFNKKIVFVSTTPPKHDPNSYIKFESLKISYKIHKIRYIIVQSLENNLQWIKKAGLSTASCLMCFNYEDKESDAQNSERNMIFSLSLIKKQFPDLKIYVYFTTDLILNETKLLDSSKNFIQRINCRKKYMNYCLTQSIENDGVGSLLQMLLFNKDKINQYSLNFFEGLGEDQEIQPVIKNTLIDYYQGSKNQFYCFPFPPFLIGESFVNVAKFLYLFQYTNSQSNEQNQNNHTGQNEIRIILLGVKSKQSKKVYPNPGHYRIKEGDKGLFIAQNEASVNFFKNLNIQAKQFFDQNFEQPSLQITIANEILNEMIHAQITQARSTDVDQDTTYVNLYDNPRILNLTNHVILAGVTEEDIIDIYYNIRKANQNRVLVFLQEEPFHSMPTRLKDQRNLFFIQCSLKLEQHLRMLNIQSSEKVVIRLTSDLTNLDDIKLFKFYRLVQEFYPSQKILLTLNDEKYLDILDRRPFQQKLTWMYWPQITSGNTILEPILFHSMNTLIYYEKSVSSLIMQIASISVRSNQNNQEQNSNLSALNENVANKQFEPQSAMPSQSFLGGNEKYKGGLYTFTITKRCAKEIKYFGDLQYHFLNRKRPFIALCIQKKAQQIQQPSLQQMYDIHQEDEDNISEKDNQKQKLDQQNDNFYFEHQNKKIKGHLLQEQVDILKLNADCLLLNPPPFYTQLNEGDKVIALGIIDGLEDRNINLNANQEEEQKDQNEIIQANQQPQQELKMCKKITEEYTPELFQQQLALTQDLINVYQSYNQMLNTISNC</t>
  </si>
  <si>
    <t>EAR90513.2 eukaryotic porin protein (macronuclear) [Tetrahymena thermophila SB210]</t>
  </si>
  <si>
    <t>MAQSLKLQPLTSLGTPNNVLSDDYVHGTFETYKFKASTTNGGKVDYKAKVATAQKDGKLAVKVSDEGKIQFPFLDKYTFQFCQRRSGDVKLHFDLGNYTISGKSWNFFTNVKTDTTLSKFNFRLGTNYFGSTCESNTRLELVPGDAPVLTHRNYIKKGSIYYGGVFSLNLQALALKRYDALFGYVNDKYEANLKHESDNKDTKDLQVGTLTATVSYFHDANTKLALEVQNKGHKLQPTFTVGAQRKVNSDLTVKGKVNNKLDLSLASKYALNRQFTLTAGLQLALNEKNIVDFSKFPPVPFGLQLETNF</t>
  </si>
  <si>
    <t>EAR96883.2 hypothetical protein TTHERM_00193750 (macronuclear) [Tetrahymena thermophila SB210]</t>
  </si>
  <si>
    <t>MAFGGFRQTDNSLIIDDRRKIILNTRSLNDFQQKIYLRNFFTNYRPDLSSYDYFAFKEKLRIGELFLNEYRKRINNEVRRAAILTPTSSLREKMNHKIADQILDLSSPHVRGAHFQAVRSWTDASKIVNYVEEKQTKINKYGLQFPLLGNMTEEQCASKEDEVYQRLLKEMQKPPKKASEPVEESSDE</t>
  </si>
  <si>
    <t>EAR87578.2 SURF1 family protein (macronuclear) [Tetrahymena thermophila SB210]</t>
  </si>
  <si>
    <t>MLQQVFGKSKGGEVTNSHLTPKVLNKAQEAEKLASQIQAQRFSNRLVAFSSQYPRAKLFFAGIGIGTLLYGANQSSKARENKVATETRKERMAKPTIQLTGADSQNPPFTEKNINDWLYKTVSITGRPIHGKGMMIPAKSYGLHGFEYLVPFVTKENEDGSVQEGLILNLGFIPREYAPIWARARVENVEEQTFTCVVTDGKHLSEQGGLFASNKPCENQWEYADLDQLAKHTGFVNQEQVRSCILEHVNTETPNDERDCRHIDICSDYKEDYPYKFTRSGVLQQPGQMYWDLNKSASYYSLLGLGCSVFSALLFLAK</t>
  </si>
  <si>
    <t>EAR85024.2 transmembrane protein, putative (macronuclear) [Tetrahymena thermophila SB210]</t>
  </si>
  <si>
    <t>MNPIQKAWLKILEPVSYVINEKMAKRTGIIGKLGRFFAIGPREYGVHPINRMFIFMNRKYMAFQAVALHRYSFVKSLTHNGFHMLRVFRHFAFVLPATVLAGLGLFVYWGDDNKCYSPDRFPYLKKRAGDMALPLNSLNQRTSAHYIEINAIYGAEMMKRYHKVWENIIEERSKATDQEKKTRYAHPSYQYSPLPVVSIPNVLNPLNLQ</t>
  </si>
  <si>
    <t>EAR90290.2 cell surface immobilization antigen (macronuclear) [Tetrahymena thermophila SB210]</t>
  </si>
  <si>
    <t>MQNKTIIICLIISQLLVSVFSSAGGQANCTGVAAGTDCASVCGVPTVAGTGTTACSWVSSSTLTTCTVTDCTCLTTGTVTGITNLNDQFCTSCKGSTSNTYANGAGTACVAASASCNSTIRGTTAWTVGDCTVCTPTTPALVGSTCKACNTISSAWTDANCAACASTSTPKGNTNFANSAGTACVNASATCASGSRGTTAANAWTAADCLACTPATPAVQFGASPATTSSCVACNTINSGWTDANCNSCAMAASPQTKNIVAKADGSACVAAVFSCTQSARGSNKWTNADCAACNGTAANANQYASADGSTCQATQASSTFSGQIFVSILLVLSALLI</t>
  </si>
  <si>
    <t>EAS03851.3 diphthamide synthesis protein (macronuclear) [Tetrahymena thermophila SB210]</t>
  </si>
  <si>
    <t>MLTQRFYMIQFTKEEQSSEEKYLKTREREEDRKKELMHPQKVLNKKENKRKALLSKNQQNKKLIKYLNLNKRQEKLININQEEMSILPPLQYTYSNEESLELLIHSIKGNKDCNSERKAFNLCRSTVLGKHVEPEKCLDKALVFVNCFQKVRRDESAACQSAFNSTLECGKKYSESTISLGSSCQSQLDAYLNCK</t>
  </si>
  <si>
    <t>EAS07881.3 hypothetical protein TTHERM_00527180 (macronuclear) [Tetrahymena thermophila SB210]</t>
  </si>
  <si>
    <t>MNKKLLVVLFGFLALAAATNQSEEEGSYTIDQAANLLNDLLADSQQNLSDLQAAWANKEPLLQGVIAGLESDLANKQAECADLQGTLDADQASLDEAEAYVAWLQDRIAANHKQIDDLLNRRCQQNGNYIEGLKNDKLALALLQFLEAQIQNKESFSFLQKKNFMKKLTRFLSIYKTGNYQQLALLEKEYVNADDYSVNPDYSTGDRTADEIGSGHIDNDKGDIDVADFQEGERKGWYQVKQELLDLLHNLEQTIEAKIQQAQEDEVNSNSAAADFKSKLEHEIQVYERELAKWQQTVAALTATVAQDHENVNNCHSQEAAIQANLDAANQDYANEKATFEHKQANLQEEIEIFIEVIAYYDDNVQNAGEDLKERVEDYSDGNFDDAATYENRQVPNIDFIN</t>
  </si>
  <si>
    <t>EAS07200.2 Histone deacetylase family protein (macronuclear) [Tetrahymena thermophila SB210]</t>
  </si>
  <si>
    <t>MKGLDLYPDQPSDKWNKRIAYYFDETIGCYNYANGHPMKPLRVAMTDTLDRDYVNTYIRAVNEKILTNFHSDEYIELIQKVHPNNKHFYEDQLYRFNFGEDCPVLDRLYDYCLTYAAGSVAGANLLANQKVDIALNWSGGLHHAKQSEASGFCYINDCVLAILELLKVYQRVLYIDIDIHHGDGVEEAFYLTDRVMTCSFHKYKDYFPGTGHLDDIGTQQGKFHAVNFPLNEGLDDESFVYIMKPVLQKIMDTFRPEAVVLQCGADSLSGDRLGCFNLSIKGHGECARFMKSFGVPIILLGGGGYTLRNVPRCWVYETSVVVNEELQDQMPQNEFLHYFGPEYKLHMPISNMENQNSKRYLEEVINKIKINLNNISPGTVHISNYSSKPESVLIDASEIISAVKDLKEEREDKKMDIERLKIVLDLKQTPDELKQLHFWKKKLYLIFNHLNYLKDTHTYEESPSFQDSFIDQQQQIKSNLSLHTLQPNDTFHAEYQTQNPPSFQEKNLFINQLNTNEYSHDNFEVDQVTGEQDYLNDGENNTRNYTINYNHVENNQDEDDEIYADYLPENFFEQLKPNPSQFTMNFNQNTKKKEERKSINNRSTSLKKRIEQKNDEMLYTRAAKQQICQNLVQQQLLIFILQKIDKEIKYMSNAKKMSQNSYRIVAKKLENVISSKMAEIDPSLSKILTFSQVGRLFQLLDLFTVVKFDENSQIIIEQNIDPHKKLRFAQETMFHQQFWFFVVNYINKETVLGEIVFSTLRILMDPMQLTIKETKDFLAQYMGRTLTYLEEDRKAAQERTQGFQLWSVDEIIKAFRQINEQRILREKSQNINNINNVNKNKASNKDLDKNIYTFKPTIDKNSQLIDEMHRKKFAMASSGLNITPIRHSNATQNTKSIQSTNKLINLLQSSQSNQNLHSQASILLQQQMNQTLINNQSNTNNLNHNSSSLSFLNNTNNQVNQHPNMNYNENNSTTTNATSDYRSTTMNTDVANNSSENSQRNSDKFLSQKVKSLLSQHQHPSRTNLNTNNQNFNTLQHNSHNNNNQNGQIGMSEYDHEDPQSYFSKIKRCATLSSFQIPEEDYIEDISHIPSNNFEKPIDRVNMMLQKQQQTQRKISQKKEQIIQEVNQFTNNQLIIYQLNILKQMKECTFKPQLQRSVSPQYSAYSRNQKELLQRQQHDINKRQQAAEQRNRQKQEYEEKLLNECTFQPSLSPSQRLINKTSKSPVSPKGFEQTVHRMRAAQDIQRQSRKAFDQGSSNAQIVRNSVVRNSLSPNVEINKQIQIQQSFQKQNPSQQQEQYLQQVNQQKQIQQDFSEDLEGDMLQQQPQQEKQQFYQIYENQNQSANQMHQQKQSIVEKENEQRLDLENQFINDQQSFVEKITNKQKPNFQDQTFGDSQKKNQQLEIYQKPKAKPFFVLDIITPKGEKAALELFKDDDIYQKAEVFSQQYQLDEITQSKIEQILDQQMQKYLLKKQNTVKNN</t>
  </si>
  <si>
    <t>EAS03937.3 DNA topoisomerase IV (macronuclear) [Tetrahymena thermophila SB210]</t>
  </si>
  <si>
    <t>MSVETTYQKKTQLEHILLRPDTYVGSNEYQDEQMWVLADDGSSFENRQIKYVPALYKIFDEILVNAADNYQRDKRMKRLDVIIDQKNNCISILNDGKGIPVQIHKEYNIYVPELIFGHLLTSSNYNDEEKKVVGGRNGFGAKLTNIFSTKFIVESADSKNKKKFQMTWTKNMSEQSEPQISSYTESDYTKITFYPDLKKFHMKELEKDIVDLMKKRVYDMAGVIGGSVKVSLNGERISISSFSDYCDFYLKNQGAEVIKVSDNKGTNNQRWEVIASLSEGQFQQVSFVNSICTSKGGTHVNYITDQITEKLMETLKKKEKSLNIKQFQVKSHLWIFVNCLIENPSFDTQTKETLTLRQQSFGSTCEVSEKFIKELLKSNIINHILLQARAKEQAKMAKTLSAKKQSRLLGVPKLEDANDAGTRNAESCTLIITEGDSAKALAMSGIEVVGRDKFGVFPLKGKMLNVRDSTSKQITENLEIQNIIKVMGMKLNTNYDNVKSLRYGSIMIMADQDHDGSHIKGLFINFIQNFWPSLFQMDGFLKEFITPIVKVRKGNQSISFFSIQDFKRWKSTCPNQHLWKIKYYKGLGTSTDQEAQEYFGNINKHVISFKYNGKDDEDAIDLAFNKKRAEDRKKWLVKYDPEENVDHSQKHLTYKDFVNKELINFSNSDNARSIPSLCDGLKPGQRKILFACFKRNLKNEIKVAQLSGYVAEHSAYHHGEQSLESTIVGMAQSFVGTNNINYLMPIGQFGSRNMGGKEAASARYIHTCLNKITRCVFPEPDDHILYYLEDEGQQVEPIYYLPIIPTALLNGADGIGTGWSTSIPCYNPRELVDSIEKRMMGVPFTDLLPWYKGFTGEISNNEKSQITVSGKYHLVNETTIEITELPIKKWIRDYKNFLEEKLESTKDKDPEIEDIKEYHAGNRVHFVVKMSEKQMEKVQREGIDKYFKLQSTIPTTNMVLFNHEGKLTRYANICEIMEEFYEVRLNAYKRRKEYLVSKIERDLEILSNKKRFILAVINESIRVRNAKRKDLIKELSVQGYVQMKDMPKIKSSKLTSQLEQEQNQDSNEENFETNPNEINAKEYNYLLSLPMWSLTYEKVEEIKQEQKNKQDELDKLVATEVIDIWKEDLKNFIECLDQIEEEEDEEMRKRMKKQSNSKVKQGSTASSKLKKKPTKKKQDSDDDDDDAMDIEEDGDGSDFDTGKKKQKKKPSSAPSSQAGPKGKIGDYKPNLSQDTGISSKTNKNNQNTLGFIKQQAPITTQVKTQPEVKKPVDPLLETLEKYTFKKENTQTQKEENNTQNSVISQILSQNYSLSLEERLKLRAGENSQNLTQQTNGFSQQVNTQQDYNNLGNKDEEEEDDLLFNFKKEKKEKQSTDIFDELDDLDALFNEKRQGADLENEEEQLTKKRVLNEGEPKSIAQNKKQTKEINDEDLEYNLFKDEKPKQKKPPATAASKSKKVINKNEDDDEDFNDDLSEDEKPKKKRSNQTQSKTKKQKNESEDEDFNSKESDEKPKQRKSNSNSQKARKPKKMSDDEGEEDDDFIIPDEDSDEEKPKKRKSNATKPKNNKEDKDNQKSKKNRTDSPKLKITNSEDEDVAELKQNEVLQTRTRGKRNPIPRKMIIDNSDEDFSEEEEFGNSKKKSVNSKSQKKQKDDESSDECYF</t>
  </si>
  <si>
    <t>EAR93773.1 Tim10/DDP family zinc finger protein (macronuclear) [Tetrahymena thermophila SB210]</t>
  </si>
  <si>
    <t>MFNPFSRKDSKGEAHQNRQKAIEKLSVLQNKQDAFIAIKELEHNLYKHCFKKCLKLDDQLFQDEERDCLTNCNAKIAQFLQISKDNFSNVEQNIQVLKQMVKGKPSI</t>
  </si>
  <si>
    <t>EAR98047.1 ETC complex I subunit motif protein (macronuclear) [Tetrahymena thermophila SB210]</t>
  </si>
  <si>
    <t>MLQRGLAKFLLRNTRQTFGVVRNGFSSTQIEKAAEKSDEVPIHLRPYNKEKYEVPSTKLKYSTGYALLDVEPMPRAKIMKISYNILHKLKEIPETAMYRIYTEEKVKYIMKLTDEIEDVRQLEEEFGQDSIELFIYSYGKELELVEYMKHSKPWESRPGDEEQNEMIRIASQKRVYLKHQRVDRPARQEAAFISSNAKPQLEAGKQ</t>
  </si>
  <si>
    <t>EAR96063.1 hypothetical protein TTHERM_00127280 (macronuclear) [Tetrahymena thermophila SB210]</t>
  </si>
  <si>
    <t>MNNIKFKTCKIKKFQSFQSKFFIKNNKLKILXXXXXXXXXXXXXXXXXXXXXXXXXXXXXXXXXXFYIKLYLNQKITEILKLARMFFELEDIKRRHSLYWDIYNVQGWVRRCDYYRYDQIKDMMNYKQFSILFWDIREDFTPYLPDSTLYNNVKRGVTAGVVASLVQENITALVENCKLLATKYEKPQNLRQAATFMKEVFKLENYRKAVWNRSQYALCIGTFDIGARLATFRWLNNGWQRVFAGFEFNFVRKIPTTMLAALFTAPFSVPFELARMAYYGDKTFPKELQRGYSSYLSALARIPFEEGPYFLFKNSFPLIIRNFFQTFTLFYTYDFLKDKASFAWRVGEQNEYACKVTLINEGNTKYLNQNYQAQLNNMWGNKQINKYRKKESMFVASTNYHESLYYFQNITIKNRYYQSTYKYLSKLFKNIQPEKQTIKFMIIAGISTYLAAVFSYPWMVTREMVDFWPKVPGAPCTFNGNYRKAAVWIWYHEFSGNYFAGFFTKYFWKASPGMFLTLMLADKVGLFDQTTVDNFGGAGNNSWEDVNIYQTYSNNYQIFQLQNRLSLSQYINCIAYKNTYVTVIYQVYIFK</t>
  </si>
  <si>
    <t>EAR88835.3 transmembrane protein, putative (macronuclear) [Tetrahymena thermophila SB210]</t>
  </si>
  <si>
    <t>MEKIVQLLEKNKKLVGLTAAAAAAVGLIYYLTQKGEKVEQTTQRQDDEAGSTNESQYLQKARQIAKKITVKTLGDTKNYDMNTISQVMEYSLELADQEYVDLTLKNRFERREKMDTDINEYEKLVLQYNEDVENTIKKAQTAILEILEISYDDFEESVISFMEKGHYQEIYMFQAAIRQKIKEKIKPTKNLGIDDLKNIITFQLNLLQQQPELLKSIVKKLSQQNETVQLIPVILGTLINDYIYKEYQVEEEDQMQIMAQPSVLENTDIIILIQQVEQAMFNAMGSMGSNMEGFFQ</t>
  </si>
  <si>
    <t>EAR94157.2 mTERF protein (macronuclear) [Tetrahymena thermophila SB210]</t>
  </si>
  <si>
    <t>MLHRIICKYAFTQAANKTALTTDAFKGLRKYVNDYQPHRAQKGLGDSIDFEKDMKPALEYYRSLGFSKKDLGFIFKSKITGLCLNNGSNNRLQQDIIQLTSFLKQEFNIDNNLIRRIVQKNHTLLSSTQEEIKRRFNVIKSVLNLDDKQALDLIVLYPQIFTSNAETKINKVKRVFTVWAGFSEEQCNKIIQMHPYIVDFNQEYLHDDLKLLLTKGFKSDTLFTLISQNPECLIEKPVHLEHSFHIPEVLNLTQQQTIKTFIENPELITICPISIIPLKIKMLKNFRVLNNNLKTLWVQHTDLFTHSIGSLDLKHKYLNQRAVNFGKPKDIVGYYSLHYGSVIRPRCEAAIQFSKNIDLDVDLKISEEEFLVKHSIPKEEFEKLKKQYRITSEKDYKVRFYTQTIKSKPVM</t>
  </si>
  <si>
    <t>EAR98325.2 hypothetical protein TTHERM_00285560 (macronuclear) [Tetrahymena thermophila SB210]</t>
  </si>
  <si>
    <t>MIGIVQSNIQKCSKAVTTAAAAKAFLKVPAFGYKTLSAEDYLFNQRDANFANKTQQAQLKPLAGCNHSEGSSDEITLIGAPLGQPKEDFKDYDVLQRSLTVNNPDLLFIQMDPSPFMARQRFMAHKCALKGVEDYEVNALEQIDPLKPQSWEECVVNLTVLDMLKRNQVHTEFQFIDTYNAYSYPNIQDKEITESLTQPFIQAINEHVVYKNYSPYHLVNRTLYTGLMGKQKVMLGDMPEPLLRSILGNTVEIQEMRDLFKFVLTKMKDLKQPISIRDASINFLPHIFNLPRDLYMTALLKDTFQAAQQVTAVIGMHHLNPIQQYWEGPPVGINFTEATRIPDRIRGETDEVLIEKQAIMDVMLGTRVWGEKYIANPFPYIEQDITKISDQEYQAMKKCFFLYMKKYETFKNKLVNELPHLQNVSPLLSQQTAIKALQTEESLAKRPLPQQ</t>
  </si>
  <si>
    <t>EAS07429.1 hypothetical protein TTHERM_00571650 (macronuclear) [Tetrahymena thermophila SB210]</t>
  </si>
  <si>
    <t>MSLLVVSGANKVGQGIIRGLHSSGKYEKIVVADVFPKYYYLERYLRFKDTLTQNKTKLEEVKLTDKTDLESAIKKASHVVYVTHDYYYNVPSKLNLIKHTATLSRSAGVKRLVNVTPVENDHYGESQAVLAATQSENEARVAFPGLVELKTDLTFGQDSTVVSELLTRLAYGKSIYFKPSAHRISPVHTLNVAEATQRILENNSLQNLRYVARGTESFDWNTIISTLAAAIGKNANLNQNPLENIISPLSDNIVSQTVHHHHYLNLTRFINQYQEPKQTEHHELTNLGVNNLVKFSEFYKPNSVSTQDYQIKTGLSHWAHCL</t>
  </si>
  <si>
    <t>EAR83280.1 transmembrane protein, putative (macronuclear) [Tetrahymena thermophila SB210]</t>
  </si>
  <si>
    <t>MNLPWFVRWGTDVALFFIPAYTFANYPTTFFVFAAEKRRQRRRKDFSDVKLRDDAAFSVDQVKQLQTKLHLKQ</t>
  </si>
  <si>
    <t>EAS02172.1 hypothetical protein TTHERM_00558550 (macronuclear) [Tetrahymena thermophila SB210]</t>
  </si>
  <si>
    <t>MIARIGLQLLNSTNKNLIGSVNMSEKSMASFSIIKKKKKSDNANDDKKRLEDNQQLLLDKFKQRKTTRYAQTKDGFRVDVGLVINRYPIFLNLEKYELDRMKYRTFYQKKYKRHMEIPEDLTDFNFKDPQMEAEETNIDNIATHFIDLGAGEKIEYCESSKYYRKVDPEVSDARSLQYAPCHRTYLLMKDPTINQYVFPTRPVLDREVLNEAKLLLWEKISNLKFQVSHTAVIPNFAARRDFYEHELSNPMNRNLKGVKTFYFIATHVQGIPWINPEVYQEYLWTPKRHFQNYVPKEYYEQFINAMHDV</t>
  </si>
  <si>
    <t>EAR94348.2 TraB family protein (macronuclear) [Tetrahymena thermophila SB210]</t>
  </si>
  <si>
    <t>MISARAVHRFLRNPNLETGAAFRAGTRFDPFKNTLTVLKDPQNGRTLYLIGTTNSSTLLANRTKDLVQKEKPDAVFVQTNKEWWNLAKNIQDVKCQQELNRYNDLLSQAYTLSLDNTIRNLVFKAKFYSWLFVINWFKAFPDDFHPFIPGLEMKFAIEEANKQNIPVVLGGLEVDDVTLSALKVEPRLDPFSQLYYGYRALHNSFWRREHFDNYATLDVVGGEAYAESMDRFRTNWFVKYFEKLAPYQKKIIVDQKDLDLFYALYRDTPGKKIVAVVNQWHVPGIENHWKSATNTHEPLKAINPIGDMDINKYMESQLVNDTLRAFVSKVGKTEPATWKNYSTIYHKDNYEAERVRHVAFVDHKDPHMYHGLPQDYDDNIKPKHH</t>
  </si>
  <si>
    <t>EAS03219.1 ribosomal protein S6 (macronuclear) [Tetrahymena thermophila SB210]</t>
  </si>
  <si>
    <t>MPLYELIVLARANTAKATTSLVSSVAQSILEKGGNVRNTTILGDRILNRTVKGNDDKKHLVGRYVQILYDGNPQMMGQIEKAARESNEGIRAKTFKIKDFYSDAQLFRRALKQTSPVYPSYLNDKSYLHQLKQIAKKTNKQ</t>
  </si>
  <si>
    <t>EAR83447.3 acyl carrier protein, putative (macronuclear) [Tetrahymena thermophila SB210]</t>
  </si>
  <si>
    <t>MFRNILSLVTKPSKLSQKTFYNFAAAKNEVQVSKKQQQAGAKRDLTQYVEGQIVNRNQLTLKKQEDIEQYVLKLVRGYFRTTNKQGLNINSVLQDHGLDEFDSIELAMQVEEDLGYVISAETIPVLNKVKHFVNYINHVEQFKAENGKAPIA</t>
  </si>
  <si>
    <t>EAR96961.2 ribosomal protein S18 (macronuclear) [Tetrahymena thermophila SB210]</t>
  </si>
  <si>
    <t>MQVFINKNLNLQQVSRLFKLRAHSFSTSEQLRIKNLNALKHELKNNPLFDRAFPEYKGKKPETTVVKKQEELDFIRSLGLKERINKNISLEEAEHQNFKQFVEGFRSPSGPLKYMDHEEKQKINFLIDQKLEELEATGLTREEILYDNPTHTGLPLNQDPFFQYIKNNYTAREVLLKPGEEYTVQKIIDLALRQDIGADPSQSAAKLKNQKVYHASKMGLPSSRKNPNAFDNTSYLGATSSTSEHYIKELVRPDRKNHEIPLTKAQTRKQSIRKINYFDIHWRNTELITQFVNNSGCIKNKIQNRLTRPQQKKIARTIRLSREMLLMPFRGYIKPSDKKSLTTLQEDVENTVRTAINIETGHIYIKGSVNEYRNVTKEFENLNDNFDAKRAEQSKDYVIDGNSQKLETTEELTLLEARMHSAQLKEKQLKDLGVDTQAIREKYQASPKNPQLTIDNILSIQTKQYIYPPEFEQLDKKNQDQFKESFSKFQEKINQVPVDKFASLLVHEKATDATEFSNKIQESDISLQESLEYVNQIRSRGGLSTPLKI</t>
  </si>
  <si>
    <t>EAR96903.1 hypothetical protein TTHERM_00193950 (macronuclear) [Tetrahymena thermophila SB210]</t>
  </si>
  <si>
    <t>MFNILKGAQLSFRSITNKSVNNYYNIMRQVSLDSNPIVLYQSSTFTGNGLQEFYENADALTKYLKLVPFFLEKNLYDHPKQFVIKMEFHPQNKVLSLDCLTHQGVLKKTVNLENLIPVPYEDYVQFCRRKLFNAPLFLDTEMIYFNTFQNEFYVFDKNAKWNEEGINHPELDISKLYNEKAWFDSLRII</t>
  </si>
  <si>
    <t>EAS05961.3 Pam16 protein (macronuclear) [Tetrahymena thermophila SB210]</t>
  </si>
  <si>
    <t>MVPNPFFQKVIIKVVTSFAKSFRSAYSSTLKKNNAAQGKKVYKFDWNDIFKHHKLNILNYLNFEKVKAFNPFENLQNKSTDATSKNNIHKMSQLEAFKILGIESETKPTLKMVMEQYLFLYSKNKPENGGSAYIQAKILNAKDMLVEQLGGNSAEMQWREINGFLDDENLVFDKKPEAKKDVKDAQDEILESTLESEDANVNQEEELKKQEEELRKQEEELNEKQDSDEESSDEETETSEKKEGEEDQNKKDNQEIQENDPSLEGEFGKYSEENPDEHENHEKEEHQNDEEVEELMKTLESQNEQPKKKK</t>
  </si>
  <si>
    <t>EAR98703.1 hypothetical protein TTHERM_00582070 (macronuclear) [Tetrahymena thermophila SB210]</t>
  </si>
  <si>
    <t>MIVSKQQSIISLLWRSACGFSKFSKRQTTPKILRDHRFTRKGMVIRKQSKNYDYDLTNLAASQAHQSHLFFNKEEDFALLKKQADEKEKNMKNMHVFEDHSVPETILLEVQDKFLVQKHPEKVLNNLVELDKQFSKKGGEITELIQSALSKLIKEQILSFNLKNFGVLTTLAKKYLPNDAKLWENLANNYCRLMQKSEYNDLKTLDSARSQKYIENSVLTLTTVLKFSNKFHHENCVENISQVATSYLSTNFDVVQDVNTRFLLISNILPLIQSYKQVELIGLVKQKMDLIPKLQANTITALTHSIYKVKQQNSKNSRFPADLIDVSFLQKLEQTWLKTFDKSNTQLLAIFSYSIASLGYSGETKKFTQEYVEKNIKDITNLKDLAFFGESLKKFRALSQKYFTGAEQTLKQALSNNSQELHAELALQLLRVYSKNLFLNSEIASALIKKVDDAYYYEQFKPKASQNEMIVKTLQKYSQIVDLSNLRIYQNLIGSKKLF</t>
  </si>
  <si>
    <t>EAS01672.1 hypothetical protein TTHERM_01207720 (macronuclear) [Tetrahymena thermophila SB210]</t>
  </si>
  <si>
    <t>MYLRKWSRMEWWDSVRYFKKYNLLDYKEEHRLLHLFPPTWQQYLPTKADLREVNFRDKQDKQLVKVLFQKYPDLRYDTSGRMYDKDGGQDNYANYVVRFILKQKEYMKRGMSANAAFIETEKIFQDRMQRKIDQNNLTRGIAINNRARSFMNFYQQMAEREARWKVQRMKRDVQQYLHEREIFEKEINDDGDMEDDFAEEENIYNRVLLKFQNAGMPEITKQDEKVSTQREFIERSENMFKVYYERAAIYDRLQGLTDSQIRSEIQNSPAKMKKRTRNLVKKLERLGVVLKQDGEVDFSAVKNTNLRNKLEKDSNIKIALMLKDLEFEFPHKEHQMDQAVDLKQKLQEVQDLRRTYVKDIMEIAGQPFKMKEPMPSYEQTHDTSDEQAERAREAKKLGEQLLEKAYTDSLLKPILQSPATYKLFETYDERILRIEEKWLRRQIKNADPTEDVSEKEEKLQVVIDKLRRTKYKIDQLSMKHAQDLMFEEHEVYGKDILIDEKVGYEDLRDYLFQPSEIRRKTELDVINDNKIQEMIKISTIKEDLVNPYNNEYASKLNLQDTIEYQRSKQEKIKTLRAEKEREEKDLEKLDALQRFDFEQEDGEDSSMRSLDKVIGGESNLMGSVSKKKGKASKEEKSASLAEEGEEGPVDEKKKILEFIKKANEKKGKSNNKSSK</t>
  </si>
  <si>
    <t>EAR99458.2 transmembrane protein, putative (macronuclear) [Tetrahymena thermophila SB210]</t>
  </si>
  <si>
    <t>MINRSTAFISKNLRQANLTQSSLAMKTQYNQMGFSSDNPYNKRWEYKWKHSYYTYPRDYEHTEVRKPQDSKDVPPIYFAYYKDFVDRWLPGMNMWWQRRHRIFDKFNVYFLPGMSLFFYQFADLALGFKIMAAFPLFLAYTRIRDKTLDPDFKETYLRDMIYQNPEITKYFNEETIHVLDYEFEYLPGYLCPEKFPEYQNKTWQFFNTDTAQAEGFFKFGDVESGATMTLKFKTMPIPGKFRYQVGEPFYFYDLRAEIKCDGVYKEVVLVDEKESLKKIRPFLFLI</t>
  </si>
  <si>
    <t>EAS00542.1 hypothetical protein TTHERM_00408950 (macronuclear) [Tetrahymena thermophila SB210]</t>
  </si>
  <si>
    <t>MFLRQQLQKGVFNFTQLVNQQSNSIVYRYKPQRSIFDKTSYIEDYVERPNKYHKSRKPKQVKWDDPNYTWPPVYPHPTRLEGRALIKEVEQREKLAIDRQREFKIPDFRAGDIIQFHFLKSISEGYGNTVTGMCTARYKNNSLMAGFDCVFRFHGVEVFMHVKQNSPLLVDLKVVDKSYGSIRQKLNYFWDDRTNTEQELKKAIVKGGHKKGKRTDIYMERRHLEQSKSNVLDRSEDPVLNY</t>
  </si>
  <si>
    <t>EAS03871.1 hypothetical protein TTHERM_00455100 (macronuclear) [Tetrahymena thermophila SB210]</t>
  </si>
  <si>
    <t>MNFARLVRNNRIANSSALEAVIRGPKKKKGGAGGPAEITSEDVINIWKDRTDPELNPINTYPIWLSHLLLPQLRFEQVAEVYMADEDLLKPHNRDMKRLINQIRRFGIYEQNYTKLAKSLSLDFVLPARQEKDLFTSTKDEQEEEKAEGEEEGEEDDD</t>
  </si>
  <si>
    <t>EAR83426.1 hypothetical protein TTHERM_00939150 (macronuclear) [Tetrahymena thermophila SB210]</t>
  </si>
  <si>
    <t>MFGRLVLKQTRRTLFNPVLKNTFCIYQAYQNPLRHINTGHNPNNVYEDIVMLGDYPVQNRTHDKVISQTYVPAIANIAFTHLSKKYPQAGLKVDQLNTLKEKTWNDLGVNIEHEKQEILVELSEQIFVKESKLRWVHEQRQRLAHTTYVFSGLEFQNVKVGFFIDSYNFLLQELAHRSNLYQSKDIVGEKSFHEKHLEQQTAPYSGVKSLEEPVSQNKSFINSLMRAIHNH</t>
  </si>
  <si>
    <t>EAR97347.2 SURF1 family protein (macronuclear) [Tetrahymena thermophila SB210]</t>
  </si>
  <si>
    <t>MYEGRWKMVNQIKQDVQNDIELILRQMNERIHAMKKKKYNELKGKIKQKCIDLLIDYAKQKIGKKNKIKKEGNNIRHNKQKKLKNIQKKIFKIISTRMLQTTLSAFRPRGSNVTGKVALATLGALTGYGAFYHYNQYLNLSARWQQIQENIAKDQPFDVDGFDAKVYPWVRENNVNDWEYKLVKMRGYFKDQRFFVRRKRDGKEGFLVFAPFVTAVERVNHRLKQKDLLPVEYSVFVNLGWVPVENKKDVELGGEVCPPMDAPTDSTLFVNDTFTGFNPDPANPEDTEQVTLTEITGIVRRGEQQDILARRRNWNKEGIYNWVDLDYMGKIFRLFNLDAINTAYIERVVPSFEEGEEGLYPIPATKDTFERPLNTPERHSTFFNFYAATSALSFISMLLLRR</t>
  </si>
  <si>
    <t>EAR92930.1 hypothetical protein TTHERM_00295430 (macronuclear) [Tetrahymena thermophila SB210]</t>
  </si>
  <si>
    <t>MGGDHHHEDSHHKSNVDQHELKAEMIKELSHYYDHHDLSLFGKVQHFVEHLLEEKHHAKINTSNFDQKKLENFSESKQISRTVFALKKIKTFNHDFFTSEEEMILEPLPLGILTYGLKYAFAGVDAALLTYFWRNWNFNVRTIGLLGGLVGIQMATLHIPNLVNEVVIQTPRRRALAKKYISAYGPQFFHDIVNPKYDIEHLRHLQNKLNPY</t>
  </si>
  <si>
    <t>EAR87848.2 hypothetical protein TTHERM_00006120 (macronuclear) [Tetrahymena thermophila SB210]</t>
  </si>
  <si>
    <t>MTHQFENVLLSNRKNLTPQESVQKVINYALLQDAKQRSRTLRHIKASWVIPALLFTYPAWYLAKGAVNGVWSNIHPTDKVTLSFANIGRPFRLIYRPEIFLRDQQAKFIQLEKEHIEKSKKGEFVETTSPLVLWN</t>
  </si>
  <si>
    <t>EAR84639.4 transmembrane protein, putative (macronuclear) [Tetrahymena thermophila SB210]</t>
  </si>
  <si>
    <t>MFLYKKILSIYKQSFSFFLSFNFSFFLYALLAIFLLINFCQHIHKFLYYCKEKIQKEMQNAYPEITDQHREFLKKQGLKVYEPKPLPDQINPFSKTYWITNAFIIGVSFLARRHALKVGAPRIFWSGCIVGVPLAAIISRGKSDQLDELVGARKTLEQKLEYAPITRRAWERALATNQEYQNEIKTQIQDLQAEIAAKKVAAKLE</t>
  </si>
  <si>
    <t>EAR96045.2 hypothetical protein TTHERM_00127100 (macronuclear) [Tetrahymena thermophila SB210]</t>
  </si>
  <si>
    <t>MKALNLLVPRILMQSSATLFMKPSFNISFLKKGLEKMKEEQEQKLKDLQQQQQAQSLQLKENEILQQKQSTQQAQSADPYQNASSDKISDELAEQMRDQQLQDEMEFEELSKQHKLLQANVNKECDIPYRLYGMLKMPKTKAAYMPERVFAEQRIPKYMVIDHLKKIYLGTLHSIVDLDEEFLNEYLEAGFAKKLIERIKELKNQGYKLELYQDNNGIRGEPITQETYLGDMVMVRGLSIDRSKNLSQNDYHMWKDIDDMGLVVYTPRYLSNPDEFINPEKNKTIYDDYKKVIMRVLVYLKNPYRIRIIRPDGTPIEVDDNLYTWEHIALFETQMRVPPQFKSDYKLENYMEWLGKFNFGVWRMADLDNWNLGNPLIVKDSDRDKFKDEVFKDSKYDPEYNIDIKNV</t>
  </si>
  <si>
    <t>EAR95198.3 cytochrome C oxidase subunit Vb protein (macronuclear) [Tetrahymena thermophila SB210]</t>
  </si>
  <si>
    <t>MKKQKRTQGKQNTKQIKQEKLSSKRKANNQKEGKKKVKQEDYKEIKQKGKRMLSKIVKASFSSKGFNLANAVNTVKSTLNAPIKHIKRNIEPTGSNYSRMTNTTEEAFDEVSHEWQALVTSNPFDLNVFNYLENTQTSNFGTVDNPLVVFTSETPFRYVGCTGQMNEDDYEGHELLFFLLREGSLQRCMGCGQVFKLVRLRNEYSPEMDYYLSNFHPYEMQEMGESDTTVLMSPYKYASHYEYTQFETPSNMVYSMVNPDEHDRLLVDPAYRMERTKALEEKYKVYTSSLREVEKQFEERYGRAGQINISKVTYSTLIDVEKAVLKMDRLFRKVAKFENRAFIDRANHSRREKRMLERAQQRWDSNYSFFTGSLTEEEQKYRDYYETELEAYPEDEGIEQQLDQQEVLLSGRYDPKLYDFQEGYTKNPEDDQTSLIEKKAFKFRYRLANETSETFQRRNNRMVERQIKRFQQPQYKHAFEQLQKNIAISSNSGNALHSEYGYLELLSNESVQLYKDYYESDAEEDFKVFENLSSKEKLVMIANFENNLLPKYDRSEVHLIPKRQWEPAFGVWENFLYDITEYASFIAPRGKEIAADYQIQSAIPLTKEELIEAGLYKETIEKKVEPKLEAKKQTKSE</t>
  </si>
  <si>
    <t>EAR95199.1 hypothetical protein TTHERM_00378630 (macronuclear) [Tetrahymena thermophila SB210]</t>
  </si>
  <si>
    <t>MNFTQTKLINANQCMLSLNLKNILINKNYIFNKKLIKRYVGCTGQMNEDDYEGHELLFFLLREGSLQRCMGCGQVFKLVRLRNEYSPEMDYYLSNFHPYEMQEMGESDTTVLMSPYKYASHYEYTQFETPSNMVYSMVNPDEHDRLLVDPAYRMERTKALEEKYKVYTSSLREVEKQFEERYGRAGQINISKVTYSTLIDVEKAVLKMDRLFRKVAKFENRAFIDRANHSRREKRMLERAQQRWDSNYSFFTGSLTEEEQKYRDYYETELEAYPEDEGIEQQLDQQEVLLSGRYDPKLYDFQEGYTKNPEDDQTSLIEKKAFKFRYRLANETSETFQRRNNRMVERQIKRFQQPQYKHAFEQLQKNIAISSNSGNALHSEYGYLELLSNESVQLYKDYYESDAEEDFKVFENLSSKEKLVMIANFENNLLPKYDRSEVHLIPKRQWEPAFGVWENFLYDITEYASFIAPRGKEIAADYQIQSAIPLTKEELIEAGLYKETIEKKVEPKLEAKKQTKSE</t>
  </si>
  <si>
    <t>EAR85605.2 hypothetical protein TTHERM_00420130 (macronuclear) [Tetrahymena thermophila SB210]</t>
  </si>
  <si>
    <t>MSSFIQYEFLKIYQGNQKIKNYYKRKRLIFQQKKVLKKKQKEIQMSTNNLRLKPWFHWTDEERSHAIFSAYEKRILKSEDLPSFLRANRINNVSTWVFPLIALPLFNQSIFKLGFAQRILLTRPAIEWHCFKIATVAASWLAWLNFSPFYRKLENEKEYLLDTLESRIGINVLDLNDALPRWTTSQEYNRRTQQLYNQRNGFFAGLLYPQEESSRPLVDIASFPKNLHKEKLTK</t>
  </si>
  <si>
    <t>EAS02982.1 hypothetical protein TTHERM_00494370 (macronuclear) [Tetrahymena thermophila SB210]</t>
  </si>
  <si>
    <t>MNNIQKLAEIPFNKLPKTLMKRILFPNIGKIEVTHKNQSKLYITTMAFVNNYAPSIKFYNDHLEFQRKIVADQQTPLVAIYDKDQKLIEKIDTGAIAHHTDILQRILKVNNQINPSNPGLVIDLKSVEGAQLVKEEENLKNQQ</t>
  </si>
  <si>
    <t>EAS04125.1 hypothetical protein TTHERM_00532490 (macronuclear) [Tetrahymena thermophila SB210]</t>
  </si>
  <si>
    <t>MYHIKTYFESLLNLKERRSNKYLLKQRIQNEKKFCKQNQREKAKSKELVKNKSKLRLKLEDYSDEVIRKYKFPNSNELERFLNREQTLTVQQHKSAIKLAQQDFFAVAGLLSVGSLSYIFYNSVGGKVIRDRIRASMPFPKRVLVQVLPFVALGTALIISRRGIEGHNHGYKQ</t>
  </si>
  <si>
    <t>EAR84146.1 hypothetical protein TTHERM_00723310 (macronuclear) [Tetrahymena thermophila SB210]</t>
  </si>
  <si>
    <t>MKKLILPYAFRGIAFDHLQLYYPGRLVDRPKAIQYLGEGTHTQFSRVYSDVLQAIAEDDREYLESIMEKRLYKRTIEGIEQIQKKNMKINYLEDSRANFEEIFDKDEDGEDLNIKNQQVSQFVQNQIINATQYKEIDMKIMLEAHGVFGARINREENVGKVMELRGRLSSRSYFVNFSNLMNLYHNQILSLNVYFQTTRRLYVTDEDGDLIHGEDTLNKEISHVWRFETYTPNFDWVLTDMDTFLEGNPYYRQPPNKGQNEEQTNSN</t>
  </si>
  <si>
    <t>EAR97996.2 hypothetical protein TTHERM_00283850 (macronuclear) [Tetrahymena thermophila SB210]</t>
  </si>
  <si>
    <t>MSLVSLFKNTFLKSRVIGLSFQAQRVMAQMAKTDFENPDEHFLLNDAMKYNELVFYGRLAENWSINPELFGKAELAKYNEAKQTLIDFNQYHALVQNLHEFYWELKTIYLELSRGVATSNFHNKREVTHSIIESDIKNSIHKYIQLIDDLKDYPEWQHKVREEIGYYAHMIYTSVNHDGNFPEIFKEFNKVDSLYYFK</t>
  </si>
  <si>
    <t>EAR93764.2 hypothetical protein TTHERM_00399360 (macronuclear) [Tetrahymena thermophila SB210]</t>
  </si>
  <si>
    <t>MRKALERFNEIIFNPAIRWYQLPKPTVRRTRYPAPGSEPINREVHQIDYKTAFRDSPHNIRYHHEIHTSDQTYHSSYDPVGETTTERLVRYGYLNKDQVNNAEAVAAAAKEFQEKEKRSPSNNIIIDEISNSDKPITKENRESVAHHVRQQFEFFREVNAEEVWSVSIEEKYNPELYIYKTYDMAADDPVWRQVKLDLEWTFENIAERRESLGYMPTFKGDPNFWQALDNSFSPENIAQVQSSIGDKVTNIDTKALALNHQTEEYHKTSKLVYPIRTNLVVE</t>
  </si>
  <si>
    <t>EAR82524.1 hypothetical protein TTHERM_01109780 (macronuclear) [Tetrahymena thermophila SB210]</t>
  </si>
  <si>
    <t>MASNSFSRLLIKVAANVGGLFMAYSIYEIYKREKSLKKYEAIKQHKKRLGQEFTEDDYDKEDKEYIDQHYGRKLAEKVYTQHLAEDQIKMALQRKKEIRDKMKENLDEDQLKQVDDEIKKLDEAFTKLRPKVIPRMAEFVNDKDR</t>
  </si>
  <si>
    <t>EAR93557.2 hypothetical protein TTHERM_00426240 (macronuclear) [Tetrahymena thermophila SB210]</t>
  </si>
  <si>
    <t>MEGFLETVRSYYKEFVQTVQIDTTEVKNVYNQFDTEVKQPACKYYSTLHTDLTKIKKDYIYDNLNDSLRLNALIFLTLSTAYVNKKLFRRSLMSTLRVSVVTYFGLGLFLYPEVYNPILCLQGERFNCTECETQEKKSE</t>
  </si>
  <si>
    <t>EAR96061.2 transmembrane protein, putative (macronuclear) [Tetrahymena thermophila SB210]</t>
  </si>
  <si>
    <t>MHSTLRVFTKNNCLSFTNMNRFSTAAQVAQANYSKFRADYSASVAAFQQRIKTIEKENTGSMKKPMAKAYEHPYNSEHHPLNFSAVKIAETFHDFIGPEQVSPHYESFAMSRKFLLTFWGGFFVLNFGMATVDLNWIMKSTYIPWIFWFQLMYFYVEGKNSMFMPLLQRFYRRAAANEIFTMEAFYHENIENKLRNLMRITKGQLEYWDIHTSYGEIRADSINNFLANEYLRLQSHITSRALNILKQAQAYETMNQAALLQKLIDDATSAIDNALKGDKKAEVLARSLDSAIDGLSKGYMDYQNDPLLPLILSSIEANVKKITTLSAQEQANLIGLTAEQLKSIKENDVRARKEFLESQPKLDNNLKNIESVKKILATWGK</t>
  </si>
  <si>
    <t>EAR87114.2 transmembrane protein, putative (macronuclear) [Tetrahymena thermophila SB210]</t>
  </si>
  <si>
    <t>MLSKVTRRFLNYNQIYCFASQHGAEHHKLTASDEAYLNEVRQRYVTPDMEKWAYLDYKKHPSTTLSHYDHKSKDYVESERDDYNADVATNSHNKLIDDFKRNLQMQRKVHDILQKMDRPYLRGVPGVTKNISAGLQDYSAPVSKKSQSDPNDFYRDAYRNENRWIDQSVFTPKTSKMTHYDVEWPKELASRPVTKKFHHDKGYKYDVTTPYDQRYNYVADRLGHPEILGNPFERLMRLEGDIYHPNYLDQPFVKVPNANPNASLNFEEGEVLYENTRLLEWAKFWNYSVVVGYLWCAYFVPYNIFFKTHMPLEHAYDNLFFPYFQHTHFLWDNNALHIPTVGGVAIYATYIALSYINNIWKDYVVRAQFSKDKELLFVTRVSPFGTTEEEVYEVAHLEHLPPSVRSGVKDLSAQDADGLVDVTCMSSQRSLVFYKGDQYWNPKVYNDFINQTSNLWTRNYTGYNRLEVQNSVEQVKIGFSHSSQPKLEKK</t>
  </si>
  <si>
    <t>EAR90885.3 transmembrane protein, putative (macronuclear) [Tetrahymena thermophila SB210]</t>
  </si>
  <si>
    <t>MDYKKLAIIGGSLVGAGALFYYLYNSKVQVKKAAGKTLPREIIISTLKQLKKELFTVCVQMSLMANEMKRYSQGRLDYDIKDFIFSYSSISQEIQASIKKAYDKNGVTEVDFQYNCEVTFATDDEIQTMMKSIKSMVDNAAEGKQMDIQAEIPEFLTQEKLLEIIEKIMIETTKSMQQLFKKIKDQYGELNLNDPRIQRSLQTLKTDEIKDSIFNQYNLEDFEDPASKIIQCATQKYAMEHPEFQEKMMQLELKQRKSMEVIMQNPEKEGAVEDIFNEPAQSMGMGMGMGGGFPGFHSSKRKNQSKEEKKEEAPAVKETATQEENKPQENEDSKVEEKQENQQAEQEKVEEQVVEQENKEENIVEQQKDEEHNIEQEKKEEQHVQEEVIQHQEEVRQQVDIQESVEVVNEKSNEEEQQQQQQAPEHQE</t>
  </si>
  <si>
    <t>EAR88927.1 hypothetical protein TTHERM_00550810 (macronuclear) [Tetrahymena thermophila SB210]</t>
  </si>
  <si>
    <t>MLRVVHNLGKSIKINLTSKNILRVSFSSDQKVSTEPESGLTFEQKAEIFERFSNSFVGIDRFKETQQTLKKIVEANYSQSAIKEELIQELKEVYGKNYEKILNLRFAVEYDGHKDGVAVGEFELFPKNLQDVNKFENYSKNGDLIKQLQQTTYISVDPKETHKYVVPKDSHFSLLLDEYIADEYVSELNDNQVCLFGFPLTCDESDITNLLNNEFKGNFTSSVIGEDILSLPAYVVLTFSSPKEAAEYKQKVNALQYTIEKRPIYATTFEDSRREHSTNRTLLVTGFKKNEYINDMLNLFSSFGSVMHFEIVEDPVHSKLPTTEQVIEYLKKTIKEGDDSVIYEITDFSDGAPSITEYPPFNPNTELMRDAKKVHEVKDEIELEKERQQQLAKRQLIPRIVLYSWDSESRVPEEYRMKNASEEQKKIIQSIENDLRTQYQNKQYLFVTYACTQQAQIAFHALNNLRNYEVTLKKSIEHYHCDTIHQTSVFKEIKQIKGDFKIKFNEQSLVKTEEEKVLAQTHQEMREKLLEQANSQQFTQELSKQLENEIIGKTKYGVEHQLHLKSDKLGRDFNSRVTQDDLNQLASQFQENQKKNLQTLEEVRKDEEELLNLYKAKVMYSDINKITHPYIEADKETIQKVEENYYQQQLKEYKLKQKEYMKEQQIREKWLEESKEMLEKKFVFGRNYKKKVIADKAGVDDVPDIKEPKEEEADQYYAPYNDYIQQKRYKKYLRYVDEMQRLYDGEYSEAMKNKIFVEGGKKTCDSDGNQFVTQNQGEVFNKILLSDEQFEMLKYYTSIADVLPNKRVQELSTMLEETPEETIYMMKQLKYPTKVFDRSKIPELDENSIPISNEDFVNDLNKYVSGLGQRYAVQKDARGDEKIVMYENTPHPVPLQALNVDEIQLLRDCLTTYGFDAEATEREIQYFIKHGDYSEEVLKIVGNEQTIDEESELEALINATGLTKAELESIMKLDLEKEGSNVLLSLQQQREELSLELSRATPQPKDLIKTNNTKLRNKDKQGRYKTSSFKLF</t>
  </si>
  <si>
    <t>EAR82525.2 hypothetical protein TTHERM_01109790 (macronuclear) [Tetrahymena thermophila SB210]</t>
  </si>
  <si>
    <t>MLKRLVQQKRSLFNTNLLQNAQLLKSSQLSNQKNSNFSTIKKRDISIFNYDNNSYTSEQINYINQVQNLKYSDLVTECKNLKLKPKDRTRQSLIYAIIESLPKIAEDAAASEISQQNSKTSSLLNRTQVEKEESKPIITNSSQESDSRQLQSASRENLNEEIKKTMKQILSKDEYNKFLNNFINGAGEYSRKVIEIDQQNQLRQIFNQNEVLQEYGDRIIQYIEPKATQSIHYIENYSFEQQQKIVEAMSPMSINKEISLLLNRSNYINECEKSYALKIKTSKHELSKYMYSQLLCIENEYCGLFKDEAKQFLKEISNSRIVNSSVLHITKTLSDPIQFWHYASLFKWGSPSSLISLWKTLTLSIDFYDIDNIQTLTRCLYMIRKYSRFYPQNNQNNQEEIQFYEKLTNVILQMISEKDNQVSYFNIANILGYLKQINIPFTTKTQKNLQSIAEVFIDIYRADLEQKTLEQTGNQNIQENYLVSPEVLDNSTPDYFVRALFALSYFPNPPQIIINDIFQKLVDSGLEFFEKGVTVKILSQLMLSNIPINDIVAEAIRKNKKVIYDLSIREIYVFIYSFKDSNQDMGKLYHHFYFQTGLFLDNVTLLNDFKQVVMVAKIHYYILTQKINEHKRVYLEKRTNQVLNLINKSCTDSVCRDYIADIIYIASLFIPYLNKPDFLFTKIIKNIQYLKVNSENRPLFTNFIMKTLEKLNPHYDFFINYGSLDLEYNDKFSTEMKVLLNLMIKKFIESKLLSFFLLTIQLCSAPKILKEVVQNDMERHELAKNLTLQIIKILGHENNKFVFSNLVMFSCFVDTNFESIQDETIIAKAQQVIFESFKKINKESNENDDLLWIYYHSSILNKIQGQKTQEPIKNLNEYFLKNVVKPICENQIGVVNQIIHEDGIVQYFNKNVNYSNLQNIIYLPSILKNLAIDITKQPSIQQYLLPKINKESKFWNGQFLVENLIILNKLKINCFDIFENVCENLFTTFIYYHDSYDFQLNNEIYPNKQKIIEILDSYSNQYIQQKNLNPNLEVTKNKNFVALNVLACFVLKDLSPETISSIFEMMGSNQQIYYKQFVRLMNNSQFNLSNDQILHFYMKLPNWIRNKDLSTRVDLKLKQSILNIQESEREYCVKFYTKEMIFNDQATDIFINNLSANPTIEYFQILLNYLSIGEIIQNESQLEIIEKYYNKYYDQLSNDSHINMIQVIVNYQIMNQKPLVLPKNITLNEPAFYKFVNRVVIDGKEYLIPYQESFTLSHELQVPQFKIFPCSSINSEQEQNEQSQEKLPESQSTQKQQHLENIEITQDIYEYLRQISMNSSYKCQGKSINRYYLYHLIAKKKLNESTYAEEERLENEFKQAQREATFALNRSEDYSNFLVDFSLAIKSDEFESVDLNYQGEDTQKININYAIRFKNSSKKIGFIYDDEALCKVSSDGSQKEYHLSSQTRMKIELLEKHHGWTIYPIYYERWCQTFNTFEAKEKFIKKVLNVQELN</t>
  </si>
  <si>
    <t>EAR98377.2 peptidase family S49 protein (macronuclear) [Tetrahymena thermophila SB210]</t>
  </si>
  <si>
    <t>MFSKGFKVVHFKIHSNISSRITDKLFNVSQTIIRQRPSLVAVSINSDGGSITQAKNIVSILKDISYKTSAPIYTFGEDRVFGAANIVLVGANRCFSSKHSMIGQFGFSQIITETSEFNKEYGIATTYCSEATKGKKLDSNTPFTEEDKKWINNVLSDREEELKKELIKLRAEKFHEKNLSNEQLNSSLFQKDIVFGQEAQNLGFIDGVATFEQIVNTEFPDAKVKLVVNRRLFGYGDSAYVPGIFDYFSPLALQVMNMKV</t>
  </si>
  <si>
    <t>EAR97199.1 hypothetical protein TTHERM_00481330 (macronuclear) [Tetrahymena thermophila SB210]</t>
  </si>
  <si>
    <t>MALRRVLKNQFNLIHKGQAQAVRGGHGWDRPDVPLSFNPLYVHKRELSIFDTNMWMYDQVYPEYVISYNEIHLVDQWKGLKESFSQSAYWWAMMAMVFGFYFINTTPRQLGIDTNDLKGFLGEYYGQYKKRSGIRSNFLGLDVTGENSIIQPNYDRKNGIRDVIDSLNADAGKRKLINLEAKNFIERVEKECEQRILKKGGATQSHH</t>
  </si>
  <si>
    <t>EAR84313.1 hypothetical protein TTHERM_00716190 (macronuclear) [Tetrahymena thermophila SB210]</t>
  </si>
  <si>
    <t>MSQFLAKAVRSDLTQLCSQTLRWNKKGKVNEATVQARKEKKRLKETNQFTGDYTGERPPHPWLSAKRLRSIMTQYQVFANKNRLNIKVDKKDAVEMKKQFEEIGAHEYYRMRTEQIINEKNNQVIDQINKEIETLPFNIYEEITKMPKDKIYNFNTDSNSPYILYFEQIARMFDEEHLTKLKVSQRLQKLAEDKLGEND</t>
  </si>
  <si>
    <t>EAR81750.2 hypothetical protein TTHERM_01528510 (macronuclear) [Tetrahymena thermophila SB210]</t>
  </si>
  <si>
    <t>MSENKAPGQIYAYDIHNTHYPYVNIKQDSQTQLLASFRRSIASINPFSYRQVPSQDRAAFGLRWGNAWYAPNPYPNGIHFDRVFPTHYDPLAETNRTKANLQLIKYAPGNYSTLVVTSEKLPRPCIRTIQNYRRCQMVNGTEKCNSEAQDILAICPNWALDHMKEKVRFYTKALAINNQTYIRAMQVEEYNQGRTVADVAPKTWIHGTRQHLRPDTMWADDRYTNITQTEINEAIKRVEARKAREHEKKPVEQANVNANTGEQPVRVEKSLYP</t>
  </si>
  <si>
    <t>EAR81751.1 hypothetical protein TTHERM_01528520 (macronuclear) [Tetrahymena thermophila SB210]</t>
  </si>
  <si>
    <t>MTQSFSHSTGQAYKIRIYILKIAQKILKSSIKYYDPLAETNRTKANLQLIKYAPGNYSTLVVTSEKLPRPCIRTIQNYRRCQMVNGTEKCNSEAQDILAICPNWALDHMKEKVRFYTKALAINNQTYIRAMQVEEYNQGRTVADVAPKTWVISPLNYIRELQFIFQMFHAKQTKSISQINELTYRLLKNEELELFLKNKIILNLLNLQSNYFKQIHGTRQHLRPDTMWADDRYTNITQTEINEAIKRVEARKAREHEKKPVEQANVNANTGEQPVRVEKSLYP</t>
  </si>
  <si>
    <t>EAR85284.3 hypothetical protein TTHERM_00470570 (macronuclear) [Tetrahymena thermophila SB210]</t>
  </si>
  <si>
    <t>MISKYRYLHCARKLVKQSVQAFGGGHHHHEYDWRDDPKVNKDIEEDIRDRGWHPETYDFPYTKKHDDWVFDVTMPSQNYQTDLTVNIHPENKKMHVMKQVMRQSYWDAEHDMAHEYDYESEDLDFQCESFKSQHFRKKGPISQYLILGLLPILYFGTEFFYNHYPDEDYWRVAHPPPLDYPDTDDTDDTETFKDYKSFTGRRMVDTGIVDPLWYDIREGKKVYYDWAGVNQPMEDI</t>
  </si>
  <si>
    <t>EAR85342.1 hypothetical protein TTHERM_00471150 (macronuclear) [Tetrahymena thermophila SB210]</t>
  </si>
  <si>
    <t>MNPMGMSPQDLEKMKTIQEYSFLMNPLFQAAMQGQVSLQESEFFPILFQSSAIIEPDDRKLAVKYLSHMGRNFLFGAGLGIFLNVQVKKIKPLNIFGWNKFLRLAFRIPLFISPFFLFANNTMDKVEELQKIQRKYFIRYKRFERTGNIKYLDPDNVLLQAHKKKTDREVITLD</t>
  </si>
  <si>
    <t>EAS00910.1 hypothetical protein TTHERM_00310880 (macronuclear) [Tetrahymena thermophila SB210]</t>
  </si>
  <si>
    <t>MSLRKGTSIFSRQFKKAFNDAKYQNLTAAQGETYSHLGWISNVDLRLGRAIFTFGVVGIAFCIYLEPSYFHETFGHMSQPPKYDLIDSNINGVEKKLNKQILHREHNEHKLDGFVSMFKGSDVAKN</t>
  </si>
  <si>
    <t>EAS00931.2 transmembrane protein, putative (macronuclear) [Tetrahymena thermophila SB210]</t>
  </si>
  <si>
    <t>MTEEDKQQKEQDLQQSITQIDNDQQSSQNASTKISEKSSGFSNLKMNDILDFDSNNQLNPDKSEFKIKDILNMQKKEKEDIQQLQDKLMKETIQLGLHKKKIPNTSSQSLSTNQQEQGVESESTKKADEMLYKKLSKKWGLDKIDETDEEKAFMKDLLDKDTKINPESLFNKSNLPQSEKEAREKFITQHSYQPMKRKNITEYNSRYSHEIDPMMQGSPLDIKSDENPKIMRYMDEFREFRPQINIGERWGQIIQQSTISRIQYEQQIAKGGNLVSYMAKTGKLGVDLYFIIFGITGLFIIPYMVYQHQKQKINYVQKTKNINPKTVPDFYYTDYDLDEISVQKSFYNQYTDEIMEEKNKKLKMHKEIQQLTNMLFSNK</t>
  </si>
  <si>
    <t>EAR84413.1 hypothetical protein TTHERM_00691100 (macronuclear) [Tetrahymena thermophila SB210]</t>
  </si>
  <si>
    <t>MGKDQLDFSHFDKAFENKYDIVAPEFGDLHQKRAEFIAKNQGTYRPVPLVPNNIKGLIPKTCRLPATRNWYRRTSSFERNGFFNIHTPVLNTKMIPWLLFIVLTWGWSSFQIGGYNYERFDDNGERRNTLYWKLSPVEFPQSKLWNRPS</t>
  </si>
  <si>
    <t>EAR83805.1 transmembrane protein, putative (macronuclear) [Tetrahymena thermophila SB210]</t>
  </si>
  <si>
    <t>MWYKYFSKQSWNLRVWRKANLKYNQDDFGMTQPKYIARFGDFRFRLVRTEGALRGCMFFVGFGCFSIINYLYGRYGYIINESSQKRAAQDLLDNDMAADKILFKNRVGAPTRPLRSLDDMMAFLSGSATYDQLADYASYNHAMDVNQDQQAGLDSWMSEKDKNMVKYYQRSLGKKVEGI</t>
  </si>
  <si>
    <t>EAR95690.2 hypothetical protein TTHERM_00268000 (macronuclear) [Tetrahymena thermophila SB210]</t>
  </si>
  <si>
    <t>MSGLLRNFEKLVCQSQLSKAGHKLLLRSPNSTLHPTAFYYKRNSSQRLANEMDVFQLGLAAAALTRQANNYAQLLDQVDKEAVREEVQERITQNHSDLNVYFGEILSLFKIGKKECPVQTVADISYVLAFGPIQVPNAAAIITENLLPVLKEKLDYASIHNLQDILSAFVKLNYVSDKELLKRLITALSQKDFPNQLQPVTNHAWNIDQYEYSDCNSWNIVSCGDNTFEKYIHEGGCENSLAKAKFAVHELLDHISFNFVNPFLFRENRINHRFAKRNADLDHEVLMQTLSKLQEIVPETSEAIATIKARL</t>
  </si>
  <si>
    <t>EAR89483.1 transmembrane protein, putative (macronuclear) [Tetrahymena thermophila SB210]</t>
  </si>
  <si>
    <t>MASSNFNQNFTPFCFKWDQAFVSNYNKFEQEINSIEKKLEHKKLSSRYPFFFQRSIINLELNKQMLQIGQIFDEEYERYEKFNQNIRTDFKSVFQSKFQPPFLGIAVSAGLFGIFAFVPYFKKISSIKYSVLAFPPVIEYLYDHANTGAQFRTKEFLNWVLAFREGQSRLEYEGKLLFEQNPRLLKRFRHFTLNRTSPYDIYEKMVLLIREEYPENDTGNITSFV</t>
  </si>
  <si>
    <t>EAS04391.3 hypothetical protein TTHERM_00614670 (macronuclear) [Tetrahymena thermophila SB210]</t>
  </si>
  <si>
    <t>MALRRILANQAKLNQKLAQTNRNYHYDFCGRAYMGNPAVQSPPKEFFNYHYVPDNYPDALSGFRIAYRDPFEVQHVFAYENWEYQYDGQWWSMGSLACNVLFFCTPLFLYLILQVEELNSEKRGGTSNKFYHNNAGFFHFQIYDNKQ</t>
  </si>
  <si>
    <t>EAS03870.4 hypothetical protein TTHERM_00455090, partial (macronuclear) [Tetrahymena thermophila SB210]</t>
  </si>
  <si>
    <t>IKGNQKKQKGKNQSNNNNNIREEGKQIKEMILPHNNRQLARQYFDSLPENDINRKYYEGLKYETPKTFFGRFLNQFNIDAKLDTLSKFYTYQKTIRATQAELQEDRKSYLTNSLLFTAVSWFSIYQFARKGAVLPVLREYGRYFGTHRLFRQYLHTLVLPLLYTEYALNQKYYTHMEHLWTVHVNRLNQKILEDPLYTFYPQELNVPKHNIIVPTIFRDTPQ</t>
  </si>
  <si>
    <t>EAR99656.1 transmembrane protein, putative (macronuclear) [Tetrahymena thermophila SB210]</t>
  </si>
  <si>
    <t>MKKQNRDPSISEHRHAHFDMISQNRSEFFNFFFENNDIFKVIDPEDEEYLKVMHFKYLNTTANFTFGTFGAVLLVDQVLMRFFMPNFKIQNFRFILNTTKYIGLPLLGFWVGKNYFAQDVEESYIRMSDKYSFNYYDYNRCMDVLERAERVGRLDELLKERGNFDWTGVPDFRSKFTQKNIN</t>
  </si>
  <si>
    <t>EAR82156.1 transmembrane protein, putative (macronuclear) [Tetrahymena thermophila SB210]</t>
  </si>
  <si>
    <t>MEKGSKFLILGSIGLGILGGLYMLFGKNKVRVKLSRDQVVLFLKDLKSQSQSQFITTAKVIQRMISETGGQYKNEVENTAAGYIRSEVQEIFDQKKEAILIKYQIDEQDLAQALESDFKNDDEINKILNEIHEGFENSLKGIEPPMNVKPEVFEILTKDKTYDIVKKIMKLSTKLYLKVFTDLKKEGEKQINLKNPKFLRKIGQLNMRDRKNKLILDEGVNLEPDSPTDILGKVTQKYKDQDIEFAEKLIEVDRQFTYVIEKLGDEITTEEQIDKAFQ</t>
  </si>
  <si>
    <t>EAS00311.3 hypothetical protein TTHERM_00218840 (macronuclear) [Tetrahymena thermophila SB210]</t>
  </si>
  <si>
    <t>MNNTFKFLHQVISKLTLKAQVPNYGQYSHSLKRPINPKVVVFGNSSRAYELISSQFRNFNHVNGLELKGQEDNIQANKVAQSVLSINDGFQDGYYITDFPQNSKQAERLDLITDGVNLALYIKDPSDKVTVTRQQEAIDYYRKTGALVEFEVDPRGDLEEQVKQLSNQVLNGYKH</t>
  </si>
  <si>
    <t>EAS03941.1 transmembrane protein, putative (macronuclear) [Tetrahymena thermophila SB210]</t>
  </si>
  <si>
    <t>MVYGKLIFNNIKEYTPSWIKTIPYSQVTKPILRKQPQIVGKINADPKVKKFWVFLRENVQYYPFLWQFFILGTSFVWFHVCYDPWLAIYQANNAHRSLETALTKEKAHKKKLAEQEESE</t>
  </si>
  <si>
    <t>EAR83612.2 hypothetical protein TTHERM_00835120 (macronuclear) [Tetrahymena thermophila SB210]</t>
  </si>
  <si>
    <t>MMNRNLFKLLQLSTKSVSFNCTKLNYKFATFPSKEQMRFQKNMGYNGFQPNIAFKDDLYFPLDNPVQRQGLEDLINHIKVNPNLAIEGRGLCTILYIIAREGKDEPFIFKELERHLYKFKENLSPRLSFGGLYASYKSNLASPYQVSFFEDEFTRNSQQINAYEAIEILQTMFENTTKVNEHKIQYFHQSVKPIIVSNFSKQVRPYTGNLLKLFIGLRNMNIYDEELHELILKYLPYRRGLNNVKDIAEVYETLCDYKEKGILKQNIDAHIEALEKKLTTKDDCRWRYNLKEKRFYTYDELIANRDNYTIKDQLNHKYRFSNPELIEKFNLVQSDKDAIKAELEARERSRELENLVLEMFELKNRGEVAQTEDKNTLKGTYENVIFVKEGEELEEEEGAEEIDNEPAEEVDEGLDFDLKSSNKPKVKKEKGQKQKNKNN</t>
  </si>
  <si>
    <t>EAR88681.1 cytochrome C oxidase biogenesis Cmc1 like protein (macronuclear) [Tetrahymena thermophila SB210]</t>
  </si>
  <si>
    <t>MGTYKSKQIQHNVFDEQHLDESPADIKPKTRSPKPTTWKLNILRGKREDEIKDEAMPLARRRCRKKAMEFIKCEQQNGKYWTVFECIEEYEKMNECFQRETEIEADRLRRDISRHPEWWWREFYDEDGEIGEQAAWKDEWWGSLLFQKLKNKYFGSSESSTTSSQ</t>
  </si>
  <si>
    <t>EAR84295.1 transmembrane protein, putative (macronuclear) [Tetrahymena thermophila SB210]</t>
  </si>
  <si>
    <t>MFRLTTKFITGFSSKKYGQLQKFQHSQLKSLMNQSFKRFSTETEQIIQQQKPEEVKFQKKPLRIFLGFLILNGLLGFAYMKKLEYDNRYEFKILMKLLEFKKAYQSDSSKFTLEEIKKNLDEFLVENVTLSLNEQITGEIRKIAVELCEKYPNEREIQMFASQVCEYEKYAFYLKNTLAIDRKYVDDVLIRQMALNCERYGKDKPFYFDEFYNACTKYSLDNRFEEADKCLNYYLALNPSQYYRAAVQQIKNYELTNNFTLMAERIDDLLNKEKFLDKKEIDYLISFVKKFPPSQLKQIPDQIIAAKLLLDHQTDLSQKYVKQVLDKDKNNLQALYLQSQIYSKNQQTEKYNQVINQINKLNPSFLSSQQQAVSATTTNQQ</t>
  </si>
  <si>
    <t>EAS04457.1 hypothetical protein TTHERM_00616320 (macronuclear) [Tetrahymena thermophila SB210]</t>
  </si>
  <si>
    <t>MLARTLKNYMRVQQNLRFSRANIEKSPAPPTIGQVELEPFKFNHERDQLIYGYTMEELYGKKFGLKHSATVLREIKKDTIMMILFIIGGFTYCYHMRETRFQLDDDFNEYVNTNKQTFRPIPDHVKL</t>
  </si>
  <si>
    <t>EAR86679.1 hypothetical protein TTHERM_00028510 (macronuclear) [Tetrahymena thermophila SB210]</t>
  </si>
  <si>
    <t>MEDNYAADVQRQFNRTAFDSLYKICYNSLVQKNGSTIDFQKQIDCHQRLIQVFAKIAPIVVKVEQDAASSGGAAAGGEDEE</t>
  </si>
  <si>
    <t>EAR85129.1 hypothetical protein TTHERM_00485790 (macronuclear) [Tetrahymena thermophila SB210]</t>
  </si>
  <si>
    <t>MSSDPFKKVERDYHNERSVHKHFASYPLKFWWGLNKFETIQGIHSILGNAADLVVSTLSFIPGVQGRNNASYIENSIRVTRFRGFDDKTQ</t>
  </si>
  <si>
    <t>EAS01076.3 hypothetical protein TTHERM_00316290 (macronuclear) [Tetrahymena thermophila SB210]</t>
  </si>
  <si>
    <t>MDNYFTAITLLGLRDQNLPPFKDARLQRYKSIKKMIDLIETTTKLAPPMPVELFMLNPTDPEWDDDMTYPTITHATALYKSSALAGNLFLYAYNYNNFTANIRLRTMRYLFPVVSLAIFGNIYWDYRSQLVKVNLFDEYIQARAQELVKQNEYLLEHEDVKRYVWWYEDLKETLARVHRQANNHKACDFKDSEIILQDFIRRYTNPKDNLPIKFHPQGQTF</t>
  </si>
  <si>
    <t>EAR87504.3 hypothetical protein TTHERM_00068120 (macronuclear) [Tetrahymena thermophila SB210]</t>
  </si>
  <si>
    <t>MSQDPKIVNPQLWPNPNKLRFADLYKYQGVEMKKINDSIKNYKAAKFYIGGILGGCLVFKFFIDAAVDKYIFGENGNGGKFLEMQTINSNYDYYYNRQFQRMRYLTEDPAGDDPLQKTKDEHLVDLGFIPKVFGANVEVRKRAPHDKYL</t>
  </si>
  <si>
    <t>EAR90489.2 transmembrane protein, putative (macronuclear) [Tetrahymena thermophila SB210]</t>
  </si>
  <si>
    <t>MNPRNIFNLAKKVQNFNSITQKAFKRFGGAAAHHDDHHDDHHGHGGHGYEVHLVKDKNLIGNKSFKDDLVAVYGFTDVNDHHHHDETDPYHHLRGVPTLSFERMYFADAYYHDDTHEGLMNEPHGYLTMDDPMDLRPNYEKSALELLFLVSGGAILALMLGYQGLNLANPAESLFSLNTAAEEIEDKIRQIRIDNDKLLQRKAQLEEELASLNN</t>
  </si>
  <si>
    <t>EAS01316.3 hypothetical protein TTHERM_00149260 (macronuclear) [Tetrahymena thermophila SB210]</t>
  </si>
  <si>
    <t>MQFFRPDFIATQVLRRADMAHSPFHKAIHDLEDKRSKLFPDRRRIPGRKAKLLLAASLLLQMWGVGKIIEIKKFMKRRDIELKGLQRKAAPFMQSMNDVRHLALRERNDMLYNELLSVHGEEYAQKMQKRFHQTDIWAPFRHRYAYMYNSSNKNVKDYKQVTLSRYINGFDKFNV</t>
  </si>
  <si>
    <t>EAS07784.2 hypothetical protein TTHERM_00525160 (macronuclear) [Tetrahymena thermophila SB210]</t>
  </si>
  <si>
    <t>MVYHLFERICNPDNFKLSGEAARVRTLIAAGFSKEEAEQVAWLQNHQVNGKILGLFTGGFALYCCNNYFHYFERYFPRLRYQPFTKFLAQAATVYFFFKIGDYYFTSRRYGSNDARMNGLMYSNTYYSTNKEALIQNFEPLNRKFTEEEVEQFLRNEGRSQEEKRNWIYNPHIHGSTEGEWKADIHEKFDSGKAPWEREHVKAKILETNKAKIDAGEEIQLKPFKTLNHLDKTGLLHRLHPFIWTNNWTLLG</t>
  </si>
  <si>
    <t>EAR95271.1 hypothetical protein TTHERM_00382320 (macronuclear) [Tetrahymena thermophila SB210]</t>
  </si>
  <si>
    <t>MVRLEKILWEQLVNVKAFSRQRVIGAPSKWYNENRTEWFKVAQHNAFNTGFSGVILRALEPLLAKFIYRWRLDIAHQRGLTLEDSLLFMDRELRRCYFFETVARQK</t>
  </si>
  <si>
    <t>EAR95272.2 hypothetical protein TTHERM_00382330 (macronuclear) [Tetrahymena thermophila SB210]</t>
  </si>
  <si>
    <t>MVRLEKILWEQLVNVKAFSRQRVIGAPSKWYNENRTEWFKVAQHNAFNTGFSGVILRALEPLLAKFIYRWRLDIAHQRGLTLEDSLLFMDRELRRCYFFETVARQNLHPYTVLFMKKRRARYYKVERGLRGFYVPDWVRKEAEERQLSETVDNIFNWENFVYREYMSDMTPIGRWTSLSKITPLDMFQYYGLFRNEAWDRFFYNEAFYESYSEKEKQEANGNPFGKFNLQTADGRAQFEKEVNTFIERYPFAVTKPGQKFDFTRFYALEDLANKRDTSKYDPALLESVKNELKQSAALPADNGANKTKKSKPILPDWLQPKFGKAFQA</t>
  </si>
  <si>
    <t>EAR84637.2 hypothetical protein TTHERM_00649060 (macronuclear) [Tetrahymena thermophila SB210]</t>
  </si>
  <si>
    <t>MPVKEGQAKLWFSTKEEADAYDDKMISNIELKSQDYEDENFSPVFNRKTQEYFLEPSEKFKSDFAELLRPLRSLSFNQVVDRYVLIPPNHTFYRNWTYEKFLGGFGLSYLILRELPLRNFYARVFVMYAFAAKVLDHLGNPFPFSGHGQIVAAADRWNHWDVRCYDNVMKALKYIRIPTVQNNIPEATRWYGRQPGHLLRADTYWIPNLVSQRFAKHQPAHWDGTQNMPIFRLADPKHKDSYMVQFR</t>
  </si>
  <si>
    <t>EAS07366.4 hypothetical protein TTHERM_00568030 (macronuclear) [Tetrahymena thermophila SB210]</t>
  </si>
  <si>
    <t>MSSAVEKKDLPADYGKMPAGYNFLTRGKDWREYDKDFILRTDAVWEKFQLEHFFRNYMKCFFFDHGLKKYQMFEPEDMYTVVFEGWALDDLITFPGFTPTGRTNSYQIGLSPRQRTVVPTQTFYQMQDYYMLCGLRFERWFRCDLVYHDQRHTKFDQVKNQKNYKTYPCYREYYEAQYACQDDMFDFLMELAYARRAADNFESDFASHELTTLPTFYDTPKAAERKTYTY</t>
  </si>
  <si>
    <t>EAS07087.2 hypothetical protein TTHERM_00682930 (macronuclear) [Tetrahymena thermophila SB210]</t>
  </si>
  <si>
    <t>MCIEFAFKKAGIPIVRNFLHSTEGVIYGLPQRVQRNLAINYTVKQYKEGKAVSAKTIKTLQEAFPSKGDTK</t>
  </si>
  <si>
    <t>EAS06383.3 transmembrane protein, putative (macronuclear) [Tetrahymena thermophila SB210]</t>
  </si>
  <si>
    <t>MELNSSAKEDSHYVGVLGYPSQHDPHTLHPKKHDSTFTKVYACRDMLWDHHWEVRNTLYAGFKGALLGVAYASGFGLISKTVPSIVLKKMFRFVRNNNFGHIRIMQDLLTPYALTGFGLGSVYYLYQHNVWENRSNKWLAEVLSNALFFQVATAVCVNPGFHIYGMVGGILFGTLKYAFYNSSFFQEKESIGSYTTFGDLSEEERKKQEYKDYIQFLGNYHKVRNGQLVDL</t>
  </si>
  <si>
    <t>EAR90676.2 hypothetical protein TTHERM_01094890 (macronuclear) [Tetrahymena thermophila SB210]</t>
  </si>
  <si>
    <t>MFTRFVTQPTLLTQTQRALFSALTKKQKMEVTLRTPYKEYLANFDGFSRITAKTNEASLVIQNKTPASLYVLPPGPLKIRFTSEVKNVSGDFLHTGGWVIVHADNTCEINVMDLFDRKEVRADQFEKGNIQDLDTLAGKYAAKSRKSTVRLFTKATTQ</t>
  </si>
  <si>
    <t>EAR87376.2 hypothetical protein TTHERM_00058880 (macronuclear) [Tetrahymena thermophila SB210]</t>
  </si>
  <si>
    <t>MERITKSLIQQARYFYTPLSPYSPRIKFLGKRSLLELGNQQAAPVFKYSLSDFKHTKSTFVRRIMTQEEIDVINAGGQDIKYKHIPKIKVKKEEDF</t>
  </si>
  <si>
    <t>EAS03014.3 hypothetical protein TTHERM_00494750 (macronuclear) [Tetrahymena thermophila SB210]</t>
  </si>
  <si>
    <t>MLKYFNLFNKNITSVQLLNQKFAFTFCSTQQPQQEETQNQQKQQQQQRKGQNKNQGKQHGGSQKNSIQQKDLDQFLNTLLQDADARKISASRYDIDLYRRESIKNRFNIMSFALAKCYIQHMKFFNEFFSEKDFENLIIKYEVKNLDQFVFNFSLATALTLNVNNKQIQKKYKYLYSQYLKFYQSIDQNESTSSSTAIQKLMFVLNIINFGNNQKQYLDYVKEFIPTYFQQVLESVQFYSKDSYDINDILFASKYYNFTQTFNKQDAFDKYCKVLSQVKLDQNQTISKYDALNLIQAASHATFQQKNFIIQNQQVLDEIVKMCLDALEGDLQKELNLEFVYFYIMSSETFIKNKEENMKYCKLLEKNLEREHSNQIKTNILYSLGKSSIVTPKIKEYIQSSINNIQTEKIHQFDKYVSCLLLCAANLGIITKDNISKYLIESIFSSDIKFRYKYIDYLAIVFYRIQYFEKDVWEQIFQRIDHNQESFYLNLIRCSYKAYQNLMSQETLALFEQNLGKQSKSFTLKENPIQIQEEIQLKNYLEQKNISHKQSQFVDGFYTNFILNEKDVVFILKYNSYLVEENSTEVKFNLSTQSKIDYFQKLGYNLIILNSSEGDVCQLFEQAYKPSN</t>
  </si>
  <si>
    <t>EAR91079.2 hypothetical protein TTHERM_00430000 (macronuclear) [Tetrahymena thermophila SB210]</t>
  </si>
  <si>
    <t>MLLIEMAFNAMKMKIFSLRKIKVKSKEQYLYNYQQKLLILGQGKEKNNKQYKKDIEMGGFQKYPIPRYLHVGQWIVNKNWKWNTFHMFFPTAILCFMVWRNSMISTAKPPNYGEYVDPQSPVAPKAIKY</t>
  </si>
  <si>
    <t>EAS07230.3 hypothetical protein TTHERM_01001220 (macronuclear) [Tetrahymena thermophila SB210]</t>
  </si>
  <si>
    <t>MKQKINKLLKNKGVQDKYKYLSKLILLDQEIKGKIKRKNKKEKQKRKNKLILEEMQNTTNIVHVPVHMGHTHYFDYIDSFPKLKEGPTLEENHITNQKILREQLISGQQGLEQNLCLRNCFKLSQKRYIEFCLDRKCGGADFQRAATILGYTKN</t>
  </si>
  <si>
    <t>EAS00284.2 hypothetical protein TTHERM_00218570 (macronuclear) [Tetrahymena thermophila SB210]</t>
  </si>
  <si>
    <t>MVFEFLFYNQQHKTRNGYFINHDNLMLASLEERKKLIFYFIANQVPEKLDPVDRVKFNEELSDNLSTKARLIGSLTGLIGLVGFPYISTRIYSRPVLNIGLSLLICPFLYYVGNQLTYSVWEPKFIANNNTVCELSKKYNFTVFDFAQAKKEAHLKALRTELVSDNLLYSPGI</t>
  </si>
  <si>
    <t>EAR93254.2 hypothetical protein TTHERM_01188360 (macronuclear) [Tetrahymena thermophila SB210]</t>
  </si>
  <si>
    <t>MSMLAKIAKNVVKTQALKNTTAAQTPSFQAPGNQDKILKWISTLSNKATTGESRSYCTQLSSLVSFYNKQHVEQIPTIDFNEWKSVISTQGLVDKVKENYESLIKEQYNTDAISKQISSASSKALDDIENELSFHAAIWLNAYADYTMFLFELEEYNDPNDYLMHENFDFFRGLETELEELTETHNYIPGAKDDVNLRGYLATQFAWGKKVISFYRHPADDFKCAKATKNMLGR</t>
  </si>
  <si>
    <t>EAR93255.2 hypothetical protein TTHERM_01188370 (macronuclear) [Tetrahymena thermophila SB210]</t>
  </si>
  <si>
    <t>MNQLHIYLQAKIILLFDKIKDYLMHENFDFFRGLETEFLIFCQNKIAHNYIPGAKDDVNLRGYLATQFAWGKKVISFYRHPADDFKCAKATKNMLGR</t>
  </si>
  <si>
    <t>EAS05399.1 transmembrane protein, putative (macronuclear) [Tetrahymena thermophila SB210]</t>
  </si>
  <si>
    <t>MIARRLFKRSLYYIPRAGFGGGDIRHKFSNEITDDDYDYQRAMHVKPPKEESLFQLTNILSSVPVFKTRFFLDFIARNLDTNSAVSTSDFVAPPRVHENSFFVYHSRELGNVIRKYRSLESIVLPGALLTFTYPLFAAFVAIPSYYFMFNAKIYEMSRRFVVRMDVLPHLEMISVQRIGAFGILYTKLHRIQDLEYVPFDQVKEQENYLWAIGGHGVDNQLIFKDRSTGEFFYFERQGVWDAKGLNHPLLN</t>
  </si>
  <si>
    <t>EAS04087.2 transmembrane protein, putative (macronuclear) [Tetrahymena thermophila SB210]</t>
  </si>
  <si>
    <t>MIKYLLHQLFIYIYVAEVLLGCIFAFAETVFFHSDQDEDYFLQIKQIQIKNQKRFRNNQKKSRSFKKKIINQQLVSKMVRLNLKSNVDQNEYPFLAKWDKDMRQNYEEYQNRIDATTYHLQRSQRGIAVFGEWMYPRYFQKDILELEVLRRKQQLGKIYPEEVSSYTQINPDIANDLNLTFNAKLLWPVRGMTVGAGFFAFAHLFNLPYSFRLGLFVLPTAVELAFTWGNKTSQFKSIEFMDYLLQYRVSKALLEKNAKHFAEKKAAYQKEINSSQSVQDLYNQLITLVSEQAPSE</t>
  </si>
  <si>
    <t>EAS00387.1 hypothetical protein TTHERM_00220600 (macronuclear) [Tetrahymena thermophila SB210]</t>
  </si>
  <si>
    <t>MLLSQSIQKAVANAFKQISRSQYKAISCFSSSDKNDNGSNNQEGDSSKNNEKKQATTNDDIYIHKTSYNLEQFKSYTQNVEKALKDLNQEKEKLENSSPFDLLPRRKRRVYDRPLHDLDISNYECWRSYDKMIFKTHKHAARVVCKINLSPRALKHAFGIGSDVSRNSDVSTREYDFEDSNLDSFLLYDYKATTEYHGNNDPNYDYQNQDQVPPKKRKQQHPTPQEFWESDEPHAFRVNCSNYADYHKFKKWIQTEIEKRASEKSYEEKIIERFGPYKIYDQYDQKYDLVKEPSVFKYGREYYLEKGKKFSEKEMEENPYLKPIKPAKQMEDKYRVAWPYQWNPKPTQ</t>
  </si>
  <si>
    <t>EAR84736.2 hypothetical protein TTHERM_00637380 (macronuclear) [Tetrahymena thermophila SB210]</t>
  </si>
  <si>
    <t>MYAFIYCICLYKQKQNTFMLVCRSICMCVYLCIYALNKQFFLKNEYEKIQWSQILNNTINKHYNFIKKKRIERLFQIVDFQGLSYHYQEEEKSISTQKNQQELQIKYQKKKSRLGMLKRIITNIVKLNGQRPCLLMNNLKGSNCLVQNVAFNFSQRGRDYTPSNKKYLQPWELERKEYVELSLAIQSAYSCKMLSEILKDNLYMLTDYQLSFAMFHLWNHEIPIDNYFYNVISPILKEYITRFDRECNKSLAEIATFLGRMNVQDDALWKVIETKLVQERLYRYIPLNDLIDLAHGMATANRGSQEFYNIVENVIIKHRLRLIPDKIAVAKDCFTARKIGSPLLYQVLENPQAEAHELAGLKEHEQLKISG</t>
  </si>
  <si>
    <t>EAS03039.1 hypothetical protein TTHERM_00444220 (macronuclear) [Tetrahymena thermophila SB210]</t>
  </si>
  <si>
    <t>MKSLQSLGKLTTKLNPLSSTKQSMGLKAPIPKEQMSAEELGEKKFIKNEKYYVEGGPQYYIAKLLNQKGPLNKNQIWFEYQRDQEAVKNNIIPSRTYLKEKILTQMVRQGKLKALGFDKEQETELGYQLNPSKAFANLHPDLLLKLRPLPNIPRLQSNDVLYRKSILDAESQDQKK</t>
  </si>
  <si>
    <t>EAS07420.1 hypothetical protein TTHERM_00571560 (macronuclear) [Tetrahymena thermophila SB210]</t>
  </si>
  <si>
    <t>MNPHEEKIKQYLKKNIKVDVDKQLSQEQKEEFVRRKLFTEQTYQHNFQQKTLFQMIKDKVMQGYGYFQTRRFRMFMKETFPFLAFVSFSTYIIYKMENQFDKMNQSVFKVKTLKEQEIEKENEYIAKALRGEPFSNQDNQITDVPDKRNKYKFEELETDEGIDFDTREDFLDGLRKDYNQGIQIAEEYKEEVFQYAKENKKKIGFGIGLTKEEEDEEQQDDPTLKNLLSKPTQQPKKEVQQKKVKTIKRQTKKPVFDEDDDGYEGFGPSTRD</t>
  </si>
  <si>
    <t>EAR94558.1 phosphatidylinositol 4 phosphate 5 kinase (macronuclear) [Tetrahymena thermophila SB210]</t>
  </si>
  <si>
    <t>MKGGSILKQSADRISHNISSGTIVDLIDVHNPTFMTNIKNVFKNKLVLNTTESIFLDFKKSTFHEVARDKYFDTLTAYKRKDKVDLMKHLSIPLYDIFKLSMKQNRPLPFTLYEDVKDIQFYMARIYSQHKHANNPNQTWHQVTCKFVYYDKLLGKEVAKFNVFERRESDTNQKDWRICHFD</t>
  </si>
  <si>
    <t>EAR85107.2 transmembrane protein, putative (macronuclear) [Tetrahymena thermophila SB210]</t>
  </si>
  <si>
    <t>MKKGTASEEELKKLYDPNTFYEHGDNPAFKQFMNIAVENLREGKLTDHRTYVVDTYKKWMYARNWDDFLQRDCKAITFPRAFALWIVGTLGMATASKWCRQILPVGSHGITKISQTQFFHQFGPLGTLGAVGFYGLTAYLYYKTTIFTVKKFYSHCILQEREWIFEQERQNPGYGEYFFKDVPLSAEEHFNDLARGEMAKKKFEKPNHEF</t>
  </si>
  <si>
    <t>EAS04390.1 hypothetical protein TTHERM_00302110 (macronuclear) [Tetrahymena thermophila SB210]</t>
  </si>
  <si>
    <t>MLKNRKYSQQNKQNKIHNKKRRQKNSKSLKYQRKENQLKQQDMSALLKEILALTVKSEAALWKGAEQKVLSGLNNLAKTELVQITHHFGVNKQGSEALWSQLDKAAVGAFPELSVDETLQLIDGFGECPDSYTLSHDLNQRLLVSWEQLGKLNFQKLKETNPYFASDIVNQLDAAAAEFIKVRPAAESEAGGFLNSLGVSSSFNTTKNDIYVVQSASGKKLNNKEQREAYVLEKAQKYLKEDPQSKILDIIAQK</t>
  </si>
  <si>
    <t>EAR84248.3 protein phosphatase 2C, putative (macronuclear) [Tetrahymena thermophila SB210]</t>
  </si>
  <si>
    <t>MFRRIISNGALLSTQTQRWQDLSKFACLRASLNKESEKAFQELAKKNNVSPQELVELSKIVSMNLDVLKQNINSEQFLLEKESTLKRYRQSSIGTRGHLQTVNEAVNTKYPTLAEGLGQVAGYKEAYQALREIFVHPSISVNNLRQGSYGQQFAVDFRTRADEYVKALLKDHSSNPQAVQTIQEIQHTLHQIIKNYEQNPASIYARILTVLQTRGVNTLPVSKTADQKAVATIQKTSTPSLTIDQLTVPVQERVQTQTVFDAELAFIKEANEMIQQNTGNLPWDGGKKKIFQGQANKYLETPYYLLAALSGLGLLYFLYSGDAKYKTLVLTPVVGIAAFVLLRRNQILNRVPTLTELFLHKDGKFVDAVVSVNGQLISKNDIPVSTLKLYRGDHTVKVNLNDFEDASAKKFLAQQSGQEGVINVHFSKLRNLAARNGQVLNLGDTEVVVPFENQANRIILKQIFKGVEVLPSS</t>
  </si>
  <si>
    <t>EAR94693.1 hypothetical protein TTHERM_00047220 (macronuclear) [Tetrahymena thermophila SB210]</t>
  </si>
  <si>
    <t>MKEGYQLLYKQVAKIETQSLAGDRFTSWVETYQFHPLTQDQKNFDNQDNAEFLEDEGQLKYELGVQLDNLQEMGTTSQDIVINFMKEGTVHHPELFEAIVKGYNIDTSDYVINTANNLRAREGNHNH</t>
  </si>
  <si>
    <t>EAR94718.2 transmembrane protein, putative (macronuclear) [Tetrahymena thermophila SB210]</t>
  </si>
  <si>
    <t>MRYLKIEKEKLVSCKKQEQEVQRIRRRKGNQKLNSIAKQQRVKRRDYQQNIKQNKEVKNPKKLIKQQIINKVKKRKKMFRGLTKFNKVFALNSFKNSLVAVPKANLNHVQNMLEENLKYDAQKYNDEVAVIQKTSRIYKPTYTIEFNREGEVLVYSADPIKNSVVYFKYPYVLYEAAIPLFIWAWIYNPLELSKNAVNSLLIYPNIAWIPRMWYWRSLQYKIQKMYLLRGGKVAKIETQSLAGDRFTSWVETYQFHPLTQDQKNFDNQDNAEFLEDEGQLKYELGVQLDNLQEMGTTSQDIVINFMKEGTVHHPELFEAIVKGYNIDTSDYVINTANNLRAREGNHNH</t>
  </si>
  <si>
    <t>EAS02419.1 hypothetical protein TTHERM_00727790 (macronuclear) [Tetrahymena thermophila SB210]</t>
  </si>
  <si>
    <t>MSIKRGMQRAWHKFLQTNFNVFMRSGQNLDKQRKYQHIEIQQQFQDMENERKKQRLLLIEYKKKMKKKLIEQQLDYLNKQKELGIINSKGYSEEQKQLLEETKKLEGIKTAEQFDSVEQYAKEMMKKQLELKNENAQTIYKITSDKDEEDLKEELMIALSKINSELEQIKVTKQELEQVNTKIEELEPDYILITGMKKQLVLNQIAYYEFQSRNLQGFNLHPETMKAIEKIHYDVDHNIPVKRELLFEVCPELFEAELETMEKIERDKILAKRPRLDSNDSSVIKVTEKYPKHDELPKPLHPLEQIKVDEYEMRDFVYRKCGQFAQKWAEHIYIKREAGFANVHLVLENIELKPEEKLTEEEKELKKDLQELKKINQDFAHFCELLKEKAIQEQKKLQIPEFVKQNKKLEAAWIEKWETLVGNSYEFSESLLIPDNSNTNENQFDHILQEYRRADIKSLIEQSNEEYKKIVGGDEPVRARDPKEKNVNLIQKLNILSEVMNQLPEREERKLIPQFVGQVTYSDHPEEKRILLTEMTKILFLNNQNPKKYNVEFWANHFNLEPQKLRNIFNYISYAIPDVTNEKETGKVFRFIYES</t>
  </si>
  <si>
    <t>EAR94415.2 transmembrane protein, putative (macronuclear) [Tetrahymena thermophila SB210]</t>
  </si>
  <si>
    <t>MGSVWFRNRYWWYRSLYDDYVAREAKLAFGIAAFIWLPHYYWGIHLNRAFEVNFSHRNYAHEWGPRRNRLAHSLEFEQFDMILENWQDLEDEYAQRGDGMLKK</t>
  </si>
  <si>
    <t>EAS05225.1 hypothetical protein TTHERM_01242400 (macronuclear) [Tetrahymena thermophila SB210]</t>
  </si>
  <si>
    <t>MASQLQREQKLVQSLQQESLQPHLFKIIVDSQSDLVCEADRREYIKHYTRANEKSSTSQLLQVGALLGYIYAVGRYVSNPSTRKFSYGLAALLGSFSLLNPSKNLHHNHSLREIYSKYNISTNPQALEILKSRIY</t>
  </si>
  <si>
    <t>EAS05192.2 STOP protein (macronuclear) [Tetrahymena thermophila SB210]</t>
  </si>
  <si>
    <t>MLSVASPSFNRHKGQEEAKHPFSSQKSEQSLSKGYQQSSQIVSTQFSNQNSQQKENELEQRIKKFQSSLLKIKGSDVPQQNQVLHSPLFKKKSGSNMSQISPNSTNTVSLLSSQRAKSQFESQQEQSNSIKLRRIVKNLKGELLEQKEVTVKKDNNHVYQSVYSQSQLASTQKNLINDSYNPRGLKSLGNKVNSFATLQEYNNSLDFTNPNYSLVNEKLVSPQVKYNLKLLKNSLNSNTYDQVLNDLVQNKMKVKRSFSNNLIKKKFLKPIKKEENSITAAVADSKVNVNNSIIVSKDTKRNVNRSISQEHIIKNEKMTENDQHKENNILHNSHLELQEQNQAEVSDFENLLTEVKQEEKISQINDEEVISEYQVKLSNKNFTDKQSEQQYSPSQVRYSQENLTESTLSHEQEMIQYLMQTQPNYFDHKAGKCLCSLCSCGSCITKCKQLSQYLDTNLKQSWTSTYRQAFKQRANDIDSKSIDSLNQLKMQYKSQLDGQKELYCSTTKNDYKMRLSLEDPFKIKQKTYTENKAPISCLSSYNSQFVNWGIPSVNLIKQSQQKTVLDKLPFNHITTYEQNFQKKFDATPSKKCVPKNMNPLPNIGIFIGESTTQRYFDEKKNNFFQLPTKRQHSPPDQTPSYSGQFKSETQKAFEGATEKCLAKEILKKKLIEKLQNKILDKSRYYQGKKEI</t>
  </si>
  <si>
    <t>EAR91807.2 hypothetical protein TTHERM_00985010 (macronuclear) [Tetrahymena thermophila SB210]</t>
  </si>
  <si>
    <t>MSKAYYFVKNFSWAEVSNLLCYGTKYPTVLNHQQKVTRLYRATLRRVYAHQVEGYKTDFKQYNENITDIGKDFNKMLALKPESLELQAYFKKYEDLQEELFDPAMIIDESRPYAASSGRYYIFDDYLLKFDPFGFYSPKLLSENRPEEAMPFYEDYPQNDSHWNLWEQFPEDFEDSNAEREAILKSNKH</t>
  </si>
  <si>
    <t>EAR91131.2 hypothetical protein TTHERM_00433490 (macronuclear) [Tetrahymena thermophila SB210]</t>
  </si>
  <si>
    <t>MSTRKIFDSEEQSFIRLVDKFYLGLSLTKLCAQSCNLLRNDISGSALTQKEKDCLSICYNNIEKTQSAFYAKVKTTMNLPAVEDDGEEGGDDE</t>
  </si>
  <si>
    <t>EAS04392.1 hypothetical protein TTHERM_00614680 (macronuclear) [Tetrahymena thermophila SB210]</t>
  </si>
  <si>
    <t>MFQAIKSIELQTKSLFCQLQNGFKRTSASQKLRQKIKYRSSRPDKFKLVSKLGKFDFTKPNLSFPVSIPLKLSYVYQPAKHTPNLPTHDFLNFKTMTGNEILLNLENYENLRPSEICGALIELSKREGHEEINWNEHEWVAATTEHVTKMMPTYTPSVVCYLMVAFQRLRITHEKLWKNLTFAIEKTIHKFNAKSFAYTYIAYLEDTSRSSEEFRKKLVELLPIHLHQMNPNQLTRCFELTFERGYMNEYLFEQHFHVLYWRRNVWFGVNNIIKVLEIYPKLNFVDDCDFFEGAILANIPKVKTQLNEQNTKALIEAIQALESKYPDLKINSTLKFLNTHLTFCQTKLKAIENSKFYKIVLNDFEYYKIKESQRLEKEAKQAEKTN</t>
  </si>
  <si>
    <t>EAR90944.2 hypothetical protein TTHERM_00145490 (macronuclear) [Tetrahymena thermophila SB210]</t>
  </si>
  <si>
    <t>MNRSVNIAKNLIQTYRAMSVQSRFAFSTREEEWLDKRTKSQEKVYFDQEDRKAMKRLLEKLNTTSKFVEDSEYLAPQNLEVENILKRYHINYTQALIDELVDWKTGKN</t>
  </si>
  <si>
    <t>EAR90275.3 hypothetical protein TTHERM_00601860 (macronuclear) [Tetrahymena thermophila SB210]</t>
  </si>
  <si>
    <t>MFSDFNMYEAKVFLKAVADAQNTFRQTAQQENQLARYESQSQSLLNGSTSGAISITGDNIQQGRNFKALKEVKLFQYSNEIFKKYLAGFDSFSGDYTAFKKFLNESVKKIEQDA</t>
  </si>
  <si>
    <t>EAR89603.1 hypothetical protein TTHERM_00161190 (macronuclear) [Tetrahymena thermophila SB210]</t>
  </si>
  <si>
    <t>EAR89604.2 hypothetical protein TTHERM_00161200 (macronuclear) [Tetrahymena thermophila SB210]</t>
  </si>
  <si>
    <t>MESRSYMFSLAKKRSTLLENKLITFAREDDNAPRTKILKKECTEQFVAFKECMKRLNDETKCGNFKDALMECGVGAFKKANSEPGYQFE</t>
  </si>
  <si>
    <t>EAR85871.2 transmembrane protein, putative (macronuclear) [Tetrahymena thermophila SB210]</t>
  </si>
  <si>
    <t>MSDQDTFVIEDSKKHHKKSAHAHDDFEKYSGYNFGSDLCFTVGISYLLASSVGLVKGFVEGFPTNFSLPKKLLLNNFFNSLGKNQSTFGQKAAGAGFLYYGIGTGMNFFFEDQFEDLTDFQKNLTIGSITGLIFTTGSGGLGFLRGTLGGAAIIGGLSLFTDYLHSKQYLSFQVKF</t>
  </si>
  <si>
    <t>EAR83734.2 hypothetical protein TTHERM_00825290 (macronuclear) [Tetrahymena thermophila SB210]</t>
  </si>
  <si>
    <t>MSNIFLELQDGDKTVYTHTSLIEESKQEQIQAIYDKVPQWTNGGRFLGFWLSMEAVNRVQSVAKLPIYYRAGIVATSTLLGGLVSSLVFWKSGNENQVAKLANGAPVYLKKWEVPELSKLYFFLDDDNNFKPSLNHHAVTQGRQYYKIYQHN</t>
  </si>
  <si>
    <t>EAR97164.3 hypothetical protein TTHERM_00477020 (macronuclear) [Tetrahymena thermophila SB210]</t>
  </si>
  <si>
    <t>MSQFEQELLNFSREFQQQLQQTEQLVFQSLSGVEQRCLSDSRDDVERFVTCMNKATDKISSEEKKFEFRMAFLQNETYNCFKANNNSGKYDICKQNAKSNVKRYLDDFIREIQN</t>
  </si>
  <si>
    <t>EAR85621.2 hypothetical protein TTHERM_00420290 (macronuclear) [Tetrahymena thermophila SB210]</t>
  </si>
  <si>
    <t>MIGQVVNKGTSSVSSLFQQIRRGFKGFDKNRWATSAEVFPEKPFKYGYDKQQKIKTKQDRQWYEAPVGAMTKKRFQTADFRAYQTELEEAAQKTLEGQKIDVEEEVVKVEKDEIFGEQGAPKRYYDRILQKELYFHHRNGKHFFEQADRKISFLNQFTPQIEKVPELAETLKTILKIATESEGSPLKRAGIDQEFIIEDDFYSENEECKKLFEEIKQKVSNMNYRLLPDLCLVLSFKLRYNKDVFGIWEKIEQNFMQSIHHYPVMELVKMRYASCALSPKSLSRDCLKAIHDIVFTELHNVPSVLDLSHLLFAFRHINSLKYYNLILDEICRRPIKTLQEAIALLFVFSHSLFPNYKRKEIREKDQDLKEKHKIVDHLADALANNAKQIQGDDFVRVLIGLNNLQLTTFKDVLTHIERYIIKNIDTLDAFQTSNALYGFSKANNNAGFGSEQLYKALQKAAEKHWSQFSNADKARTFYAFAFQDLVDPVFRKKFIQPWLNENLESNLSHSELHYVAFSLMFEQNKDAEIWKKFVKNICKNQYVVPVLNYYPIKLARYYMQSIFPKWNFDIYKLACQDAEATWDASRQIDSIMENNKEWKSIGVLLQNRLEFNSIGLDNFENLLLIDWAIMPQRVAIMIQGARQTLPNGKPTPLHRLKLQLLENHKFAVFNLIYKDFEAISPDQKIPYLKKTIEELIAKQDTYIKDVEEPQQWLSFMDRMQELTYRNIMIGEATKGGVIDPEIQEVQFDWSKLQKELKERQKQE</t>
  </si>
  <si>
    <t>EAR93674.3 hypothetical protein TTHERM_00653670 (macronuclear) [Tetrahymena thermophila SB210]</t>
  </si>
  <si>
    <t>MFLNPVKDSEFDDEVKGFVPSEGEVRFVANKNKECGYYLQGIEQCRRKMVQLAGDSSSQFHSLGFLPCKRLVDAHYRCMTDDKFGSTIEEVPEIGLDSAQKFFDCTFQQLKPMQSCRRFFDQVVRDVYRANGSQLI</t>
  </si>
  <si>
    <t>EAR86934.1 hypothetical protein TTHERM_00214830 (macronuclear) [Tetrahymena thermophila SB210]</t>
  </si>
  <si>
    <t>MLRLISSLSRQQQNLIVLKGKKLEKVAALFTSKQDIEEEEDEEVKKPVRPKKFKKDDEGEVDEDLEKSELNEEGEEHGDSKRRANKKTFVRETYSKQIRTSQEGFEDYKPIPFGVNVEDSVEYYNKQLESLEKHMPLNIFSCLNLTEQQEKAMRYLLQDDEQRNIRGKMSSYFKKIQESGINEEIVQSIEELVQAANYKEQTFFIHEKDLKTLIFTKELLKVIPQFYNKKYFQANQNVLMQQDVVQIFKKCKQDPDFYPLFELLKYHKNFFVKNSNFTQKFTSADKEIVSQFIYDIRAEQNTKLNYLLVFFAAHNLVRLNISSLLEAGEISKHFSRIHFGHLNEKSKQDFSSRLHELLNLKIKLGISTSLQHYLCDNFFSFENYDLALTSISYHILILARLAENHTNMNDLFQQYIQTFSQHKFDYYIKENLPQILQTLQNKTYYNNLQEALKLFNNNNKQNSHSNASPYQKIDFQRLTYFDSAFAVKNGVICFNYDLVNQTENIPYRYESGNVLNVEKQSFSNSKLVQFQDTYLTNQREAIVENLLKESIFNNDIAIATKKKQKELEELKKTNPNAYYNQMFSFIYNTLDEAYKNEEPSVRNYFKSRNINIPSASTFNVSKYSFSTSSENKKIDDLQDDTDQLNTQAQVQTEVKQSKAFSDFMAKVREIDRAAEKSNPFVTKEDIMKMKNLQSDENQAQANQTVNPAQEAKKEVKEVPSVFTKGQNQQFFADFFGNLTNLDEGILRLEKELYDQRSSFDSIINGLTVMPKDFVHEYPEGKYLLYKAFTTPQLYKKHSNLENLISKEDFSDNRTLINLKTLRLGDLQRDYKQYLEETVFGRALEYIGYNSLLEVCSVHYKRRFFKKILTHIVTYRAKLDKSTLDLIVKICREQKLGLTLFEFTYLLVNDPNSKITQQQFVQLLNNLKTFEEVHEDIETLVRVYLNSNINRKFENKIIESYINSLIRIKNINKLMSMLERFRDFFLARKINYDEKLSSEANTQLSDKFKQEQRDIIQSLFRLYMQKLTSTGLNHYARPLFNELTNMKYSLNEQDYIQGFKSMDDNPEDIVQLYDQLIDQKVEFGVELIKCLLEIFKKHPKPLAQLTIRILNEQIYNDKINIDVQEVNDFAALFARNETPSDYSDLLKYLLKNPAKVNDYTKLTSYRIVNSISEEMLKSFMKGQVETLFSSQKQEQIRQQLLQDKIKKRNTKKPVEMTNQQYQVNQKPQKQQQGKQTEQKPTETVAAADVATPEDGAKGKGKKGTKTNEVKEQQQQQEQQEEKVETLNEEDVAEKIIENLTDVKIIEKDSKRKVLKKTGVHKFKDIDSYIKETRSSRDKK</t>
  </si>
  <si>
    <t>EAR85180.4 hypothetical protein TTHERM_00486310 (macronuclear) [Tetrahymena thermophila SB210]</t>
  </si>
  <si>
    <t>MQQRKKIYLRQKRKIYIQLKNKEKKKNNQFIQKREKMGYKIRNKSIFWTRAGWKNNWHPKNFNAPRPSYGEFTMGIRCRNDHHSFLRYVQTYRNMSRHCKQYFLGDKQLEETFILGLRSLFLVPYDSQCLTDQIKHGGERRFVDQLDRDFELISYNTHPYQLFTYTVRNEHLAWKNEQYEKIQKGEKTFEQELLDYLDEQVLAEKAKLRDGQNFSIERMTEIALHVFRKARAGKVRPAQDVRGPDGNVNDFLEQRRPFEHPNPTGVTH</t>
  </si>
  <si>
    <t>EAR84356.1 transmembrane protein, putative (macronuclear) [Tetrahymena thermophila SB210]</t>
  </si>
  <si>
    <t>MNSLIQKGGIEAGIFISSFVFFKLWVNKRTNSNNSKAHRDVIQPTDFERMVDPEDSSRFYNIYPEEKIVVRFLH</t>
  </si>
  <si>
    <t>EAS00393.1 hypothetical protein TTHERM_00220660 (macronuclear) [Tetrahymena thermophila SB210]</t>
  </si>
  <si>
    <t>MNNSNIQEDQFGSEQEPQQQKNSFSSNVVFGRGFWENLTSYQKRLRKDIERSEFFTPYIKKEMLENLQKDLEKEVIEAKKEMEKEANKLNAEEEYLVKQEADAIASRIDISLETKIKAIYFNENYAQKNKFFILSEIKSNDPCTFTILPDIQFKENAELNKQIQERNSQLEYPLGQALDPNYKITTPRIKKVYSYVNPKANLDLTRFGEKRDFFNQKIELTAQQYYKSFEKNALFHRGAYVQFINVHDTIFRKRNYDYRNPTLHYTWHRNPFKYFAYSKSFYQAN</t>
  </si>
  <si>
    <t>EAR85416.3 hypothetical protein TTHERM_00471950 (macronuclear) [Tetrahymena thermophila SB210]</t>
  </si>
  <si>
    <t>MSRRDMIRCLQKLVNNDPFCVYRRSYLPQRVYRSFSTQNNPSQSSSANNNNQASCQGHESDCHNLNHHHNSLMNSFKERQKEILREFDDFHRDFFSQLPFRRYAHHDHFSRLDQLFNQEFNRIRKQIFEPHNEESTKTSENEQTNSKQCQQQEQTQASQQTTQAKESANNSTQRNTQEDKNLSSKDNFVDIDTFFESPRYISDVHKIFQEEQQRLHKMFEDFESSIHKRINENDPNVHSIKSYYKRTPEGEYREYYDSKNPEKNYKIERKFEKPTLSSTSTENKTTSTSTTAAQEKIKETTQQVENQQKTTQEATKQTQTEQQEATSTNQVNQQPKQMEGTINISPELNEKAKKLSLMLKKEYMECLELARVYPNKTVGQIIDLVIESESFNKTH</t>
  </si>
  <si>
    <t>EAR98362.1 hypothetical protein TTHERM_00287910 (macronuclear) [Tetrahymena thermophila SB210]</t>
  </si>
  <si>
    <t>MKLDQIISYYITPVRRFDKNLTAEQIYEQYQQAAQFNEIDAFTNIRFHRKFKEYIQTQEQSDYLYEKAKQISTLAQKMFEKKFPEYYTQ</t>
  </si>
  <si>
    <t>EAR98410.2 hypothetical protein TTHERM_00289380 (macronuclear) [Tetrahymena thermophila SB210]</t>
  </si>
  <si>
    <t>MEGFIQNKRKKEKEGEEEEESKEKRKQINQLNKQKQEEEKIYQQKKDQKRKKYLYQRKEMTIFAETWEASEYQYRNKANLKTLPVNHLGKLAELKFDFVEYKAHQLIACHLYERMTIHCMNQYGLFKDFYRPECLDAQYYFKTCVELNAAYGIQKKFFPEHFVGSPYARPVPQFQQLGL</t>
  </si>
  <si>
    <t>EAR84765.1 transmembrane protein, putative (macronuclear) [Tetrahymena thermophila SB210]</t>
  </si>
  <si>
    <t>MARLWWTLDPSKYYLKQISSGGRNEILFTVLGVTAAYWYFGNKRCEHYWRRQIDNCQSWSRAQNINGNNLTVKQYF</t>
  </si>
  <si>
    <t>EAS00320.1 transmembrane protein, putative (macronuclear) [Tetrahymena thermophila SB210]</t>
  </si>
  <si>
    <t>EAS03098.2 hypothetical protein TTHERM_00444800 (macronuclear) [Tetrahymena thermophila SB210]</t>
  </si>
  <si>
    <t>MNSLSSKKANSLVFKSIRNFTLQWGSLAERPMVDRVMSTSTWPVPYYQRLFKAYPIREKKDKMSLLLSDIDIDDTNWYQAKDFLRGSFRGRQIVDYVENNIASNTYILIQQDVANMAKAYVHDICGYIDVANKENVRILSKGDLI</t>
  </si>
  <si>
    <t>EAR93073.4 transmembrane protein, putative (macronuclear) [Tetrahymena thermophila SB210]</t>
  </si>
  <si>
    <t>MGPKNKNKNQKNKAAAQQEQKEETTESVEIVNQEQTDAQNEVKDEQAQQVQETEVKQEEQKPEVVAHHEEQQPKEEKVEEQKPVEVHNEQPQNVVEEKLQQHHQEQEQVAEKQHQEEHVIVQSEEPKHQEPVAEVKHEQPVQEEKHEVHVEEVKPQEHVQEVKVEESIKEEKVEQHSHVAVEQKQEENVHIVVEKKEEVQETTQEQHQEVFQSVEIVKSEQEKKQEEHQSERKLSEKVQQESQPQSVEQVAEVAKEQKEEQAPRKESVPQAQAESEVVEQQQEPAPIEQKQEEPARKESEKLELGAQEPQQEVPVSKPEEVQEEEEEENASLIPKKPEQNPKKNFFQDVNIIYSLKKIQQAFQQKKLENLNNIAFVGIGAAALLGFLGFKLLARK</t>
  </si>
  <si>
    <t>EAR91163.2 hypothetical protein TTHERM_00433830 (macronuclear) [Tetrahymena thermophila SB210]</t>
  </si>
  <si>
    <t>MAIRNFVFKISNQIQNLAAKRSLAYLNQIDSQSVPSRATINMKDQVTQMQREIDNMANVIRAQIPDEDRAEFEILKKYYVTGQHDSLVDPQDVLLQLDRIQVLKNLKMIELNEEAYDPELVRLEKLKARVLLEEEGALLEYAHFISKRPYNKPYEKWGVSEEHVKQQILG</t>
  </si>
  <si>
    <t>EAS06433.2 hypothetical protein TTHERM_01310170 (macronuclear) [Tetrahymena thermophila SB210]</t>
  </si>
  <si>
    <t>MFRQAFKFGGRAFMKLANKKAIQIGTSLIGIGLYQRYNVMNEQKQNLSSNDTNAQMKNQSQQENKVKVEEDAIYLNKQTYMQNLLGNKHENYILIVHAEDNYEDTNNSIKAAKHIKKIIKQQRDDLKSNVDINVYVVSRPTLEEVKKLANRVMDFKIFEREEDPQPIEVYIKTVHSNESVYIKWRRESFYSEYKSNKFVKKLDRYLSLFDRFQNTNNIDQLQQQEKILADILQKQYIKMNEPVIIKCASLSNQQNSVAAKQQHKELKFFKKLCFMSLERKLIPLKSRFVILENKEIMRQLNLEDGQIYILRNDMVQKLENSKDISEVNDKKKKIVINDEFMYLKNERNLNGKNEKLQYFSSLLENYQGYKHSNQQLIKSIETLSKETGKAQNAQELEEMKEEAAFVNFIMPRITFLRDAKFGSIGKLFRKITFQKEKHVLSLNLQNDDKTYNNSRILTFKKLYEQYKNEFTFLLVDTDELVDLFPHMESNQPQFSVFNFFNIDKSLSKVGKYYKHLIFPFEKYFLRDSENFYEDFSTLQKQVDQILLSQGKQEYVVNQQDMIQNINSETLDHLLQNSIHPFLVQIFDDSPQSRLSQLTLNQLELNRLSQEQNSQETTYSNIKFYRMSHLNQHPFLKGRDESDQKGPLYLLVDPSTKRVYLSPIKEQFSKVISNDEAIQFLQQYKKSDKGAVKSEEKVNINKQQADQIENKTNDQFVFSQPSQVQKNNNEILMQEQIQIQLTNQASQLAQQLQNNQVLQNRIQLEQDNNQIQLKPNNPQDQNDKDVITQQAGQHLQDQNQIAINNQINQQEIQIDNDSNNIQTQQQQDQQIKSLELQQLTKAAETTQDYIQSNEFSQTNQDNQQNNSTVNQQNTNQNQNGNMNTDSNNTHESQNLNSQDGQNQQ</t>
  </si>
  <si>
    <t>EAR89958.2 hypothetical protein TTHERM_00561490 (macronuclear) [Tetrahymena thermophila SB210]</t>
  </si>
  <si>
    <t>MNFINKARSQLGLFKEFIVMPRMGWKLRKPSRKVTIYEQERRAQKQLEKEYRAKVISDYWNSQTILENEYIEKYTREELERKKKSDQNFRDSIIRIAKATQNHVEFLKKRSALDEAKERKHILEQDVKAMNKKRILNIMQQESRHWINQQNVNNINPDSIMPATIYDETDYYLKLHEQAFLFEQGRLEEMEKVSLETEEIQYKNSVLMPIYQDVISMIKHLKSTESFKLEKEFQAAKRILIEDCRNMQIEDQLEEKMAKLEKAFNTLRKAQKEKFDQPENQLEFLHEHLLILYNMLRKWGEYTNMLKIPATVVRDILHERQVMLEKKKLIRKQNLEQAKNQDRDTEENEQDSDIQSNDERETSDSEDEIDIAKLIEEEKLRQEKIKEQQRLFEERKLQMEKEQAEEEQAEQKQTIQDDLLNPEKAIENLMLQFEKKAEEELNAEFHIEKNSLYGNDKNAVDSRDFYKGIDLENVFPRALIDNSFDFTKLSGLPFQNVKEALRNEEKIELLRGEDPNNSPRKFETALIVEVFKLKSQQLRAASLTRAQQQKLNDIDTLLDLIGEIKVEEPTFLLKIWKNF</t>
  </si>
  <si>
    <t>EAR92211.1 hypothetical protein TTHERM_01034390 (macronuclear) [Tetrahymena thermophila SB210]</t>
  </si>
  <si>
    <t>EAS00064.2 hypothetical protein TTHERM_00890180 (macronuclear) [Tetrahymena thermophila SB210]</t>
  </si>
  <si>
    <t>MERMRRHVTVNFNMPGAIELEHPHKFLKELRPIEEFRHTPLIPISERQMREHQQKVEALSRRGFYYEIKKDTVYNWILASVAISIGLYMISLVIKKEEESGIAVERLKIERSQIGLAKK</t>
  </si>
  <si>
    <t>EAS00065.3 transmembrane protein, putative (macronuclear) [Tetrahymena thermophila SB210]</t>
  </si>
  <si>
    <t>MRNIKQFSLLNRLISSSLSSQTPHYRFVQIAQKPPNSKYSDQYELSSDEIDNVLKKRPKKEKQSVVFATEISQDQTYEKDIKETLQEIQSKPKNYNANQTLSEESDDYLDGQAIASTSSGKGIITGRLDDETRVQVKYYKYDLPIPNIDPEIVGIVDPFERAKREYETSNQRLWALLNLNENTPYETYELSLRHKFNNELDMYGDIQDEALIREQQQKELGDGAIPQYHLTNVDYMERMRRHVTVNFNMPGAIELEHPHKFLKELRPIEEFRHTPLIPISERQMREHQQKVEALSRRGFYYEIKKDTVYNWILASVAISIGLYMISLVIKKEEESGIAVERLKIERSQIGLAKK</t>
  </si>
  <si>
    <t>EAS00131.1 hypothetical protein TTHERM_00797920 (macronuclear) [Tetrahymena thermophila SB210]</t>
  </si>
  <si>
    <t>MGKPEVFYPGSDRGPHPLDDPQNYIQWYEKHCPLPYRPLIDQMVQMTDMKITDNNMPSYIKKWIDQIQEDPQEDLDQEKEDDQEEDLDSDEEADMSEDEDVGLTDNKAQNDELEQQLCSVVGGGQGVFFYRTNPLPRLQVDNTSLWSLDQNSELPEDTSPEEQIINCEGNITFHSGLQDYEIPAFPETLSSYITHYQIPSIEKWSIFRQFPNMYHWWQKFYETNKKLSEQPLVRYQYSGLPSVYTYFYTMPEFARNNIVVQNVARCFEFNRPELNHQQKIMALNYAAKFSLPLDDLIVHAASQMIVSQKHFLTAKEEDRLKTVNQFYYEADTEAWDIHLAHEEHTIEQIENFQPPKRLGVDDIEEQLCDLPLEYYDNDDGFWNDFIKEKLNRNNAAYPATQGRAFFKH</t>
  </si>
  <si>
    <t>EAS00132.3 hypothetical protein TTHERM_00797930 (macronuclear) [Tetrahymena thermophila SB210]</t>
  </si>
  <si>
    <t>MKIKIVYENLFRVINEGQLKSKRVKKLINFNKEELIYISKCCDMIKALKSVQRQLVFVQKAKFCSVPNQNNQGQGSNTNEPQQQAAAAATTTASQAEKPQQPAFLNANKDAQKDQKKTQNHEQKDQKQHQNQSSIYGSKINVGNSEEIKKSIQKSVNDFSSTYKLNLSDKKIKAGNKQTFAKKQDQESISKKKEKLLKGIQPTDEKLVDKHIGNVPIAQQIVVDKLKKYALRVSDTKRIHDKLKSEEGVDFSYVEPRNLEILNSFVHRKSEEMEELISTYLGVNQTLSKEEQLDDWRQQQALDHINFTPETMGKPEVFYPGSDRGPHPLDDPQNYIQWYEKHCPLPYRPLIDQMVQMTDMKITDNNMPSYIKKWIDQIQEDPQEDLDQEKEDDQEEDLDSDEEADMSEDEDVGLTDNKAQNDELEQQLCSVVGGGQGVFFYRTNPLPRLQVDNTSLWSLDQNSELPEDTSPEEQIINCEGNITFHSGLQDYEIPAFPETLSSYITHYQIPSIEKWSIFRQFPNMYHWWQKFYETNKKLSEQPLVRYQYSGLPSVYTYFYTMPEFARNNIVVQNVARCFEFNRPELNHQQKIMALNYAAKFSLPLDDLIVHAASQMIVSQKHFLTAKEEDRLKTVNQFYYEADTEAWDIHLAHEEHTIEQIENFQPPKRLGVDDIEEQLCDLPLEYYDNDDGFWNDFIKEKLNRNNAAYPATQGRAFFKH</t>
  </si>
  <si>
    <t>EAS04745.3 hypothetical protein TTHERM_00464930 (macronuclear) [Tetrahymena thermophila SB210]</t>
  </si>
  <si>
    <t>MSILNLIKNVLNMLINIYIFVQYFKQLKYNNKVGLIYQNDIYECLYVYMNESNIFIQCQEYVSVFFNAIRKEKEKEKDQFDRQIDKQRKKQRLLKKANQILKRISKMNTKSFEVLIHSQYAFDVCREQVYNFEDCRQTDTPLPKDPIHCKAQAKEVLSCYKEAEKMDPICLSSFNDSRECMFKSDGNLYNCKTWINQYVTCQKNPAAFAEFLEASTAEQLKSKKFDFVKNRGHSDKYL</t>
  </si>
  <si>
    <t>EAS04746.1 hypothetical protein TTHERM_00464940 (macronuclear) [Tetrahymena thermophila SB210]</t>
  </si>
  <si>
    <t>MNESNIFIQCQEYVSVFFNAIRKEKEKEKDQFDRQIDKQRKKQRLLKKANQILKRISKMNTKSFEVLIHSQYAFDVCREQVYNFEDCRQTDTPLPKDPIHCKAQAKEVLSCYKEAFVSDILRIAFIFNNK</t>
  </si>
  <si>
    <t>EAS07430.1 hypothetical protein TTHERM_00571660 (macronuclear) [Tetrahymena thermophila SB210]</t>
  </si>
  <si>
    <t>MNIAHTVPNKKERYEMIWRSMGKSTDWELEKFRLGKKFPDRGNKRRWFKNLFRLIKNPMGYIFWKTYKARLAKPSLIITNYTFIKIVSSLPPCSLVSLWVSSSLKLNPVSLYIEKIQLSQSYIYQQLVAYSKKQYATLRAGKNIEGSGQVHFGYHDQKWGMPAIPMFQLMYYELPGNSIVVNPCRNQNYRLYFEMRKKLGILPA</t>
  </si>
  <si>
    <t>EAS07431.2 hypothetical protein TTHERM_00571670 (macronuclear) [Tetrahymena thermophila SB210]</t>
  </si>
  <si>
    <t>MSLHEKMQTDYLWVKDHSQADSWAKARTHGYNYIAHTVPNKKERYEMIWRSMGKSTDWELEKFRLGKKFPDRGNKRRWFKNLFRLIKNPMGYIFWKTYKARLAKPSLIVTSMFIGFTLGFIKLKAQSIAYSKKQYATLRAGKNIEGSGQVHFGYHDQKWGMPAIPMFQLMYYELPGNSIVVNPCRNQNYRLYFEMRKKLGILPA</t>
  </si>
  <si>
    <t>EAS00530.2 cation efflux family protein (macronuclear) [Tetrahymena thermophila SB210]</t>
  </si>
  <si>
    <t>MFRLFSLKNINRLAINQRPLECIRRSNSSFLSKVISQNTLMARMQPTYPFHCFKSFYTFSAAKPQPPKDNQQQQQQQQQQKSNIQQQGTSQAGQSFKEDDQKAKELELIFSKQKRQKQEEKFDPEQKLAEFEKKVKNTNLNVIKRELFNDSMQLPIKFLAYNFAGHASVGTFLAELCRSSIDAVNHLVLYFANYIDVKPSKRYPQGLENIKQLIVLIPSSLFVSFGAYTIYSAFTEYLAAGPAVAAQSDNIYSILLYLASFCIEISVIAYNIRDSLKMQNINSTQQTNQKLSLFQIMKTLVAKKDPLLQAILYENMITLMSMSVPLMVGISNMIIPSNLPEFIGQIVIGSIQLLLGQRLFKEVASTILGKSVDEETMNDIHNEIMKNPYVKSIRDEKGIMSGSVRFKYYAIVEYDFEQLNEDAMEDYRQMSDYIIYSQDYKDRQEELEELMESFPIRLLKEVKRQEQLILESIKIKYPQCDYLDLNIDTDKLYQFLDDEEKIKNSFHQEISSEDEEKEESENDKLIREWIITTSQQMLEKKFTKQKQIIVKTKDQQFYENLHFKINPKHYSNNIHRIFIQEKALVHEQQRAQIIEEDLNYDDCYKNNEDPI</t>
  </si>
  <si>
    <t>EAR94353.2 NUDIX family hydrolase (macronuclear) [Tetrahymena thermophila SB210]</t>
  </si>
  <si>
    <t>MRNSKNYSESYIRRDTPSFQQEEYPKHVQFVGEHKPAKEKSPSQSRGRQQAKLADLCSEDKHKIGQILQKLTQESEEKKLLYQQLVQTQQIYEEKIDKIRKNSQDIYQDTRNLRKEYNEQIKQLEESTNLLKSRSLKMSRNYTKADEKNYESDQIKKTIELIHQIKQQNPEQNKIQQQFLRENDELLLQSQPNSLYKQILTEESEYKGNDVLKLSDIKSSGKFQEGQLLKYSQNYNTYRNHRPQTIQEDKGYNTTSRYKNHSVHMQTSSENVVNKMNDLLYNNQVSISTGRYRNQSAHQSSQQNESQNLIVSNSENGLKESKISIKKKEINSLKEEIDYLAQSLKGMGKRQRKGLNKDGETPYKNKQSTQEDSKFVSPNFKPLINNNLKGDSNIEKGNQTQDGQLNSKQLITVQSVDQEQETFYCEKEDNKKNQQEDFKFNKINNILFQESQKNNKKQPNNNSRSFSNKLSNQKQDNVIEEAKHDILKSRKLLDQMKQSQLQSEEYDYEQFDVEDSELKLSNLRLNNSFQSTYRNPIITCSSSQQKDSENIFPKSASHTLPTMPKQNIDSVKNIVDYLSPQEMIKLKQQIDMKLSSVAGSDQLSKDSKNNYHHQKDSNEGRKKSPSPFSSKIKQFMQIKERIIGENKSIKNTQQQQINESKNMQNEQNIENQNVKKQLYDEFKSVQSDDKKQLLEIQKVYQNHQEKALKLNHFEENPHFFNDSYTQKQNQAKFYSNSTQIKSQNFNQQSNVFESQSTNLTHNIVSQNNSRIYQQYTQQNAFSKNHSLQQLCQGDKYEGQFEQNQENGKNQQILRNIQSSSQSNQVNNNYLNYENESKNCFDTFCMNESFNNKSFQNNYQQNDDILEHYHYQQKQKQQKIYQSSSNTQNQPINQVYQPYVQQASYQVNEENDRKTLKDQFIQVNKNNTNFLFQQNESTLPKGYQKAQSSRDFVHINMKENQQNYSNIQQQPAGKKVKCDEYEYEILDLLNKQDSSSKKQEIVNEIKTFKKPKSLERQALHNQFMQNFLLSNDSKIETQELLQRYNKLVGQISEKLKEKEIEKKQQQIKNKKTIQNKSVFKI</t>
  </si>
  <si>
    <t>EAR96973.3 threonyl tRNA synthetase protein (macronuclear) [Tetrahymena thermophila SB210]</t>
  </si>
  <si>
    <t>MLIKQIANYYLRRPQSARYFTSTRKLAKLSFNSQNFFHQQNNLENNFLEEKIEHCHQVANRIMTDLGTKTKFTEGSIQEPNQGKIGGEFVKQQNPAFLDERLKYFDAIYAEQQQILAKAEKPEITVTLKDGKTIPGKAFETTPSHIAKSIFKKVPEKFVGAKIVYSKKYESELTKIGEYVDAEAEEVAEEGGDCCGGHGEQKFEVYDLERPLEGDCTLELIDFECQEGREVFWHSSAHMLGQALELNYGVHLCIGPPLANGFFYDSYMGNEKISQDNFAEIEKTFAKVASEKQPFQRVILTKKQALELFKHNPFKVQLITNKIPDNAITTAYKCGKLIDLCTGPHLPHTGYVKAFKVEKNSAAYWLGKNTNDGLQRVYGIAFPSKKELDAHVLRQEELAKRDHRNIGKQQELFTFHQFSPGCAFFYPNGAHIYNKLMEVLRKQYKIRGYSEVITPNLFDAQLWKISGHWDKYKENMFLLKNDNEEHGFKPMNCPAHCLMFDSIQRSYRDLPLRYADFGVLHRNEVHGALSGLTRVRRFQQDDAHIFCTMDQIMEEIKNALDFIDYMYSLFGFKYSLALSTRPDNYIGEIEMWDQAENALKKGLEAFGKPWAIKAKDGAFYGPKIDIQLYDAFDRGHQCGTIQLDFNLPIRFNLQYRAPENKDDIEKQRKKQESTEESVPLSQEEKKKLEQQISEGESADSLSHKKSKKSTDSSAQSQASEKKYVVAPHHLKLGFQRPVILHRAVIGSFERFLAILCEQTAGKWPFWLSPKQLIICPITAKVNDFAQDVADRLKVEGYKVAVDLSESTIQKKVRNAQLEQYNYIAVVGEEEKRGGYVDLRARDTTKDQERMVIYFFFPFQFNIQKYFFVYFRVNSLFTNSLLSSNPKNPTNLQLKSSLWKESNTLMVILNMLLLKKNQRPRCSQKEMVLLQVLEIKKFMKALRALTLIMYLILISTSGSNIYQSKLDIQKIEFIHKKQQNYLFLYLYEIYNVVHNLDFLIFNLHFQLQLFVTYYSNLFLILFHDNLFFVENKRVILDCSNFQLIYVNFLIIHTCQFYYFNLYFHFQIQKINQIFIFLNSISEQYKIIINMQNKQVIRYILQSYSFIYLFIYSFNLKYS</t>
  </si>
  <si>
    <t>EAR99552.1 acyl CoA dehydrogenase (macronuclear) [Tetrahymena thermophila SB210]</t>
  </si>
  <si>
    <t>MIQNISKKVLARTLSNVQKQGFASKFANFNYQDALNLRSSLTEEEVTIMENARQFAQDQLMPGILEANKNEHFDKEIMKKFGQMGFLGCTISDYDLPGVSSAAYGLINREVERVDSGYRSALSVQSSLVMHPIHEFGSKQLKDIYIPRLATGELIGCFGLTEPNHGSDPGSMETRAKKDGDDYILNGSKTWITNSPIADIFVVWAKDEQGDIRGFVLEKGMKGLTAPKIEGKLSLRASITGMILMDNVRVHKSQMLNVKGLKGPFSCLNNARFGISWGALGAAEYCFHAARQYTLDRKQFNVPLASFQLIQKKFADMQTEIALALQACLQVSRLKDSGNLAPEMISLVKRNSCMKSIQICREARDMLGGNGIADEYHILRHSINLETVNTYEGTNDIHALILGRAITGIQSFTRTYP</t>
  </si>
  <si>
    <t>EAR83289.2 ATP dependent metalloprotease ftsh protein (macronuclear) [Tetrahymena thermophila SB210]</t>
  </si>
  <si>
    <t>MNSLYKYRILNKSIASYGIKNFFAKNPRQCFSYSKYTQFPNDEILQAQVKIPNPVFDQNTYQQLLRINPQKAFQYQQDFNLQALQKKFYDNILMAENHYHYFKELNRQGRYHKVVELYENYTKPLQHSWNIDSEICQKIIQQYGYAQVQVGFNSPSKILYANQKKSGFFQLLRQGGNTFIVCVVGFTVFMAISRLFQFSVSELEDDSDVGNKDKKDQNDIAKTVKKLFLALLGDDTEVTKESNLKKKGVDPTPPPKEPTVEPKQNNVAAVDDSKKAQQAKKNSGFMSRIFDRSSDIQEEKNIPTRFTDVIGIDEFKEELTELVDYLKNPKKYQDAGAKLPKGILLVGPPGTGKTLLARALAGEAGCSFYYKSGSEFDEMFVGVGASRVRELFKKARQTAPSIIFIDEIDSVCGKRSALDQSHSRDTVNQILAEMDGFRERDNVIVIGATNFEKSIDPAIKRPGRFDKTINVPYPDIRGREQLFDYYLKRIKTDQTVMSKELAKQTSGFTGADIANMVNISILNAIKHNRQVSNKLDFDFALDRISMGIGRKNMFVTDADKLKTAYHEGGHTITALLTKETTPLHKVTILPRGGALGFTSFVPETDQLNYTKKGMLASIDVAMGGRVAEEIYYGNQEITTGCSSDLQKATEMAYAYVRELGMDENLTLISQTNGIKTSDKYNYILDKEVQKILKDSYERVKKLLKQNERQLQDLAKELIEHETLDAQQVKEIVFKGKKIEKK</t>
  </si>
  <si>
    <t>EAR91338.1 vacuolar H+-translocating inorganic pyrophosphatase (macronuclear) [Tetrahymena thermophila SB210]</t>
  </si>
  <si>
    <t>MTISYGASLGIIFASTGLGLAWGFYNWLTVKKVNLDEQPGDEGNGLRTRMQDEESKDGVHGILDIGQKIKEGAKAFLHEEYKFCAIMLGVMALIVYFAVDSQNENAEWRPYVAISFLVGGITSMVCGYISMMIATESNYRVAHSAKSGLSEGFKIALAAGCSMGFILVSIALGMITLLIVIYKAIHVGDKTLYLVGQEDYIAQLFEFIAGFGLGGSTVGLFGRVGGGIYTKAADVGADLVGKVEQDLPEDSPRNPATIADNVGDNVGDVAGMGADLFGSFAESTCAALVVSGHSLYTTDGYRDLDSLLYPLMVSAFGILCCIIVSFYGVYINKVEQESDIESSLKKQLLFSSILITPAVIGAAFMNLPNDFNFVTGTQIVGNDLSNIVKEKHSYQAFICVLIGLWAGLAIGYITEYMTSHSYSPVREVAESCKTGAATNIIYGLALGYLSTIVPIFCIAIAAYVSLKLIGYYGVALAALGMLSNLTIGLAIDGYGPISDNAGGIAEMAEMGEHIRKRTDALDAAGNTTAAIGKGFAIGSAALVSLSLFGGFLTNASASNVGTQLKQAQTQVVNPLVFAFLLIGAMLPYAFSAFTMKSVGKAALEMVEEIRRQIRNEPGILTGDKEPDYQSCIAISTKSSLKEMIAPGALVILSPILTGIFFGPLAVAGLLPGALISGVQMAISSSNTGGAWDNAKKYIEGGNLQSKEGVALKKGSEEHKAAVIGDTVGDPLKDTSGPALNILVKLMAILSLVFARFFCLTGFLTRDSVLGTD</t>
  </si>
  <si>
    <t>EAR84480.2 glutaredoxin like protein (macronuclear) [Tetrahymena thermophila SB210]</t>
  </si>
  <si>
    <t>MHMQQHSKDIFTLQEAVRLKVLLQKHNKSEKNKDEINGLCKKILLFDHLVGTQFYEQVISKLECKELKANYKFFQNIKDKDYIYIVLLGQVDVILELQDKLTNQKEERLMNSFGLGEFFWWDEDQYTDHRGQVVVKCLDDAEIIQINKSLFDSYSQKLEKQGNQCIIDFMKQVKVFENFSQDVLNEIVSKSTLKQFQVNTLILREEDLPGYVYIILKGQCTCLKRVAMRRFDYPHLEDLEELVKSPSKQEMQNGEFDYKLFETNFIKPGEFFGSNEIINQQEIEYSILTTEPTDILMIPRLEFLGFQQKILYPFQKEAQKVKEELELIEIKGMTKKEQKERQFQEIRLQYYMKNNWETFKKNTIQNTKHEQKYNKNQFDNLLRQKFNFNRKKDYFIPDEQAHKKIQMTVNLPPINNNNKKVFRPNIFTTESVIDSKF</t>
  </si>
  <si>
    <t>EAR86520.1 FAD/FMN binding family oxidoreductase (macronuclear) [Tetrahymena thermophila SB210]</t>
  </si>
  <si>
    <t>MKNLLTPITLGKLNLKNRFILAPMTRMRGELDGTPTDIMAEYFSQRSSFGLIVTEASFINPYANTYPGNGALFNGKHLEAWKRVVEKVHQSGGKISIQLYHVGRSGNKAILGADSVAPSPIAINGIDFLTQKPYETPKELTKSQIQQILEEFHNSAVLAKQAGFDGVQLHGANGYLVDQFLRDGTNQRKDEYGGSVENRSRFLLEAVDRLIDGFSAENVSVRVSPTDRFSDMYDSNPLQLLSYLLPQLDKKGLQFVEVKRHGPVDPKKEKPGRQLPDYQIPNFYETLRPLLKKTPFVGNTGISVDEGTKLVQQGTLDAVAFGYLGICNPDLPVRIQNNYPLNLNADPTTFYTGGARGYTDYPAFSQENRQQAV</t>
  </si>
  <si>
    <t>EAS03220.3 carrier protein (macronuclear) [Tetrahymena thermophila SB210]</t>
  </si>
  <si>
    <t>MSTVEESKIIQANKEEVYKKILELRAKQLKEDKQIFENYEPGWFENLLDFDITCLKELEKWMDNVIEKENSPELTQLWVFQRDLIRFSYYFLTFRWVKLVKENYFAIKVEHLYSDYINYLKEDFQKNNLKWLDDSFSYLTLKIQQAYQGETWDLVESTCKVARAFKDATIEWYEYYVEYNKKVAPQIKQFACNHKNEVKDYIWNRFQGVLRTWINQLKVTPQESLDYSFTVLENYFLVNKLVRASFFEDSKRLVPLQAKQISLQTQLGWKHISNKFGNIKNSLSNSINSSLVSYLSVEESEVFSLRQEGICSLLKQEYPLRLQKGLNLFTLAFFRIIDEEKEYESRSNKFIKLNQDIEKKLDEVFKRKEQRLARINALQSVEKKSDETVENRKKKLEVDFESNQKTTQQQYEKDVKLLESQIAEVSWKKYQVEKDVQESKRIQNEEYRRQQEQVKADKQYKIQREKELKQLASQKKERFDYLKEFIKKFDKQTEEKFQEKIKTIEQQNQARLAKEKRDNRKQELEKFEKAYFDEQEQIKQLQLKKKRIPKKKPEQLALEKQNLDELEQIRQAEEQEKLQEEQHKLDLKKAEEEKQWQNVMEKKFQSKLDGIQQWVDKKGQSINNFDPSKKLRNFYDRIYNSFSECLLWFTPVFNTVIYGPLDNFKITKQLGEKASYLYKAALSQRAFPQRETVQIPSIPEEIDFQQIKTKVKDMFNLQKIEVDPMKKGNLIRVLKHNIIGSDLMSIAFFKIVQDKLMQYTSGTYQNYNNIAAGALSGAMMAFLMNPIDCFKTLYVATDLKVQLSISNVHYRFTNGLNASIISNSVYRGIQFPLYEYFKRATYMKQYNIKEKDYEQQTGYFNHSYYNNFLSLKQKYLAAVSASLISSVFAYPLDTARKVIYTNTYIQDQSQHIHTIRQALAINTTIYGGFKYNCIKQIFQPLSLIVFDHATSKISNKSQINQYIH</t>
  </si>
  <si>
    <t>EAR83375.2 protein phosphatase 2C containing protein (macronuclear) [Tetrahymena thermophila SB210]</t>
  </si>
  <si>
    <t>MSQFLQKFTQGLKMGSNLFQHRLSQQRMFLTNQFWRQNQNQQQQSSEITQVVNNQEQNFQRDQQRKGFNYWIAGLVPLFLFLEDQRRKKEQINCFWGKNNLKKNRITGRIASTEYNANDPIEDRHVCKQLKNIDAYVCAVFDGHGGWSLSEYASKLLIDEIDLQLDQLKKKEYKNEEQYISEAITKAYEYIEISFYELAIQGKIARPFNVGSCALVTLIKDDKVYAANIGDCKGVIISENGKEFQARKINHKQNANSKKEQDRLKKTFPSDQDIVICKRNNQSACYVKGRLMPTRAFGDYHLKIKDHFKGKGQFNGPYITAKPEIQVHQLKKEDKYIVMASDGLWDEMNKATIAKIAYENKNDKSKIVSSLLSSALQHAADEKKLTLKQLGDIPAGERRSLHDDITIVCVELDKQSN</t>
  </si>
  <si>
    <t>EAR93237.2 translation initiation factor IF 2 (macronuclear) [Tetrahymena thermophila SB210]</t>
  </si>
  <si>
    <t>MLGKIFKQKLQFIKSSLKIHQNSRLSLIQNIQFQSRSPFCSLEQRPQILKNSIKLGNDASKGQQIQKNLQEEFNQIELISNPQHQNRVKKIIQTYVVNTDFVNIEQLAEFIAFDGQKLLQKLTSMGINPEKISLKEANLISLEYDVKIQHKNEKGNIKQRSPVVTIMGHVDHGKTTLLDYLRNSQIAKGEFGGITQKIGAFHVLTPEGQRITFIDTPGHEAFSNMRVRGANSTDMIILVVSAIEGIQPQTLEVIKLAHQNQVHILVAINKIDVPGARPDLVEKQLKEQGKLDLEPFGGNIPVVHISALNGTNMDLLLELILFESELMELKEDYDSLAEGVVIESRRDVDNDEKSCTIIVQKGTLKVGDHIIIGNNYCKVRSIKDDKKNMLKQAFPSYAVEITGIKELPQSGDVVFALESENKAKVISQRRIKNEEELNSQEEQFIQGSGSKLKFENVREKRKFFSGNREITEAKYNEVEARILDKIKQLEEIDFKSETEMNDIQQKIQKLKQDLQQNKQYMANLVGDVKVGNSINLIIKANDFGTKETLVSQIIKAKLAYEDIQLNIISATVGQVTEADIRDAELFNAKILGMDIQLSKDVEQLVKQKKIVVKSHKIIYTLIDDIKLLMEQGPEEAEEEEKEVERGQAVIQSVIEIKASKSQTQFVAGCKVLSGKINKKHLYRIERDGEIIEKDLEIANLRHFKKEVEEIKEGSECGIIFFRFNSFEEGDTVVAYEKE</t>
  </si>
  <si>
    <t>EAR98567.3 peptidase M16 inactive domain protein (macronuclear) [Tetrahymena thermophila SB210]</t>
  </si>
  <si>
    <t>MRRITTKQLFQTIRRSIATNPRDQIINCDPTKMIPGFSPIFKEDKPTKYQITTLDCGVKVLTEDSAFPFHTDINIVGNFGTRNETQKTGGAMKMLNTLLFMSGDNQSILQNYELNQLNGGGINMHFDQETTSYKCQCIPEDTESMLDLLLKTAISPKDFSVFEPSALSNELENLEFEKIFLKAAYDGKGVGMCDLNPSMTEQDFLDFQNKYITPHRLLISGSNVPSHEHFVNLVQQMLKKYPQFLNRKYNPNPFESIYAGKEIRIETESDLVEVGVGFKAVNWQHPDMIIFQIIFSIIGNSSYFSTGGPGKGMHARATKNLLNRLSYVQGADCICNIFTDSGFFGLKLTGTNESINELIQSCIRELHLLQMPISPIELQRSKNILKSLINLSLERQQDRLEEAAKHVINFKQIKLDETERMIDRVTTEDINRVARELFQNSRPTVTMIGEGVNKAMSYDQICRLCYKQ</t>
  </si>
  <si>
    <t>EAS07559.1 phenylalanine tRNA ligase (macronuclear) [Tetrahymena thermophila SB210]</t>
  </si>
  <si>
    <t>MILARQLNNFIKLNKRNLIATTLCFSYQKHFSSVTEQIRKEIEEKKSPYGNITPKIIELAGQELYKQPNHPLGIMRYKMEEFFTNDKYKKGFLHEKKKFPFVIGDSFSPVISVQQNFEDLLIPKDHVSRKRSDTYYISENYIMRPQATANERNMFEQKAEAFVIFADCFRRDEIDATHYPVFHQMEVVRAYTQDYFDTKNEDIKIQMVMKDLQETYESLVRNIFGEDVQYRWIPAYFPFTEPSLEMEIYFNGEWVEMFGCGILRKEIMKNFGRHDDDIAWASGGGLERFAMLLFGIPDIRLFWSKDSRFLNQFKAGQINKFQPFSKYPACYKDISFWIKDMTTFEENDIYEIVREIGGDLIEQVECVDTYENKKTGKTSKCFRINYRSLERTLTNQEIDTLQFSIRDEIKNKLGYELR</t>
  </si>
  <si>
    <t>EAR89463.2 protoporphyrinogen oxidase (macronuclear) [Tetrahymena thermophila SB210]</t>
  </si>
  <si>
    <t>MSQIVPKIAILGGGVSGLSQSYYLHKMLKKCDIKIFEASNRVSGALQTKNDGGFFFEQGPRSIRNGNTIFEVLKICEDIGALDLIVPSDNFDNAYVYYDGQLRQLPRKMAAGPLFNFIKDNPKLVSSAFRINRAKSSSYKGDCNMEQFVQNKLRFAGFQFTGLSDFINTHFVNSFAKGVYRAESSDLSSELCLKKIHIKDYIHDYIDPTEFKHPKYSDNLQQFIQSKIKKSGSINFQGGIQTFLFEVAKHLENKTSTQIELNSPVQQLIFKDKKILVQSGSNNKVEEFDYVISTLNAPQIKQILDNSQGNQQRINQLKTDLSSIKFLPMVSINLGYNKPVIPKDLYSFGYLIPSISDKSLIGVVFDSCSYPTLGPKDTTRISLMFGNKIDINSPSEVFIKEGLKELGEQTGITEKPDKINFYKWEPSFPEYNVNHYYKSLRMLETAKHIHQNFQLHGRYLFTAAIPELVLLSKCFATQINSRFHK</t>
  </si>
  <si>
    <t>EAR92892.2 AAA family ATPase (macronuclear) [Tetrahymena thermophila SB210]</t>
  </si>
  <si>
    <t>MDLTNRSYNSNYNLKNKLDQNSIRNLMTHQKNIFDAQQMCINIFKNMAPRDSFMKVGFDQNSKLFWVIQNDSNTISFFEYLEENIPNLPNCEFKVSNIKDPEHIKIIQMDNKRQNYALIFDDKQCYLYPLFNKNYSTQRFTIVENKSDERIVQVGEVLQILSLYVVFLITNYGNIYFVQVCKQSLTLTSKKISHPNQTLFGKIKSFISIGSQQTDENAKVRCIYSQRLHTGCFLEMCYFFNGRISFSSLNLDYFQGEMRIQNQKEIYSGAINDIIINHEKFSQTLTQQQQQQLDKNKFSLIDLQFQYVEDELTVNCLTSLQFLNSEQVLVLYEIKLKNQGTETTSTILKEFNSQNLQAFNGKLYDPSKKLNLLYYVAFSQETQQFGSLVRKGQELIHDQLYVDDQINGIGGISKGLNTIGIYLISSNEGLKEINQIMNTDEADIYNLKNEILEEKRIQEQNNYIVPAGCNPDNFFNLLSIFQQNIKIEEKIKQLNVYLKKTNPNTVLQTLYLIIQEMKKEKTRNIVLAVSCKENDRRKSNQKFNQEEMFSIDNDIILYEINKKLQKIYHFKQFVENSDLRSLNQFPRIINACIDSIVKASIALQIRQLQISGNFRLEFFEEIFEAALTNKIIQDDDQQKSIDRLYINLDNIEFIFTILNDILINSILKSNSYQDDIKAYYEIWNKSINVILEDRQQLELNRLELIQEQGIMEDINQEQNAGGIENILVNQAIIFIEKSLRLLNASQNTLGYQLETQLQNICDFCIKETVSMNKYQVKDKILQLLIEYQLLDIAFTLCLNNNLKDDLYLIYFNFNSGLQQLKEYLKSNQNEVSGFIAKFIEYEKHNYSLPNKYEEISNFRLFSDFQEFNDDIASLLSQYFPNLYVLFQLQNRPIVNLNNIPYSESLPQNPFDQSCLFLFRALQRNIDYLKESQNPLQLPDNDSRQSQYIRKLELLKKYQLVQFDYLNLLNAIQNDKKKTLLDKINDVVEAFNLEASSEQSQFDNFKLTEFAYIAILLLYSGFNVQSKEYTFIIQSLKEIIMVFNIIPNQFFQYMSEHNKINNVSRELRVKIFEDIVKSIQQSQI</t>
  </si>
  <si>
    <t>EAS06519.2 DNA ligase I, ATP dependent protein (macronuclear) [Tetrahymena thermophila SB210]</t>
  </si>
  <si>
    <t>MIKKLLYLPKQSLLSSLIFSKFCTQFNSKSIQSFYFLAKQFDDISKISSRNSGIEAIETLMNDYIQGGDNELFIQMVRLLTCKVDSEEIQIANSSLVEILKVVYPQEDITKFLFEKGDIGLYAKEMLEKKLEKEGNNRTEKNHLSILEVTSFFEKLKNLQGDRSRLEKQELIIDFLKKIQDPLEIQYFIRILSKSLRIGVSEKSIIKALTNINKKKKNSLDSLLKNVQDKIFGYNTALHTDIQIGTPVPPMLAKPVSDFDELLKFLKKYESKKVSLELKYDGERCQVHYGKKKGIKLFSRNLEIQNEKYPQLVQQLEKYFQKNNSVEDCILDGEIVVTDSKGNIKSFQEQQQNRKRKQDSNKVVAFDEDNIEKIYLFDILFLNACEQNTKEQLYRKSLIKENFPIEGPVNHAESKIFDLSIQKDFDELKKLVKQYIDQKEEGAMVKSLDSNTFYDNNGRTQWAKLKKQVLSGGLADTFDVIPIAAYYGKGKRSGVYGSYLLACYDDKKKEYVALCKIGTGFSDQFLQDSTDRLKQKVCSQKPKEYSVHRTFKPDVWFQKDAEVWEVESDSLSSSPIYTIGKMNYSDNGISLRFPRFLRVRDDKTTEQSTKTYQIIEFYNKQQAKPNNNSKDQKGDHGDKGEEEEEGDK</t>
  </si>
  <si>
    <t>EAS02354.2 granule lattice protein (macronuclear) [Tetrahymena thermophila SB210]</t>
  </si>
  <si>
    <t>MKNLAIVLATLCIFAQATSVFETPAFLEIKSNPFGHTVASLVQLNLGAGQSAGRLDAIAEALNTIEAQLENTRDHNDAEIQRQRGWCSDQEATIQANIDQAESDLSNYQNEQTQRNQAVADLTQNLNNEQQSLAENQNNLANAQQELDDENSSYAESSKDYADAIAACEQALKLLATLQTNPSGFIQSKARFGNVVTLLQKHLANKSSNFVQPILNVLTEMASSTNEVDQSSLAKVVSLINDLLEELRNQSAANDQRHQQVVDSLTSNIANLEQLIDNSNNLISQYQGQIQENEDRLAQLAGLIQQTQAILDQANQNLSQVQDQCAGYDQEYASFKNEVDQQLATLQALKEYFKSKVVPAVENINDSAYADELTVDV</t>
  </si>
  <si>
    <t>EAR93244.2 DNA directed RNA polymerase (macronuclear) [Tetrahymena thermophila SB210]</t>
  </si>
  <si>
    <t>MLAFISKQSSYGVTNRVIHSYKQLLSNTSNSCIYRSNQISFNGATSFVNQQKYLHANLNQNVKMFDVQHNLFNGSVKQTNEPATTSNNQTLQQLFEQVKPKTLFEKEKQQQELYHLQYKHIRKEYLIEGARASQILIQLDGNLLEDCCQIFFNEFLSNREKVPSKISLAIEKCYNEKLERFITEEERIIRDDPYKIAERSQEIFKSLKIILEIMDKGNKGLLTGDLHPKLIDGCSKVFPETLKKLQEFQHQNIDGGSSLSFEQIVDSMYNTISVYAFQEMFKLPLYGIKYPDLENKRNLFERQLILEQESQSQAVNKFLKVYEDLNKFGLAVNIGFAKRYIMNWFPNLCKVIKEEQQQCLLGELKGERKYYATYLTKLSAERIAILSLTELMKQILRISNKFKESAENMENTIVDCSIVSKAIFSSIGEAVNLQYIYEQEEKLNKEKEKKDLESLVEKINSNNTSNSSEEEVTQRAKKYLADKTKEANQKIMESLYKKKNSTSKLNYQEIGIPKTIQLKIGSLLIYLMKETIQIRNEQNFWIHLLVPSYKKSKNNDGYVGVININEDFIISLYEQSEKSESPFMHLERCLPMIYKPAPWQDYEIGGYYQRPTNLMRIHESPIQEKVLSYSDLSKMYNILNTVSQTAWRINKKVFDVMEKIWEEGGGQGEIPRRFYDYKDYVYQYQLKECKNRDEQQRLMKKIQEQRDMHSMRSDFQLKINVAKAFRNIEKIYFPHNVDFRGRIYPIPPHLNHMGADISRGLLEYSESKKIGKTGWYWLKVHLSNLLGQDKLSFPERVAFAESQFENVKRWASDPLKHREWIQVEDAWQALATIFDVAEALKLENPEDYISHLHVHMDGSCNGLQHYAAIGRDKDGAMQVNLMNAQKPGDLYSHVARMVEQRVGKDANDDLAKYNAIAKKLSGNIKRKVVKQTVMTSVYGVTFVGARKQIYKQLRDKDFLTEEEAYEASYYLAQTTLDCIKDLFSSAHYIKKWLINCAGLIANTSNPVSWITPMGLPVVQPYRSKGQLDVINTVIQKIAVEQDSDRLPINKSKQRSAFPPNYIHSLDSTHLMYTALECIKRGMHFAAVHDSYWTHACDIEEMHKILREQFVKLHSQPLLEDLKASFERRYPNIEFPEIPNRGLLDLEEVKKSTYFFC</t>
  </si>
  <si>
    <t>EAS03659.2 sodium/calcium exchanger protein (macronuclear) [Tetrahymena thermophila SB210]</t>
  </si>
  <si>
    <t>MNRDKSYSSKSFFSIREKGKSQNAIQLGYSSTNRKIQLDGGEAILISGVKPEQLSNQINTRRYNVKNFFPLTLFQFFQRKFLLIHMIIMIISIGVDDGNNFTIDRLQLFAVYIVPILISYTTYILLLLRVEQNKSTFDKTTNERQSLVFNKHRNKLFEAHQNVVEQQINLSDLKKWKDIEVGDIIIIYKDEHCPCEVLLLDFQGEHCILDMHQINGNTIYKKIKPLKVTRSQQQTKNKGSQIDFRKMFKGQIEYSKNEHNEIKGYIKLKQDPQVEQFSEENIIPRAAIIKQEWVFGIALYTGLECRLFKHQNNSFTKENDSFFLNKIQFFCLFNYLLFVPILVQRLILQSSSSCYNNLDNDAKFYFTNFNMKQLFITVTDTLPLFPIVVYIIIDFITLIEICLQNQEIVIQDNKKFLRLKSLAEVKNSRKPIQSFENSAAQQNIQPIHSQQQLNKLQFQQSNQQSYTVVQNSRDKSVSIVNHLSNHKKTNKCFNYFKRKYFKMLEFLQQLKIQFQVMYSQKFFYPQFRIREAIPIADLSVTTHVIIGKTNVISYPYSSDVCKILYGDNQYKLIPEKVSQKYEDFMKKYQELQQKIKNNKSNKHSTLNFKKKRASQREKTEMAKTLDYDKLGFSDNKAMSEDKINLFNTLGQSAIDDLFDRGNKLNDSTGRVKRKRESSAEKNIYHSDSKQAFQRSYSMNNLQESPEFRSSIRSNNQLNHMVSANNNNLKKGFESIILEESNHSIKTKQGNGGNSNKNGNFYDMNNTVSDKIHSLASNLIKDSDPHFEGIFQVENKQAGQEGLSNGQKRGSQLQNQPNSHINNLTILVNKIDGVGSQNKILHQNSNTETNIKGELSSTNRSKSIQKEKSNISDYEDIVNISNNQINSLTNYQKNNPKQFTFTKDEIQIKNSRRSSKNNQQKTSLELDDLDIPCENELQDKTEELNKVKGQNDKRLNFSPTFFENKNDFRQNVVSNKIIYEPETLRHLIDENFEDPEIKYPYFSKPPSQNSRVFGLGGGDNSQDSDQNNNQVNLGQNLKINEINKNLNTKPSKNQAADINGLNEAYEISEIPSEKVSQSAKIVYKKQKDTRNNEFSPDSIEGSGQINSEMSEKAKLNILNSQNSLNINFSAQKKFINSNSFQQDKGTPSQDERELFFTNQSTSNKKEIMINSNQSNKQRSQSQQANPLPFTIEEKDEEYNKTLLQQTQNKDQFSNSSNPSEKLTNQSKKLSIEINALKEISRRFSLEESLLSRSSKNPSNRFGNYNKQSTIFNLLASNHNNTISGSIQFSMGNQGNIFTRRDSQFKPGGLNSEETPRDKKKSLKIDMSKIEDQNYVKFLNIINKEENSGTHQQQNISGELEDQRVFLNNNNNNNHNNGNSLESPQLGKFMNLPWEKQDSGKKPGSAKDFNDLNSMESLRGGSRSRQYQLSIHSRDQENQKIERKPMKQFTFQTRQVASSSIRQEKPFDSISNTINESNLQDNSQNQNHQQIYESYNNNNNNNNKKQDQQAQLNSSDKYNSSIGGLHKKSFQIELYSSENHFDLIENKNEGEEDEDIEENGNNELEIESEEEISPQEKLNTKSEQKKINQKQKKFLKNNSELNSKNESLNEIKSDINHLHNENNNNNVDAENISIEKNNQITPQRKKSYKNLNKSTMPKLHIKRESLEMGQLSSRLNLSPIKTSHNKFFGNNRNGKPKLLPQKSLQIDSNKSSRSASVNFAKMQAFQEQSIPKDTDKFLEHYIKENSTYRKQIRTSLKCLVLCHQTVTKFDIDKNQLIHTFYNEDEEMILRFCKNLGYTFKCQNLRLKEDRIFAQEYIIQIQSQKKKYEVIAFHRRKFRFSILIKRKNGADLIMREELRTVPLYLDYQRDLMAKIIHKNMQNGFRSVLISKYSLSKDETDRFVSQLENLQTNIVKEKEALDKLFGVFEEKESGMQFVTLLGVKEKLKENTELFLDSLYNNKIKTWMLTGEQYTRALSSAYLSKIIKPEDFKNQNNLINIHFESNDYDDIKFIIRRNLEKVQTQLLGEDQEKNSAFHSKDNHTKFQRKKSRVITVDSNQLEQQLQFQIIIKGDVLKTILDDEIYLKNHFLFLCHFCKGFVAYEIDSDTKQMLLNTLKSQEAPQRFLAITNDRGLSNTAHFSVEIENPKTSCPYVSDLTVDSFQDLYKLIFMHGRRQADFINMILNLQIYRQMLFYLIYLITEDKYCLEGENTMNQVEISVYNYLLNFFSLFPLFIYYFNPSNPQNSRNTDPENLKYYSMQYQTSKEFWSKSEIPTYMKLLVTSFIQSLFIFFGMDQILESIQSNGKLIGFEETRMIIFIMLMLVVQFQTVYFSGSITWQNISYQSSMFIICTCIYLSWKSQDNIDFIIFGELFAFPAFFISFLVISLITCFSFEIMNSLFKILPHFFEKNLEIIEKAIQYFDDKYAGFKLSKLSDSKREGDRAQTNHLTLLGIIKQYFNGQTEVDEIVQSMMNTGIDNIHTGISKITQKFENPEFEQKYIKRAIISQISVSKYISLIIFLTFDIFLFVQIMTEPGYTNGEKAILFVFISMTLVLTLSKWKYEKFFIILNYALILIRIGYLTAAIQIINDYDNFLIMLVFMYICYFVQLVRMDIMIAVYIYFAVYDSINFVIGIQNRFSFINEYIAYYIINALTIISAFTYILMSQKYQYGMMDRYQYLSANKLQLEMQKFNEVLSILLPKFIRDQIQSDNQNVVKIENQVAIIFCDIYNFDDIIAKKNVEVIKLLDNLYRAFDILCNLNGLQKIETVGKTYMACGGIVQSKLQQREGQYSEVNEVKCAINFAFEILEYSSTLTFGEDGEKIQLKIGIHFGNVIAGVIGYHKPQFSLIGDTVNTTSRVCSTSEPGTVTLSEQAYERVKESDLKVQQMDKLEKGNEKFRINDAKQKRVEAKGKGELITYQVQKYKTKKLASSPEAIMPSSREKIQKQNVPLTALKLEESPSSQQFPNSTDQDIVLDENKDTFEKNAGALLLLSPQQQIRQRQALALQQHLLNQKDLPEIAEQKESGTNNISPKLKSNLFQLIQSGNQTNSSNALRQELLINLNQQILGENQQNDGGALAYSRHNSSYLINGQIHRQSAATPSILNTPENLVRSNASKLSISQQNAAILGHTNISQNNANMNIPVFTQTNSILNYQNNSNMLSPNILATRVDKSDTNVQDLTSNLEMIEQKAKLTMDNRSHNFSISHFQELKSEKINNLDALKLKLTQPNLNSLNEEQNYQAPQSNLNQNGGNTSKSYEQQTPSKNVQSVAQKLRHAENNQQKKNLSKNIASILININNNEVEEPNPSMDSKKQSKIQSSAESRKNTSNNTLPKQDDLLYPFSNSGSVNLNIPAFVPNSSRNSSSGIVPPVNANKVDNGLRKKSIFNPNNQFINNANGEIQVVGNLSKPPSKQRIEKVKQTPKAFMGYDKSRHTMYANPNINSVINTVSTPQSKTSLHKLHQIKNLQGFTDVVTNQFPFDSNAAVAGGASTNKISTGSIIQRISNEKQFNSKSYSEFDNIDQSPKSSNITKLANFNPTTTVNQNGQQNVNSNTINIGNIHTPFQRSPNKRNTRTPENTQSHMANQSSLENIQNFLSKGQGQIDQSNSIIHNEQNLEISPQTQQKRKSVFYNNNIINTMANNNYNWNAQNTNSSTLSPPLVTKSHRMINQINTPVNRNGTINSANLKRNSKNYGIIQQPAISSSMQNLPDPSVIQIVKNIKEMEKKQGFSQNQVRRGSSAQNIGLPVSLPASDNKVKAVFSNQNSNHEKQSAQSKTSSLQKDQKVATNQNFQQQTFVATNQDEKSSEGFFKFIPPTPKTFQNQMESNIQKTNPVLQINQINFQFESSPNGQQEINLNNNNNINNNINTNNNYFRKDSSSKSKQVNDLNNINIYDIQYQNTQKSPETTPKNIGRQTPQGIINRSSSNTNNQSQRSSNTPNESNKRKLNQNDLASQGYLNQYLKNPSQNDNSLNATLLKRMTLEKRLTEFAIRSKSNTKSSKYTLDNKSPQLGYLPVQQVNSQVQLDHDIEQIMEEEEQQIRDDQSIMSSEKKLVFFDYQEINEKVVSEGKYSLENQVDPSNLRQVYDEQDLEELQEKQFKKKDQNDQYRLTFKDVLPYKAKDNENEIELSKDFFAQQIQKAQDSNQINLWVWLCIYIFKTISYLIVRDKLISIFIYVVVLRAIYIVGFAFFVYKVKNIYNLWRLKDIKFLIYGLYITQYIFFYIETSFMSLEGQNTFSSNLQSAEQFITFVIFTEFIFQYFCEKIIICFIYIFSEVMLCIFKQGYFRLMTLFSMTLFSSLYHLIMHYIIIQFQISNFNDIRNLEFKRLLYKRFLYNLLPSHIMGQLLSQQQDQQSELTDSLQNTTLLFADIAGFTKYCSGKEPEKVLQMLQKLFVQFDKACIDNEVYKVYTIGDCYVVMGTLNAKQRKPPIEAKHVIEMAFSMIKSIDEMKKREFSDIDMRIGIHTGDIIGGVIGTDIVRYDIYGPNVLIANKMESNGERGRVMISETTYKLVKGSFPNSFNFEEREEDVIIKSLNNLQVKAYFVSQKSDGNNDFIQADDQGQDQPYNMYNPEDSGYTEQDENEHGEEYYTQQDQQYEDENYDDEQYDQQQYEYEGQEGSSTKNHNTQNNQNTENNQISENNQITENNQNTESNQKDNQS</t>
  </si>
  <si>
    <t>EAS04594.2 carbon nitrogen family hydrolase (macronuclear) [Tetrahymena thermophila SB210]</t>
  </si>
  <si>
    <t>MQALRKFKIAILQTKASKVKEQTLSYVQEALEEAGKNGAKVSILGETFNCLYMKEYLQAASENFSDSSDKTPTLSLLKEYAKKYNMFIIGSIPEKTSDDKLYNTGIAIDSQGQLAATHRKIHLFDINIPGRAVYKESDTFSSGNQITVLDTGFCKIGLGICYDIRFAEQALVMCQKQGAQVLVYPGSFAMGTGPIHWELLLRARALDNMAYVVGSCCARFTEDPSVYQAWGHSTLVDPFGKVVTTTDHDPAILYGEIDLDYLDQVRQQIPIYSQKRYDLYEVVQKIGNQ</t>
  </si>
  <si>
    <t>EAR87946.2 aminopeptidase I zinc metalloprotease (macronuclear) [Tetrahymena thermophila SB210]</t>
  </si>
  <si>
    <t>MSKIEKSLQLISKKLSQDFLSYVNKGVSPFHVVQTSKERLVKHGFTQISENDNWNINRGGKYFFIRSNSSLVAFTVGTNFDANDTGFKIIGAHTDSPCLRLAPLSKLTSQEFRQAGVCTYGGGLWHTWFDRDLTLAGRIVYEDENNQFKSDLFFHEGGLFKIPNLAIHLTTADERGKFTPNLENHLKPIFSSEVYEQLVNMQSKNENIEGYLKNNHYSGLLNLVADQIKVPSKKIIDLDLYFTDVQPGTLIGLNQEFISSPRLDNLFSSWAALRAITPTEVDTPEVEGENQNNSKYIHMICLYDHEECGSQSFQGAGSNLLQQTTERVWKILAKDSNNVKSDSLNKAYLNSFLISADMAHSVHPNYCDRHKTNHQVKLNSGIVIKINHNQRYTTDSVSSALIKAVANDIQVPYQEFAVKNDSPCGSTIGPIVSSQTGIKAVDIGVASWGMHSIRETCGVLDSYYYVQLMSHFFKSYDKIAPSLLKC</t>
  </si>
  <si>
    <t>EAS07113.1 calpain family cysteine protease (macronuclear) [Tetrahymena thermophila SB210]</t>
  </si>
  <si>
    <t>MGNCLHSKEKKKEDNKTQNEKERKKREPDALNTQCKTESDAFNTQRKTEQNVLNTKGIKQTSVDCHLVSSQPSQFKKNNIMQQNDKKSVSSKDNFSQKQQNMIQQEQLFSNQLVQVTIKSKNSQDGLSNRQIGYDNNKKEQQQQNTAQAQSLSQIIDQKRSTGNKGSDIIIIKQNNIEQENQSNDDFSFISQTIKNQQNNNEYDDKLSKQNSINKEKQIQQNQNLFYSDNEFKKKNFQQEEEKKQENSKKEINDFVKEIKDQSNEEFGFISQTIKKQENNDEYDDKLSQKNSINKEKQIQQNQNLFINESEFNKKDFQQEEEKKQENSKKEINDFVKEIKDQSNEELGFISQTIKKQENNDEYDDKLSQQNSINKDKKIQQNQNLFISESEFNKKDFQQEKEKKQENSKKEINDFIKSQINQLSLIENNLASTQKIQANTQKEITNFVNKDSQNEEFQQQSSKVDENSKIQLSQSQNQLQEIKIAHLSSQHSENGNLNLLNEQEPLNSKAVQVKQNNLDQIINIDNKLSENQKNEQSLKEIETDEKQINISYQATNQLHLIDNNKQIQSNVISNQKFFDTIDSFSSQQQKTDQNNVDKLLKNNLNKSTQFPDENLNDFINKQQNQDSQKTEIQIEGEKQTQTKQEKEILIQKEDNTQNKCVDQIQVQDEEEISSDEQIETEEIFTDKEFPPLIESISYDQVAYINQLLEKQTPLVFKRVNEVIKDGKVNLFFNDTTSIYDVKQGLLGDCYFIVCMIVLSQYPNVIKSLFRNQSYNEKGKYILNLIKNGKSVKVVVDDYLPCYQDSRGFAFAQSPNNVAIWPSLLEKAMAKLHKNYLNIEGNNENKLGPSTSAVLMHLVGCPSQQTYFGKEKTNSFKDIEEAWAKILESFNKGYLQTTGVSKSEFTGEKALDNGLVANHAYSIIEVRQFDKLKLIKLKNPWAKTEWKLDWSDESTCWTEELKQQVNLEVKDDGIFWMSFQDFYQNFSYVNVAFFNPSYQYSFLEIKNEDYFALFQYDLYVEEAGEDIEGSLILSQISERYLPRQDHSSFKTSSISFCVFEMDKEKNKPTELKYTVCQNSEMIFQQVKLERGKKYSIVIIVDFLRPYSKDIVLSFYGNQKINFQKKNLIRQAQLKIFCDYIDTVKDMQPYDQKWPIYKYQILIGSIFVFAIRNNTNNQRFVNEIEFTSSSLVTECLKYNESIEYQEIEKNKYKVIVPSGQTLKWIFKQSSFQCNNTQLGMSQLYRVLPEKFLSEEEIEKQIPQDSEKILVSEGIDGQISMLTLNLPHFIVYKYINTTKDKTYVQLIKFDTKNMRFLNSNDFEMNDERYHKIIVPPSSSIYLKFESMIINGIADTKMQRSFYQYQLI</t>
  </si>
  <si>
    <t>EAS00904.2 iron hydrogenase small subunit family protein (macronuclear) [Tetrahymena thermophila SB210]</t>
  </si>
  <si>
    <t>MKSKQSKHQSEKLLNTMQEMDKQSSEDTSIRDRIHKFYVCEMYKILKSFKRGPILTAILIAIYFSQVISNLFNENVLISLYNSSPSSKQFIYYMGIYFDYTKFYPIYSFLAQKNQNMNEEDAQTQFLIISCIFNAILLTYILIRMIHYIFWQYFTDISMSSQDSAEKLAKNSTYHSYLILKGDILFSFFFRIYLYTLAIPFTQISLQIGIDHYQEQPNPNENKVLHKLTIFVSILNFIQTVFISAIISNNEYDYSIIIKDHLSQPKNYFVYFRITIDFICSGVFLSSSRAIVELFNGITCLLRLAICVYRQPFYSRKTNKIYMQFTLFHLFLLILTVLLSLSKDNNLVSFSLLFCCGIPLCVKSGIMILKILAIENQFNQPFIEKEVNKINADKLDKHIRNIINLFSLSYEDYMIKGSGVKFETIFSNHLDNCCKVDQTSGMQTKNAIGSSSTKDENLCFCKQFQEFSSQRNFQSKNQRQQQQVTFTKDEVNLAISRVIGEDYRKSFLIKYTNNLIQKFFKSSNKNYQDPQLQIKPTYMYFLCQVAQTPALAFQQILLLKQQMKQSSFQTQALIQEIIDEINLLFSQYICSTTYQNQRLAISYVYEFDYLYKAFITSFKKALQSRQKYYEFLCSDYINLSDLLIESYSCLATKREAEYKINNLFDVHPTHPRLLAISELYIEFFDFRKRRVRHFIQKSQQIMSRNLQRVDLKINLFEQASCCLFVSLHSKQIIKLSNSVESFFKCQRSDLIGKQFSILLPDFIIPSFNKYLDVLLEEGNMDVIKLGEYLTFFNTPNTNTLYPIYLRMKIDILTNGEFGLSIFIQPAKNCKVSVITDLNFNIMSFTKEFQNLILKFLDTQNTTKSKSQDLIKGLNIQAVIPLLFSVTKITQDFNSFEGFNDTFGFKDQKIQNYTTYKSLLILPKNIKCLKNLNSFSNSTHKDVQNYFSSLNLQELEFLEITFSPFSYKLYSETQQPITLIEFQSYRKLKAATEINDQFLRLKETLTTYFQQEVNVPIIQTNSPKIPNQPETGTLSHLNLQMDKKYFLQQKEKYDERDTDGVQSQKSNGDSQKNNNSIQFEMYNDDIIQRYYDHGNSVDGDSPIQQESPQQVSEYINYIYERMSPQKRNSDYQQEITMNNEIQNEIGQRYKTLLKGVRDSKSTRFDESQQATTSRQSFISPRQPFDCVQNQYQSQEEIYKALYLNPISSPIINSTNSFVNLYEKQSTAPNRKESDSTANEKKRDSKQDGSITNDASQLNFINSQGELNFQKSRSKFFSQSRIQSVASQNLLSPLKQKKQAIMSQITQGSEKKENEDEEEDEDGVIQLSIMPSKQTSKKGKRGQLKSQKSGQFQDEESQNVKTNKKKAILDDQQSVRSGSSQIFSKKQSLYEMISSRRDTTEIQISKFIGLSAFLILIIISCVLFFQVKQNFQAEWTSYTNLIVGPNLLEGFAQILRVKELSTIIQVNQLYGYLFSSFKPYDLLLYKNESMQKLQYITQQIGSFQSTTIHDGFEDFMLNNSTQLVVINSVTSKQNSVVFSRLYSLLNLPSNLRKYLIENSEEARAFVYYNYASFISTIQNIQDMSTEQSKTTLDQTQSLLNMSIIVIEIVCVLTVLIVFPVYYIIQQKREEILCLLVTFDMQFLQSQIDKYRSAVYEKSIAESVSNFSKFERYATKTKAPSSTHQISIFEFSKQTKQNKNKKRQISHTKPLPKYSIKLSVIALAIFIVISLYSLLNYLFTKDFFSYFVYNIQELSLIAQSKSYLDLNYVGLYLLTNSYAYKFNSTTIGLIYQFFNQTILPNDQQRINALYNIDNGFINKRYNSDLYQQYFLDVIKTDACSILNTTYGQPYVNNNTMINITKCNQIQKGVLGNGLTFTFKQVFSQVQNYYSNFLLTAGNPIKFFGSLKQWDYDNNLKEFDYLYYYIRAILDSVSSFLIYESQQYFDYLMGVQKALFIYNLIIVFLVFAFAWTRFLQEMNKQIQETTYLLSLIPVEQLLDNPYIVSYINKVKNSIRNRQ</t>
  </si>
  <si>
    <t>EAR87105.2 fatty acid amide hydrolase (macronuclear) [Tetrahymena thermophila SB210]</t>
  </si>
  <si>
    <t>MSSTQAQSVVQKILNYQFTVKQRIRYELIVFGVGAVWQLFKILNNYRKHRRIIQKTVSYNTDRIARIQALKITLPNFTQEKMDQILNSSVAQLKEMLKKNEVSSEDLVNIYSHRCRKIGLKQFHCITEFDYENAIKLARELDQQRLQDFNIVDTKPLYGIPISIKDFFDVKGMPSTVGCINRINYIAQEDGLSVKLIKMSGGIPFVKTNVPQLGMSFESANRIYGRTLNPWDKTRYPGGSSGGEAVCVATRCSPIGIGSDLGGSIRSPANFNGIYAFKPTSGRIPLQGLTRYSKTQNGETNVRTSIGPIAKSVDDCILFMEALNNKEVLNMKLYESLLHQMYVPFDQKLLHEQTSKKLKIGYFKTMEPIDATLANQRAVQITVDALRELGHEVVEIEIPNIERLVYIFFKVTSSDNLKGFEDQLGDEDYVEVYKPTLAPLYFPKFLKRALEILLKLVGETRKYKILSIMKQQPTAEDYLRMSDEILILKKQVLKYLEDQNIEAIITPCFAAPALKHTISAKTVLTTSYLYIWNVLNFPAGVLPITEVHEDEQHYNNSRIQDSMTRVINENMKGTAKLPVNVQVVTLPNKDELCLNLMKQIDNKVQFYKNRKLPV</t>
  </si>
  <si>
    <t>EAR90786.2 class I/II aminotransferase (macronuclear) [Tetrahymena thermophila SB210]</t>
  </si>
  <si>
    <t>MMLLNNKYKLIQNQILRLIKNNRINYLMSTSSQQQIQRGAERLNGFDKPTVWSIFSPLSVEYKSVNLGQGFPNWNPPDFFMDSLLKLTKEGPHQYTRAFGSPKLVKAIADFYSPIFNRQLDANTNVCVSAGGVSCLNSIFLGLVNPGEEVILLDPSYDCYRAQIQMAGGISKSVPLRPRQLNSQTDIKQRGPVYTVSASDAWDVDFELLEKTINDNTKILLINTPHNPTGKVFNRQELERIHEIVKKYPKCIVVEDGVYEHLCFDNYEPLKLPRFAQLEGAWDRTVSVYSAGKLYSATGIRMGWAVGPQSIIKYVQSFHQYSVFCQHGPMQDATAEALELSSKSSYFTDTAQKLKNHRDLLINQLVNSKIPFNIWVPEGGFFVICDISQVEVDPKYFVDEKTGEKYTKDYAFSIWLCKEKGVTAIPCSVFYPPEYQHLGQNLVRFAFCKTEDTILEAGKRFNN</t>
  </si>
  <si>
    <t>EAS05142.1 branched chain amino acid aminotransferase (macronuclear) [Tetrahymena thermophila SB210]</t>
  </si>
  <si>
    <t>MHLLKSFVPKNCSQAMSISNLAKRAFSTSYYANMDLSSKQTFYRKDLTIELTKNPIPMPEFDAEKLRFGAHGTDHMLSVDFDSKKGGWGKPYIHPFRNLEMHPFNSAIHYAMQCFEGAKAFKGTDGKIRMFRVRNNMYRLKNSCKSLALPDFDGEELYKCIEEYVKIDEKWIPPIRGFSLYIRPTVIAWEDKLGVRPADKAKLFVVFSPVGPYYPSGFKPIKLFTETKRIRAAPGGTGNMKVGGNYAPTIPISQNAEQKGFQQVLWLWQDSILEVGTSNIFFFWVNEQGEKELVTPYLDEGTILPGVMRDSILSLTRKWKEFKVTERRITIDEVVKAAKEGRLIEAFGAGTAVIVCPIEEFNYQGVTYKVPINPKKQAGDLTYKISETIQNIQYGDTPHEWAPIVN</t>
  </si>
  <si>
    <t>EAS05282.2 ornithine aminotransferase (macronuclear) [Tetrahymena thermophila SB210]</t>
  </si>
  <si>
    <t>MLSKVIKRGLGYSNYYMDLEKQYGCRNYSPLPVVLERGEGVHVFDVEGKKYFDFLSAYSAVNQGHCHPKILKTFIEQAQKVTLTSRAFYNSNLGECEKFLSDTFGYQKVLLMNSGCEAGESAIKFARRWAYTVKGVPDNQAKVIFAKGNFWGRSIAACGSSDDPSRFYKFGPFGGLGFDLIDFNSVEQLEAKLQNDPNIAAFFVEHIQGERGVILPENGYFKKVKELCDKYNVLLIIDEIQTGLGRTGKLLSHQWDDIRPDMVLLAKALTGGFYPVSAVLTDNEVMEQINPGEHGSTYGGNPLGSKVAVTATKVILEEKLCENSLEMGEIFLKGLKDIQKPFIKEARGRGLFCALEFHESTKVTATQLCLKLKERGLLAKPTHNTTIRFSPPLVINKQQIEEALDIINKAVNDL</t>
  </si>
  <si>
    <t>EAR82875.2 RNase H family protein (macronuclear) [Tetrahymena thermophila SB210]</t>
  </si>
  <si>
    <t>MNSKTEKQRICPTHKLQSTQICLNLKCQLNRILCQKCIQNHQSHASDLIELKQSQEFENLDLDLNGQVKQQVLQAIFNQASSLGKIFQQVEQLENIRKKFNKSLDNLKKQYFLSLKIDEQIFEPTSILNIINQNSYSQEGLTNYFSDIQKTNQIQQYNIQAFQDQIDSVGKSINSIDQSILGLVNSISIFQTQSALKDEQTRFNQETKSHAQNVQQQQKISQNNIKNQHENNQQIKNHQSIDQKEDLFEKQIQQNQVFSQLLNPLLSQKIDFQSLSKKVVKSLVYRIEFDGCSKGNPGLAGVGFLIKQHENNSQVLESFAVNVGTKTNNQSEYLALIYGLYVSLKIGIQKLFIQGDSQLIIYQMTGKYNCSNDNIKKYYELCKMLQSKFQQTSFNHVYREQNKEADHLSNVAISKQNKN</t>
  </si>
  <si>
    <t>EAR90145.2 amidase (macronuclear) [Tetrahymena thermophila SB210]</t>
  </si>
  <si>
    <t>MDQQVSFDGSLNAAFDFQRSIKLINSNLRLIFDNFTKLKSMDYITKFTESSLYQQLYSNKIYVGLAALALFIGKRTLTPYLALRKDYLSKSQLNAIKQQFYQKRDKQIDLAKKLIKNVSQEKQEQIISVSAVQLAKDIKDGKFTCEEVFITYAYRASTIGVEHNLICDIDVETNLSLAQQKDEIFRSTQDKSSLPVFFGVPITVKEHLKTKGLLSSCGYVQFAQRPVENVDCAFVQLLREQGAIPFANTNVPQGLFAIESNNNLYGHSLNPFNKNLTVGGSSGGEGGAQATRISAFGIGSDSLGSARIPAAFCGVHSFKGTGKRISLKGRLGLTGTELGGFKDIQTSIGPMSQFVEDIIEIEKIVLGNFNKIDDDSPPLFWNEKLFEETSLQNVKIGVIRRLNSVPNVAAIDNALNETIEKLKSLGCQIHEMEGLPIDEMSIQIQKLLATPGVQLIIFKMLRGDEPLDIHKLFLNIKFTPQMINDLKIKLLELKGLYREAQFIKLAKTNDFITHATEQIKLEAYKKQMQQYIRDNKIDIIISPVTPFTAIPHNSGGDLLQFLGLAGIPNILDQPSGVIPIRNVTAEEADPVKYKDQYQDKYTQIIRQSIQQSTGIPVGLQVSANTWKDEVCLKIMKEISQLFKYNCNLSG</t>
  </si>
  <si>
    <t>EAS01156.2 adenylate kinase (macronuclear) [Tetrahymena thermophila SB210]</t>
  </si>
  <si>
    <t>MSVTLNYEISYLNPKIVFVSGGPGSGKGTQCERLVRDYHFEHISVGDLVRDEIKRGTPEGQKFKDASAKGELVPDHLVVALIIKAIKSRKSFRFLIDGFPRNVEQAKMFEMKFKEIDYILNFEVPDEILTSRLMGRGASSGRADDNPEAIATRLRVFHNETQPVLDFYNHFGKVKTMDGSKSVDEVYKQVQEQIKPNLIFMYGPPCVGKTETARRLSEKIKYHFVNLEAFDKQHQVKSETDRINKLINYLQDAPHNNFIIDSFFNSKNDAEVFLKHFSLPFRIFYYDSPKDEVMNNIQKYILDEKERKRQKDLYEQFIKCRGGILSLIQNQPYFVKVNSVDTIPNIIKFILNNIRPLVISAFTYNNTDLALDYCDQLEKQRDFIYLDVSEQCQSEIERGTNLGAKMNAFEQSGKEIPPKFQVELLQKILFANPKQRRFIITKFPERNNQFEHFERELFPIDYLITFYMPQQQVKYYHDNSPLLQFFAKGKYIHIDRLALDIVDAYINERSNYGFVLGPQASGKSSIAKYVASKFGYTLIDWEQTFEFLKTKLGGEEGPLDELTYEQVEKYFAETLNPAKNPSKTLFDGWPSVYNFAQFQQFIKKLGLPSLGIDLQINKDIYVRRYKIKNEMDPEAEMSEEDQQKIDDLLANASQYTQLISQTAESNFGFTLYKLDVNHSLESTTRYLNNIFFKRVYVVNDYTTHHQQEVKEEQKLVFLNFCAKTNTTFVDVQEIIKLNYWQKTYNLHDQVQSEYAMRWTDQQPTFPSNYSPKLIIQAISNYLKTLKIPSRDILLYGYPSGDTPAERSSNERFYPRASDEIYNIEKEVGPVRMVLVLTDNRLTWQISDEARKLDPPPEKPKKAADEEGQEEEPPAEEEEEGKPKFNIFDYEWTTTNGLPKTIPQWYNKLKKTQKKHYSIKYNGSLNTYDKLLEYLRLINEENPENKAEQEYRKVNLFVQLRYDEVPEHEENEVEPPREQYKHIVPEEPKLILPEEEFPEEQQEKVEQQEEEEEDN</t>
  </si>
  <si>
    <t>EAS07614.2 DnaJ domain protein (macronuclear) [Tetrahymena thermophila SB210]</t>
  </si>
  <si>
    <t>MIDLLQELYILTDIDQSKMYQNQENKDSQTIQKGDKYIDENTIINEKMNEQFQKPLNECFSQIKICIRQIKILTSQYQNATLQKHEIEISQKMDQTVQNLTQTQQQVKKIFDDFEKVLEVEKQTQPDEPETRMMQVQYGIYWEEFSEILKKVNEAKLYYQDMIKQRALRQAQLLNNKITEEELEQIMKNPLNSSEQQIYQQMLKMPSAQFKTYVNDVQEKYSHILALQKSIIKMHELVNQVSMLVFKQGKVINDITEYISQALNYNEKAVKVLEKEKVNQKQNRKSFHQPIVYRFAHYDPYYILGVDRRAEFSDIKKAYFKLIAQYHPDRNPSPDATKKFVLIKDAFEDVKRQLGQEVKMTYESQRGSKSSEFQSVRPDTNRYKEDFENEQESSESGQQQKYGKFDFREYASRTPEGEEFDKFRDSFENIADIEDKTFTPIDADIPDASKRFKLEEKIQKNTFLPEDSKVMFMVLLTIFLAFVVYMSSANSKSVKNKYEVAIYHMLNKDKLQDLEEEYDKHEEVTKNLKMNQQYKEYKQKLEKNLENAEQKMLARVPIIREYSSIQDTIRSEKGDDEDDEI</t>
  </si>
  <si>
    <t>EAS05651.2 hypothetical protein TTHERM_00713450 (macronuclear) [Tetrahymena thermophila SB210]</t>
  </si>
  <si>
    <t>MKEQEKEDLGQETIPSQTSKAEGKSNKKADENDPWNQLLESEEPDKAKQQNSMTLESILDISNILAPNENQSKEDDETFKNDECIENNFIGEQQNKPKTKNGSFENQFDQKLDNDQTYNEASNQNQGEKKQQYQNYKQQIENSPLQLKKNLSGVQGQPNIGSYSFINSPLPQLQFSNKSASYKEQGYLHILRNQKGFLNHEGSLQSLENENQFELSLPSTKQNLDQNVYSFNIGIEQLTNLTNQNQRKALYDTMKTFLDSQQKVQIINNFEDIMYTSTGIQFNIASYRDGEKGMKVIVCHSQEMENKVNYIIDEESSLTEYCDLQLLEKITYIIDLQQNENESYLKKLIIIVTEKPKTSFKKFLRSKLENPQNFKEEQFKGCIRKLIKNVLFRHDSCIATKCLCPFKINCLFEHRIVVCDLGESIVEKNLNLREGDTFIYQDQNYNEALSVYMSPQEQDLIQKNSNQYYDPFKSEIYSLGKIILEICLIKYQKYLRKKYDNILQDLCEQQNTKKTTKEWIHSVLLDNDLSYKIAGELNDVVNEIIIGKANTQYYFKKGMLRKLRMSNILQSMLEPQEEKRISSIKLALLTQSEKLLIRNRIQDPYPIFFKGQMAPDGYQITYPIRKLIYEGEIDSNSEEKHRKGLIRRQLDQEQESRLILEYGQFHKGRVNGQVKMFIFQEHWKLEGQCYNNNIHGKNTISYKGSEVFKGYFSNFILDEWYDVDRSDPIIQSINADKPLLFQLDNYIQVIVNNQDNQIKCFNDKGFDSLIEFSSLYDSQSINTFKKIELFNCGSPNKLEQILKNITTFTYFKSENTFVNVNLLLQYQVRLQQIDISNSQYFTDDDVVSLVTNQVLQSQLKKLCLDYNSKITLKGLKELSINIANMPKLQYLSCKKICQINQTTEKVKLDDISKVFISLLTNAFHLFFVVLDYTPIKDYVLEKVFENKKQTQIKWQYLSLNGCDGITKEGLRDLFCCKQLTELKKLDLMYCPNQKFDLPSKNLKICPQILNIAYSSNATGNQLEKFISRNQIVASTLQQISMDAHVLDQKSKDSFKKLTNPPIIILCIKEVTKIHNVEICLDLLSQIKNSSLYFTSNKPIQQNEVNLVYSSSSKSQYAKKIKFNVWKDGEFISVLDSSSPSSSKVPSNQELVEDLNEDDTEQNPLLKKNKKQEYKKEATKLLGFFNYKQDETKYTVRIMTRIFKNANLLRLSHLDLSNICLDLKSLLMLTQNSYVKNIITLDLSSQHITDQIIQDFTLSPHFTSLQTFILKKNNITIKSINLLVQSENLKLKRIITDKQSLSEDDLFRIQNEDLSILKMKIFGFFKNIESNYSSPAQIRDISNKINICQIQIFNNNGDKYLYVIEGVKRDTKLNIYTLKKQDNSFSESLCISYCSRVFECMHKTTTNLTLNLNELNNSNQPAKLQFVQNFGLISSIKSLKLSFVKTKGINDLIIQAVQSCKSFQQLFDLTLDLSQMQLSPSEFETICINLRNIQRLEILSLHLNQIQHLKQLDWKFLSSLGESTKQLLNLQEANYSLQSCTNLTAESIGDMMKNMMYLKIQKLQLNLKQNQIKQEEYNHLNNLKSTNFIICDLYINI</t>
  </si>
  <si>
    <t>EAS02641.1 SCO1/SenC family protein (macronuclear) [Tetrahymena thermophila SB210]</t>
  </si>
  <si>
    <t>MINLLKTFQLKTLRRTLNLNGGNSTFFSRYMLPNNYAVNSLNKITNFSFSETPQKEGEEKIKQDIQVEEIKLNRFRDAKENKDDYQKDEDSQDQEMTPLFKLALLSIGASALFIVYKLNEMQSQLKKIDEVKVSHKGQAKIGDEWELIDTSGNPITPQSLLGKYYLVYFGFCHCPDICPANLIKIRNALNHIKKMPEGQDLDIKVLFISVDPERDTPQIIRDYLDMYDTSFLGATGSPTDDSKLKQALKSFKVVANKINYDPDDEELKTLLKKYNGDLSKIYTMDHTTNTFLMGTKGEFIGFYDGNRSEDQLSSLVLKSIIDNKKTLISAQQKE</t>
  </si>
  <si>
    <t>EAS04617.1 zinc binding dehydrogenase family oxidoreductase (macronuclear) [Tetrahymena thermophila SB210]</t>
  </si>
  <si>
    <t>MYRSIVVNKYKDDDQITIEDSSLDELREELNDKNFLVKLHAAPINPLDLLKLNGHIFSYKPPFTPGSEGSGVIVEAKNKELIGKKLSFISPIGSWREYSVVSEENAILLGDDVDLDSAACGFINPLTSQGLVLQAINHNAKGIVNLAAQSTIGKMINDLAFVSGLNCLNVIRGDQKRVDELKEQYKNQNVITLDQDPIEFQKQVKELSEKLQATVCLDPLGGPVSGQIFNNLPTNSKLVNYGSLSGKDIEGINPVQLRWKHKSIVGFDIFSWYVGLKPEEKKKSKNIVRQHANTIFKIQIEQTYSFDQVKAALTLFRSLKGGRKIILKPFI</t>
  </si>
  <si>
    <t>EAR91935.2 thioredoxin (macronuclear) [Tetrahymena thermophila SB210]</t>
  </si>
  <si>
    <t>MRKGLQLLGSAFKNNSIFRRNNKLISGLSNISINQLPKFQFSQGDGKYSEETMAKLKQQAQQFYETEVKSKDTPIYDLQKQDEWQNVVLDSPIPVVLDCYADWCQPCQKLTPILEQQAAKSQGKWKLVKLNIDKFPQLATALQIQSIPTVYLISNKNAIDGFVGGIDEAELNAFFETVKQVAGLTPQEDDVKDKLALASTFIENDTKLNEAKAIIQSLLDNEIYKNKYGGRLISQLSVIAAKEGNKQDALKYLNEIRTKYSEEAKDEEIQLLMKKAEDILEALKKKLSDDPEIDRLKELIEKNPKNPQLIFNLAEYQVKKNLHEDAIENLFLIIQIDRNWENKKANKLLIDIFSQLGAAHTLTIQGRKKLQKLLY</t>
  </si>
  <si>
    <t>EAR83668.2 peptidase M16 inactive domain protein (macronuclear) [Tetrahymena thermophila SB210]</t>
  </si>
  <si>
    <t>MIRILQKSLNYQQNQKQTKLAQQIFNQFSSSLKERTKAEYNLKEGDQIHGFQVQKIENINDFNITAYYLTHLQTDAKFIHFDTKDKNNCLAVIFRTTPHDDKGTPHILEHLTCCGSEKYPVRDPFFKMIKRSLNTYMNAWTGPDFTCYPFSSQNSKDFKNLMEVYLANTFSPLLKKSDFQQEGWRYDFDEETGDLQYKGVVFNEMKGVYQSSENIFSESLAKHSIKDSVYNHNYGGDPKSITDLSYQEIKDFYNKFYHPTNSKIFSYGDLDFTENLKYINENYFNKFQKLNNFDSSVKPSKRLEKREEYVLKGPEDPVALDKDKQVKMSISFLCNDLTQDQIEGNALNLLSYLLCDTANSPLYKALLESGVAPSYSPGNGFEMHYREGLFNLGVQGISEQDTETVEKIIFDTLKQISEEGFDEEMIEGALHQIEIGAKIPKDNFGIMLIQMLMTQIIHDGDVSKALKVTENIQTLRKKIFEEKYLQKLIDKYFLNNKHQVKIVMKADSNYHQEQAQIESQKLKNIQAQLTQEQIQQIKEDNKTLEKEQSNKNEDYSCLPTLEVSDIDREVESTEFKQTTYKDIPIYFTNQNTNGLTFLRIQFDLERVPLFIRQYLDLFCTFITRIGTKQMKHDEFHKQMSLYTTNFSFDFQSSNRINNNDDPNGPFNYALLNVACIDRNIEHMFELLQELLTSPDFNDMTNISTILRNTSNEVANSIIDQSMQYAFSVGSASLRENFFMKEKLKNTRFLCNYSSNFFKSQSKLYLDDLCFQMHCIIDYMIKKHKIKFIVHGDQKNFDQIYNNITRMVDNFSFAYPAFKTKNEPLYFDEDYPNPFQRKYINKFFTLPMQVNYCIQSLEVPHYTHPDTPVLNLFAELVATSVLHTEIREKGGAYGSGCKLQDGVMNFFSYRDPNILQTIEAYAKGVKMIADGQFNEENLKESKLSLFSKYDKIINPQDKGLSYALEGVSDIERAKYRQGIIDANRENIIRVAREHVQRKIEKNECSKVIFGSELADLDEIEKSGYSVEEPVPGFTPQKDEQENEEN</t>
  </si>
  <si>
    <t>EAS05290.2 acyl CoA dehydrogenase (macronuclear) [Tetrahymena thermophila SB210]</t>
  </si>
  <si>
    <t>MISRIASKVTRQLICGQKKQFSVLNYNFISNLDEDIEQLRETVKKFADETVAPLAEETDKKNSFPNQLWKEFGNLGLLGATVPVEYGGSGLNYSAHCMIMEEISRASGSIGLSYGAHTALCVGQIERNGTEEQKKKYLPKLCSGEHIGALAMSEPGAGSDVVSMKLKAEKRGNKYVLNGNKMWITNGPDADVLVVYAKTEPELKQKGITAFIIEKGYKGFSTAQKLDKLGMRGSNTCELIFDNVEVPEENILGGYNKGVYVLMDGLDYERLVLAAGPVGLMQAAVDYVTPYLKERKQFGQPIGAFQLMQGKLADMYVKLQSSRAMLYGCSRACDNGKYSNTDCAALILYTSTCATEVGLEAIQSLGGNGYTHDYPVNRIMRDAKLYEIGAGTNEIRRWLIGRELLKTN</t>
  </si>
  <si>
    <t>EAR98956.2 tryptophanyl tRNA synthetase protein (macronuclear) [Tetrahymena thermophila SB210]</t>
  </si>
  <si>
    <t>MSAKKIARDLIFSGIQPTGKLHLGNYLGAIQNWVKLQEKYHEKSDIFFCIVDQHALTDKFKIDHQIYFEDTTKDNTIIMAAALLASGIDPKKSNIFVQSAVPYHAELQWMLGCIAPQNWLNTMTQYKDKKSKNSSLGLYSYPVLMAADILLYNATHVPVGSDQKQHLELTRDYATRFNTLFKNDKTQGISMPQYIESEFPRVMSLKDGTKKMSKSDPSDFSRINLTDTPEVVYDKIKKAKTDSIPIVKLDPNRPEVTNLIRIYSSLSGQSIKEIEATFSSSSMKDFKDKLSELIITKVCPIGLRIEDLLSNQDYVYESLKQGNERAYDRAKENIQRIKKEMGMYVM</t>
  </si>
  <si>
    <t>EAS03298.1 short chain dehydrogenase reductase family protein, putative (macronuclear) [Tetrahymena thermophila SB210]</t>
  </si>
  <si>
    <t>MLRKFVYGVGLLQIGYVGYNASDYIYRYGIHQNCNLKSIYPQEYALITGASQGLGLGYAEELAKRGYNVILASRTQKNLEEVAQKLQQKYTNVKIEYRVLNLENEDPQSYEAFFSQLKKDYDNKIGIFINNAAAFEKDYLINLTPKQIKSVIDTNVLGATFMIQQELKYAIQNSQNDKQKTLLINVGSQKTHRGGTQEANVYYATKQYMNHLTSCLRDQYKTIDSNIQIVNNSPGYIDSPMLSSFYPNFSQTFGSYFLDTPQKIAKQTLDQIDADPAVINGSDKQAFGNIFLSLQAKYQNLFN</t>
  </si>
  <si>
    <t>EAS06108.2 NLI interacting factor like phosphatase (macronuclear) [Tetrahymena thermophila SB210]</t>
  </si>
  <si>
    <t>MNLKTKRLLKKKDIQLNRYFDVVFVNYKKSKQLLNQVRVLNISKEMIQISRNLIKGLVNNRKKQFISSLQQNQNIFAFQFKQHNASICYKPIYSFFWNKSNKEAENLDKNNTKNTAAAASAKQEKKEDDYFNPQSWDSLGFLMEQYKEASKNKKPLLPPQDPKYRGKLTVVLEMDEILFYTFVPDEHEAYINAPLKDHDYYFELPEYDTYLSVYKRPHLEEFLKYLRENTEPILFTKGVKSYAEKVLKLIDPENTFAHILTNEDCDKIVYPPEDMDEYVKDLDRLNRDMKKVVYIDSQPISFWSAPDNALPASSYYAELHDDDNQLKEIIDELKFLSTQDDVRTILSEEFKVRETLKQSRFL</t>
  </si>
  <si>
    <t>EAS03326.1 enoyl CoA hydratase/isomerase (macronuclear) [Tetrahymena thermophila SB210]</t>
  </si>
  <si>
    <t>MLNKSSSLIKKCFGVVNKNDNFKYEVLNDKKIGILTLCNPKKRNSLSIQMVKDLSEQFKDIAAQDYASQNYAKVIILKSEGTVFSAGHDLKEIKELQDKNAHEEQKQLFQRCANMMAYIQQSLPQITIAQVHNFATAAGCQLACSCDLIVASKSASFSCPGVKIGLFCSTPGVALIRSMANQKKAFEMLVTGDPISAQEAYQHGMINQYVENNEDLEKETFKLAEKIASHSGETLGFGKQAFYKQKNMNDLGQVYDFASSVMAQNLRIEDCVEGIKAFTEKRHAHFKK</t>
  </si>
  <si>
    <t>EAR97909.2 50S ribosomal protein L21 (macronuclear) [Tetrahymena thermophila SB210]</t>
  </si>
  <si>
    <t>MIIANKLFSNLAKTQVKQFAFHNYITAAFGRAKPKVNHHTPFEEKDYSELKIYDDERLMDKQYKRIRDEYQKAAVKKEHRRERIEQIKAERPEIPPEDQKLVIHDPQIGIQYPAIENQIFAVVEILGFQYKVAQDDILTIDWLSEYDINDQVVFDNVLLVGTTDYTSIGRPYISTAKVYATVEEQTQGEKVLGLHMRRRKTSRKSWGHRQKMTVLRIDRIEHNLGEKELTKAVSL</t>
  </si>
  <si>
    <t>EAR95160.2 adenylosuccinate lyase (macronuclear) [Tetrahymena thermophila SB210]</t>
  </si>
  <si>
    <t>MRQFIRGSLNLAQISKTQTLRNKANNEFILNALSPLDGRYEKNIVSLKEYFSEKALIKYRINVEVEWLSFLIEKNMVKNERGESIKISPLDLVHLDAIQQKFDIEGAKRVKEIESITNHDVKAVEYYIKEQLEKIPVFNQVKEYVHFCCTSEDINNLAYSLMLNDAKNKILLKTLEEVQTNLISMAENNSAVPMLSRTHGQVASPTTVGKELANFAYRANRQINQIKNAKFSAKLNGAVGNFNAHIFAYPEFDWSSLSQEFIESLGLEFNPYSTQIEPHDSIAEFYNTLSLLNTIYIGFSRDMWNYISIGYFKQRSKKSEVGSSTMPHKVNPIDYENCEGNLGMANSVMKHFSEKLPISRFQRDLSDSTVMRNHGIAFGYSVVGYKSLLKGLDKVEVNNQKLQEDLNQHWEVLAEPIQTVMRKYNMENPYELLKDMTRGKSVVTKEDLHSLIHKLKVPADVKQKMLDLTPGTYIGNAEQMAHVKKYIN</t>
  </si>
  <si>
    <t>EAS03189.1 ribonuclease HI (macronuclear) [Tetrahymena thermophila SB210]</t>
  </si>
  <si>
    <t>MKTQFVFMIKNGLLVKSVRLIKTQKTLDKYTKLYPHHEIKAFQSEDLALQFIKENNYPIDMAKQKVYMKVHDTKEQIVEGSEVLKQFKKGKIDQESPEFKKIQEDEGLQQFLKQTKNLYKYYTENETLIQKAAQKIIKTSQYFLFFDGASKNNPGPSGIGFAIFDNDQKLYQQAIHTGFKTNNQAEYLALLYGLKSSLSLGIEFLNVYGDSQLIINQMNNLYRVKDRNLILYNGECKQLRTQFKHVNFKYIPREQNSLADSLANKGVTLYKKPPSEEGQEPNNDPDSV</t>
  </si>
  <si>
    <t>EAS01948.3 DNL zinc finger protein (macronuclear) [Tetrahymena thermophila SB210]</t>
  </si>
  <si>
    <t>MQNLSKIALNTLKSQSQQNYFLRKLMKFQKQQFGLNYHFNFPLKGNLCYLSSFRFSSQNRCKSNPDKTCQNNGACHSKQESCHDHETCQNQQTQPNHQNQEDPDITRLKELLNSFSKDNQQNHHHEHGCCGGQKECGSNKMKGQDHEHEHENGCCGGHHHHHHHHDHGMANSNQNQDNSVSGNHNHEHGVDHHHHHHDGCCGHDHHHDHDHHHNHGNDAIDIEQLSKQKVETKEYQLNSGDKVEAVLTGDNTISYSKISQIKGVKAREFEHGQLLMIFTCGVCETRSARSFTKKAYNEGVVLIRCEKCDSLHLVADNLGWFDDKKQNIETIMEKKGENIQKVDDSEAINDIISKFVNKEDLIDQKTQNS</t>
  </si>
  <si>
    <t>EAR83984.3 papain family cysteine protease (macronuclear) [Tetrahymena thermophila SB210]</t>
  </si>
  <si>
    <t>MKLTYFLVGLALIGAATVYLITRNPNGDGHLDMYSFLKFKRSFNVQYHNESEESYRLSVFLENLKMIEKHNADSTRTYDQEVNQFADLTIEEFESRYLMKSLPSQLNKNLAVLNLNETASQPIDWTTKNVLPGVKNQQQCGSCWAFSTAGLLESVYNIHNKPNTPISFSEQQLVDCCGAEGFGCEGCGGAWPTDAVAYTQKFGIVQESQYAYTAKDGKCNKTLEGVGYKPSQQFQVTASDAALQAALQNQPISICVDASQWSSYASGVFPQSKCSSDPNAADHAVLLVGYNANGTWKVRNSWGTSWGVGGYITLAAGNTCGLENYAIYATY</t>
  </si>
  <si>
    <t>EAR99583.2 ATP dependent metalloprotease FtsH family protein (macronuclear) [Tetrahymena thermophila SB210]</t>
  </si>
  <si>
    <t>MIDQYSIIVEPKYQVSICKDILRDFSKKSVLEPQVKFIKQSLIQQIEKIDEKQDESINILRRIFDKECEKIINLEDFALNFAVQEKLEQIWQQQSTRFIEQMKENYKNRQEAEFNLLNLLNFIYLIIKRHNSSGQSCNFFLYLWKQTPLSPSIFDVFIYCDDWELSYRIIQILQDIKFEEAIKFQIKPSIVQQSFEQQIHMGFYLFTNIVIAMTSQNHFHHKNRYNSLVEYKYDEVILFKKRGSSSFLVTNLQNLNLGQGDIIYKFDISSQNNEKRNQSLWDHFLQTIGEQTYLESNKSQKQIEIFEAFIEFKYAVLCKENFNQAAYFQIFYRRLASFASSNKLSILKNFCLQYMKREIHFNYIQRQNISQFSLYLIKDIIQKLEKKGWIYRNGEEVQQDEVQQLKKDQLFRLAWDIILYENGNILHYLQEQYKIESDLFGKIEDFIFQYYLNTKNNAFIYTYEDMQFPNGANIDTSSGFFQLFFQQFKNCYEKIIFSNDNCPVKKKLHDYDNSITVWQIQMLTNVLNQPETFQGKQGIISQIQYNELIRRYNDQFRITITDLFKDIFIMILDRCLDTQNNNQLTDIFIHRFVINCSSLISDQKKLEIIQLKGVQYFDQLFQQILTCKNRHAAFTFLMLLEHSSEVLRNQIIEFIVTSKQTPLFQPVLIEEDKQNPQMNSSQSQDIEEKSEKDPQVEQEDVEQIRKNIILSVAESLIKDYGFCYDIFMNLSKTDPFSLNCKQDLEKNNKIYNLYVKYYPQIYLNKGTVMMHTQFFNQPGIKLQLRNQLLKSGVLQAIVEKIEMDYELELNYYINNIKKENLICKQTYKTMLNAKYTFLIHNTKQYIDTTMTLCNNNATPSEKKEIKEEILKHSFLLLRLLLSLNNLFTYGLSTSLSYLSNIRVTVLRFVEIITSNTSEDVDFNPLLQILFRGLENQKSKSNQSSSCISLDKVVNEFSYGNYMLNKQRIQQLFQNFTLVSNFYFDQEGFLSRIQNSAEAQLVNEARNIETISFILKKIIKQLSDSSKKQLITKYFQRYHLNNINNCYQIAASVQRKYVKELFKLKLDDILIQRNLHYFLEENSRKQALINFINDEEQLKIFYKRTKCFLNVTRFGLSIDVHGACAEQMQAFVFIRDSIIQSFNYVFFGSVDAPKIFKKQKQTLQQEQQIKQQKDDNFAINNSQRNNKKNRNGNKQDKGKNGLILFLKSKSTTFNQKIVINQFVCMKYFNPLQKMMHFHLQSQFNAKSKKKVLYIESNSFINSIIHLFKNSLYHIQQCKEAFAKNQSQQPNFITGGAGGGGSSNINIGYLDVNLYSKKSCLAMSSFVQLIFQEFSVFLMHRFSGRDQSQENVQTKKEKPDEKTPLLEDTRQLVESVENVFSGQRRNINNNQLIFQDDNQFDDTTLSQLSSESMIDIFEEEISTLGEEDINLEEIIQINQDNNQLDYFSKSFESEQSIDDDDEFLESEENNPINKNSNQENSTQNSPENLNSDQNSLNSQTINHDSKNVDVIDQISAERPNSQNQNDQEQQIQQDALKNINQSQKDDDAEQIELEEQIYADKLENQQSRAYQVERNFEKIKI</t>
  </si>
  <si>
    <t>EAR89560.2 SelR domain protein (macronuclear) [Tetrahymena thermophila SB210]</t>
  </si>
  <si>
    <t>MRKDIKQKLLRIKKKKKKDKKQSQIKNIKFLLILTQYQQGLQSQSKDQKYKSIIKYNRIKLEFMRSVIQQTWKYQSLVSKYMRYNFSSAVHAEPIATTQSANNQEKKSNKNADQPIKEVVQKEFKINRLNYTPHEYWITQGMGMERPFTGDKWFEKDVGYYHCTVCSTKLFTWDHKFQTPNGMTSFWHHEKNAVKVVENTNGIQESFINLESTPSQINQNAQKQRVCCSKCQSNLGLVFFDGPPPTFKRFSISSAAIKFIKKEHWENPHLVSRKRKFKLNTEKEVERKREVLKSQQQDIVANSSSSQTQN</t>
  </si>
  <si>
    <t>EAR92857.1 fumarylacetoacetate hydrolase family protein (macronuclear) [Tetrahymena thermophila SB210]</t>
  </si>
  <si>
    <t>MERIFTQATKRINPKILALAQNYIPPGQKDVPAQPLIFTKPHSSILYKGENLILNSKNQINYEIELGVMIGKSGKNIAKQQAFDYIGGYFLCLDMTDWDMQKANRKNGFPWDIGKGQDGFLPISDFIEKKDIKDPHNINLKLQINQKSEVDDNTKNMYFKIDDIIQYVSQYMTLNPGDLILTGTPKLAPVENGDKLFATLHQDGRQMAQINVDVFRNG</t>
  </si>
  <si>
    <t>EAS04518.1 DnaJ domain protein (macronuclear) [Tetrahymena thermophila SB210]</t>
  </si>
  <si>
    <t>MIRLLSSSLKNGLNFNKSFFFKHQNILRFFNAKVDFSKDYFKVLEVSENSTPEEIKKSYYKLVKQYHPDINKNNAEHFKLINEAYEVLSNEQSKNEYISMRANPFQNSSANYSQSYHQQQNYGQYYQYGNRKNQKYDYKRYEQQYYSSADAQRQTQGDFYNSNFSKSQFYQDMQNPYSTQNNYDFEPSMSAEEKMRLTKKKLVAFTFVILGFYLIFDVLVMKLLNSSEQYVVYDPETGQRFITDAQTLNQLKRRGYDASFISPTDRDLQNRYGNRNHDERYNYNNGFNYDPKRERI</t>
  </si>
  <si>
    <t>EAR82839.1 isochorismatase hydrolase (macronuclear) [Tetrahymena thermophila SB210]</t>
  </si>
  <si>
    <t>MSGKRLGRLIKEQTMLFNCDIQTGFMKHLYKGEHIVNTARQMVQTAGVMNLPILVTEQNVKVFGSTVPELSNDFPKNLIQYYEKSSFSMINEQTEAFLKSNSERKSVILYGAEAHVCVQQTCLDLLDRGYEVHLLTDGITSINSLDRTTAFERMRDAGAFLTTFQSVVFELMKSHTSPDFKKMLPIIKLKTTEDRLGHL</t>
  </si>
  <si>
    <t>EAR88180.1 adenylate kinase family protein (macronuclear) [Tetrahymena thermophila SB210]</t>
  </si>
  <si>
    <t>MRPQIIHILGGPGCGKGTQCVRLATKYNFKHLSAGDLLRQEQSREGSQYSKLISDIIKEGKIVPDFITCNLLVDSILNEQKTNKFLIDGYPRNEENLKGWLSATKEKQLDIQALIFFECSKEIMWERIKKRAQISNREDDNLNSFTKRLDTFYNHTMKVKDYFESQDKCITINAEDTPENIFATIETRLQLLLK</t>
  </si>
  <si>
    <t>EAR94329.2 cytoplasmic and cytosolic malate dehydrogenase family protein (macronuclear) [Tetrahymena thermophila SB210]</t>
  </si>
  <si>
    <t>MFSKFSQYFTKKTFGYGSLSLLSLVGINHQLQKSKTTVYSKENDEINVCVTGAAGQIGYAFLPLLLTGQCFGDKKINLRLLDVPQAESILQGVELELQDGAYPLLKSIKTGSNESILFQDVDVAVFIGGFPRKPGMERKDLLTINGNIFKKQGQALDTVAKKTCKSLVVANPANTNCLILAETAKSIPKQNFSALTRLDHNRAISQIALKAGCSITDVKNVIIWGNHSTTQYPDVNHGTVLGKRIRQFINDEAYLNNAFIERVQKRGGEVLAARKNSSVMSAANAVKDHLHDWYFGTKSGEFVSMAVYSDGSYGVPKGLIFSYPVTCSNFNYKIVQGLNIDEFSKEKIRITTEELLSEKADAFSA</t>
  </si>
  <si>
    <t>EAS06292.2 clusterin protein (macronuclear) [Tetrahymena thermophila SB210]</t>
  </si>
  <si>
    <t>MPRRSSSGGFGGRTSSPPPRNTATAQRPAPVQQAPPQQQTQSSGGMFSGLGGMVMQGMAFGAGSEVAHQAIRSITGSGSHSQPQQQQQQAPEQYQQRQQICGDEMGNFSTCLKSQSEIAMCQPYLDVLKECQRRNNLPQ</t>
  </si>
  <si>
    <t>EAR99891.1 phospholipid hydroperoxide glutathione peroxidase (macronuclear) [Tetrahymena thermophila SB210]</t>
  </si>
  <si>
    <t>MGNSGLRKLLFAGDIVESPYRSLSDIKVINLDKEEVFLGDLTANKYAIVVNTGSQNPNFKQQINELNQFKQENKDKLEILAFPCNQFYNEPSNFKTIKDSYSSLVQFPVFQKVEVNGSYMHPLYKFLKRHSSLYNYKLLNGAKITEDFSKFLINTKGEVVSFYAASTPLSQIQKDLDTLKATQN</t>
  </si>
  <si>
    <t>EAR92407.1 DnaJ domain protein (macronuclear) [Tetrahymena thermophila SB210]</t>
  </si>
  <si>
    <t>MFSKFLQKATSSFTKNQLQKTFLVYTPKNHFFFVSNDCYSKLGINKNASKDEIKSAYQAQLRTIQQSSRSSAQERQIQDLRNAFEEAMRNLNSKKGNEDQDIFKNNNEDYQNSKQSDSQREQSKFSSEQFQQEQYQQNNDQQQKRGWFKQFLLNQSYGQKPNAQQKQWGYEVFALSILGITGICYVIGSNLKDYSSQNIDKPGARVIMTHKDLNLAKEQYSQYQEYKKVQNQILEQQRQNQQIQQQNPQIKNEQDSISGFFGNNDQNNNKQSAFDKEFEEYKKKHSKNIFEGKDE</t>
  </si>
  <si>
    <t>EAR90260.3 superoxide dismutase (macronuclear) [Tetrahymena thermophila SB210]</t>
  </si>
  <si>
    <t>MQNKYQSTIPATLPQLQYGYNELEPVLTANLLQIHHGKHHQAYVNNLNTIYEQIAEAQKKNDVHKIAQLQSGLRFNLGGHINHAIYWDNLAPVSRGGGVLPDQNSPLTKAIQEKWGSYENFIQIFNGRTAAIQGSGWGWLGYDTVNKSLKMFELGNQDMPEWNSVIPLLTIDVWEHAYYLDYQNLRAKYLTEIWKIVNWQEVERRYLESIKA</t>
  </si>
  <si>
    <t>EAR90538.1 protozoan/cyanobacterial globin family protein (macronuclear) [Tetrahymena thermophila SB210]</t>
  </si>
  <si>
    <t>MSFADKIQQNKGLSLAFGGLLAAGGLAYYFFNKHRDERGSDEVQKLCPHSAKKVQSVYDKLGGKENIALAVTKFYDKVLKDDRVKHFFKHTDMKHQTKQQTNFLCFAFGGPNNYVGKNMKDGHKGMNIDDSQFNAIVELLAQTLTEMGVPQDVIGEIAAICEPLRKDICFQ</t>
  </si>
  <si>
    <t>EAS04975.3 scavenger mRNA decapping enzyme carboxy term binding protein (macronuclear) [Tetrahymena thermophila SB210]</t>
  </si>
  <si>
    <t>MINKFISFSNQTSFKSLSRLVQIPFSSSHSHHNSHHHNHHQFTIFDKIIKKEIPAQIVYEDDKCLAFKDVSPQAPVHILLIPKVKDGLTQLQKAEERHKDILGHLMLKVAEIAQQNNLQEGYRVVINDGKLGCQSVYHLHLHILGGTQMGWPPGVLGKSETIKPGSQ</t>
  </si>
  <si>
    <t>EAS05994.2 ubiquinone biosynthesis hydroxylase, UbiH/UbiF/VisC/COQ6 family protein (macronuclear) [Tetrahymena thermophila SB210]</t>
  </si>
  <si>
    <t>MSFIKLTQRINRKSQIYNCLSQYFFGTATYKGKPYYDVVISGCGPVGAGFACALSNSPYFQRTSKDESKSILILDNQKPPKIEEVSLNQTPDQRVYSISGSSQKFLQSIGAWNLLDHKRIGKTEQMQVWESNGQGYLKFHLSESQQDSNLGLLMENNNIVAAIVKRLEELDQVEFAIPDSIEKFEDSQENDNIQLIQLKSGKQVYARLVVGSDGRYSAVKEKKGIPTYGWMYNQMGVVCSIKTTKATKNTAYQRYLEGGPLAILPLWDDYSSIVWSVPPYQYEELMKLSDEAFLNELNHALCKPSIMDTPTLALTPEANKSDFTSPPIVTQICNKRLAFPLAQLQSRRYIDKNVALIGDAAHSIHPHAGQGVNMGFNDAVALANIVIKNKRVGHNIGDIISLQEYENQAKLFNYANAISMEFIKKMYELPGPFAFIRNVGANIINNNSFLKENFMKVASHHPLAPSSYEWESQN</t>
  </si>
  <si>
    <t>EAS03808.1 iron sulfur cluster assembly scaffold protein, putative (macronuclear) [Tetrahymena thermophila SB210]</t>
  </si>
  <si>
    <t>MIQSLSKNIQKLVQNKQLVSAIQRNYHEKVIDHFEKPRNVGSLNTKAKNVGTGLVGAPACGDVMKLQIEVDEDGKTIQKAVFKTFGCGSAIASSSYATEILHGMSLDDAAQIKNSDIASYLKLPPVKLHCSMLAEDAIKKAVEDYKSKQNTETPNN</t>
  </si>
  <si>
    <t>EAR98136.2 Thioredoxin family protein (macronuclear) [Tetrahymena thermophila SB210]</t>
  </si>
  <si>
    <t>MMISRQIFKQVLQRNQLLCSSSFSLFSKIKELEKSEDWDKLISKNTKPVILDFYADWCGPCKKLTPILQKHVEESNDKFDVVKINVDNHSDIAGDLGISSIPAVFLVHKGQPLDQFLGLDEKKLKEFVEKAKKLSEEK</t>
  </si>
  <si>
    <t>EAR83586.1 FAD dependent pyridine nucleotide disulfide oxidoreductase (macronuclear) [Tetrahymena thermophila SB210]</t>
  </si>
  <si>
    <t>MLSRIPYRNFSSTKFTPIHTQVCVVGGGTSGLNFVSQFLHQRGVKRHQIRVFEPSKHHFDQFSWSMVSGGFYDASLTVKKNSDLYSKWINFNNSKIVKIDPKRSVIQTNDGVEYSYEHLIIASGLECDYSQIKGAQEALESVECPVGTMYDYSYAQKFNELVKEFGGGRAIFTEPSSPFKSQGSPQSIAYLTEERINKKGVRSTTNFEFRNESTELYPHPKYTQSLERMLNARQIQYIQNSRLVEIKPTSQVAVFENIQTKVKEEIRFDLAHITPPMKTADFIKNNPEISDNSGLVDVNPQTLQHKRYNNIWALGDCANLPTAKTFGAIMSQTPILVKNISHVLSGQGLIVPYKYSGYTSSPIFVGEGKLILTEHKYNQEVCETFSKQQERPSSLMFKGIKKFYPWFYWNWMPKGLWI</t>
  </si>
  <si>
    <t>EAR90928.1 FUN14 family containing protein (macronuclear) [Tetrahymena thermophila SB210]</t>
  </si>
  <si>
    <t>MTDNKDDSAVKQALSKYMEFYNLHKQATAQELTLGTVFGYCSGAFTRRMARVGTFISGGLFVTAQLLSFQGYVNVEWNKMEQDAIKALDQNGDNKIDMQDFKIMYDKYLSTLQYRLPSSTGFAAGFLLGWRGKLI</t>
  </si>
  <si>
    <t>EAR92685.1 von willebrand factor type A (vWA) domain was originally protein (macronuclear) [Tetrahymena thermophila SB210]</t>
  </si>
  <si>
    <t>MVLIESKFSRNNLNSQRNQTESQKNSSSDSESGNDGQATINLYGLENQVRIQILSPKGKSKVSNSICCVVDVSGSMGSRAVTKQSGGNSELGYSVLDIVKHSLNTIVQNLDEGDEFSMVTFSDNSKLVCNYQQMTESNIKSSVDLINQCQPDASTNIWAGIEQGLEQMQNDSNKNKNQQLIVLTDGQPNVNPPRGILTTLNNFYNKNIISPKPSINTFGFGYYLDSHLLFNIAQDCQGIYSFIPDSSFVGTIFTNSIASMQSTFATNAVLVFKPLNKNAQLNLSQIKSNFKTYLNKEGEYIVELGNLFFDQSKDIIFQQDLHSELLRDFSVEVKYYTKDTNNFQLSHRMHKAEQIHNANKLEFEQEALRLEVVKTVQQCKDSSQKSQKLVEDTINLLKASQFREDEYIQNLCKDMEDQVKQAVSRDDYFTKWGCHYLPSLAMAHNHKICTNFKDPGVQGYGGNLFNKQRDQIEKIVMSIDPPKPSYRSSGNVQINSALYTSYYYDPNNPCFEGNSEVKMANGTIKKVKEIKKGDEVFCPNTGKAEKVKCVIETEVKENLTQLVRLGKGLLITPYHPVRIQGKWLFPTDIAPTKMAQCSSVYSFLLESGHSMMINDIECVTFAHGFQEDKVKHEYFGTNKVSRDLMWMKGYFKGHVKLQNSPSIRDQATGLVVGLRSNRQWISKIQDLKYSSLSNIKQMSLNKLLQISKKLIKI</t>
  </si>
  <si>
    <t>EAS01417.2 2 oxoglutarate/malate carrier protein (macronuclear) [Tetrahymena thermophila SB210]</t>
  </si>
  <si>
    <t>METVKGSSIQESAIRMALAGVASMISGFVTHPIDTVKIRLQKEGEVVAGVPKQKKYYNIVTGMKVIVQEEGFFSLYKGLQASLLREATYSTLRLGLYEPFKEMLGATDPKNTPVWKKFMAGLLSGSAGALVSNPLDLIKVRLQNVEGRAKKGFIQEISKIIEAQGVQGLWRGLMPNLTRGAILTGTKMTTYDHTKHMIQKYLNIKEGFSVYLICSFVTGFVLSVTTSPMDVIKTRIMSQKMGAKTYNGLIDCAVKTYQFEGVKGFYKGFIPQWCRFGPMNVIQLISWEYLRKLFGIKTL</t>
  </si>
  <si>
    <t>EAR90037.2 carnitine acylcarnitine carrier protein (macronuclear) [Tetrahymena thermophila SB210]</t>
  </si>
  <si>
    <t>MFTQIENTKIIFIYLLFELIILCFNNQQKYKKRKKDTYLVQLRILFACEKSQKQQMDITISKRQNQLFICDGEVVFIDYQLLSQFNLQQFIKKKKKVKKHKQKYTKMSSEVSNNNQQAQIKKPQDDHFKAILKDLTAGSIAGLAICLTGHPFDTLKVRLQMGNGESLLKCIKEMYVKEGVLSYFKGMESPLVTVPLVNAIVFGAYELYKKITHTENQERFTFFGGLCAGMFAGFVNCIVIGPIELAKCRLQMQKETILYKGPFDCFAQIYRNEGIKGIYRGMVATQFREIPAYGAQFASYELYKSSVMKYINHGKDLSHLQTLIGGGFGGIMCWVFSYPQDIIKTKLQCETGPIKGMDGGFFKVGRQIIREDGVKGLWKGFSACLTRAFYANSIGFVAYEYSKKMLQDDLHVAEVAHSH</t>
  </si>
  <si>
    <t>EAS05326.1 alternative oxidase (macronuclear) [Tetrahymena thermophila SB210]</t>
  </si>
  <si>
    <t>MRANLFKKCLQIHKNTNTLFSVSRRFKSDLQYTPENNFFQNTFNSISQSQKQKEVKTQFQPNAVSTEEKLGVYVLPHPIWTKEDVENVQITHFKPKNIGDRLSHYLIQSMRLGFDVMSGYKKVFPWQQKSGELTERGWLNRMVFLETVAGVPGFVAAMHRHLRSLRRMERDYGWIHVLLEEAENERMHLLTFLKVQKPTLLFRLGVISAQFNYVLMFGLLYQFFPRVCHRIVGYLEEEAVKTYTHCIEVINQENSSISHWKTKKAPQIAIDYWRLPENATMEDVIYAIRKDEEHHRDVNHDLASDYSQTKVLADTTQDEHYI</t>
  </si>
  <si>
    <t>EAS06124.2 peptidase M16 inactive domain protein (macronuclear) [Tetrahymena thermophila SB210]</t>
  </si>
  <si>
    <t>MIISRANKTVNQLIFKQARSLSFEKTKHFKIGEIPESLKYDRPYKETILDNGIKVCSEIWPSPLCTVAAFIKCGSRSESEETSGTAHFLEHLHFKGTKKRSRQSLELEIENHGGQLNAYTSRENTCYTMNLFKNKLPWGVELLSDILTQSEYSIFALNNERNTIHTELIETQKQSMETTIEISHRGAYKGHQMGLPILGKISNIMKITRDMIVDYHQTNYYGENLIVIGCGDHKHEDLVDLVANHFNKVPRKSPNPIQNLNNFSKPQFCNEFNLVQSDIHPDHLNISFLQEAPSWTDPDYFAFLLIQRIIGDKPESPLDLEITNYSELNSFQKELNIFPNIQVQKGVYTPYADTALYGNYYFGNKNCLKEAYHFQQNCWDALLENLNDIQIERAKKKLYIELFNHETGNDISQAIGNHILYLNRRIFRSEIAYRIANLSKQDIAKTLQKWCIQKPYSITVWGDTQDLEKQIQS</t>
  </si>
  <si>
    <t>EAR84391.2 polyprenyl synthetase protein (macronuclear) [Tetrahymena thermophila SB210]</t>
  </si>
  <si>
    <t>MRQFLKSLAVLQKSSKLNSNFGSVRESQPKEKLSDFEKSQNDNMMRLVDELDEMHLGIKIQKQQGLKTKTDYSNANEELFKQFKSNSANEAFNLIQDHLKIFYQQIKEEILKSDHDYVNKISGHYYSKEGKLVRPSLNFLLSQILFDGTTQEFFEKKDLVEKQRLWAAVIENIHVSSLVHDDIIDNAFTRRGLETAHVKFGHREAVFSGDYIIGRSGQQISRFNDIRMYQIYSHIMENLTHGEINQANSKRTYKYDLDEIINQYILKTYYKTASLMAFSAQGVGIILNQDFHNQECLFKFAQHLGISFQLADDMLDYTSDSAQLGKAALADLKEGNVTGPVLFALEEIDGTEEHRQITAMLQKHPKGLDDNQVKIGRYILQHLNIHLYLYFINFLMLQNKQKTQIFLSITVKLKIKNFKLNKIKLIFYATKQLTNQLRKHMAQKKQLTQHLFIVKELQKIFKT</t>
  </si>
  <si>
    <t>EAS07761.2 AAA domain protein (macronuclear) [Tetrahymena thermophila SB210]</t>
  </si>
  <si>
    <t>MSDSNTQLSSILKGLALAGSAAISAIVANKCSQSINNREVQLKQLLKLVEQKAESQSAQPSELDAENGLDQQILSAFAKSNNQKKESSQNLENELALEKQISKSVNESNKLVHKICITGGPCAGKTSGLVLLSEKLRDEGFNVFTVPEAATMIANGGGMIDMSHYDDTQQINFQKALMKTQVQLEDSFHGIAKLSNRKSVILCDRGLMDGSAYLPPNLWNKMLEQMGLTEVQIRDKRYDLVIHLVTAADGAQNYYNKDNDVRHESPSDAIVVDRKLQLAWLGHPNYQIIDNISVKNFEDKLDKLVSIVRLSVGLSGSLNKVHKRYLLEYSNFVSSNEANIKIQKFYIEDVFIQHNLPIKDKNHKIYTKVRRRGQGSQFVYLWSQNEFINDVQVSTQKKQLNFKEYLFLLSLRDPTRQPLLKERICFMWEGIYYVIDTYLNVKEGFSLLKAKLQEDQEIKIPGFITVKRDVSNEKGYTSRVLAKKDWYVPEGDEEILNIRKDSL</t>
  </si>
  <si>
    <t>EAR99114.1 Phosphoribosyl transferase domain containing protein (macronuclear) [Tetrahymena thermophila SB210]</t>
  </si>
  <si>
    <t>MSRFFKFMNNFRKVALGTTLVATGFGVNTLLCQAPQNMNKDYLKFFTEREMNDLRKRYPQLTVLQNNQTQLIFSKIRNKDTPTAEFRHHADRIMRLLIETALNEQEIQVTKRETPCSYYDSSELKNPTDFVAVTIMRAGNSFLHELLRIMPDIDVGQILLQRDETTKEKRPILYYTKLPKKIQGRKVLLFDPMIATGGSVIKGIEELIKVGVQEQDITFVNLIACEKGIKKVLDLYPRIKIITGSIDPLLLEDSKYIAPGLGDFGDRYFGTN</t>
  </si>
  <si>
    <t>EAR82386.3 hypothetical protein TTHERM_01164060 (macronuclear) [Tetrahymena thermophila SB210]</t>
  </si>
  <si>
    <t>MSQLNSPLPSSPKSNRDSQSQKFQKLLSNKLQAKSFCKADMYNNFKLPSRNSVLEQNQIYSKSNQNTSINEEIQSSHLINTYHTLTPLNGTQTALTSSNWFDSKFFYTEHSQKSLSQPHIYHTTNKSQDRFKQYDVPSTPQNKNNNNQDVVQQLNQTPIYKRMRQIQYTGTKTSTAFQTPNLSPKKSIEYNIQSAKISSKVNNQDIQNQYQKPPSSIYHKHQNSYFQAQYLSRTKDQKLLELMEKSKLSQNDQIKQMDIPSYSEYMQFMSRQKALNSLLQDLIIPNTQKQQNFQQQAKTNQSLQNICYPKSVNQVKKIKQTEQSSDYQNQNGLKPQFKTMEKFIPCDQVNQGMFNSYLKNLQNNYSLSMCNNAVNNNNSNFNQQNKNIFIKTKQNNNSLSSLPNQLLNQDQTIQITQTKEDAITNIKSEKINQFKHKNQMIKTQIFFNPKILSQGNQSSKVQRKSINIQKNGFKNNQNTAQNGGKQVAFQLIFILQYFNINLEQQLDSYNSTGFILDSFQSEEKQKELIERQQQKIKCSTFSAINSPKGSLNNEENKIFMPQSPKNQQNIQEMKQNSEQQISEIIVVDELNFTSKSVLPKDNQNQIQSKQSVEIRNKIDEIDVSITKIIDYIKELKALYNSNIQFSNIIQKIPGYNDLLRSFIQKDNNNSSIQVQTSLSLTNSKAAILNYLIDQQILKDNPKIPEINNIPESQKLSNQAVAAIDQYFIQIPLEILDEIQKQILYFSRNIFSHVQLKREEHQKKQVDDIKIQIMQISQKTQQQFSTLTTQVPTKYQNIANLQNMQDNIQHIIDRKKYIKQQPFIEKFENKEEQLGQFKKVSEVSRNKSKHLNELNDILRNFHKFT</t>
  </si>
  <si>
    <t>EAS00401.1 carrier protein (macronuclear) [Tetrahymena thermophila SB210]</t>
  </si>
  <si>
    <t>MIPDAFNNSFYPNKQKYTFWRYTISSFVAHAITRTVLAPIERLKILFQTQKIMRVLEQDRYTSYLSAIRRIYSEQGFLSFWRGNGTNIYRVIPTNMIKFATFIHFKEEIFPKGEYRYSGLDLISRHFLCGMSSVFFIQMFCYPYDVIRTRQICDQTKAFETRMYGGTWDTMRKLLRTEKYKSLYKAFWINYFCGAPYLALAYTFYEHIRSLYHPSVPEDQQPPQNMLFKLMGAGGLAAAGASIITYPLDTIRRRMMVNGGIGFEREYKNVFDCVKKIAQNEGMKGYYGGFFANLVKVVPALGLQFSVFDNTRMLIFE</t>
  </si>
  <si>
    <t>EAS03840.3 ATP adenylyltransferase (macronuclear) [Tetrahymena thermophila SB210]</t>
  </si>
  <si>
    <t>MKTLSKKSRTDYFQALHEQNFQKINIYQAYIMSSKLQDLKISYEKYVNENTKKMFTFAIGLSIVGLSASLFYQRFIFPRMYPLQFEYKKMKSTINKIQSNQKSIIQLSIIKRIKICKDGIVFNFSVLKDLDKKPLGSSRGQTSNPFLPPFEDGLFVQELSKTHTLLFNKYAVVKNHMLVVTTQFEYQNSLINQNDFSAAHKVLLTLKGFWFFNSGPDAGASQQHKHMQVMPYEARADTPILNILHKRARKQPSECQYFLYEPFQFKHIIKVLRQMQEEESVESYGEYLQECYIDCMKILKNLEQTGDSQKIKQAYNMIVMDNFMLIVIRKQEKTESSPYIAINGMGFTGSFLLKSFQEIQKNDHINPFDLLKEVCVEIDEKEKIAIQSQYLLQQIENQECNEQQQLIHQKEHEPIKSEQIL</t>
  </si>
  <si>
    <t>EAR99850.1 hypothetical protein TTHERM_00660320 (macronuclear) [Tetrahymena thermophila SB210]</t>
  </si>
  <si>
    <t>MDKSKYGNTASNMNQSKQGNTLNAASTMKKPSVMGQTANASKNLKKTEKSSEEEIMALEIQQVEIARLAKVFDQLRMASETYGQGGNTSSKDNFNNSNNNISSAQIKDNNQSTTKDNNANKKEGSEGKDYFTAKDVAIILHDLGYVATKAEIEQMIWEVDENLDNKVNSYEFNLMYRRCRYDKTGLEPRNLYNLVQFLMYLKSDTNVNSSSGANTAVANNEQSHQKKTITVEDTLELLYVRFGRQNLDYEIEEIFGKEEKNAQGEEKSITLKEFLDKQRKRDFAERKKLEAERKKVKMPEKEDDGYGGY</t>
  </si>
  <si>
    <t>EAR91101.2 ubiquitin interaction motif protein (macronuclear) [Tetrahymena thermophila SB210]</t>
  </si>
  <si>
    <t>MKQTCVVPGGKPAQAKFDMETKKILESYEREFGCDETDFKPKTQQPPLFIRGGVQGSDNKVTENVEKGSFYTPSTQLQKQAENEELNMVNEEELNPYLKYENMSMSMKKNEKTKNQVDEFFSHLKNKNQNPMQLQSRSKSSTKPEQKMPIVKEMEKRDLFKESAYDSIDNVKRYQSHVFTDKSIPTLCLQNLELEEDETYLLQIFQKYGKIKFIKRRAIYFPEQLEAEILAYISYEDLSSAKAAMEGVLQANPQLKFTVRYGYEPESELGDLYKMLAHQYQQTSNFEADSNTRFNEQLSKISVFQYPEQGEEKIIHIEPPKNEFIRKLVDKTAKYVIQEGFWFEEKLKESEKKNKEFAFVFINNCYEHQYYKWRLYSQSQGDDEKSWSMDPFKLSTNGPIFYPPYTEEMQKEREKRISKRTPQGLSPIPFKERDELEQTLRQLSCLKTSIADAMILVMDLHNSAADVVNTIYQACLCMKNNMNQMIALVYLISDVLHNSFQIVWQFRLYLEWALPDILEVLNYTYRYNLERDAIGAQNFKEKVLRVLQVWNDWANFDSNYMNGLEIIFNSEPLDFILHKMNSVTNHITFRLQVYWEQIQQIPYDKLERESHNQGVSSRGSIRQIFNRLIVIEYYRLQRQLKGNSEDIQKFSKEEAIQQMQRFNKNVINTVDHDYMKKELVEEWTNIGLSLLIYIQDKNKFIDENDIDGQPITEFDEIFLEIKNISKPQEPEVSNDIFQIIEEEKGEEYKESEINGIPLTAEEIKNIQNNTYQVISEFEISFLTKPIPAQRVHTTPLQQASSSSSKKLQSQNQEDERKTQPKTTQQQQSSSTAPIQIGQKYQKMNVPSISSYKQEKSNIYSQSAAGFARLRGNSKRNESSSSSSSRSRSRGRKQSTKDNKKDSRSRSKSSRKSSKNLKKGDRKGKYSSSSSSSSSSSSSSSSSSSRSNSKDSKNKRRKSQYDKNQKKR</t>
  </si>
  <si>
    <t>EAR90931.2 hypothetical protein TTHERM_00145360 (macronuclear) [Tetrahymena thermophila SB210]</t>
  </si>
  <si>
    <t>MVQIVPLLQKRVLGMYNWSPVARKFLEHPAGPFTIFFWCPMIKWCITFANIKDLKLPTQQINSKQQAAIALSGLIWTRYCFVITPVNYSLAAVNFFMGLSGCYQLFRKWQAGQLLD</t>
  </si>
  <si>
    <t>EAR89733.1 ATP12 chaperone protein (macronuclear) [Tetrahymena thermophila SB210]</t>
  </si>
  <si>
    <t>MSLNFTIKRFFTIGTQGGQFMKKFYKKATVKKLENPVHNKHLYGVFLDGKLIRTPLKNKLALPTYELAFAIAHEFNMQNEYLKPATMPITSISRTTVDMDIQENIRQHIEDSVNQFVRNDTILFREEGKLGVIQNEKLNPVIEYVNKLMNIKLQPTDSLFSRELEDIEIQNIQKYIASKDNWTLMAIEQATVNTKSTCLGVSLINGFLSIEQALEYSRLEENFQIEQFGMVEGSHDLEENTTLLNISTAKLFSYLANL</t>
  </si>
  <si>
    <t>EAS07257.2 MHCK/EF2 kinase domain protein (macronuclear) [Tetrahymena thermophila SB210]</t>
  </si>
  <si>
    <t>MDFRKKANNKLHCHFFHLTGNCKKADKCPFLHGKKLNGCPNGDKCPIQILHISLEENKFITPNKQQSLQTDKKSLDNSVTKNQTPEQLQSDKKQNNLITVPKELEDEEVKQNLQVQPPKDVVINSQLPVKIQDLIKSHYNQCQESANFISNFYQLSEDMKQFLPIYQNILPRMELDLMFIMDCTGSMSSWIQAVKDEILCIIATIKDVNKGNTSIRISFIGYRDYGVSQRYSIFNFSDDMDEFEKFLINVNAIANSDTPEDVAGGFKHANLQQWKSQAKYAVFIADCPAHGKEYNNDYSDRYPDGDPDGIDLKQEFKNLIKKGVKLYAIQITNQTKQMFELFKQYNKEVCGQDLEILDLGYSTQGFGQIVTQTATQTLSMSYTRHNKENPESAFYKALKICQAQDTQQKDSFFKRFNIKEANESEESDQEETKSDIEVINLKVYPQKQFPEAIFSQNFEATCHSYFIVQDVGVPINWKKPLVQHSEIKTKLQISRIPFAEGAMRYAFYAKDTLLNQKLVVKLNKKQHKSDPTLNKADMIKDLESQFICQHIVNQFNDRVSEHVNTTENLKNFVHCYIYEFTDPAHPFKFYQAENYIPGEYVKFNNNSGWCDLKFDEPGLLSQALSHFSYQVTEGYLMIVDLQGVGGMLTDPQIHCLDQNRFGLGNLGYSGFFKFFMTHQCNKFCKQLQLVHPQIKEIPTDMKFFKYEIVKPDNPNKKVCTICDVCKKGFKINAGFLYERRIQCREKYCPACNSMRVSTLKTDSCKSCNEPFCYSVYWTLMKRTQASELCINCRKLERDKMREELEKN</t>
  </si>
  <si>
    <t>EAR88771.2 glutathione S transferase, amine terminal domain protein (macronuclear) [Tetrahymena thermophila SB210]</t>
  </si>
  <si>
    <t>MNKLKLFYNSFSQPSRAVKCLLKIGKVDYEEKFVNLAKGDQFKPEVKSLNWNCQVPFIEDNGFVVFESHTIMRYIHQRFNLDNSLYPQKLEDKTKIDMYLDWHHSNTRRSANYVTASLLSKRTGQPSLYVEDLVHKELLKAVQNLNDNLLNNPSHYIFGFQKPTIADISCYQELTELKLINFDFKKYPNLDAFMNQMSNIPEIKEVDKDFSDIALKIFKVNL</t>
  </si>
  <si>
    <t>EAR88162.2 ribosomal protein L51/S25/CI B8 domain protein (macronuclear) [Tetrahymena thermophila SB210]</t>
  </si>
  <si>
    <t>MCSRGVFQLRKIQLQFCDFGGSSKGVRDFMNSDTVKEFMVKNPQIQFEFIMRRNKHPFLSAQYINGFVKDISLKNYERDDILDEFNRARQSFGRKALPFAGKKVYTARPSIQGKWTPLTWSTYPKVELQMVREIKEPQEEIQLVDNVNKNVELVNYKDFVHAFLKDKKINEEFNSQIVQ</t>
  </si>
  <si>
    <t>EAS05404.1 50S ribosomal protein L24 (macronuclear) [Tetrahymena thermophila SB210]</t>
  </si>
  <si>
    <t>MFKVLSSLSRAAVALPSIRNTINISKMIGFQRQIMLNNINSFSFSQTAAVTNKKGNIIGSQQIPFDRWRIVRGDKVVVISGKDQGKTGTVIRVYRKTNRVLVEGINVKLKRVAGNAQDESKGSIHKKIHSIHVSKVSLIDPETGKATRIRFGYLEDGKKIRISTKSGSIIEKPFDHGWKRENRNKNKVDGMLDTPAEKVLQVTYKGEDFDTIKRDFEKYIQEKERKEKLLVFKD</t>
  </si>
  <si>
    <t>EAR90787.1 S49 family peptidase (macronuclear) [Tetrahymena thermophila SB210]</t>
  </si>
  <si>
    <t>MSIVSIAKKYIFGSYIPVIVINTGIDAKATQDVRNSIAKIDADRAKAVALLINSPGGSPVQCDIITEMVKGFSKKHHLPLYTFANDIAASGGQFLLSIGDKSFAQETSLVGSVGVVGMWFGLGNLAKEYKLKPEIFSSNQEQELAYMNFFEDLTPEKKEKIIRTLKTHHKIFIEHIEKHSNYKISPEEREKKIYDASIVLGKDAVKYGLVDEIGQYQSVLNRDFPGVQIEIISSESWRQKILGSIFAKMGVSTQESILDRNLLLM</t>
  </si>
  <si>
    <t>EAR89464.2 30S ribosomal protein S15 (macronuclear) [Tetrahymena thermophila SB210]</t>
  </si>
  <si>
    <t>MNFNLMQVSLVHVVKRGLMTMSKSGRQFARDKPLEEFIPKGLEKLKQKEQVTINTNYKAGFTSEELEPYNEMVKRALKLNNASPFEITQFKVQQAIQKFKVSPRDTGSAAIQVAVRTEKLIKMIKHCQENRQDKYAGRALVRLLEQRRKWLDYLRFTDYHRYKWICEEFCIPDQPPLNGHHKANFRGEPNRQVKTI</t>
  </si>
  <si>
    <t>EAR88262.2 cyclic nucleotide binding domain protein (macronuclear) [Tetrahymena thermophila SB210]</t>
  </si>
  <si>
    <t>MKSVLQKIKNITNASEVDQADLKEILFAILENYPEGQRNPKHLSLISQALLTIDFFKKLQDARGEDSIKLCAMLLKYEKHQFDTDVIVHGERGDKFYIILQGICEIYVPNSQGQFVKVGELKAGQSFGELALINDSPRRATIKAQTDCDLAILSKKDYIKIIADMEEREIKKKIQFLEGLPLFNQIHRRSLHEYIYYFKIVNYKWKDIVYQQGEDPQYVYIIKSGEFILQKFSRQEKNQNSGIFPITAQVAIIGPGEIFGEVDCLLNHKRHFSVSCHTQSAEVFLISKKHFSERIMDNYNIREKNFVENYLDKKIQWRNERMNSIKTVRRIAEQDIKFAYNKVSPQSRKSKKDSIQYDKNSNDQDYNYNSPVKTNRQSINANFMLTEIGDTTHMTQNNSLIIGSQNSPASFSHLGKQNKKQLNLRSLTTATPSLSKRASTAFITQKPQKLENREFFSSQVECKSTIEDGSPIIADKIQNQDADSQYEMDNNYNLGNSSNQLEALIFSSPLKNKFNQNTHFKLNDLSQKKTTPNNNNNCTPNKNINLSSQKSEPSNSNNMKELIPNNFEIEENEGMRKFLKTNSAVYKMRKLNQAKLEICRQQNIDVQGKSFKNIGIIEDVELPKYMLNKLKNQNSIMSVIQQKSQSPRIIANISGVQTHKSANSTICSPQKKRSISLANHNNNNNFSIMPPIKSDAIFDGDFKKINNILHAPLQRVENDKLKQVINQMKFLDSQQYKIQTQQITQNSQGIYLKKSNIIPKSQNDQTSIQQTFYKRSISPVSVQNKNQSVLMHKFMLTPLRQHDQNSSKLNPEFTTNWEHLPEPNQPPLIANPHLNIQNLQIKNIKL</t>
  </si>
  <si>
    <t>EAR82409.1 inhibitor of apoptosis promoting Bax1 protein (macronuclear) [Tetrahymena thermophila SB210]</t>
  </si>
  <si>
    <t>MLSRAISTFAKNQVLQKSLYQGTAPLYNFTRFSEKLNRVKSKSNEGFAQPDNDSAMHHVITNDGLNAFITRVYKTTGLGIMGALSTSTLAVSSGLAYTSPLFCGLGGFVMALGGILGSSYMSPNYYSEVIKGQVHQKTSNTPMRLGLYSLGMAGLGLSSSVLFGSLHMINPAILPLSIGITGAVFGSASLYALYKPKDSLLSWGSSLYAGLFGMIGLQLAGALTQLFMGPNLFTFMCHRADCFIGVGLFTAMVAYDTHVAIKQYEMGNADHLGVSIDFALDFWNILTRVAQILGIYSKDD</t>
  </si>
  <si>
    <t>EAR96189.2 GRAM domain protein (macronuclear) [Tetrahymena thermophila SB210]</t>
  </si>
  <si>
    <t>MSSQPQGQSSNLQNNDDDILTFSSGNNLNNMVSSNTLSQQISQQDSNQQQNEIKQKIKRIQQNWSDKCSSLEGLVELSRKASRNINNYLGSIENETEQFSKNLLKSSKSLVGGITWSQGKEFAKMTIQFGGAIQELATKSLEISQLNQLTLSKSLGEYTEQISQQKKQMQEKSQLIVKNISYMQEKYVKQYVKYVKCCKEVESAIQEQKNAQEDIRLYYNVAYTMKQDMKIKELAKEAEKEEQKVQQAIEEGNFQIENLPKLIQENYKQVKEIFKQTLHKIIDSVVAIHSQQNNLFQTFNQYIVDKKLNDDLIAIVDDDQKVIQERLFKKNPDTIPPGVNFMPIQSALARKEDVNENSIRAYPEAAFQYLEVFEVMMQERKDLMKQVKDFFGDMVDLYGNLYSQIENQSKEIKKVLTGSKGDSIIDLLYAILQDLIDQQQKNLDHIKTIFNLLKASNKTITSCISDQQSQSNGFFNMTKKLFNDFGKATNKKKWVVDTSSFLGISLDTLNQHEKKRIVLIKEQIQQLLKQIGSFLENSTKQSQEQQNELNQKKEHLDEEILQVFTSYSKIFENPVINQDGIVYEYQKQFKISSQLQKQLDEISNKQYIYNQIDQLTSSNVSSQDKETTQNGGDNSPKSSKGSSDSQNVTNSNTKEGKDDLTNSMNASVSGSSKKETKFTLLFGLTENEQPIDTFNCAFSHKILLQGKMYIFADRIGFHSYFNSQSFVGDTALSIPYIDIIRIDKRKNALIFDNSIAVITQRGELFFTSYVQRDNCYKLITYLMQAVKEGRTSMVLSAKRVLENSGASNEQIEENRKLSDVSSNGGQQTQSSPTQFTINKEVDEVQEIVLNSNQKVIEPTELSANAGTIEQSNLEENSVEDKNVAAVESKVTSQNVERKQSNTEKEISEVNKVASLVEQPRSGVDKIPPVIEKEISNNLNKSAASNSKAPSLNVSAANSPKSQKSVSNFSQQIDPLSSGVIRDFTSQQTLGLPIVQSTVIEDDSWIQQRKNIFKQQSIFEKAQNVSEFEIKFPNATPREIFNILFGLKPYKPQPEGSQEFPNFRFYIFQEFQKDTDIQFQTFNPPPPEWYTNLDCSDKDTVKSSPEISNLEFKVVHPVREKIPFGPKVSYCQNKEKYFWISAEEFIIEREIFLSKIPYCDYFTIRFQYNISQVQDQTRILIKLYVHFMKSTTFKGRIENGSLSENTEVINTVFTPQAQIAIQNYQKFEKVQRLQRLKQEAEQNSQQLTFKQSQTLTASFGESQQMDFIERQNSQLIQNQQKIEERRKRFKEQSLFTNAEKTSDFELLVPEAHPREIFNLIFFDSKYKPENSDKTYPHYLYYFMEEFQKDVDMHFGKFSPPPPEWYANLESVDCNSVLNSEDYSLREYKYVHPVREKIPFGPKVSHCQNKEKYYWISEDEFIMEKEVYLSKIPYCDYFTVRFQYSFTKNENQGTKIICRIYVNFMKSTTFKGRIESGSLSENTDVWKNAFSPQILQVMQQYIQKNGEKRKQIQEQLLQSIRLSAVQSLKSEDSSIQNQNTNKKSPPIKKSKRDIIIEQQNQITSLYKLNEERFKSLNKRLHDMQGIIDHQNNQFKNILIVIIIILIINLIHLFK</t>
  </si>
  <si>
    <t>EAS01282.2 CHCH domain protein (macronuclear) [Tetrahymena thermophila SB210]</t>
  </si>
  <si>
    <t>MSRQSFKAPDKGSFPLDHFHECDEFAKAYNSCVLKHQLMPKRCRQHQIDYLGCRMKAGLMEKEEFEKLGFTEESSWENEEAEQRYLFNKIQKIKEKAQQNVNQRMKEKQQMGDQKVDYSKPEGLN</t>
  </si>
  <si>
    <t>EAS02205.2 iron donor protein CyaY (macronuclear) [Tetrahymena thermophila SB210]</t>
  </si>
  <si>
    <t>MKKIAINYIFNQTLGRQNHVRVIRLSAPKAIYNFSNKEDILNGLNEKDYQRYCSQFMNELGDVLEESPSQRISDVQISDGVIKVTTQGEKTFVINRQVPNRQIWYSSPVSGPQRFNWDLQEAKWKNQKNEELSKLLFKEIDQV</t>
  </si>
  <si>
    <t>EAS00130.1 FUN14 family containing protein (macronuclear) [Tetrahymena thermophila SB210]</t>
  </si>
  <si>
    <t>MSTQDNKQQIEKQVDKFTNALVPVAKEFTAGSVFGFCAGYFSRNAVKYAAFVTGGAFIFLQILSHKGYITMNMDKIEEDLKNAADLDGDGKLTTNDAKVGLKKLLSIIGDKVPNAAGFVAAYFLGLSGKLL</t>
  </si>
  <si>
    <t>EAR87366.1 hypothetical protein TTHERM_00058780 (macronuclear) [Tetrahymena thermophila SB210]</t>
  </si>
  <si>
    <t>MSTHKIQVLQLFKETLRAGFGFKDYNFRNYIVRRAKEDFRKYSALTDQNEIAKQIQFAKEQLELLQRQKIIQNLYYQQKSIIEK</t>
  </si>
  <si>
    <t>EAS06300.1 guanylate kinase (macronuclear) [Tetrahymena thermophila SB210]</t>
  </si>
  <si>
    <t>MRKITPLVVSGSSAIGKNAFASRLVKEHPDMFKLAPPVNQTQQMEQEYFQAEKENKIPIFQVNEVELAGSIKQKVGTANGLHIIPPNIETFRERLEKAEESTVEKINRTCEQIKTELNKAFESDLYSTEDFIVANKDFEKSYQQFKKRVFVMYKQN</t>
  </si>
  <si>
    <t>EAR85172.1 cyclic nucleotide binding domain containing protein (macronuclear) [Tetrahymena thermophila SB210]</t>
  </si>
  <si>
    <t>MSLINKAYSFKIDTEGNLFYIILKGKVEIHAKSPNFSSDMTLQSVKQLEQGDSFGELSLIFDQKRLASVITKEECYFLTLTKQEYCEQFFKSEMIKMKNYVNFLYSIPLLKDLRFTHIQDIYLVCDEIVCQKGQILSEENQITEYIYFVFEGEFITYKTFEHSIQQNLTQNQNNGSQQNIDINQLDQFQVCKIGKFEILMCEAALSEERISSFKIECNSYRAVCLRIQIDDFNKRVLQYETCFENLVKQVGLRNDRLAQQKNILMKSINKIQTYVLSDRNIKQLQLGQLGQQNQKFVLKKSDEPQKYFETQRERTHYLSSKTPISLSPRIDFVKENKSIITIQGSQNAQEQEKKRERVFISSFQKKMEEKKAYMTNLINTKRHVKPQNYLYEWRQKQQKLFQPKKANIFIPSIQQQQQQQQQQQQQQSQLQENFQQSLPSINLIQSLNNIQILSDFEEEKTRYDQDIINEFNFTSELTSSQSNPYLLPFSKVTQSLDFQKIKNHKQSAPLSLETEFNSSNTFNNKKNKLSPQISPNSQQSPYQLQLNQKKGKSNSICSLLNIPNSNVENLKRQSLNIFHMKPQQEDTTNNFLSQTRYQDTQNQINSVQSQTQFEQNGFQNINKGVGHLRSVSHVNLPTPASTNLDFNKNKRTSFYGLNILSPGQQVVNQKQILINKEPRQFVEIDKKSFLEIIKDNKGKFANSNNNLKVNNQTMINQQILNLNQKNNLEMNSFQSHSFKKRQSLKDSPLKTNIFLQGTKMKSPGKINSNQMNTTAAES</t>
  </si>
  <si>
    <t>EAS02898.1 hypothetical protein TTHERM_00492510 (macronuclear) [Tetrahymena thermophila SB210]</t>
  </si>
  <si>
    <t>MAQKIEKAAASLISNTVKTFGLTDIIKHKKIPYKNIYELASQYPGTGIGFKFWRKTWPSNSFYVLQDIDLKGTRHGNAYGILYWKGIQQSNTPVRIRNGNKRGVWRYDINNTSVVLDNGLTYNASDLSAYKKHVQKSGQESEKNEAE</t>
  </si>
  <si>
    <t>EAR82289.3 thioredoxin (macronuclear) [Tetrahymena thermophila SB210]</t>
  </si>
  <si>
    <t>MINISKSASKVLKLNQALNAQFSRVRSFNDFKAAKTYIDTLKPKLACLYFRADWNPLCEQADKDFDKLSDTHLEYEFVKIDIDKAPQAKGYFAVRCEPEFLLLCLGQEMTRQTGQNQRNLEHRLFKVQEYVKGLNFPAGMDTYEEFHEQYMAEHTQLDKEINEWAR</t>
  </si>
  <si>
    <t>EAR83728.2 ubiquitin carboxyl terminal hydrolase (macronuclear) [Tetrahymena thermophila SB210]</t>
  </si>
  <si>
    <t>MDKQTQISLGTYKICYEESKNQKDYQKALKYILQVTGQKAEYEKQWHSEIIECLLALKLYNQCVKKIDSALKSISKQDYTAQLENYEALVVSYLGLYNLPKANECIKHMDSLLSKLSSSSEQKQGQKDFSQIIQDLKFKVDGFNIISQDQRLKQAEEYRKLELSDEDSQFFKKAGQEVYLIPTQWLNKWKEFSSYKEKFEQSDNMEDEEDSKKTIDQIYPGPIDASNLVETYVKNHLIDANQDQFFENYVLKSDKAEKHDFEIVSKQIGDFLYEKYGGFKVKRMTILNPITNEVNVELFFKKINFIPIPTLSPDQKEDSYYTIYISKFASLKQLNDKIKRSLEFLPQKKNQILNRQYFKLWKLSTDLMKNYQNVYKTMAQKYREPTIQLDVKDIVIGEDECIDDMQLTDSEIILYELSETNNFKIVPCPQRKQSSKKESENKEDYQQQSINQNSQSTEIIDESDEIEGFPTGKIKIRRIDESHVRNMMQKYRIQNGQKGFSGKKGLCGLQNLGNTCFMNSALQCLSNVEELTTFMVNNEYVNDLNPDNPLGANGHLAVSYADLVRDIWQGGDSSVSPHYLKKVIGKFAPQFYGYSQQDSQELLSYLLDGLHEDLNRIKKKPVVEAIDYSGGKDQEMSLEFFKNYKKRNDSVISDLMVGQFKSTLVCPDKNCGKISITFDPFLTLSVPIPRVTKEDVSFYIIFKDPRKTPYKIETQIRSDSSLGELKKQISDNLNIPCQSLIFANNAQSKIEEFLKDDERGVHIKEISGICFVYEVEKVGTSIKDINQKSQQDMEEEEQEQDKEESPQNKKTSPITQNDGDQIDVEEEEEQKVQNSKKSVSHDFVYTEIEFCQIMESDVKLNSNVSNTDIHNVSYSRLVSLKYNSKVQDLYLQIYRIVRVYLHTYQQANGQPEVKIDIDIANDSRENLLKELSDLENNPQQKCLFRIFNKDMTPIDYKSQEPLISLRVKTQNRLKVKMVLDHKIEVKLMRTKRCESYNFESQKTSKEVSSGSADLYDCIDAFVKKEQLEKGNEWYCSKCKRHVLATKQMEIYNTPKILIIHLKRFKSGNVRNFGRYYFESGGKKINDLIDFPIENLDMTKYVLGSNGKPQIYDLFAVSQHYGGMGGGHYTACAQNFLNKRWYNFNDSHVSQSSAEQAVCSAAYVLFYRRRD</t>
  </si>
  <si>
    <t>EAS04402.2 AMP binding enzyme family protein (macronuclear) [Tetrahymena thermophila SB210]</t>
  </si>
  <si>
    <t>MLLSIIKSIDIFSQTFQFNSKKQKLRKRTLIGSLLTISIISITVLYLIQLLQQFANNQIDPTFKNQTFISKNEINVELKNDYFAYQLSQNGLNPIDQVQKEQNKTYVVAIAQFVYQDNSGQKSWRLKTFQCQDPKLAGYNCLDFSNVPSNYTIALDNSQNIYSYVMVSLYKCQDTDIRKTFVPDNCASLEKINAYLNSPATYLKVQIQVSQFNTTNKQIETCYRSQILLVSTSNIAISEIKLQQQSTTVKQGSILQTQETFNSPISYTVNTQMFDPKTIQNVIGLSYFTQFHINLDEFKQYTSIQYPTLPQILAQCNSAFTLLMCLGIIGSMFQDNYSLILGKENNLGDEEESQNKSQIQESQHFNEEDFQENVSGSVYIPSFKSKQFDNLSQFSRVKGQGRDAFQESTNTKIQQIALVNSQTNQEERMKEISPFSQSNNNKKQFNSCKLNLNSTFASYLTKQNSLRINEEEFFQQFNEELNKTQLQKNSSLFLQETKAFRIGQDQKDVQRKVKNKQQNKIDLIMQELGIESASKIIKDKLYKFKLCKKDAYLKSLGLEKQDLQFIDQQVDNITDYSKIVEELMFLKKAVMVILSKDQLASLQLVGCSRNFINHLQNKTNQDIKMSYFEEQLAISLQIEQQSQLIKQFIKKCQTQNNMSTIDKRIYSSLT</t>
  </si>
  <si>
    <t>EAS02414.2 transmembrane protein, putative (macronuclear) [Tetrahymena thermophila SB210]</t>
  </si>
  <si>
    <t>MSDSRQKVETVTKFPEGDLYNNYDPNDNPEKFEYLKAKYVFRFPFTITSIKWGLALGSIFGIHNYIKTRKAQNAAYWFVWGSVLTALPIWGFFMFKYSFYTMTLRKFEVDQYQNIEDSHLIKEYMMYKTGTYDPTIKDEQLVKKLEKISQQAYKKHSQLDDLLQNMNDEEFELVPVQKADSVQTDNNINNNLESTNTSKLQKQ</t>
  </si>
  <si>
    <t>EAS06070.3 hypothetical protein TTHERM_00853090 (macronuclear) [Tetrahymena thermophila SB210]</t>
  </si>
  <si>
    <t>MIAKLFIRSSQRLIALNARFFSTNPANQFNNQETSSTYQNQRNNRREPSEFRRNNQERYQKREGEEQYRPRKESITWDEYFNLYATNKIHNISEAKFPYNFRGMQDFVPIKKEFDNMIFAKGENYADFCKQFDRRMVWFMKSLATNKDDDLPYSELNFLLQAKKGAELLRRNGYQINLIEDNEGFQKFGGKKGGQPFEITHIMGLNSNRTRNAGTDAYSIIRDLEEKGLIMFIGNQLKMDENGNYDFKLTRDDDKQMILRVHYKFATPYILQVTDSSGKVVSPPPESYIHTAVFENQLRLPPKFSRLDLHFLDWIKLYRIQNEWKLVDFDRFLSGNKLIYSEKEQRQLFKGEKDN</t>
  </si>
  <si>
    <t>EAS05147.2 transmembrane protein, putative (macronuclear) [Tetrahymena thermophila SB210]</t>
  </si>
  <si>
    <t>MNVTGAGLTHVKDFHSDEMRVFRGGLRHIADKQGNLIYGSVNSSVRYYHDKMSYERGFIQHSRSPSNQFINFHFMLGGFRTYVLERFFKQVWYRRNIRTFWFPVLISYTSGCITMRMYDNNCYDYFYFSD</t>
  </si>
  <si>
    <t>EAS05341.1 hypothetical protein TTHERM_00695750 (macronuclear) [Tetrahymena thermophila SB210]</t>
  </si>
  <si>
    <t>MMQNLKKFMSKTIQVQPVSFNQIPKAFYNFPEYRTGGVQANPGITAKRIIKCIGERLRKYDPARWENVPITFKTHFRDENGYSDVATSIQIHDALEREFGIDIKDRLALVTDVETAFYIVMSHHDPL</t>
  </si>
  <si>
    <t>EAS01753.1 HMG box protein (macronuclear) [Tetrahymena thermophila SB210]</t>
  </si>
  <si>
    <t>MIARSLFQTNKYFASKFQLLTFRDNKYAIPSPPSRPAFAQTIFNQLLRNKAKEIGQKQADIKKNEQLFKQLTEQAKVERENALKNYETSLKEYEAKFSIPKRIKPAFFYYYLEKYDKTEKLTESVKRLSKEFKQLSEQEQKIYKEKAAEDKKRYQDECEKFVKQHQDLIVPSLYPLQPLSLYVSEQFSQNPQSTLKKIASSWKQLSEEQKKQYEEKVIKINEEQKQKLAEFQKKNNLSDEDIKNFKKRKQRSKSVEQKESQSQ</t>
  </si>
  <si>
    <t>EAS07284.3 Ndc1 protein (macronuclear) [Tetrahymena thermophila SB210]</t>
  </si>
  <si>
    <t>MNKALVFLAIIALGFAASTQQVSALDPSENAADALIDQLNQMEGAIRKEQQAHDELAQEQDAECAQEFQFRQNEINDAQNAFDAANAAAGRCQNALTASQADLEKANNYVSSIQQILAGLASQRLAEHNAYEDLVNNQLQPAIDAVQGAYPILSDFASQTVSFVQFSNHINKMFLQMVKANKVNSFTAILTVLLSQPDFQHGVGRDAIDQLQALFEQLEQDLQAALDHATEVENNAVQVYNDTVNEYNAVLATLDATISSLNDYISSLENCVQNENSIASQANAKKVRNSDALAYAVDMCQAFDTEYQNATAARNDELALLQKLENFVHEQADIFGDYGTDNVDAFDDFKQSYDAQRDTQRGNFMQMKIKQFKMNSNFKKVAKCESCSRKSFVQKKLGF</t>
  </si>
  <si>
    <t>EAR90532.2 hypothetical protein TTHERM_00120780 (macronuclear) [Tetrahymena thermophila SB210]</t>
  </si>
  <si>
    <t>MKSLPKLDNILITLQKNNQQSQDIALYNQEESHQLYNTSFNKFYSPKVDRVFYKVDLNSLTKFRNSSQSTNDSIEEKKLNSNSDITHSRKSTLKTPSSLTNIFLNRRSKDLSQSQILLNSCAGQGAKKVQNQQQVQLDQIDEQKKINFKEYMAQQQKKKIQAKEDKIRQKLLKMNTPFDETTAFPNKLYTNQQSQQVILPQIVSQKNQNETAGQKKFIEIDQKLQKFNTNYKKIGKIVDSNSYFHLENTLEVAMLSAIENNNIIPKRMNIIKDSLCSIEDFDLNKNNYKYELDLSNQNINEGQSKMVQSVLQHPSVSKLRLLSLKNSSLTARSLVQIATHLPISIQEINLEQNRLGSHDLSFALTPLLQSRNYPFLKSLNIENNKIGDLGFHSILSSLQKSSLSILNISNNNLTDASSEGISLFLRESQEINELYLHWNKFSSQGGIAIAKGLEKNISLQVLDMSYNGLGNPKGVKSGLKIIKSCSHQFGQIKHLDLSFNMLTKEETVEISNFLSKSNFQIGLHYLGNQGDWIVDSRGFLVQINSVENARAEQLHYSKQRIQGLKCVKQKQKLTSDILNTDICWICDGWQEIKFEITAESSSTFAKHPVFLHLDFENYRPHYMDPDPENPNKFILKRMCPPNRRIQFFFSDPTQKVLYYSHDYPSMGFMKNQLLGIQFYNKELNKQKSIYSSPQVSANNKYANFFQKKFFKLQYLDTTVIEYQEPFLVNWIETSNNSKLFTSQYDALFECKPRWPETFFKINFTNEWTFEKSIFSTYIRDSDNIISECFEFDWENSRLDKILSQYCINQQMKDDCKEILKKEYNLIRCVYKYYASLGIVGDIPCISQNQFSNIALKMKLTDGKNFKISDLDYNFITVNSSKNKEKNYRNPDKAMIRFEFLEVIARIAIDKYIRSGACKNAQESLCNFFSNKQVREKFEEIEDPQAWRDTKYWIEECDIIIQNNLEMIQGLWNKWANSKKSEKRGFQTTQTMSINEFIDMVKNYNLLDDFLTERDILLAFNLAMMTQVDELNNDRFIQMTFVEFLEAIARLADKKCMLPLGTVDGSYNLQERQQVRLEFKLESLLDLIKQRIIQQNKDKQKQSINIKEKQQNEEQEIVHTPLVPSVQLQNIQQKQLGIINSSRKNQDSLKYINSSLQFSQESISNDF</t>
  </si>
  <si>
    <t>EAR96457.3 optic atrophy 3 protein (macronuclear) [Tetrahymena thermophila SB210]</t>
  </si>
  <si>
    <t>MLPLFKLFSLFVRILARPVIARTKAHTSSKLQNQKFRVFFVWLGNKAHRINVYINRTFLKLNNQDFKVQDLSEPAALELGVETFYEVIIYACILGLPIIEIYRAQVESNEKSEKQKQVMEGIHTRLQNLEDEKTKQTNQLDQLTCINTLLFKKSSVLENVLATQSALNQQNPLLKELEEINLLIQQQFSQNTPQQAQVQQQE</t>
  </si>
  <si>
    <t>EAS01618.1 NADH dehydrogenase, putative (macronuclear) [Tetrahymena thermophila SB210]</t>
  </si>
  <si>
    <t>MNHYWGSSNTIPASSTQNNNYFSGGGNNVTIRGNEIMERLPSQTPSQNMVQASMKTLRFYRKFCRLIPFILRIHNIGTKFTAQQAMINFGNYIRERNHYRDPGLIDHRIQLGYELLYEAEMHFSQHTILMQYLSPYNTPLSDRGYSYLEKVKYGNKSKFLQGFYKGNKPTEF</t>
  </si>
  <si>
    <t>EAS01821.1 hypothetical protein TTHERM_00565660 (macronuclear) [Tetrahymena thermophila SB210]</t>
  </si>
  <si>
    <t>MSKVELELRNFQNIGNHKSSECLFKIYPQLTNQAMLECLKYNKYKDQSKQDELLLNLNKELESNKRTIDIYKDNYVLYNDTFILQHVVSKKYLSIKQSPFDTFKQKTKQDFNFSNSTKIEQRKRIQQRLEINQQEGEKSVLKAGSICSISHIETAGQIYEKQIIEEIEEDDQRFNNQVEEERNEEEEQEVQVTQSKSNLDDNVNNKRQKKIEQRVILQYYLTDNAKNEESSNLWIIEKINPFEGGCIFFKDFIRFQNIRSGKYLKFQSDKKQPTFDFSIFMEQTVKLNMSEDDFNSVFILIDEKGIDKTQSCQLSCNFSFCIIHALTGQQIGMKFDQSNCSYRLNLCQSSLNAESFKINILSENVCWDVLFVESCRQMLEMNIQKIEKILNVDILQLSYQNLELLIDTIHTIDSLIRFAKSNDIYLDDIFLFKSDQENEARLNIMIIKNVQSTVIKLIKNILINQKNFTRLKIFAQSSRDPNEYQQVQLKKFEDNQFTKQKMQSQSTSQQNIQGSATKIEQKDILTSNQNLFISLMIIINNSYELLGLLIKSDSFPQEIIKKTILEIIFMIGVGNCWKCLSYLIRKYNYLDHLIQVNDLTLDQFKNREIFINSNILQIITMHICRDMDEKIKIKNQILIGKLMFEELSENYNKXXXXXXXXXXXXXXXXXXXXXXXXXXXXXXXXXXQLILFNFKRLTNNSSRGREMNLFLHTVKLLSLITEDRNYFNIYKVRQYFPYYFLLSIIRNDDINFLIRGFFLELYSNLYINVDPFYKLQNPKTLVFSKEFLKNQQKELKKMISTNKIEEKQKYGFFQKAKLKQGDSISMQNRKNEEDNQSQFSRLSSISVKSQRSNNLSKTNNKQQNKQSQFKPQSPINTVKNQPVQENQKQRTPQKITRVLETNPDEVQDNAQLINKKTLPNQETQVQFVKINLDNQNLNQENQEQILQRSGEIELIDEEEIQHEENIPNSQKMQQESFIRRKTENPKQYENQKTLNEHSSSKKNRSKTQLSKTQLNIIENNMIFEKKLEQHYQDYYYPEEEEQNEQDQVNADRQNIASRMFIQNQDYNQNQIDQNQLTLTSFEENKENSTQIKTSQNYETKRTQKFSSLNKAQSAFTQQSDNFQKEQQPSKKIQKLEQKYLENESVELESSKSSQNQTDDMKDPKQKNKRVNNLFLKQQVYAQEVNEEEGEEQESYEYEEEEGEDEQEEEEEQIDQSEQLDFVQFELAGQNESKKGEDAELCEELEYRIDDWIQQIQSYLLEFLEEVAIQKGQENINEKVSNIQLNYLYYVIKSFRFLVEINQCPLDHKVIKYLTEFFKIENREQYLTQNESIPFLVSQLSNKIEDMVKLDENINFIYGKQKLLMEDFPEYENLNLEIDEDQNDQNEDELKQNLENKQKNSDLKRRVSLHTELSTNQQNKDGLNRNKNVSQNQKEEEKSDKIFQLQKKKGDIEKNKQVNIQVIKKFDKSILKYYNFMNDYVNKELIKFMAEQYNVIQKDLGGKFEIYSTTFISNILEIMKYNKEQNLNERLIYLIFVITNQRQEFLKMMCQAQIIFRNEEIAKFEVLQALTNVMKTFQERRFIFQISADVAEMQKLLQLIQATLQKGIAQLKEAHKKIEITQKEEDYFYKIQKMLFSLDYHVFVLEFLEDAYLFFYQKIQIDSIQPIIQQAFEFLTFFCLDNLENIQAIKQSRLDLVFCRNLSGCYLQKRKYRKGLREKSDSICQIDPSNLIIFNNLFLKKGIYRENIANQIFKEIFQTENIYKFFGMKNFILRDEDDQEINEDEEQKLDQNQMKILNSIKLNIQQIQKLMQTIDSLWLKTQNYPSDIIRNQAIIKFLREQIKFLENYKDEKNSEVENFIQQVRNSQTLSNLHQCYLQTYTLNYLKNIMPLNKKSILEEPYGVLSYIFKYLVPFMTDLNIVFSNLAQSSWYPEVNNIFNNFNQYYLSLNQMQQLLIKENFKEEITEFQKIFEVGSFFTEKEAFLQNLDKQVQKDKDNAISIKNVSLIKNKSIIGQNVIKNNPSSLYSHNLIKTEQSFSKNELVDVKSNIINTSFLKNAEEIQNTSELKSINQNTEKQQTQNNNAMESRLQSLEQESKAINVQLQQNGQPISIISLFNQKKENQLSNLNSQNVSQYNKIGDQIKQMYLLSNYIYKQDKQQNWNESKYLSDEADFCTLSKQFYKTGSQKLIGKNNILIEMEFNSLEIGKNLPYLRNLLSLRRKEQSSQAYRKLFQSILFNENVRQNIVLNQNDYLIKMILFEVNQKNKNQVNIGYFEKPIDLQVFYERIFAYLDHTLLYLDLNNQQLQTYTIQNIINLVIEIIDKQPDESKREMQNFIYFKCFQKILKNSLTKQTTLRNQEIIQSLIRLICKLLEDKNKEVRNDIYEILSSISEIENFINFIYQVVYQQMVATKCMLNKKKMIFHLVNNYSNYSFRIDQTSLFEHICKLIQLLNIDQFSPFQLGSDGFVYQAIRPINQVNNPQHFDFKIQFFFDLEQISYSKYFNDQIILSIKVLQSMIQGRLVENKDQLMQSSFLENMAQLWDSEKNLTQEQIIGKRKQDKYLEYFLGFIGFDKRNELTQNAFTEQNLNLIKNYMLQMFEHLVESDMNQQRKKQIVRRLTYKNLFQCFIDQFQQFKTLYQGVYSTHSHQFLKYGFKIFSLLQNHEESIRNLQQALINQANQLIGDQSIKTLMKTEKELQHEKEISIFAEAYSFFEKNTGKIIIFNEEINELQVIYYPYTPHCNSSNSIIESEVNQKIDRFSYETKIKSFLDQAEEYNQRLNVLQSLKDKALKSKIFKLLTFIFNYFEIFRSINFLLGISINIYLLLKYQDVEGSAFFSKIRQGSIDNFMKITILILFGFDLFMLIFQILQIHSFYSWKVNNDIKNKIIQKKQQHSLHFQSSKGQNLKQIIQQQLQSKTSNSNQNINLKLSKSEIILIYIQNWFSSNTITYVVLYTPVLFLTLFFNDFFACILLLDIFFQFPDALNIFKVVWNMKVKIISTLILYFILIYTFSLISFLVTPLNDAYNNILYPQKPGIFFPYL</t>
  </si>
  <si>
    <t>EAS00363.2 frataxin like domain protein (macronuclear) [Tetrahymena thermophila SB210]</t>
  </si>
  <si>
    <t>MLSLTKRVLNLVKIVKKTHLIHKPQYNLLQNVDRLKSKPKIQEKPIPFIEKEDFQGEANLLLYRLEKAFQDLRQYEEKINNIDRFNENDDEDYKLQIDIKEVGVYQVYTDFNQRQIYLFSPISGLFKYYYDKNTEMWKSNKDEHFLIEHLTREISKYCKGYLQL</t>
  </si>
  <si>
    <t>EAR90415.1 carrier protein (macronuclear) [Tetrahymena thermophila SB210]</t>
  </si>
  <si>
    <t>MANFVIPYLKPVADFWNSLCIDQHQDSLFQFKGQTGSLGTDWTSKYLRSEQDVYNHKYLQYHKRVHEAPELTDVISDNVYRLTLFAGVERVLSVRQAQAILKTQFAGATENISGAFQTVLNGGIFRRGYFRGALLNLLQFCGAPYQSLIWSRNSGITNQVIVSSIFEAFFYPLDTVKTLIYNDVQGKYKGAFHCASQVVQNAGWSRLYAGIFQKLIFNSALIFHLNQVWDGSSQQWASLALVAAAYPLLVLKTRFQVAGTPLALATSNEVLKVNRKTLYAGLVPYLIFNTLFAYEFAAWHSSTAQERVIGGLQNAMKQFSSPAAEQVWSS</t>
  </si>
  <si>
    <t>EAR84281.1 NADH ubiquinone oxidoreductase complex I, 21 kDa subunit (macronuclear) [Tetrahymena thermophila SB210]</t>
  </si>
  <si>
    <t>MSQTFAHDSFLGGLNLFKRRDPRFVLDQGERPPYPIINSNSSFVDVLSNFNKADFGLVLFSAAIGFPLSRWVLKGLTFSSLNYRRGLFSSVYGGVILWGLVLGFNNSYYRLNGFVDNGLVWKRKERKLNKYDFTSEFEDNSFFKKLRIRD</t>
  </si>
  <si>
    <t>EAR92322.1 Tim10/DDP family zinc finger protein (macronuclear) [Tetrahymena thermophila SB210]</t>
  </si>
  <si>
    <t>MSDLKDKAAQLLFSKISDIDTICYDKCVSTPQKKLNNNEEYCLKSCTIKLINALNFMHTLNENGGVDRIQPSKSNY</t>
  </si>
  <si>
    <t>EAR96130.1 transmembrane protein, putative (macronuclear) [Tetrahymena thermophila SB210]</t>
  </si>
  <si>
    <t>MGWITNLLIITLPGTAYATFISFRLGNQLPIACRNFGRQIGMGYNYFKVILKLLAPQNEKPAEIVDIMRKTEQQSIALTREITESILRAKQDLKNSLPPELQNNPMNLIRIQQDKPLQNPTENVTGAKLLDVTFKERKRIIERKKELKQKSSFQNIV</t>
  </si>
  <si>
    <t>EAR94430.1 ribosomal protein L22/L17e (macronuclear) [Tetrahymena thermophila SB210]</t>
  </si>
  <si>
    <t>MITRSLKQFNKSMLLSFRPIYSMRSYNQTIVENQKVFKNTVNDREYYELKNTYGDYEEAKKAKELERKKNISQLQINNLSQNDKNPANFLKVKINSNVYTNEEKNQQVISQYTFKNPQEYTDPVVLKVLPREPLVTVESYTKSVENSIKRLFLPARAIRKQHAYDALSILSNIHSKASEQIAQAIAKTISVAKLKEMDLNRLFIHGVIIGRKKKRMGLRYHARGRFGIKHRQTSTIKVILYEKPVKQLYREMLEGKTAPVLAYAMRQRMVSENADYDEIRENQWVLTSKGRQQRKLMLKRKVLIQYLQFKAKGFIVDKNLIKQRILEKEATAWAQKYEDKKASQVDSSLEKRMAIFKKNQEITG</t>
  </si>
  <si>
    <t>EAR86386.2 transmembrane protein, putative (macronuclear) [Tetrahymena thermophila SB210]</t>
  </si>
  <si>
    <t>MKIQHFLLSIILISTLSSITVKADIGLFDSASKIFVDKIKDLFEKYMSSVDENGVNQMQLKFIQQFLKSIALGEIRLYDWALHQKDQVKIKEMKAEVDGFIEAIFQGKYSTLSQLIQEIRKENPSELKGRFSEDTFMKDIQDQENQQILVNAIVNKLFEQYGTKEALVQSFKDLDSLKKFLIKYKNVNESDIDLAMNYLKDVKKIQKSLELVLQKLTDEQMRNKLVNIFMKMAKSQASGQDILEIFYTDSQLSELLIDTDWETLIKLKDQIYAYGGKAYQEYQKKRDQEEKSRQENKQNQDQDEDDEEEEGEGSLQNDKSSDSSMSLGKIILIIASIAFVISLVFVGMRKYRQAKAGDSGFHDERYYVNSNL</t>
  </si>
  <si>
    <t>EAR87570.2 eukaryotic porin protein (macronuclear) [Tetrahymena thermophila SB210]</t>
  </si>
  <si>
    <t>MSFTTSFSDIFDNQKGVLQTGYVHNNFSTFSFTNQIQNQFKLKAKVYQRIENNGTTSVHNNGLLELDYKNDEWRFSKKIDVNRNISMRIDKLLQQEFVKGHTIFGKFDKDSDSQTESQHNPCIGVYKNFDKYAYKAKFNIETLVAQLKGKAVYDKHSSEDKEQYGTGVSASFDFKQNLFSNAKTLVYYNSLNTSMNMQYQMKRLQRVDDHEASSSQGGEIYYTFLYSLYQKLNDHLSIAVELNHDSNEKKFGMVFGGKYTKFDNVICRAKIDDKFIVNSSFEIDINKNIKFTISNMIDLSLRNKKDATTTSSHYSFPIGFQLDIQQ</t>
  </si>
  <si>
    <t>EAR84835.1 transmembrane protein, putative (macronuclear) [Tetrahymena thermophila SB210]</t>
  </si>
  <si>
    <t>MEKSKLGLIAGGAALALGGLFAYFYIKQEQPVTYKVPRQVIINVCKELKKQMFNISLQIIETRVRLLKQLDLGASLPPNLSFDDYIAEIARAYVENIKKLLCAKFEISLEDFNHAVEIDFVNDSQLYQISTEIEEIFSNSCQGIPPNMDVDQSVLNKFSKEKIYNIHTKFFKIVAKKYIKAFQELKEEGEVEMKLENPKFFKKNRELQIPETKRELLINEGLDQCPGSPRETFDKITIQYRREDPEFAQKVQEVEKTFQQLIDDLSVQPFKYNDQSPDILFKEY</t>
  </si>
  <si>
    <t>EAR83406.1 transmembrane protein, putative (macronuclear) [Tetrahymena thermophila SB210]</t>
  </si>
  <si>
    <t>MSCTTRRFIDEKEKLEYSRGYNQQELEASKLRKDFVKKYIVDFDTTLYKTQVERDWAYIAKREYRYEVQLKSIGYGGALANAVLLWRIYANKKMVFWPIPIVGALGYLYFQPVFFQKSNKRFFDMCNVGEEYYLGRERNKILRECNKILNVEDF</t>
  </si>
  <si>
    <t>EAR86287.1 hypothetical protein TTHERM_00036950 (macronuclear) [Tetrahymena thermophila SB210]</t>
  </si>
  <si>
    <t>MILGSKNILKRLYLSSFQKTGNLKKNAKLYQNLNDLFASRSLCMMANRSFSNINKFGESGLQLNEKKDQNQIKKGENAQRRQRLTEKEESDDSDNESDSKLKQNVNDESQMENENESEDQKEINKLTKSRNHSAYDSNDSIENLVGLESLNDENIQNTQKLLNKILKGEVEFEEGDSIDKLVSLEDVFKTRERRLSFQLMEIENPQRILQFYNEEVERIKKRDGEEDPLSVDEICLFFYFATFQKKFISDNATFQKILVQIIENSKDLSADSMQTFIWSLGSYMYEFGFIELSEQMKKNLSDSILKKCQFFDYAQNPSLCFALSQIFQGENDGALSQPIVDVLATKSAKYIETLTHDELITMIMTFMTVGYSNSSTISQFVERLVQIKEELDEEQIQKAISALGELNYGNSKQFSILTKEILDRDLGNSEPNMSTETACSLIFTLSGAQEKNEELLRRLLRIIHSKYKEINITSYVNLWLGLARFRIDPAKYEQTFSILHKVLGSGHVFQIKDLNNDEIIRIIIAASSLKLNNKPLVGDLLNNIQNRMRLLKTDQLILLARSTVIYVKQFESFFVGVHGECLAKLDKFTPEQKQILKQTFNRTRILFPHSPLTDTTI</t>
  </si>
  <si>
    <t>EAR95806.1 transmembrane protein, putative (macronuclear) [Tetrahymena thermophila SB210]</t>
  </si>
  <si>
    <t>MSEENLSLPFKKKLPIRDDSLITMDNLDDLNEEETLILLDKWQNEKLPKNRMFAFFLYNCVMCGLTMYYTMNFKHYSKKFFKPKEYTFREIVKYGTIQSTVFIGTYLLGAAVVTNFWNPAEYVRGYAKIQGRIIDNTIKFDPYVQNYVLYDVMKYFNLSPNLLNQAKKELDNQQKTLEENNFFTEETKELIHKSQEDYESYENHKKSQKKEIF</t>
  </si>
  <si>
    <t>EAR91083.1 hypothetical protein TTHERM_00430040 (macronuclear) [Tetrahymena thermophila SB210]</t>
  </si>
  <si>
    <t>MFNFANNLRRVASSNLNQKAKFFFSEGGNPKFIPKNNSKKVIGGSIALTSVLLYGIYKKSSNNNEFYSEEELKKQGIFIDDQKAINQNKKALDAQLSLEVKPWVLQSQNGQISSEALKGRYYFVLLGHNQSMVDKLQLVFQNIKQLAQTKYYLSPEFDNYKQDIENPIVLSVDSQNIQLNVTPNFHILNGDSQQIERGFKKLFIKNYEKRIFLVDGLNGQAVSVKLDENSDYQLVGMFILNYLNEASIFRNFLQ</t>
  </si>
  <si>
    <t>EAS01261.3 transmembrane protein, putative (macronuclear) [Tetrahymena thermophila SB210]</t>
  </si>
  <si>
    <t>MSNNNQGDFFVDKYNFSRRVVDHRQPYDLNFSINNPVGSRVWFKAWKQKAIGNFLNLVGVHYAFYGAGFCLLFVLADAWGREKYAQPYKSQILHGRQPFGHTFVQNYRNQATDLGRWNHNFACYEKQPGCGRDFD</t>
  </si>
  <si>
    <t>EAR96859.2 hypothetical protein TTHERM_00193510 (macronuclear) [Tetrahymena thermophila SB210]</t>
  </si>
  <si>
    <t>MQITINKFKRIFPENRFQLYIIFLNLQIKNSRNHIAMLLNFYNTFRPDKTIEHPILGEISCSGYHDAFKKCQEIVSSSPTKYSIQCYNLHEISMNCYKFDTNEEFQNWINGKLEERKKLNQFLNENGSIQPKLQSRNMFYDVFIQNADKKPDQISNTENEQQIQKYFKEQMMKNKGFFDPDVDEQ</t>
  </si>
  <si>
    <t>EAS00686.2 hypothetical protein TTHERM_00794120 (macronuclear) [Tetrahymena thermophila SB210]</t>
  </si>
  <si>
    <t>MFREDQYFEAKVMLRSYKDAQDCIKTSAERKMNLQNYENLVNIIIDAKKNRGIEFKYEEVQKGPKFQNLKEIKLFQFSNFIFKRYMNTFDDFNGDYDGLKKQLNEGLFNMKRDYDLANQKQ</t>
  </si>
  <si>
    <t>EAS06781.1 hypothetical protein TTHERM_01213930 (macronuclear) [Tetrahymena thermophila SB210]</t>
  </si>
  <si>
    <t>MKFKIFEFINRIRPKPFKWLQKYLEIEDEWALFKTSMRPHRGKFILMGGVLMFPIYKPILVNGYHSMLKQLSKNLDKNEPLPKIAESFGKQLITGVFQDTEVQRESGIFVQDLVKRQLVLDAVLQLLVQSIKNPIFLEESKVFGKELVIDVLKDEETLKHTLDLLLKVVRDQEFKQELIETLKYTFSQPEVTEVIVELFKNAIADERCKSQLTATLGSTVNDVLMDKETLEKLKLFTYFLLESESKSQNGSIKQMIDMVVDNVMKKKQENSKENEFNRIFKEASKDLDLKQSYEERLKDLKDKNQQNLEDLYQQFNADKNKKKFFFL</t>
  </si>
  <si>
    <t>EAR97257.4 hypothetical protein TTHERM_00334340 (macronuclear) [Tetrahymena thermophila SB210]</t>
  </si>
  <si>
    <t>MKSQEKIFIKKIQSLAQSNYLIKSNQLKRYQIEVKMEFSNALLSQTKLPGQQYDYKRCFQASNTHFECLDSIRDAYDNHHKCPQTYQAWQSSCDVGIRRYQMDNREQQKKDQLLYSKEQLKNYNAAKNKEAYGITAPKNLSFAF</t>
  </si>
  <si>
    <t>EAS00953.1 hypothetical protein TTHERM_00923180 (macronuclear) [Tetrahymena thermophila SB210]</t>
  </si>
  <si>
    <t>MNKLILIGIYLYLNIFTISAQFDGARTVLSLDLLNKVKDETYDELFSNQKLSFIIQPYELNGLARLTDTIVDISIRKEDIQVQGDKNQLGLLVQRADIQLSANLNVASFSQSLRISPSCSFYLLFSFYKNEGNQLLLEKIDIEEFYLSEEGISLPFYFKSSKQYITKLLQLEIKNYLQSHYITRIVDNINQKLIEINSIVVIPNTHVKTQMNFQIPVINKSLLALETNFQFSGDQNLINKSQPQQQSKLFEQIALFENFQSDFTLQISQICIQNLMESLFYHKDLNQEVKLSLSYQNQKILNLNLFFLGISNHLFEDQQIIVSITSTSPPKINLIKNSHIQLFSEQLIDFKVNLEGHDISLFKLKTNINLKISLKLDKKNNISFALEDFKFEDFQFFVNEKEKSSIKIIQPIIEYELGNILKNKLSNQQIIVSNQFFNLQNAQLQVNEDQIQVQGNISFQKIAQM</t>
  </si>
  <si>
    <t>EAR93153.2 hypothetical protein TTHERM_00452010 (macronuclear) [Tetrahymena thermophila SB210]</t>
  </si>
  <si>
    <t>MNESQQKNFQQLQMLEQKSSEKQLQKRDSLYSSEPKKKINFLIQGNQNNDLQSNNRDTASVKQSKDFIIESKNKRNSGLKFFKIEKPHSNQVQKNEATQSQAIYQISRQLKNPIVRTNSLMKDFCYFQDADNEEGVKLMYDESLVEWKKFQNSRINEPTRLKRKSNQAPQQNIFLSLGKKKRISIKEIQKVKDEQQQQQLQAQQQEENQKIIPMAMRRKSCECLYCGRLNSKQLQLQDLPFIPKQHKKQYDIIYRTSLILAVPLRKLQKPSPPDSPKKVSKSQTNITSANGQRKSFQYTEKVEKIQQKSKLGQAQNKIDIQINLSPNTSIERIEDNNLDNKQSFRNLKWEDRVSETSIEENPTNQKLRHKTVLVRKNSKFEPSHSPQGSQKKIKVEGVLEKSVKEKSKCMKAMMNFLKKIIDKVQKEELQKINKDLENNEQKSDRNKDKALNIENQLMVKSENSNNIQGQDSQDILNNQETDIQDSQYNKKNSLLNTQNTLPREFQRKKSSVGDLFKPRNMKVSSNSHTDIIQIYQRSEKEVIQQMETLSQFRDRYLKQFSISKVYNNKKSKKNKSVNERNLETKSSQTKRDFQLGNHASGKDEQRKKMDSLIDQLMVFSENHTPLLQSPYYAEIKSEEQIFDKQYNKKNFYQKVFTQNLILEDNHYFNPSQTTRSFYAVNNNNNNNVNSNFTLLNVPTVNTFTVLNQSSSPLPSKPQTSSSNKKKHIIFAQSIQENKSGALNGFKYSSGKRTLSSSDLLQQNKSAKFNSYLQPLSSQKLFSSSNFLSPPLQNNYQLNGNTQQPQQQQNSKKIAIGMNGRKSYNILNQHSPKKPYQVSTARFASFQSTFFPKKSEINSTNALDNHTTIKSFKELDLLLEAPTVSQQASSKQNSLNSTLYKKGSKPQAKIAAITQQGKDIHQNFSYKVNQSHSQPTSSQENTIVIQNEPVLKNSSIAKENQVLSLNNINNIENSSQAVAE</t>
  </si>
  <si>
    <t>EAR89554.2 hypothetical protein TTHERM_00160690 (macronuclear) [Tetrahymena thermophila SB210]</t>
  </si>
  <si>
    <t>MSSMLIWGACFGLFTRAAACKASMIPLTTSPWKYPKYMIVSAVTFYYFDWYRRMALEQLCYNEEKLERYQIRAKLQSLKIGEELSDAYRESFFEHAVQKNNI</t>
  </si>
  <si>
    <t>EAR99475.2 hypothetical protein TTHERM_00136390 (macronuclear) [Tetrahymena thermophila SB210]</t>
  </si>
  <si>
    <t>MLSKILQRRFSVYSNQAQQMQEIVNGREYKYDYHIHEYDKCIQAYLMRRRIKKEEIAPKMYITEGLKGVDLSYQLLAPLKKLYDIEKMKKLHELGQINSQYIISKLQEDHFKQVMDEYVNKLPISGYVVPLEQYKEYETLQNKIVGLYRQFFFGDENQTPFERDTEMRYLVEKREKYSKYIIKNAIRYKCNWTLSNQRRQELMKNWRGRNINIYDDLRPIYEKLDLESKESINQLTQKIVGQQKSVLGIFRQILYYLIERGIYSRTSRRRYEMACTMLLIRTVIYTNSIEFTSVMNIPADFHIEHAILNMHIWLMVDRLNEINTPISRFMAKQLLVSLKKNQLQSISRIHLKKKNDFIKDVIHYMQANRNAFHNHFRVNPITSKGDDAYQKLDALVWSTIFFEKVPRYSPEVYMMADYFKQNFDYLKTCTFQDFEDGMIEFDCYRIDPDFVNKVQKYSPRLNEQEFLEEFYSEKTNKRYYYSYQGVSENAQRLQDTNSQQNENQSEKIEDLPINTEEGLNSTRYKDIKGIDETLNKTLYKYQTLHTFDHMNELEKQTKESQKKAKKYAFSQTAEEKATNEVDELDPEYIKKIRYQRNKQQSESEQKQK</t>
  </si>
  <si>
    <t>EAR91925.1 hypothetical protein TTHERM_00101210 (macronuclear) [Tetrahymena thermophila SB210]</t>
  </si>
  <si>
    <t>MISVQRIRAQKKLVGAIYRHFSYVSEKDLLDRVPYNFGGVKAQINPNSTYKVYQLLHSIFNDKLDHGFKFAYESMLDAFENHDLEFFQETVEPNLYLKIQRGFEFLESKGLKICQQNKNSQFDIAYNSLEIHNGVYFDRQKNPSGLRKQSLQMFDYAIFNLYTSNDMGASFPFQGLVSRPILQIGLYLSSSRKLYLEDSNGKIVAGENSNMNQTHKILFETDPGEASSLGNNQIFNMLRGFQTNTNKEKLFKEIFIGNDSQWKITDIDNFMKGNPFTR</t>
  </si>
  <si>
    <t>EAR94272.2 hypothetical protein TTHERM_00856490 (macronuclear) [Tetrahymena thermophila SB210]</t>
  </si>
  <si>
    <t>MQKQGSLEDYSQLKNFLDQTLLQLGLVSARSKNTMSLFLQMSKLNEAVRFLDKIKDEDRLVVQQFYRVFRGLLKSYENNGIMSEVGLVSGFENLSDEYIVEIKEKLFKMTQGLTGLCNSIVNNTSVHLMWYFISPDQEDQQEMNSIVEYLSKTYQKKGLVKTYLDQEIFLKEMREYGLKQNPIIAFISCNNYNKQNEQIIDCIFNIQSLIQDHKDIKLQGLILQVDSEESFNQLKIFTQDISIKHEVTYDYFEIYNEVFKFMNPQEFRRVIPCDDINLYYHTIKEKFFKLHIDDFSKISMFDFEPERINLQNKLEQAIDIMKKRDIKVDKFILAPNMAQKLTNEISKQYQQSNKSEQKICEGILKLYTMESVGFYKFINGCLNTLNEDVVILIWDLVMMLRVALQKYDDTPYTKIQIQNAVAPKLFRGINLSQDYFNRIIKVGKIICLASFSSFTLSQDVALQFILQDENFSKDRASIIFEYEHKISTHNYPQRPKSVSQLSAYSKEQEYLLPPSYMFKIYKIDEPNNDFQFYKVYLTQGNQTSFQQN</t>
  </si>
  <si>
    <t>EAS00687.1 transmembrane protein, putative (macronuclear) [Tetrahymena thermophila SB210]</t>
  </si>
  <si>
    <t>MSGNKDLDNTWNQTEQQRKKPLAAVGDGLALLSPEGNRQYKELQIQSFKQFSLWFLVGNLTGLTLSQVVQYLPINNITKMKKRKYQRVAFFSSIFVLSYHGYKLSKREFVRGKKKILLDPVCIVNEPDN</t>
  </si>
  <si>
    <t>EAS00721.1 transmembrane protein, putative (macronuclear) [Tetrahymena thermophila SB210]</t>
  </si>
  <si>
    <t>MGFETVVPAPPTRDDELRMIKATEEQFLQQPRYKLYMNEAHRIAKMNHGDRHNNIRAHFWSNFALGLLITGPIFIIPFGKAFRNLRSGVPYYFRPKYVFTQKNQYNQDRNWGAMKKQIPLWLGLSTAYAYWFTDFSINDDEWLEKGKVIYPHQTIKVL</t>
  </si>
  <si>
    <t>EAR83175.1 transmembrane protein, putative (macronuclear) [Tetrahymena thermophila SB210]</t>
  </si>
  <si>
    <t>MGETEVQQESQHNIQQETILNQQVENIANPETQQNEQQQTIQVKKPQITFNQMKSYQSVLSSGPQDTFDEIQKEDIEYLQKCKYNIALYPVFTLLGLFGFKKAIDFVQIPEIFRNPLLPPQAKIKRTKYMKYFMGKYALAGACFLATLAGCGLYQVNKFYMYLKYKNLVESYLDAKEREFLNELKVQGQRIDLQLKLSSSETQTEKSQ</t>
  </si>
  <si>
    <t>EAR88440.2 transmembrane protein, putative (macronuclear) [Tetrahymena thermophila SB210]</t>
  </si>
  <si>
    <t>EAR95610.1 transmembrane protein, putative (macronuclear) [Tetrahymena thermophila SB210]</t>
  </si>
  <si>
    <t>MIQVLSKNQATYALLKYRSIKPFNAVYSNQIFAFSSNSDYNKMIKSLQEKNILIGKAQFRQLYFPIKRIHFEENNPFQKIYQNPQQSLPNIRKKGRLMRFFYHIPFFTYLLNYVFFLPPSQLVHEAILASLFISANLKSFTDTFKYSREIGELYINNDAQKYIAIFPKYQILRNINELQGKIKGSQYEPNQALGFQFTLDDIEQISLVSNDQQKIKDQLNEKIGTKKAGQADSQQKLNQAEQKQQILEKLKNIEENDEALIITISKDTWNCARTFRLNLKDNQLPQYNDYMIALGCKQRIVMRESMAPKTEQSKTETADQEKKNEKEQQNFEQKISPNQAAQ</t>
  </si>
  <si>
    <t>EAR97683.1 hypothetical protein TTHERM_00621030 (macronuclear) [Tetrahymena thermophila SB210]</t>
  </si>
  <si>
    <t>MNKNQENKQQMEQNIKQKVEVNFVFTKSNFKKEKNILYSHNSEIKNFIDELKKALLSKEIELIDVKENESSQRAFNSVCSVTKQLIQYPVNVYKNIKDLEDTILKIVIDKKLCVKPNDNSKYAVQVITPINDQQSQIITLNKNNQNNNIEETKVNHQDGKQNMWQPNNLNKPSPLSREHSQYQKTPIIQNVCDQDANYQKYLDQSEEIAKLNQQLEKTILENQQQRIQFEKELLIFKSKIKELKLKNQMLEIENKCLKKEQALLNQEQQLKL</t>
  </si>
  <si>
    <t>EAR82442.3 ubiquinol cytochrome C reductase hinge protein (macronuclear) [Tetrahymena thermophila SB210]</t>
  </si>
  <si>
    <t>MSSGDLPSATLSMIQQGQDPKELVLQHCKPNCLHWEQKLKRCEAKLRELVNADPEMSCMYPLRDWVTCVEACVQPQIISQLVGAQKGRIW</t>
  </si>
  <si>
    <t>EAR94562.1 transmembrane protein, putative (macronuclear) [Tetrahymena thermophila SB210]</t>
  </si>
  <si>
    <t>MDNNYHFWGNGDRQDVSLSYEDYYSILDCLLDEKLSPQGLMKFKNLHEVSMYGVSYVPLYCFPVAYGISHMLTGKVRRGHSGYRNLFSLMSVVLPFTCWYAYTTPIPRRLYTEIICSNNADGAYVRNRIKQQKPGIWRKLSQQLYNKNFRFPELNQDLTATEFPLDYVAPHKF</t>
  </si>
  <si>
    <t>EAS01473.1 complex 1 protein, LYR family protein (macronuclear) [Tetrahymena thermophila SB210]</t>
  </si>
  <si>
    <t>MSTNSLADVANLTTKTIYRLLLKNMKYYPSKNRFQIMMAIREEFRENKQLTDEKKIKIERKKARIGLAHVLMYKDKGQEFVESYRIKDDPSDLHFNPRDKDFIYF</t>
  </si>
  <si>
    <t>EAS03899.3 transmembrane protein, putative (macronuclear) [Tetrahymena thermophila SB210]</t>
  </si>
  <si>
    <t>MFSKPTFNALKQSPQLLRKNLSTQSYNCNNAFNMNNYLTNRNLRLFNQIQYSIFNRNKNELEEIQKAKKNALEEMGDKYVYDRPSFQVVNNDKFLQKIKKLEEANKEQKAKLDGYKFPLLLIFFTLFIYYQWETIPYNVVFKHATISEYIPKEQYYHAIFTSALSIMNQGSLLVYGPALLYSLYLCGLYMRQRHMFYLFASNALVTCGITFLYERNKDQPVAMLTPKTHGAVTPLAFMSAFAAIKPDYCMFRNKAFPFFLIPAIYLMYECYEYKNYYVNEVCRPAHIGAMVYGAMFGLVFKRLML</t>
  </si>
  <si>
    <t>EAR83012.2 hypothetical protein TTHERM_01043290 (macronuclear) [Tetrahymena thermophila SB210]</t>
  </si>
  <si>
    <t>MALFFMANTAISVPSVLDTSPCMKQMLAYEDCVLDANVPQQEVIHPQWPTIWPRLLTDGKLLEFDKVPFHPENIYNYTYMRPLTKKNKQYLYECEEERFVFKACLRKVISLKKTDKHTSWDTAEVANLQLT</t>
  </si>
  <si>
    <t>EAS01277.2 transmembrane protein, putative (macronuclear) [Tetrahymena thermophila SB210]</t>
  </si>
  <si>
    <t>MQGFEFSAMLHSLKLEKKWLMVGGSIGLVGLVGVSYWVYQNCNIKKEEVITNFLNKYKLNYEKSLIVKPKEIKQKHNCEETEKKIIKDFNHSISKFIYKGIKLEKFFSKVNSDGEFAKEFGRRFYDLFAELFNQFLKFIQEQIRLRSLPNYLYMIDHIFEMIFDQLLQQLKYSNQYECELLRGLIARTFNHMILSDLLHLTHDFRSSVPPSHAQQQYETNYFEIIIRYTKLMSIKTQEKFCTILQMLVSYDNRFQFFLQMCIAKNINFVSCIDSNFTQALNELSTSRSDESTQHNFHNQHISHRQDISLQQSIHNVTKGGPGSSHQTQNFKSQGSITYTHQNEHRRKLIPSPICRILSSGISQSCAQQMIQEGFAFRIIENLCQLSQKSSSDLQDLEKVLQNLFLIIMNIIENKQNNQQFFQEYRDDILELLLKSLAFQETNETTTVSNSNIVDLVNWMTFNIDIILIRAKCSTWIQKILTTFLCQNKTQIPQVGPFYLQEIRWIHKIRRDDKLKGFQQLETDLSITTLFLHLILNSMQEVPHMKNINQHFIQSIPFADDQERFFIIKSFSSLLHNYVFMKELFISMLEKSCQQSNHLILTFTEFKNFFYSPEGKKYDEVLLALQLMILLGGGDSLCDTIVQRWQKDAEEYDDFKIYMSSDIAFLLQLLENDICYLNVNANWQEQLKSYESKANYRNHAYMKVQKLIINYLQIFGPMEKDNIKDYIQHQISQPILDSDNIFESALEEVAEQTFKTNQGNGNLYYSNHSSNSQHTQNFNTCSMKFKLKEEYKNKYFHSLFNRDIPQLLQLLNKIQLNSQECISLNQHDLNIESQLNERDQPMDYLKQVRKVIIENINLHTNFLEIFIENIPIFLEKLRVVCRILNYIFDVIEEGILDCRASKKLQKDSIKSLLVKYIFNPSLAEKIQYVSELTDEDGALIAYQFIPTLQNISYRREAIKDLIKDIFKGVNIAEIII</t>
  </si>
  <si>
    <t>EAS07301.2 hypothetical protein TTHERM_01057750, partial (macronuclear) [Tetrahymena thermophila SB210]</t>
  </si>
  <si>
    <t>VLVFIHNFGKEIRQRQKRYLQSIQLLQTIKRQVKKGLQAMKVVQLFQNRLCKSLSFKRANQFAQLAKEADQEDDINKYTNAKEYYDYLLRFTPQDERGYIKFHPGQFSKMVKIASTEEDIKSIRDAYYNFIGHKQKFTNAQVDRFLEKAAELKAAPLINEILINHNFLMYYPHSSVLHKLAEHYIQENNAEGLNELTRIYSNTHFLKLEDRTLELVSNYAIEQKNQGIILNVAQIAYRKVLTSINENTINNILTGIARQKIANPEPKEGTQNKVETKFLAHLKKCSQSYHTIIGRAYLALANKDIDGSLVNLSNFNLVDQTKVPTENIISNNAITLEYFECLEQKIAESQKTKYAERLAKVTADIQSKLGQKSIHQDISTIIQKIITSSQSVSNEGEQQQQ</t>
  </si>
  <si>
    <t>EAR92640.2 NADH:ubiquinone oxidoreductase 17.2 kDa subunit (macronuclear) [Tetrahymena thermophila SB210]</t>
  </si>
  <si>
    <t>MNIINKYRALKNWIKTSKYGSKYIAFKEKMLDQKLNRELVGEDRMGNKYYQYYSPWGLPTRREIEFANKKSYEMNDLAFYFWLNKREEMPPTEEQIKQYYLEEADRKMKGIEWDNKERRMMEQFYQQRFKIIQQTEVNRRLGLEEDEKDRLLRLEAENQKKTSEEQTSQPDAGKDQFEPQKWKPQAKGRRGQQNEEQ</t>
  </si>
  <si>
    <t>EAR94454.1 transmembrane protein, putative (macronuclear) [Tetrahymena thermophila SB210]</t>
  </si>
  <si>
    <t>MSSNEPGPEIQKILKVVESQAGQVPQNEVLQQPKSQQAKNLLEQLEYFKFQFTLKFRHIAWMGLATYLCYDRYRAYQQYREEKQQIFGQNRKLLQEKYGKINQKYTQSTIHPRGDPDQGDWVYFEELPDEDQKLFLQRKLSYQNKAAHFNSFMPLYITSGLCFPISAFFLGAVFKKKIFDDQFSINSRNKNQLQANQQDKVTQQNNNQPPEQNNISNIPKLQEKKQNFLDVFIQTKLPNNVIYGLVGGFSLASSIKILQFFM</t>
  </si>
  <si>
    <t>EAR93774.1 transmembrane protein, putative (macronuclear) [Tetrahymena thermophila SB210]</t>
  </si>
  <si>
    <t>MDKYIQQAKCAYNFSLKAVRFVGPLNIVFAGVAFLMFYENNYKKLYLNPRYSYTMPYLQSAKITKNLYEKL</t>
  </si>
  <si>
    <t>EAR95097.2 hypothetical protein TTHERM_00641250 (macronuclear) [Tetrahymena thermophila SB210]</t>
  </si>
  <si>
    <t>MKEKIFNELTRKMKRKEISAKIQREENKQILIRQRNNKKYIQSIQGIQQERKKGKLYLVEMATQNVEEMDTIQKMNYEATVNMGRQDLITREYTFYSDYEFIPIQEDRKQQMEDALNNLHKIIHPTVTQLKKKANVQEIQDRVFRKLQGWEGELNTCVFSAKNVRDSNFCADRFTNRINTEGVEFVKQILREY</t>
  </si>
  <si>
    <t>EAR83604.3 transmembrane protein, putative (macronuclear) [Tetrahymena thermophila SB210]</t>
  </si>
  <si>
    <t>MSFFKNNKTAIVLGGSALALTAGVVIYLNSKKQDKKEVKEEKQLIKETIEDDQEEKVKRGVKRSHNQEQVEVQADQEQESKQQQLQEREQPDFSVKTKTSIASSRVKVQFLNGTDNFDFATIAAILESSLDYIGEEYITYTQKNREERRKARTSDVERYKELVLEYNAQVEKFILTAQDQLLTDINIDKEIYEKSIEILIQSGYYQQLYMVQSAMRQKISDKLPRNNQVSKEKIKEIIQYQLEILNNQKDTFIAIISQLQYLPDIAELIPFVLNTMIQDMIFEKFGIEEEDQATQMSAQDVIEDPTIHGLLKQIEESMLNMMQQLGLNYIDEEQELEEIERLREQGQYSEN</t>
  </si>
  <si>
    <t>EAR99238.1 transmembrane protein, putative (macronuclear) [Tetrahymena thermophila SB210]</t>
  </si>
  <si>
    <t>MNHSCQKVFEGFVSALYDTSYFFRNFGPFKATIHYATYANYLAQNWAPRVSYIETSTPAYTLAKNKYAVYIVYGLIGGALIHNYMLDNKAAQKSQQYYLKHRD</t>
  </si>
  <si>
    <t>EAR94450.1 hypothetical protein TTHERM_00046550 (macronuclear) [Tetrahymena thermophila SB210]</t>
  </si>
  <si>
    <t>MIQKAIKILVNKQIQCFSYSKQSSFARMSAFRNDFDEKIKQKYIKNKTNDERFQQMNPEYIKKAINEEYEEAKEELFQNGGILTELRKSMLGKEEDEKETLGAEEFEDPVDNYLHDGLTHDEFLYRASNIKKQLFAKQIPDFFEKDEINSQYGNYSSFDKNFAKLKSMKTHLPDIEQSGFAGYKLEKWVNSLKGKKEIDDDEDLDEVREIIEENEINITEDEKHLLKWKIADIMRKENDEYVPFLEELEGENEKDPFEEDDTEDGRLSCKARDDIYELYQKGWSIKDICTRYGIVPERAKAVIWMCEKYYFQILPKADALAIHMAQEMEEEWEEENGWQDYGIDLEELAEREKGMHTLSFKRYREVDVGKPSKNILSEEDYTLVQKINTPRQEKITLKLDGGKYQRGYLIKDWKINKGRGRRDVSKMFRRIIENSHDISKLPSSVQLRVREGPRNASKGYSSKL</t>
  </si>
  <si>
    <t>EAR87971.2 transmembrane protein, putative (macronuclear) [Tetrahymena thermophila SB210]</t>
  </si>
  <si>
    <t>MDKVNIIMNNRFFNVGVRASLLLGTVVLFGYVGLSDKVFNPYFENKVERVYFTRPDYANKSVIFYQRDQPHTIREV</t>
  </si>
  <si>
    <t>EAS05204.1 transmembrane protein, putative (macronuclear) [Tetrahymena thermophila SB210]</t>
  </si>
  <si>
    <t>MSFWSKLDKILTRVEEKGFRAANKMHQYAVNGLILGFLYGTYTLFRDYNDFFIDAREITPESLGPLPEPVSDEQINATSSTKLNNNLGGSRKF</t>
  </si>
  <si>
    <t>EAS05496.2 hypothetical protein TTHERM_00930770 (macronuclear) [Tetrahymena thermophila SB210]</t>
  </si>
  <si>
    <t>MLNKQISQIIYLVSSQLINQVDNKHTKKFIFHIQINSNDLKYFKNKKEQVKFQVRFFKEIYYLQNTETTQKCWLEKNKQHLAIRVWKKPKESRIQNLEGCILSLYRTKQKNKKQRQIFWVRLQISFLATKYTCLQNQMEIIKKKNNQTHKVVQLNKMRRRQTIDQMNKQMDQSKKSKHFNLKKKQEYYGRNQNSVSEQININNYQKDLEKESKSNQKQTNQLTKHHQTNYRLKMQGNRKPLIGQKKSKLAQLFDKILPKSVEGKKKRIQQIRDVSIFAVSIGLFVAFEKQIREHLNIDYEELQKAFANPPQ</t>
  </si>
  <si>
    <t>EAR82841.2 hypothetical protein TTHERM_01080490 (macronuclear) [Tetrahymena thermophila SB210]</t>
  </si>
  <si>
    <t>MEIQINLIIERSVETDRHSNQQTQINCKINSKEQNLDKQKKKTQMFNFLKQFNKNQLTQFTRYAMSSGKGKGAKPAGEKPAAEKPAAAADKKPAGEKPKKK</t>
  </si>
  <si>
    <t>EAR94371.2 transmembrane protein, putative (macronuclear) [Tetrahymena thermophila SB210]</t>
  </si>
  <si>
    <t>MYYCCKGCKNCCKNCGQCCDDCCSGFWDCCGSFCEGIINCISKCFSKPFSFCTFLALFITFLPTILMIVAEIKAKDYICSESMTKTALAVQGVNNLVNFCFCLYLMFSYSKKYTGQGKEGSEEKNILQRTMNLICYDFVVCFYIIALIFFIAWVIVGHHYYSQENSKSQCSQNDNGFFMEIFLYNLISMDIYLIGGGLIFIWCLIIAACDEGSCTFYDVCRCQVLCCTCGLCDIGKRQKKTNQEYNPNRYQYAQQNRQQYSEQRNTWLDKSKRLLAGFGLLSKKHEIVQPQQNNQNKLYQPNQNAQFNNQHHQNYQYNNIQQNNNLQNNPYLQNSPYQQNNPYQQNNPYQQNNPFQPQNPFVPQNNMVQQNQINYNYPQQVNYQMPPPPPPAQQNNLSQPQNPQHLNYDSNQNQNPFANQPQEEKKEKGFIEKAKDAATGLKNKLFK</t>
  </si>
  <si>
    <t>EAS05642.1 transmembrane protein, putative (macronuclear) [Tetrahymena thermophila SB210]</t>
  </si>
  <si>
    <t>MLDDTKYIQMAQKFPRNVSVQLNKKLFVTRTWFRNYYFVGVFGIFAYFIYNQPKIFAPFSGYPTTVAYKAQPDFLNDQVIFYSQQRQNTLKNF</t>
  </si>
  <si>
    <t>EAR89773.1 hypothetical protein TTHERM_00632800 (macronuclear) [Tetrahymena thermophila SB210]</t>
  </si>
  <si>
    <t>EAR99112.2 hypothetical protein TTHERM_00388530 (macronuclear) [Tetrahymena thermophila SB210]</t>
  </si>
  <si>
    <t>MSQSKLISHQKTKSLNEKELQSQKNAKNISIQANKSSKMKNSSFNLSKSPLLKNKINYRPHNDAFQKEESPLQKLNLNDQVKIHLSQQNFKMTQNFTNKSQSGIQSPILNPNSKSMQIKYSNKYFIDNMQSNHSSPKNLNQKSTGFSFYTNTQNTCNNSQDQLDNVINQTPKNSNMSKLLKKQLNNSQNQVNNNNNSSNIIQLQQQNNYNSQYFFKKNQHSKQNSLIQQESFNQKQMSQQVNNRILVLNQKQKRIFKNQQFQTFFYSPYQRQNDQFMHEQSEEIKANSNFNSNEIFNLNNSQNMSGNLMENSGGFNTFQQALSPKNNPNIQMNQSSVQNDKLIFKKRDSENDIFSTSRKEHRMVELMKQKIQNNVFSGYIFPKQEKLISRISYLTSKLNPYYEKTINLINDIENKKLQYGNETKQQQNDNFLIEMQQQQAQLNMNMSNQHNDEQDGIFNYINIKNLTKAESIELSHKQGCQNIIKAETLEFFYVYIQVKAMPTPIRVCFKTPISKLKVFISKSTIFPSKFQNDYILQSNVIRVDDGSNSQFTFDKLYFGILSEIEQEIRITIKFGMEKKTVPMITNKVKSQEQPDSFTQDFSRTNMKRQQRHISTPILAQDVAEIKQRRRMKLLHNQKNGEEKDFQQQNIQQVYYYNPDTHKTISQEKYQQFNQKHKEVTEKKRQMDEMQYYHKDYTMKIKDLQKQLNQTFSAINERKKEVIKFSNAWAKIILQILGFKILYQKIKRKSNYMRNQKDITIRIKLMIIRMQRQINKNYGNLSTEQKAIYNTREALEFFCKKFKKKSKQAAGKLVTNFLRNKKQFYSIEHYVFGYYNTINMIITRWRDFKIKRENFKRMLGFLFDKYFSKVLETISKTGTDKDDFFTIINNARRIEKVKTETTRQKFIECYLDRRKVEYSQDLFKYFKIFQQKNKKKLMYIQALMNKRKDEEIDFHSNKFDEVNEDKEKQIDQLLFNQVIQQKSDQSIIPPRYFIVPSYEVLKQVVCETFVKVKDEHIVKKLREEKIKKNWSEQVFLQKLIQNDDDITQKQV</t>
  </si>
  <si>
    <t>EAS06478.1 hypothetical protein TTHERM_00863840 (macronuclear) [Tetrahymena thermophila SB210]</t>
  </si>
  <si>
    <t>MRKLIRLVKLNLINLNNFVNSIKITNSKFIISQIFSVYLNKININFFAIAIQNKMLKKMEYYFGKINXXXXXXXXXXXXXXXXXXXXXXXXXXXXXXXXXXMNLCYTLSRCTKQINQKYQQKVVFRFNKYIISRQIKKEMSSEQKDYLSLLFQIGVLSFTSYASFHLMKVCSKEDQIHQEEMQRVKNAFNKIREYEPDELIEKLNNLYKNEKNQQKYIDCGKFFVKGVISCDAPIVSQQNQSIKLVYQDLRKYDLLATLLEKRVLQQSKQYNSSKKNYVSVFQLQPSTGILVNRNSNLCFVENIRNSKFGKVINFISTQENSSMNSINFASLGIGSVIKVGFEINEHGIKVGDKITVYGKVLFDKINKLIKFENPQHILQDKEEYSQYIDEVSLAGIGVFLFGALTIAQLIFLGNSIFELVKRKDSQKK</t>
  </si>
  <si>
    <t>EAR92113.2 transmembrane protein, putative (macronuclear) [Tetrahymena thermophila SB210]</t>
  </si>
  <si>
    <t>MQKIALYLFIIATILNICVTAQKSDSNINRLLTLKKPQVLNQNQEYQLKKQINHSNHINQFKQDDIQYEEGDPQPAPEPQPEPQPDPQPKPEGKPDEGSPDNPNPPTSIWDRLWWSSQQNLMYKYTGLIIILLCII</t>
  </si>
  <si>
    <t>EAR97948.2 hypothetical protein TTHERM_00283370 (macronuclear) [Tetrahymena thermophila SB210]</t>
  </si>
  <si>
    <t>MASNNFKMNQNQMLGGYPLNTAAGQNQMIRPLINVSNNQNDSMQCSEVITQNLTNGFIQSSINQSTNNDISSFERGPDKRQKLNDGNMGPSNNNNLGLQGGNQMGGLQNQNFQDRKNDNNFNNLTTQKENEKKNTQNLLKEFDAMQFRYSNEEYSHQINRFCKRIASEKHAQEIACKFPLYKMIRAIIKKFLFNELELIFFGYVLEESKWKVDDIEVRKQAYFMNDFLNITEVKDVLDYKSVLLYLILMAYAVKFYLNDEQEMRVFNQHMHTIVKDFSQLFQYWSKIYGTTALKIIPKSLNRVYRNLSRRPNEQNKKLHEDYNALVDAIIQISPPYNNEKGGEGSAAQAPQESGKQSKGSGKNNGSSMNLQESNQGSNLTKASMNFQSTQKDYLQKIVEQKQQEEQRKQQQSQQQLQQQSQQQQQGQANQPIQPQISKNIVNKPIAGSGLDSLGGYNQTGFSQNNFLNQQGQKFAGNNSVQPSQNQQNRELGEFQSDFINPSATGILSSDASQLQKKDLNFLQFNSNGNINENFDFLNMNAMNPSNNSYNFNNNYSLNLGMQNYPSFLGIQSSQAQFDGANKNVSFNQAKSGAQGIQIQHMGQGPSTPNLPGQSLNSQNFGLQSSGNFEANNPNAQAGNVSTNLGQSGVFNTSNIAFSNGFIGQGNSSFNSHPVGFNQLQYFQNQNFLNQQQQQQKKN</t>
  </si>
  <si>
    <t>EAS06747.1 transmembrane protein, putative (macronuclear) [Tetrahymena thermophila SB210]</t>
  </si>
  <si>
    <t>MQVQQEQKQINKQQLDVYRGAFLGLKTANLVDPDDIEKYDQVSYNALKAQGLVMCFSLFWTRIYEIGNFKMPVKSRYVFYGLGIAIPSFMHAFYVSKKVNEALISFDRKYTPKYYEQYINSVTK</t>
  </si>
  <si>
    <t>EAR94480.2 hypothetical protein TTHERM_00052530 (macronuclear) [Tetrahymena thermophila SB210]</t>
  </si>
  <si>
    <t>MTSLLAKDQQDSNNEQNNEASQHFKFKNIQIDRQYTEDEVVIRHQSNCSQTQIPISLTPIVKQMNFFRKIQINEETFNESAYFISTCQQADAFKVNSKKVSKRCLSPQEKLKQVLYETSSNSQFKEQSIKKYTRRKSCQGGIFGEPSSQIIIREKQFPLGIIVQHIVTIIDENEKRRLQKEQNALKQQKKSNPNIKASKNPSFKQYSGKSIFNSQTSGTNLQFTSFQNNQYHQQQNFQTLQQQSSLLPKFSFFGADLHDRKSINLNQINVFSPKSPNNFNKVNNSSEFVNSSQPLQQQPQPIQMYQGNESLQEINKIQQNSRCQEDVSEPIQISKLEFDTLNQLKSEPEKMNNQSLCDEDDQQQTQNGKTKRQNLQQQGSGQKYNGQESLSSHSSVDLDDNDEGQLRESQKRANNNQQTNYKKNMIERFSFSKDSNRELNKTNSINEFKNIGNNQQLNINFGSNSKRFSVVNTIAPTLQQQVLQRQHSKMHGQAQNDQLQAFMSKYGECQAKKGSFLITNVKKIQESKQLQDVLQEYLEPGSTDNLNYSPSNPTNRTENLKKALISATNMITLQNKVKGNKSFLINYYKLIGKLTIDTNIQYLSQFADDILATPVDRHKQKTLIIRAPKKRKVYIYNTPEDKVKLISQLDKLHLNQKVQKYIHEKQCNDSNQNTSKSTTTGRERAQTSFKSYFFQDKDSEIIHNKVKYTPELKPNKPEIKHYSPIIKPYSPTNNCKFLLRDVFSPTNQQHSYQQDNTSKNRSKSQKSSKMGDCSLKKLLNPDDFHYHDSSSKNSSGKNFFSLSQKNSLAFLDRVSNNASSNSMYFTKAPLHPYLGSLTPKCQNNPKESLLLTSPRNNIKKYQNINQNNLEQNPILNSLNKQHKKNIQTLQNS</t>
  </si>
  <si>
    <t>EAR92003.1 transmembrane protein, putative (macronuclear) [Tetrahymena thermophila SB210]</t>
  </si>
  <si>
    <t>MNRLFNCARKVKEQAQRYKRDIFQKPKRGTAQEKVYNEERNFNILARRQVEKMRDNIAKNTPKIVAGLLLGSSLPQLYFYYQSMWLEYTDSRYYENIKKSLDYFNMKNAFFCASICGLQVVKYCDIKATKRALPPRGNVFMWLLMPIGFSFATLSFWDVIDKKMLVGSYFCDASLLFVETKLVSEAVLPFWFFNLKYTAHIFDIVYLTCIYFSMKNLRNYIDKMPHKFMQQSEQNLNPLAVLQQLNESEAQVAITEKKENIKTLPSILSLQKKL</t>
  </si>
  <si>
    <t>EAS01769.2 hypothetical protein TTHERM_00564150 (macronuclear) [Tetrahymena thermophila SB210]</t>
  </si>
  <si>
    <t>MINHHTSFESQMGKLQDLNHKIQDIVKQPFTERRMQENIETDEKIELQIALKQILEYEHMLLNCSQNFEMINEAFKEEFEKMDAQVEELIQEKERELQSYATRCEQLQEANNELSQKNFSIVSNLEQLEEELNRQKEQQRKLELQICQLNESHNENTVQIRERQATVQQLQEENQQQTQQQQRILYKQKTEIIDLQEKYEDLLRQMEDNSKQYADSLKEIDNLKNKNSQLKEMNQHLKDEIIKILEEKELLFSSDNLDKDQNAYNSMQNGEEGNEVQTLSLPKTAQKEQNQNGSILDSFKNQFSTIYGDLMSDYNKEKHPKSSRLQHIHITNQANHEVSKFQSAESNRSHIFNIGNQLSQIKKEESFFEGFNPNTQRSTDSQMSFNIVQNFLRDNNANLENNNEQEIYEKVNLSQKNSKSSQLSIRSSFESPRIQQIIVPQQSQNKSQSSIPSQQEYLDNNLKSRNLNDQDNQEQDQIYQNEIKLDKYSAKLHKGHQRYLSAIPTSKSNSFNESEDETGNVEKIKNHSILNSNIVENQETQIKKLDAETQTKINQGNNKINMQIQTDNVQVDNSETQTSIIYSQNKDVQTEKEANEELKNEKNSSQDKSNQNQQQNKNKTNNESENNCQKCVYAQDPYYVFYILICQTAKMNSKYKDDVIDFDIKQFYQEIKEIIPINQVYHLSTYFILHIHQVFFYLLNEIVVLMGQQQVNRIEKLVYEKMIKDYLKNNLSLQDIHSLILLIVIKIV</t>
  </si>
  <si>
    <t>EAR99622.1 hypothetical protein TTHERM_00586620 (macronuclear) [Tetrahymena thermophila SB210]</t>
  </si>
  <si>
    <t>MLRKILKISAYSVPFGVAYYYIQNNQKNDIIMHQKVTQMSEEEFEQLFENVEGQPVEVFKQENQYQELEKQLSREQSLLQKKSLYKMLQESNSMLSKFVTEEQNQLRDFFEYEKNRVIQDGNEFAELAKQEKEQVQEFYTDKKNNIQNGIIKINQLAKEEKDQIQNFYKSQKQNLSEGINKVSEFVEEEKKQINQIYHESLQQGTTQINKIVQDEKAHLSNLISQAKQNLHQIVEQEKQLVNKGIDTVNQFIDLERQQIIGLYKTEKQLIANKINQLIQLEQDLVNSVKNNQKNKIDKSVEKITSLITTEKEKVKEFYNYEVGMLNEDINKVNQKINDETSQMREYYQNELETIQKEVDKLGSIFNSEKQVATSFYNDKASQINQETSKVSQFLQEEKQLVKSFAEKEKEQLKKGVDIINTFVSKEKEQVKEVLLSKKSVIDESLSVVNKLIEEEKQYLKSIYDQEMEMLKSKLAEIKKMIDQERSQLNEFYLSEKEQFDRDVKKINNFVSKEQEQVRSIYDLTVNKLQQTSQEVNQFLIDEKNFVKGFYDYQMDQIKDSNKKLNQDTDLSIITQINCMIKEEITKLIKEESERIKKDSNIVMNNYIESRKHASEFIENQYKKVINSGPEDSKLRQLERMIYEDIVKQANQVYNVIKNAELGFTEFSQYDKIKDSQADSKQEKHFTEYESELIKNDKQKVLDYYQSKSKQMAKEIIEQKKMQSEQHKMDDQSMQQINKIIGQVLGNYFQVIQKNKDLEIKKQVQSSEFTKQFDQNAE</t>
  </si>
  <si>
    <t>EAR84424.1 transmembrane protein, putative (macronuclear) [Tetrahymena thermophila SB210]</t>
  </si>
  <si>
    <t>MQTRDIYRYDYTTTYYPKFDMLNFQLDMYNTQKAGSLSAILYDTEDFNKQVEFAETQKWMQLGALCLGVGTILGYNKIPLINRVQGKWKKFGFKIFLFFLPMFISGGIYTHKEQKFIETVYLKHFSSYVKFKQVGDIRCLNPQIEFGE</t>
  </si>
  <si>
    <t>EAR91739.2 hypothetical protein TTHERM_00805850 (macronuclear) [Tetrahymena thermophila SB210]</t>
  </si>
  <si>
    <t>MDPVLGDVIATRIYKACFKHVYGKNMKAYSEKDEAKFDQCLTSYVESYKSVTNHFITYLGQLPKKGLSLDGS</t>
  </si>
  <si>
    <t>EAS07507.1 hypothetical protein TTHERM_01035700 (macronuclear) [Tetrahymena thermophila SB210]</t>
  </si>
  <si>
    <t>EAS06346.3 hypothetical protein TTHERM_01146040 (macronuclear) [Tetrahymena thermophila SB210]</t>
  </si>
  <si>
    <t>MSKKKLENMLPIRKEMVLCEKNCYQAVDFNNITEDTAEELRECKVKCKAPLDDVIKYLDSINYLSENKMKMCTKSCKKKVEQEKGSTLGVYDECLWICYNKLDRRYKEYWRNLKNDVIKKHFSKTFEEMEVQHSTTQAQK</t>
  </si>
  <si>
    <t>EAR93898.3 hypothetical protein TTHERM_00406660 (macronuclear) [Tetrahymena thermophila SB210]</t>
  </si>
  <si>
    <t>MMNLFNKYGRVGCLNNLRYHSQQISQQKNVNTQYVGRLNYLQSFHFSLEKKKQQEKISRMMQESMQKKQQELQKNYKKEGLLYPEAAKEYSQLNEQPIQETPEELWKSLILLQLPQVYYLFQSCTSEYFSFNFSNSLSLVIDSASFNMAIFGGMYFAYAMLKKESYNIFLTPFTLGCLAVSMHLAYDLNVYCFLPIYACQLIQILADYQGSESKRYPSFMLSTKARYFMINFFITLISFFLMQGFQNYQTKMNKLKKQYEDQSKELSQQQNLQNGPQQTQKK</t>
  </si>
  <si>
    <t>EAS02963.1 hypothetical protein TTHERM_00494150 (macronuclear) [Tetrahymena thermophila SB210]</t>
  </si>
  <si>
    <t>MTDQINCLSVVLKNMQAKRLLSFSEVDFITDGATRGNDKILGILQDFFNENQQQQQEIEVFENKILDFLKEQDTRSIQQNQKQNDLNSSEENEKSQESPSKTNIQVPLKKGEEVNGTSQQQNNNISNLAEKKSNHISFGHFFSNKSENSDSQKFISTLSLQKQQALQYLKSILDLKQKNSSISEKQSNQKYSEDFDFLCEDLLIHLLSPEKQIPQFIIKIQQLFTKIRSDYNQAEQEITQLLTQKKNIIKEKIFASQKSLLKASIINCEMYQIDTKDEEELKKQFNQYVPNKVFLLNDAQKKDLENLFCFEKNKESLMILKSQDDDAYILVFHVNPHQKGDSFFSILENNFDNSFNNLFKDQIISLLCIFVRDKDYLQQHQLTKVKNQPLNFNSYQKKKIFAQTRQVD</t>
  </si>
  <si>
    <t>EAR92171.1 transmembrane protein, putative (macronuclear) [Tetrahymena thermophila SB210]</t>
  </si>
  <si>
    <t>MFKKIVSNLKPFVFSITAVGGSFVSYYSYLAYLNRKQFQDQKENDELYKDTTRETNEYFGLSWGYKADYLVKEKIDSGDIFFIKYDCDECLSLKQMIWCNLLQTYKQDQEYDSIGFAYRDSNGLYIISNQFGVTKVMEYADFLSQPFLSELSVRKLITKDQTRADSRAFFQSVKAHFKKLNQADKPEIKESSEEFAINYLKSINILQDQVVQENLKPYISEYDKANPFFLKPRFSFDNKIIIRSATNKQLNSSNLFTSTASFNK</t>
  </si>
  <si>
    <t>EAS05687.1 complex 1 LYR like protein (macronuclear) [Tetrahymena thermophila SB210]</t>
  </si>
  <si>
    <t>MSKQVQVVQKFYQILSASLPKSINNLYVEDFETVKPYNFEKINDKFLHDYELYLKTLKKQDEFLHIYRIGIKRDEKEQIESIAHKVGLQLPRLNTLKKN</t>
  </si>
  <si>
    <t>EAR84993.3 hypothetical protein TTHERM_00585510 (macronuclear) [Tetrahymena thermophila SB210]</t>
  </si>
  <si>
    <t>MTNTAVDSKSGDKKAFEQIVSEQQQKVKDQYKQTTMFIRENYLPHFNLYQKTMIYKKMACYEQNLADPSVYYSCIEKIDQNMQTNSMRLQQKFARIDEKDKECQDSCTKNFSGSDNFITCMQKCSDILKKQSIDIYEEFYKSTISDLPEFKKIRK</t>
  </si>
  <si>
    <t>EAR90072.2 hypothetical protein TTHERM_01004970 (macronuclear) [Tetrahymena thermophila SB210]</t>
  </si>
  <si>
    <t>MNDIAERLVRKQTKNEADLDYLMFQLEKVELFKNMFQYSSMKMSKDFLESLEAVRIPKAQVIFTENQEIDGYSYLVLKGQIIILSKQGDKLNRKEYFDSLIRQFKINNPQRQKQNQFVEKSIQGENNFSNYQKTQNPLMTQSAVIQDQDTQMNLMHTLQVKNNQFEQTAKSNTTSNSSIQKSKVEEINNANISQCPNKQIFKKQNQTNITSEQDLQNKNIDHAQLYIQSITEQTKRELMSYGHQFGKYQGLVYEGNLFGEESIQNFSIKKKKFYSYTAIAGCDCIIALVNTQLVSHILKKIDQKFNIRVQKIQNGVSIQGVNFKIQKSEASKQKAKMANSLNTTKNYNFFNSQNQTHSSFGSPSPIRQSRQQFEQIDKGYQRNDDLYLKMVDRNKKVKKNQSSNDQAQKIHKDLGKAYPLQNIKQNNSYLSDKSNINQAKMVISSTLQQKQQLNTTFSFLKSQQYFHDLQAQRNQFQTRIHRSLSPPCSRQEFQRRLQVLIINNEQSNLDSVRANLSQQNNLQANQMERKNRTLSPFIPQKQKDNLTSMNNRDKSPYQQFYQQTANEAKISPRNKNSIVKKVYVSKTQNYVMRNQKSIRELYENQVQLDKSISYSNFLQNNQNNQILDRNNISNLVVSASSIKSKN</t>
  </si>
  <si>
    <t>EAR98187.1 hypothetical protein TTHERM_00343870 (macronuclear) [Tetrahymena thermophila SB210]</t>
  </si>
  <si>
    <t>MSSARSLVNTIFRGFSRSVHKKQDGSNLKSLQPPQQIFDQIFHIENQQKSLEMQDLSHQQHKIFGKTIDIIGIPVAQNEEISMKNLETLSELCFKTQNNEVSLIGVDPSYHISDKRSIQKQMRKQILYKGQDIDQETILNENPTYPQHLDELLLDLLPLDFYKGSEQEKMTIIQKIVEKSELMRKDGYFTSLFVNENVDMSSDASQEKLKELYEIVGERIFGKQEIETYMYPHLQEATVLNIMSGKQIYLGQVPKIYQRLYMANSIDLEYLKQMFKEVLKFSQSYKIKSTSEFGKISPMIFSHIYSFINDYYMYYILQQILMTKECQTGATVLIKSHQVDPLKTLLLHYGEKGFKKNEEIVDFMSIPENDQDNDEILLEKHAILDVIFSDLLWEKSFIRNPFPYLQEDYQKLSVKDRQQISQAYSVNVRKYQSVAKEFLKNNQ</t>
  </si>
  <si>
    <t>EAS06773.1 hypothetical protein TTHERM_01212860 (macronuclear) [Tetrahymena thermophila SB210]</t>
  </si>
  <si>
    <t>MRQLVKTQLLKSNIQELRSSIDIRKVLNNKYRDSESSDFYKKNREQLVSRIKQDMDVDSYTGATTRRTQFQQYYQDQPSLGFVYPMNPGRGAFMEPDCRFTGNDFMEKINTHFATAITSSYQDLDKVVKIQVNDSKKNIEQNLEKLFREKNPNKEFNFDKEYARYLKLDSKKFKKEYGYETD</t>
  </si>
  <si>
    <t>EAS03011.2 carrier protein (macronuclear) [Tetrahymena thermophila SB210]</t>
  </si>
  <si>
    <t>MSSTQVQQKIPTIQDYIQASPLPLLGFLGGLAASTAETLTFAFDNIKTRMQMNGKQGMPTYTGFGDCIKKTLNTSGFRGFYKGLSAALFRQITYSSVRMWVYENIKRAYFQSDPSFLTKLAAGGFAGAVGCLVGTPGDVFKIRLINDMQGLKYKGLIDCAQKTFQADGYMGFLKGLNVNIARAIVVNAAELASYDQAKGFLVNQCQLRSDSLWTHFLGSTAAGFMGAVCSSPVDVIKTRFMNQVSTEGALAYKSATECGLKVLKTEGFGAFYKGFLSYFLRIGPWNVFFFMAYEQYKAFALPRLVKF</t>
  </si>
  <si>
    <t>EAS03010.1 Mitochondrial carrier protein (macronuclear) [Tetrahymena thermophila SB210]</t>
  </si>
  <si>
    <t>MGAVCSSPVDVIKTRFMNQVSTEGALAYKSATECGLKVLKTEGFGAFYKGFLSYFLRIGPWNVFFFMAYEQYKAFALPRLVKF</t>
  </si>
  <si>
    <t>EAR84233.1 2 oxoglutarate/malate carrier protein (macronuclear) [Tetrahymena thermophila SB210]</t>
  </si>
  <si>
    <t>MSNPQKQKPGILSTLQPFLIGGVSGMFATLCIQPIDTVKVRIQILSEDAGRTGQKVSVNPITVAKQTIASDGVAGLYRGLDSAIMRQALYATVRLGLFRTISDKIKEAKKRNLTILEKAGASLTAGFFGSIIGNPADLALVRFQADTLLPQDQRRNYKHVFDALFRIVKEEGFFALWKGCTPTVYRALVINLGMLSTFDEVKERLNAYTNTVDTLQTRVIASGCSGIIASLMSLPVDNAKTKIQRMRPDENGKLPYSGFVDCMKKSAQREGILGLWVGLPTFITRVAPHIILTLLAQDAITIYVNARKQH</t>
  </si>
  <si>
    <t>EAS04870.1 carrier protein (macronuclear) [Tetrahymena thermophila SB210]</t>
  </si>
  <si>
    <t>MIQNQKKINIDPAEAATTLVETPHTTQETNHALHGGIAGLIVSTILHPLEVIKIGIIINPMHSEAIQKANFAESFITVGKYIYNTEGLKGYFRGLTPELVRSCAGTSMYFSILHQLEKIFHQNGSKKDDQFSQFTASACARMASAYLTNPLGVVASRSQVIGFNVYKNMFDGIRKIIKYEGVSSFMKGSLASALKEGPFAGTYYVIYKLLKSSFTHVESNSHYLISSLFSGMTAGLIATTVSHPFEIIRARLQIISKFDKNPDQTYNGIFDAFKKIYEHEGVNGYFRGLAPRLVRKPLANAMTFTLFELFHMNSSKRW</t>
  </si>
  <si>
    <t>EAR84408.2 2 oxoisovalerate dehydrogenase subunit beta precursor (macronuclear) [Tetrahymena thermophila SB210]</t>
  </si>
  <si>
    <t>MLSKILKKANKVQYANFATAKYRLAKDIPAGVETQHMNLFQAVNNALDIALQTDKTACLFGEDVKFGGVFRCSLGLNEKYGTDRVFNTPLCEQGIAAFGIGLATNGVTAIAEIQFGDYIFPAFDQIVNEAAKYRFRSGNQFDCGSLTIRTTWGAVGHGALYHSQSPEAYFAHTPGLKVVIPRDPIQCKGLLLASIRDKNPVIFFEPKALYRNAEADVPVMDYELDLHVADVIQEGTDITLIAWGTQVRVIQEAAKLAKEKLGVSCEVIDLQTIYPYDIDTLQKSVNKTGRCIISHEAPITCGVGSELAANIQEKCFLRLESPVKRVCGFDTPFPLVHEPIYLPDKWRVFDAIKKSVNY</t>
  </si>
  <si>
    <t>EAR99257.1 Mitochondrial carrier protein (macronuclear) [Tetrahymena thermophila SB210]</t>
  </si>
  <si>
    <t>MTEIQTSNSLVYKLRDYVAGSVGGITQVLIGQPFDTIKVRLQSSVTKISIGECLKDLIHNEGVFAFYKGVASPLICMSGIVSIQFGMFQNSMRILKEHYKVKELSVPQLTICGILCGIGCSIIVGPMEHIRIKMQLMKNKMYKNTIDCAIQVYKQYGVKGLYKGQISTILREIPGEGIQL</t>
  </si>
  <si>
    <t>EAR99258.2 carrier YMC1 protein (macronuclear) [Tetrahymena thermophila SB210]</t>
  </si>
  <si>
    <t>MTEIQTSNSLVYKLRDYVAGSVGGITQVLIGQPFDTIKVRLQSSVTKISIGECLKDLIHNEGVFAFYKGVASPLICMSGIVSIQFGMFQNSMRILKEHYKVKELSVPQLTICGILCGIGCSIIVGPMEHIRIKMQLMKNKMYKNTIDCAIQVYKQYGVKGLYKGQISTILREIPGEVAYFVYYELQMRYLRKKYQDNPTILKYCPLFAGGLAGLVFWAVIYPIDTLKSRIQGDSFTEPKYRGLLDAYQKTVKNEGFNSLFKGFTVCAIRSIPVNAFGFLAFEETKKLIERKYSNSHH</t>
  </si>
  <si>
    <t>EAR89419.2 glycine cleavage T protein (macronuclear) [Tetrahymena thermophila SB210]</t>
  </si>
  <si>
    <t>MNLLKQCKQLLKTRCLQNELAYQISYYSKLQNRKIISLSGKDAKSILQGIQTNDMNLFSQQSNKAALYTQFLNPQGRIIFDALIIRPQVVIQGELKTKEDEYWIDLESKQGADFIKHIKKYCLRKRVSLADFTNKVNVVTVYSDLIMQQKEQEGDYWNHLDASIYEKTQDEIYTQVCYTDPRCSNLGMRCIVPSQDQLQLDKTIEEKSQDIYDAQRLVLGIAQGSEVADRLPFTVNLDFLNGVSFTKGCYVGQELTARTYHTGIVRRRVVPFVLGDNQKHQLQNNVINPSGVNMYDPNFNESLEGESMLDKNSNEVGKILYNKGNVGIALVKYLERGSNTDDLSFQAKNIKGQLIYSSWLNQKINEYVQIIKEKEEKAAMF</t>
  </si>
  <si>
    <t>EAR90597.1 ubiquinone/menaquinone biosynthesis methyltransferase family protein (macronuclear) [Tetrahymena thermophila SB210]</t>
  </si>
  <si>
    <t>MAKYIKYGISATIMFGIVTYGSYKYHQIRSFEEEYYKNSNRKRQFLFNIHQNLAILYDKSVDSYEDLSKINQYRKILLSYAQGFVLETAIGTSRNLKFYPPGVKVLGIDWSSNMLEAAMQKSVNHISYSYKIDDTENLTFKDNVFDTVVDTFGLEYYVNPDKALKEMKRVCKKDGLILILASGQSLYQGLNFFLNYKTPYTVCNYGFFPNRNWEEFIKEEDFEILKKERKINGTVYMYVLRNKK</t>
  </si>
  <si>
    <t>EAR84967.1 30S ribosomal protein S17 (macronuclear) [Tetrahymena thermophila SB210]</t>
  </si>
  <si>
    <t>MSSVWNLLNPIRNGATGLKLLSSGRELFGTVIQHGKMDKTVTVKVDYRYWYPKTKEFKSKTSKYQVHDSENFCVTGDKVVIKSMLPISTMKHYYVRNIVKPFPRDTYYKEGQEKKEMSEQLKKEYQRLYQEFYEREQQRTEIKNKKDEVTLKSALKAKALTRAMANLRKVESTQKKKDKVRSKSESRREQKSLSEAIDSKLSKEI</t>
  </si>
  <si>
    <t>ADN85897.1 ribosomal protein S12, partial (mitochondrion) [Nyctotherus ovalis]</t>
  </si>
  <si>
    <t>MMGTITQHLGRSPRIKKRPHTRTFKLHDKPQILTLVWRVLTRSPKKPNSGKRRVAKARIKQVKIRDRVTVRMTGYDSFPRKYGRLLVEGGRANDVPGVTYRGVRGAHDYPPLVGKRLRRSFYGQRKPANEIVHIPKKFRALGSPD</t>
  </si>
  <si>
    <t>ADN85896.1 ribosomal protein L6, partial (mitochondrion) [Nyctotherus ovalis]</t>
  </si>
  <si>
    <t>MDKLSRRWHLAQGSVKRLTRNWWYAKPRTGRAHTNQLHFVVPSNIRCLVIVTERRYIIYLYDSGYSFVVILNKQLFHTVRYYNDTHTIRFVGFWNIELFKLGRAHLYKLLHVFRLYFVLRLKVYGRRYRLYKRNRFRDIQYRFGFGHPVTVWIEGIAVHMCAKRRHRLMSHDYDYLQNKGREIVDWFPRGDYTEKGLGIENKPYLLRFGK</t>
  </si>
  <si>
    <t>ADN85895.1 ribosomal protein S4 (mitochondrion) [Nyctotherus ovalis]</t>
  </si>
  <si>
    <t>MYRKSIKLQGRQYHLWRITRRGLLLRYLNSCGVYSTYLSGMLFTPQAQSSVLGAMPTARPLSYDVFPRSFAPSFVELYKKQPYSIWEILPTAIVTERKKLYTGAPNLRRTGPQIINKFTKHGLKARAQRAYGKGLANLHALYLNKATIQQAQLLVGRAALITNQSCAIRLQKQIRMQVVYLARVSKYVSKFGLALSTPGLTGNQHMQHMTLWHDGRRYVQL</t>
  </si>
  <si>
    <t>ADN85894.1 ribosomal protein S8 (mitochondrion) [Nyctotherus ovalis]</t>
  </si>
  <si>
    <t>MVFFSAAIPNTVSAIRVGYLTQARYIILPTSVYTRALLDALVRCGAIASYANYPRKGSTWTYCKIYLLYHNAMPAITHIQVLSVPSKTLVIGIRDLIAAMSTRRGCLILSTSRGILTDREAIKLHTGGVCLVLVLI</t>
  </si>
  <si>
    <t>ADN85893.1 ribosomal protein S14 (mitochondrion) [Nyctotherus ovalis]</t>
  </si>
  <si>
    <t>ADN85892.1 NADH ubiquinone oxidoreductase subunit 7 (mitochondrion) [Nyctotherus ovalis]</t>
  </si>
  <si>
    <t>MLHGISKKQMILNFGPQHPASHGVLRLIITLMGEYVYEIDPNIGFLHRGTEKLLELQPLLQASVFMDRLDYTSVLTQTHAYCMCAERILACSLADNDTRLLRTLLDEFSRILNHLLSLATHALDIGTMATLFWAFEDRERIMELFEYVSGARMHLALYTPGQSLGMIVSREFFIRCAIIIKNMQKTFTELYVALYNNRVWRLRLVNIGIATSALVQQFCLSGPVARSAGVLLDLRLAVSSDYGSYSNHKVVSFFGTHGDSYCRYLLRLREPFESTRIIYGILPQLSEQTYCITKCCKNNAIFNRNSLFDCLPSGTHDVTTDSNTSFVEAGKGIFGITITTNNNSVPYRVGIHSPAYKHLQALGALLSGHQIADIATLLGTLDIVFGEVDR</t>
  </si>
  <si>
    <t>ADN85890.1 ribosomal protein L2 b (mitochondrion) [Nyctotherus ovalis]</t>
  </si>
  <si>
    <t>MLPLWYIRSNTSVCAVAQKYGHPYTIALAAGTSATLFNKRARLQRGVSRLRLPSGKWKLVDASVVALLGRIYPKTIETYKVTLGGFWRNHGRKPRVRGVVKNPVDHPHGGRARTVAKHRTPWGVSTK</t>
  </si>
  <si>
    <t>ADN85889.1 ribosomal protein L2 a (mitochondrion) [Nyctotherus ovalis]</t>
  </si>
  <si>
    <t>MPTQDTMKQFFAAQPRLLRRRHGLVPTILTQRATKQSGAQLHTYIHNNFMHFRLRRLSRGCSKRTGHTTCGRYTVHSKARTHKGIQLTQARKLITTAILGYTLEAGRAYTDH</t>
  </si>
  <si>
    <t>ADN85887.1 NADH ubiquinone oxidoreductase subunit 5 (mitochondrion) [Nyctotherus ovalis]</t>
  </si>
  <si>
    <t>MLLSLLIFVMCLTYIIYRNRGNMLLLLILGICIIKDFLLLDAFYNVWLSVSLQLVDVVTTLDFTYFGFLVCFLAYLLLGIALFFAGGRFGSRMSFYLAESLLGILLSAGLLLLRQSLRYQLAFYLTLGTVQLTEAFAFTCCIVIDILTIVGTLLIDALTGLVLTFGVEYMTREAMLTNVLNNLILFSGSILCFLLAYSFGLILIFWELAGTLSLFLIDTYYSRIRTTQAVTRTYTINKFSDMWLLLASGEIYALCNTDALGVIFRVLPQVQLELSYFCGYLFDVTIVGVIIFSLFCAALCKCAQFLLFVWLPDAMEAPTPASALIHSSTLVVMGIFLLLRFSPILHLSTATLTVMLILGAITAAYGAVYANWTSDLKKAVAYSTISQIGYLFCGCAMLAFHATLIYLVVHAICKALLFIFVGYVVHMFGGTTSLKKMGGVFYIIPDIAINMFIVCLVLAGAPYTVGFFAKELIVYHIISLGGPCGTFVLLCWIITFLATPFYLYRICILPLFGKPRTSRRRYRNIAPLYAHGNFVANDSDITRNVYIHKFISQIQRWSVQGRLTTLLHVLVIAIILLCGEFLVLLVSGFFGTSTTLFPDTINVDGYICLASQILPYYRVRNIQLLIVVLFGVATCYCLLVNNQSRQNIIFFGIVLPVLLIVLLLLGGDLLLSVAAGLLAI</t>
  </si>
  <si>
    <t>ADN85886.1 NADH ubiquinone oxidoreductase subunit 2 (mitochondrion) [Nyctotherus ovalis]</t>
  </si>
  <si>
    <t>MLSTVYDNLLIIILLHWITYILTSFSLLTIFCYCEGTYLGGRFSTMLYINTQVRYACLIIFASLAGLPPFVGFWTKLYLALLIGKFGNWLIIVSCVILLIISVTFYISVLQRLYNTSHEINIHTESPQLSTGFILILCIFICLAPFGMHDLLICCLVFVC</t>
  </si>
  <si>
    <t>ADN85884.1 ribosomal protein L14 (mitochondrion) [Nyctotherus ovalis]</t>
  </si>
  <si>
    <t>MDYRVRRMLYKSSVVGIADNTGATHTRIIQIYPGNARYATAGLVVKHAIQRIRRILPWGKLKRARTKKIVFRKQVRKGWLVRVRAARQYEDGTTVSFLENSLVLLYRLRGIRIYNGRRFFGIVSRKVRHRKTRNLFRVCL</t>
  </si>
  <si>
    <t>ADN85881.1 NADH ubiquinone oxidoreductase subunit 4L (mitochondrion) [Nyctotherus ovalis]</t>
  </si>
  <si>
    <t>MQLFGGFDYLTIILVVLLYLLICNGGNGVSLLILSELVWAILYLLYLFCGSLFGFLSGGTVATFLLVLAAVESSIWLLMLVYTLRCNTGAAAALRTDIKFLWRSGRLLRDNRYIK</t>
  </si>
  <si>
    <t>ADN85879.1 NADH ubiquinone oxidoreductase subunit 10 (mitochondrion) [Nyctotherus ovalis]</t>
  </si>
  <si>
    <t>MSTFLTTRSTALISWARGGAMWPLTFGLACCAIEMMHMTASRYDMDRFGFLFRPSPRHVDFLIISGTVTYKMSYTVKRLYSQLLDPKWVISMGSCANTGGLYYYSYAVVRGVDNIIPVDVYIPGCPPHAESLLFGLLQLQGRVWKHLRDFNYIYN</t>
  </si>
  <si>
    <t>ADN85877.1 NADH ubiquinone oxidoreductase subunit 4 (mitochondrion) [Nyctotherus ovalis]</t>
  </si>
  <si>
    <t>MFIMLGGTLLITTTNVVIMFCAYECLLLPSWYIIKKFAKTSRGEFAALSMLIWTQLGACLLFLALGLIFGGGAVVSAAYSVYNLSESTTNLLLVLISLGFGTKMPIFPFYWWLLDAHVEVSTNFSIILSGVSIKYAFIAYMRFLDWIGTASCCWPIFLLILYGFRDAMFRIDTECDIKRIVAYQTVVEMHLVAGLVMLNCDVFIDVIIFILGGHCWLSTASFIFVEIISRRYHTRNLELFVWHLLHVHLH</t>
  </si>
  <si>
    <t>ADN85869.1 NADH ubiquinone oxidoreductase subunit 9 (mitochondrion) [Nyctotherus ovalis]</t>
  </si>
  <si>
    <t>MHSTLVCCIRRDLKCLLYKTRHDFGLILTADQLYFALLLLRYSTLGWPCKFVALATHDLLDETYFNIYGFLANNHKQFGIYVLIQQMRVPSASKLFPNAAWSERESAEMFGIRYTTAIDSRNLLLPYTMKQHPLKKNIVGGSYFTRDWCTDNELIY</t>
  </si>
  <si>
    <t>ADN85868.1 NADH ubiquinone oxidoreductase subunit 3 (mitochondrion) [Nyctotherus ovalis]</t>
  </si>
  <si>
    <t>MDFGQIKVLLGVTCFLALLIYLLFHNVAFKNVFKTLKQTQQQQHGFYECGYRTRTAIAGRYNINMYIICTIAILYNIECIFLIIFFSSVATLCLLDLILICIYLLFFVIGISFELRLKNTDWDLQ</t>
  </si>
  <si>
    <t>ADN85864.1 NADH ubiquinone oxidoreductase subunit 1a (mitochondrion) [Nyctotherus ovalis]</t>
  </si>
  <si>
    <t>MAYIDYILICIIVLLVLITLIALLILVERKFLALSQRRIGPTILGRRGFLQIAADVIKPLFKEIFEQRFQAVTLISFMIFLLLFCQLLYMTFFSYGVGGTLYENIDWIFFIQALVTSLSTLAVVLIGYLSGTKYGIIGGVRLILGELSLDMTVMLLNALLLLSFGGYDYETMVGAQFDVGGLAVLGIVFSTVYIIQMFLTAQRAPLDLIENEGELVAGYNTEFSGPDVLVIYFAEYLHIFNGVLQFVYLMFGLNIVIFGGTEVIFVFDYAIIPEYVDYLYMTPATTTLQRCLNFIGIRHRANI</t>
  </si>
  <si>
    <t>ADN85863.1 NADH ubiquinone oxidoreductase subunit 1b (mitochondrion) [Nyctotherus ovalis]</t>
  </si>
  <si>
    <t>MTVIVPSIILGNMLITVCLFLIAVYFFLCIVVYLMDDFYNLHVFVLFAGMSYCCHALLYMSWPYIVICFNFIAIHVVMLLLTQSQLLLLLLLGSILIICGCIYRQDSLMSCGGFLLALFIIWGLLYLIYVCCFDCIHLVWTERYLSIFSLFIVKLLRLLAAHATTAFATIALSSLLLIILCILLVIRGGAPRYRVEQQSQFVFNLLLLATIIFIAAMLCLYYTL</t>
  </si>
  <si>
    <t>Table S5 The amino acids sequences used in this study</t>
  </si>
  <si>
    <t>sequences</t>
    <phoneticPr fontId="1" type="noConversion"/>
  </si>
  <si>
    <t>list of searched enzymes</t>
    <phoneticPr fontId="1" type="noConversion"/>
  </si>
  <si>
    <t>location</t>
    <phoneticPr fontId="1" type="noConversion"/>
  </si>
  <si>
    <t>cytosol</t>
  </si>
  <si>
    <t>MRO</t>
  </si>
  <si>
    <t xml:space="preserve">Table S4 Information about the annotated metabolic pathway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14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8" borderId="8" applyNumberFormat="0" applyFont="0" applyAlignment="0" applyProtection="0">
      <alignment vertical="center"/>
    </xf>
  </cellStyleXfs>
  <cellXfs count="1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4" fillId="0" borderId="0" xfId="0" applyFont="1"/>
    <xf numFmtId="0" fontId="22" fillId="0" borderId="0" xfId="0" applyFont="1" applyAlignment="1">
      <alignment horizontal="center" vertical="center"/>
    </xf>
    <xf numFmtId="0" fontId="23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/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0150D537-0E7E-4325-9D84-3C59A6BE2C03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26199B8E-F812-4528-9421-058B8407103D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3"/>
        <charset val="134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3"/>
        <charset val="134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等线"/>
        <charset val="134"/>
        <scheme val="minor"/>
      </font>
      <alignment horizontal="general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91906E5-6336-4F87-89AB-56E6A0A8A279}" name="表1" displayName="表1" ref="G3:H10" totalsRowCount="1" headerRowDxfId="6" totalsRowDxfId="5">
  <autoFilter ref="G3:H9" xr:uid="{791906E5-6336-4F87-89AB-56E6A0A8A279}"/>
  <tableColumns count="2">
    <tableColumn id="1" xr3:uid="{7D790490-B8DA-4829-B3F9-426DF576FC6E}" name="NAME" totalsRowDxfId="4"/>
    <tableColumn id="2" xr3:uid="{65A908EA-531D-4045-BA68-48E65ED942FA}" name="COUNT" totalsRowDxfId="3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4"/>
  <sheetViews>
    <sheetView workbookViewId="0">
      <selection activeCell="J24" sqref="J24"/>
    </sheetView>
  </sheetViews>
  <sheetFormatPr defaultRowHeight="14.15" x14ac:dyDescent="0.35"/>
  <sheetData>
    <row r="1" spans="1:3" s="6" customFormat="1" x14ac:dyDescent="0.35">
      <c r="A1" s="6" t="s">
        <v>1438</v>
      </c>
    </row>
    <row r="3" spans="1:3" x14ac:dyDescent="0.35">
      <c r="A3" t="s">
        <v>0</v>
      </c>
      <c r="B3" t="s">
        <v>1</v>
      </c>
    </row>
    <row r="4" spans="1:3" x14ac:dyDescent="0.35">
      <c r="A4">
        <v>422</v>
      </c>
      <c r="B4" t="s">
        <v>2</v>
      </c>
      <c r="C4" t="s">
        <v>3</v>
      </c>
    </row>
    <row r="5" spans="1:3" x14ac:dyDescent="0.35">
      <c r="A5">
        <v>116</v>
      </c>
      <c r="B5" t="s">
        <v>4</v>
      </c>
      <c r="C5" t="s">
        <v>5</v>
      </c>
    </row>
    <row r="6" spans="1:3" x14ac:dyDescent="0.35">
      <c r="A6">
        <v>448</v>
      </c>
      <c r="B6" t="s">
        <v>6</v>
      </c>
      <c r="C6" t="s">
        <v>7</v>
      </c>
    </row>
    <row r="7" spans="1:3" x14ac:dyDescent="0.35">
      <c r="A7">
        <v>88</v>
      </c>
      <c r="B7" t="s">
        <v>8</v>
      </c>
      <c r="C7" t="s">
        <v>9</v>
      </c>
    </row>
    <row r="8" spans="1:3" x14ac:dyDescent="0.35">
      <c r="A8">
        <v>320</v>
      </c>
      <c r="B8" t="s">
        <v>10</v>
      </c>
      <c r="C8" t="s">
        <v>11</v>
      </c>
    </row>
    <row r="10" spans="1:3" x14ac:dyDescent="0.35">
      <c r="B10" t="s">
        <v>12</v>
      </c>
    </row>
    <row r="11" spans="1:3" x14ac:dyDescent="0.35">
      <c r="A11">
        <v>717</v>
      </c>
      <c r="B11" t="s">
        <v>13</v>
      </c>
      <c r="C11" t="s">
        <v>14</v>
      </c>
    </row>
    <row r="12" spans="1:3" x14ac:dyDescent="0.35">
      <c r="A12">
        <v>58</v>
      </c>
      <c r="B12" t="s">
        <v>15</v>
      </c>
      <c r="C12" t="s">
        <v>16</v>
      </c>
    </row>
    <row r="13" spans="1:3" x14ac:dyDescent="0.35">
      <c r="A13">
        <v>1136</v>
      </c>
      <c r="B13" t="s">
        <v>17</v>
      </c>
      <c r="C13" t="s">
        <v>18</v>
      </c>
    </row>
    <row r="14" spans="1:3" x14ac:dyDescent="0.35">
      <c r="A14">
        <v>426</v>
      </c>
      <c r="B14" t="s">
        <v>19</v>
      </c>
      <c r="C14" t="s">
        <v>20</v>
      </c>
    </row>
    <row r="15" spans="1:3" x14ac:dyDescent="0.35">
      <c r="A15">
        <v>154</v>
      </c>
      <c r="B15" t="s">
        <v>21</v>
      </c>
      <c r="C15" t="s">
        <v>22</v>
      </c>
    </row>
    <row r="16" spans="1:3" x14ac:dyDescent="0.35">
      <c r="A16">
        <v>64</v>
      </c>
      <c r="B16" t="s">
        <v>23</v>
      </c>
      <c r="C16" t="s">
        <v>24</v>
      </c>
    </row>
    <row r="17" spans="1:3" x14ac:dyDescent="0.35">
      <c r="A17">
        <v>10</v>
      </c>
      <c r="B17" t="s">
        <v>25</v>
      </c>
      <c r="C17" t="s">
        <v>26</v>
      </c>
    </row>
    <row r="18" spans="1:3" x14ac:dyDescent="0.35">
      <c r="A18">
        <v>413</v>
      </c>
      <c r="B18" t="s">
        <v>27</v>
      </c>
      <c r="C18" t="s">
        <v>28</v>
      </c>
    </row>
    <row r="19" spans="1:3" x14ac:dyDescent="0.35">
      <c r="A19">
        <v>106</v>
      </c>
      <c r="B19" t="s">
        <v>29</v>
      </c>
      <c r="C19" t="s">
        <v>30</v>
      </c>
    </row>
    <row r="20" spans="1:3" x14ac:dyDescent="0.35">
      <c r="A20">
        <v>12</v>
      </c>
      <c r="B20" t="s">
        <v>31</v>
      </c>
      <c r="C20" t="s">
        <v>32</v>
      </c>
    </row>
    <row r="22" spans="1:3" x14ac:dyDescent="0.35">
      <c r="B22" t="s">
        <v>33</v>
      </c>
    </row>
    <row r="23" spans="1:3" x14ac:dyDescent="0.35">
      <c r="A23">
        <v>169</v>
      </c>
      <c r="B23" t="s">
        <v>34</v>
      </c>
      <c r="C23" t="s">
        <v>35</v>
      </c>
    </row>
    <row r="24" spans="1:3" x14ac:dyDescent="0.35">
      <c r="A24">
        <v>116</v>
      </c>
      <c r="B24" t="s">
        <v>36</v>
      </c>
      <c r="C24" t="s">
        <v>37</v>
      </c>
    </row>
    <row r="25" spans="1:3" x14ac:dyDescent="0.35">
      <c r="A25">
        <v>158</v>
      </c>
      <c r="B25" t="s">
        <v>38</v>
      </c>
      <c r="C25" t="s">
        <v>39</v>
      </c>
    </row>
    <row r="26" spans="1:3" x14ac:dyDescent="0.35">
      <c r="A26">
        <v>184</v>
      </c>
      <c r="B26" t="s">
        <v>40</v>
      </c>
      <c r="C26" t="s">
        <v>41</v>
      </c>
    </row>
    <row r="27" spans="1:3" x14ac:dyDescent="0.35">
      <c r="A27">
        <v>153</v>
      </c>
      <c r="B27" t="s">
        <v>42</v>
      </c>
      <c r="C27" t="s">
        <v>43</v>
      </c>
    </row>
    <row r="28" spans="1:3" x14ac:dyDescent="0.35">
      <c r="A28">
        <v>75</v>
      </c>
      <c r="B28" t="s">
        <v>44</v>
      </c>
      <c r="C28" t="s">
        <v>45</v>
      </c>
    </row>
    <row r="29" spans="1:3" x14ac:dyDescent="0.35">
      <c r="A29">
        <v>73</v>
      </c>
      <c r="B29" t="s">
        <v>46</v>
      </c>
      <c r="C29" t="s">
        <v>47</v>
      </c>
    </row>
    <row r="30" spans="1:3" x14ac:dyDescent="0.35">
      <c r="A30">
        <v>70</v>
      </c>
      <c r="B30" t="s">
        <v>48</v>
      </c>
      <c r="C30" t="s">
        <v>49</v>
      </c>
    </row>
    <row r="32" spans="1:3" x14ac:dyDescent="0.35">
      <c r="B32" t="s">
        <v>50</v>
      </c>
    </row>
    <row r="33" spans="1:3" x14ac:dyDescent="0.35">
      <c r="A33">
        <v>0</v>
      </c>
      <c r="B33" t="s">
        <v>51</v>
      </c>
      <c r="C33" t="s">
        <v>52</v>
      </c>
    </row>
    <row r="34" spans="1:3" x14ac:dyDescent="0.35">
      <c r="A34">
        <v>884</v>
      </c>
      <c r="B34" t="s">
        <v>53</v>
      </c>
      <c r="C34" t="s">
        <v>5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49CB6-A276-4692-8B9C-C6DF718438A5}">
  <dimension ref="A1:H198"/>
  <sheetViews>
    <sheetView workbookViewId="0">
      <selection activeCell="G17" sqref="G17"/>
    </sheetView>
  </sheetViews>
  <sheetFormatPr defaultColWidth="9.140625" defaultRowHeight="14.15" x14ac:dyDescent="0.35"/>
  <cols>
    <col min="1" max="1" width="9.140625" style="1"/>
    <col min="2" max="2" width="11.35546875" style="1" customWidth="1"/>
    <col min="3" max="6" width="9.140625" style="1"/>
    <col min="7" max="7" width="29.640625" customWidth="1"/>
    <col min="8" max="8" width="12.35546875" style="1" customWidth="1"/>
    <col min="9" max="16384" width="9.140625" style="1"/>
  </cols>
  <sheetData>
    <row r="1" spans="1:8" s="6" customFormat="1" x14ac:dyDescent="0.35">
      <c r="A1" s="6" t="s">
        <v>1439</v>
      </c>
    </row>
    <row r="3" spans="1:8" x14ac:dyDescent="0.35">
      <c r="A3" s="1" t="s">
        <v>194</v>
      </c>
      <c r="B3" s="1" t="s">
        <v>79</v>
      </c>
      <c r="C3" s="1" t="s">
        <v>81</v>
      </c>
      <c r="D3" s="1" t="s">
        <v>80</v>
      </c>
      <c r="G3" s="3" t="s">
        <v>1441</v>
      </c>
      <c r="H3" s="3" t="s">
        <v>1442</v>
      </c>
    </row>
    <row r="4" spans="1:8" x14ac:dyDescent="0.35">
      <c r="A4" s="1" t="s">
        <v>179</v>
      </c>
      <c r="B4" s="1" t="s">
        <v>82</v>
      </c>
      <c r="C4" s="1" t="s">
        <v>687</v>
      </c>
      <c r="D4" s="1">
        <v>240</v>
      </c>
      <c r="G4" t="s">
        <v>55</v>
      </c>
      <c r="H4">
        <v>617</v>
      </c>
    </row>
    <row r="5" spans="1:8" x14ac:dyDescent="0.35">
      <c r="A5" s="1" t="s">
        <v>180</v>
      </c>
      <c r="B5" s="1" t="s">
        <v>82</v>
      </c>
      <c r="C5" s="1" t="s">
        <v>688</v>
      </c>
      <c r="D5" s="1">
        <v>121</v>
      </c>
      <c r="G5" t="s">
        <v>56</v>
      </c>
      <c r="H5">
        <v>928</v>
      </c>
    </row>
    <row r="6" spans="1:8" x14ac:dyDescent="0.35">
      <c r="A6" s="1" t="s">
        <v>184</v>
      </c>
      <c r="B6" s="1" t="s">
        <v>82</v>
      </c>
      <c r="C6" s="1" t="s">
        <v>689</v>
      </c>
      <c r="D6" s="1">
        <v>115</v>
      </c>
      <c r="G6" t="s">
        <v>57</v>
      </c>
      <c r="H6">
        <v>104</v>
      </c>
    </row>
    <row r="7" spans="1:8" x14ac:dyDescent="0.35">
      <c r="A7" s="1" t="s">
        <v>185</v>
      </c>
      <c r="B7" s="1" t="s">
        <v>82</v>
      </c>
      <c r="C7" s="1" t="s">
        <v>690</v>
      </c>
      <c r="D7" s="1">
        <v>104</v>
      </c>
      <c r="G7" t="s">
        <v>58</v>
      </c>
      <c r="H7">
        <v>328</v>
      </c>
    </row>
    <row r="8" spans="1:8" x14ac:dyDescent="0.35">
      <c r="A8" s="1" t="s">
        <v>178</v>
      </c>
      <c r="B8" s="1" t="s">
        <v>82</v>
      </c>
      <c r="C8" s="1" t="s">
        <v>691</v>
      </c>
      <c r="D8" s="1">
        <v>77</v>
      </c>
      <c r="G8" t="s">
        <v>59</v>
      </c>
      <c r="H8">
        <v>129</v>
      </c>
    </row>
    <row r="9" spans="1:8" x14ac:dyDescent="0.35">
      <c r="A9" s="1" t="s">
        <v>60</v>
      </c>
      <c r="B9" s="1" t="s">
        <v>82</v>
      </c>
      <c r="C9" s="1" t="s">
        <v>692</v>
      </c>
      <c r="D9" s="1">
        <v>72</v>
      </c>
      <c r="H9">
        <f>SUM(H4:H8)</f>
        <v>2106</v>
      </c>
    </row>
    <row r="10" spans="1:8" x14ac:dyDescent="0.35">
      <c r="A10" s="1" t="s">
        <v>61</v>
      </c>
      <c r="B10" s="1" t="s">
        <v>82</v>
      </c>
      <c r="C10" s="1" t="s">
        <v>693</v>
      </c>
      <c r="D10" s="1">
        <v>66</v>
      </c>
      <c r="G10" s="4"/>
      <c r="H10" s="4"/>
    </row>
    <row r="11" spans="1:8" x14ac:dyDescent="0.35">
      <c r="A11" s="1" t="s">
        <v>177</v>
      </c>
      <c r="B11" s="1" t="s">
        <v>82</v>
      </c>
      <c r="C11" s="1" t="s">
        <v>694</v>
      </c>
      <c r="D11" s="1">
        <v>65</v>
      </c>
      <c r="G11" s="1"/>
    </row>
    <row r="12" spans="1:8" x14ac:dyDescent="0.35">
      <c r="A12" s="1" t="s">
        <v>62</v>
      </c>
      <c r="B12" s="1" t="s">
        <v>82</v>
      </c>
      <c r="C12" s="1" t="s">
        <v>695</v>
      </c>
      <c r="D12" s="1">
        <v>64</v>
      </c>
      <c r="G12" s="1"/>
    </row>
    <row r="13" spans="1:8" x14ac:dyDescent="0.35">
      <c r="A13" s="1" t="s">
        <v>182</v>
      </c>
      <c r="B13" s="1" t="s">
        <v>82</v>
      </c>
      <c r="C13" s="1" t="s">
        <v>696</v>
      </c>
      <c r="D13" s="1">
        <v>52</v>
      </c>
      <c r="G13" s="1"/>
    </row>
    <row r="14" spans="1:8" x14ac:dyDescent="0.35">
      <c r="A14" s="1" t="s">
        <v>183</v>
      </c>
      <c r="B14" s="1" t="s">
        <v>82</v>
      </c>
      <c r="C14" s="1" t="s">
        <v>697</v>
      </c>
      <c r="D14" s="1">
        <v>52</v>
      </c>
      <c r="G14" s="1"/>
    </row>
    <row r="15" spans="1:8" x14ac:dyDescent="0.35">
      <c r="A15" s="1" t="s">
        <v>63</v>
      </c>
      <c r="B15" s="1" t="s">
        <v>82</v>
      </c>
      <c r="C15" s="1" t="s">
        <v>698</v>
      </c>
      <c r="D15" s="1">
        <v>40</v>
      </c>
      <c r="G15" s="1"/>
    </row>
    <row r="16" spans="1:8" x14ac:dyDescent="0.35">
      <c r="A16" s="1" t="s">
        <v>64</v>
      </c>
      <c r="B16" s="1" t="s">
        <v>82</v>
      </c>
      <c r="C16" s="1" t="s">
        <v>699</v>
      </c>
      <c r="D16" s="1">
        <v>40</v>
      </c>
      <c r="G16" s="1"/>
    </row>
    <row r="17" spans="1:7" x14ac:dyDescent="0.35">
      <c r="A17" s="1" t="s">
        <v>65</v>
      </c>
      <c r="B17" s="1" t="s">
        <v>82</v>
      </c>
      <c r="C17" s="1" t="s">
        <v>700</v>
      </c>
      <c r="D17" s="1">
        <v>40</v>
      </c>
      <c r="G17" s="1"/>
    </row>
    <row r="18" spans="1:7" x14ac:dyDescent="0.35">
      <c r="A18" s="1" t="s">
        <v>66</v>
      </c>
      <c r="B18" s="1" t="s">
        <v>82</v>
      </c>
      <c r="C18" s="1" t="s">
        <v>701</v>
      </c>
      <c r="D18" s="1">
        <v>38</v>
      </c>
      <c r="G18" s="1"/>
    </row>
    <row r="19" spans="1:7" x14ac:dyDescent="0.35">
      <c r="A19" s="1" t="s">
        <v>113</v>
      </c>
      <c r="B19" s="1" t="s">
        <v>82</v>
      </c>
      <c r="C19" s="1" t="s">
        <v>702</v>
      </c>
      <c r="D19" s="1">
        <v>37</v>
      </c>
      <c r="G19" s="1"/>
    </row>
    <row r="20" spans="1:7" x14ac:dyDescent="0.35">
      <c r="A20" s="1" t="s">
        <v>135</v>
      </c>
      <c r="B20" s="1" t="s">
        <v>82</v>
      </c>
      <c r="C20" s="1" t="s">
        <v>703</v>
      </c>
      <c r="D20" s="1">
        <v>36</v>
      </c>
      <c r="G20" s="1"/>
    </row>
    <row r="21" spans="1:7" x14ac:dyDescent="0.35">
      <c r="A21" s="1" t="s">
        <v>112</v>
      </c>
      <c r="B21" s="1" t="s">
        <v>82</v>
      </c>
      <c r="C21" s="1" t="s">
        <v>704</v>
      </c>
      <c r="D21" s="1">
        <v>35</v>
      </c>
      <c r="G21" s="1"/>
    </row>
    <row r="22" spans="1:7" x14ac:dyDescent="0.35">
      <c r="A22" s="1" t="s">
        <v>89</v>
      </c>
      <c r="B22" s="1" t="s">
        <v>82</v>
      </c>
      <c r="C22" s="1" t="s">
        <v>705</v>
      </c>
      <c r="D22" s="1">
        <v>34</v>
      </c>
      <c r="G22" s="1"/>
    </row>
    <row r="23" spans="1:7" x14ac:dyDescent="0.35">
      <c r="A23" s="1" t="s">
        <v>142</v>
      </c>
      <c r="B23" s="1" t="s">
        <v>82</v>
      </c>
      <c r="C23" s="1" t="s">
        <v>706</v>
      </c>
      <c r="D23" s="1">
        <v>31</v>
      </c>
      <c r="G23" s="1"/>
    </row>
    <row r="24" spans="1:7" x14ac:dyDescent="0.35">
      <c r="A24" s="1" t="s">
        <v>120</v>
      </c>
      <c r="B24" s="1" t="s">
        <v>82</v>
      </c>
      <c r="C24" s="1" t="s">
        <v>707</v>
      </c>
      <c r="D24" s="1">
        <v>29</v>
      </c>
      <c r="G24" s="1"/>
    </row>
    <row r="25" spans="1:7" x14ac:dyDescent="0.35">
      <c r="A25" s="1" t="s">
        <v>131</v>
      </c>
      <c r="B25" s="1" t="s">
        <v>82</v>
      </c>
      <c r="C25" s="1" t="s">
        <v>708</v>
      </c>
      <c r="D25" s="1">
        <v>29</v>
      </c>
      <c r="G25" s="1"/>
    </row>
    <row r="26" spans="1:7" x14ac:dyDescent="0.35">
      <c r="A26" s="1" t="s">
        <v>136</v>
      </c>
      <c r="B26" s="1" t="s">
        <v>82</v>
      </c>
      <c r="C26" s="1" t="s">
        <v>709</v>
      </c>
      <c r="D26" s="1">
        <v>27</v>
      </c>
      <c r="G26" s="1"/>
    </row>
    <row r="27" spans="1:7" x14ac:dyDescent="0.35">
      <c r="A27" s="1" t="s">
        <v>122</v>
      </c>
      <c r="B27" s="1" t="s">
        <v>82</v>
      </c>
      <c r="C27" s="1" t="s">
        <v>710</v>
      </c>
      <c r="D27" s="1">
        <v>26</v>
      </c>
      <c r="G27" s="1"/>
    </row>
    <row r="28" spans="1:7" x14ac:dyDescent="0.35">
      <c r="A28" s="1" t="s">
        <v>91</v>
      </c>
      <c r="B28" s="1" t="s">
        <v>82</v>
      </c>
      <c r="C28" s="1" t="s">
        <v>711</v>
      </c>
      <c r="D28" s="1">
        <v>25</v>
      </c>
      <c r="G28" s="1"/>
    </row>
    <row r="29" spans="1:7" x14ac:dyDescent="0.35">
      <c r="A29" s="1" t="s">
        <v>126</v>
      </c>
      <c r="B29" s="1" t="s">
        <v>82</v>
      </c>
      <c r="C29" s="1" t="s">
        <v>712</v>
      </c>
      <c r="D29" s="1">
        <v>25</v>
      </c>
      <c r="G29" s="1"/>
    </row>
    <row r="30" spans="1:7" x14ac:dyDescent="0.35">
      <c r="A30" s="1" t="s">
        <v>145</v>
      </c>
      <c r="B30" s="1" t="s">
        <v>82</v>
      </c>
      <c r="C30" s="1" t="s">
        <v>713</v>
      </c>
      <c r="D30" s="1">
        <v>25</v>
      </c>
      <c r="G30" s="1"/>
    </row>
    <row r="31" spans="1:7" x14ac:dyDescent="0.35">
      <c r="A31" s="1" t="s">
        <v>99</v>
      </c>
      <c r="B31" s="1" t="s">
        <v>82</v>
      </c>
      <c r="C31" s="1" t="s">
        <v>714</v>
      </c>
      <c r="D31" s="1">
        <v>23</v>
      </c>
      <c r="G31" s="1"/>
    </row>
    <row r="32" spans="1:7" x14ac:dyDescent="0.35">
      <c r="A32" s="1" t="s">
        <v>98</v>
      </c>
      <c r="B32" s="1" t="s">
        <v>82</v>
      </c>
      <c r="C32" s="1" t="s">
        <v>715</v>
      </c>
      <c r="D32" s="1">
        <v>22</v>
      </c>
      <c r="G32" s="1"/>
    </row>
    <row r="33" spans="1:7" x14ac:dyDescent="0.35">
      <c r="A33" s="1" t="s">
        <v>138</v>
      </c>
      <c r="B33" s="1" t="s">
        <v>82</v>
      </c>
      <c r="C33" s="1" t="s">
        <v>716</v>
      </c>
      <c r="D33" s="1">
        <v>21</v>
      </c>
      <c r="G33" s="1"/>
    </row>
    <row r="34" spans="1:7" x14ac:dyDescent="0.35">
      <c r="A34" s="1" t="s">
        <v>155</v>
      </c>
      <c r="B34" s="1" t="s">
        <v>82</v>
      </c>
      <c r="C34" s="1" t="s">
        <v>717</v>
      </c>
      <c r="D34" s="1">
        <v>20</v>
      </c>
      <c r="G34" s="1"/>
    </row>
    <row r="35" spans="1:7" x14ac:dyDescent="0.35">
      <c r="A35" s="1" t="s">
        <v>94</v>
      </c>
      <c r="B35" s="1" t="s">
        <v>82</v>
      </c>
      <c r="C35" s="1" t="s">
        <v>718</v>
      </c>
      <c r="D35" s="1">
        <v>19</v>
      </c>
      <c r="G35" s="1"/>
    </row>
    <row r="36" spans="1:7" x14ac:dyDescent="0.35">
      <c r="A36" s="1" t="s">
        <v>176</v>
      </c>
      <c r="B36" s="1" t="s">
        <v>82</v>
      </c>
      <c r="C36" s="1" t="s">
        <v>719</v>
      </c>
      <c r="D36" s="1">
        <v>18</v>
      </c>
      <c r="G36" s="1"/>
    </row>
    <row r="37" spans="1:7" x14ac:dyDescent="0.35">
      <c r="A37" s="1" t="s">
        <v>107</v>
      </c>
      <c r="B37" s="1" t="s">
        <v>82</v>
      </c>
      <c r="C37" s="1" t="s">
        <v>720</v>
      </c>
      <c r="D37" s="1">
        <v>18</v>
      </c>
      <c r="G37" s="1"/>
    </row>
    <row r="38" spans="1:7" x14ac:dyDescent="0.35">
      <c r="A38" s="1" t="s">
        <v>149</v>
      </c>
      <c r="B38" s="1" t="s">
        <v>82</v>
      </c>
      <c r="C38" s="1" t="s">
        <v>721</v>
      </c>
      <c r="D38" s="1">
        <v>18</v>
      </c>
      <c r="G38" s="1"/>
    </row>
    <row r="39" spans="1:7" x14ac:dyDescent="0.35">
      <c r="A39" s="1" t="s">
        <v>154</v>
      </c>
      <c r="B39" s="1" t="s">
        <v>82</v>
      </c>
      <c r="C39" s="1" t="s">
        <v>722</v>
      </c>
      <c r="D39" s="1">
        <v>18</v>
      </c>
      <c r="G39" s="1"/>
    </row>
    <row r="40" spans="1:7" x14ac:dyDescent="0.35">
      <c r="A40" s="1" t="s">
        <v>93</v>
      </c>
      <c r="B40" s="1" t="s">
        <v>82</v>
      </c>
      <c r="C40" s="1" t="s">
        <v>723</v>
      </c>
      <c r="D40" s="1">
        <v>17</v>
      </c>
      <c r="G40" s="1"/>
    </row>
    <row r="41" spans="1:7" x14ac:dyDescent="0.35">
      <c r="A41" s="1" t="s">
        <v>139</v>
      </c>
      <c r="B41" s="1" t="s">
        <v>82</v>
      </c>
      <c r="C41" s="1" t="s">
        <v>724</v>
      </c>
      <c r="D41" s="1">
        <v>17</v>
      </c>
      <c r="G41" s="1"/>
    </row>
    <row r="42" spans="1:7" x14ac:dyDescent="0.35">
      <c r="A42" s="1" t="s">
        <v>108</v>
      </c>
      <c r="B42" s="1" t="s">
        <v>82</v>
      </c>
      <c r="C42" s="1" t="s">
        <v>725</v>
      </c>
      <c r="D42" s="1">
        <v>16</v>
      </c>
      <c r="G42" s="1"/>
    </row>
    <row r="43" spans="1:7" x14ac:dyDescent="0.35">
      <c r="A43" s="1" t="s">
        <v>123</v>
      </c>
      <c r="B43" s="1" t="s">
        <v>82</v>
      </c>
      <c r="C43" s="1" t="s">
        <v>726</v>
      </c>
      <c r="D43" s="1">
        <v>16</v>
      </c>
      <c r="G43" s="1"/>
    </row>
    <row r="44" spans="1:7" x14ac:dyDescent="0.35">
      <c r="A44" s="1" t="s">
        <v>125</v>
      </c>
      <c r="B44" s="1" t="s">
        <v>82</v>
      </c>
      <c r="C44" s="1" t="s">
        <v>727</v>
      </c>
      <c r="D44" s="1">
        <v>16</v>
      </c>
      <c r="G44" s="1"/>
    </row>
    <row r="45" spans="1:7" x14ac:dyDescent="0.35">
      <c r="A45" s="1" t="s">
        <v>130</v>
      </c>
      <c r="B45" s="1" t="s">
        <v>82</v>
      </c>
      <c r="C45" s="1" t="s">
        <v>728</v>
      </c>
      <c r="D45" s="1">
        <v>16</v>
      </c>
      <c r="G45" s="1"/>
    </row>
    <row r="46" spans="1:7" x14ac:dyDescent="0.35">
      <c r="A46" s="1" t="s">
        <v>153</v>
      </c>
      <c r="B46" s="1" t="s">
        <v>82</v>
      </c>
      <c r="C46" s="1" t="s">
        <v>729</v>
      </c>
      <c r="D46" s="1">
        <v>16</v>
      </c>
      <c r="G46" s="1"/>
    </row>
    <row r="47" spans="1:7" x14ac:dyDescent="0.35">
      <c r="A47" s="1" t="s">
        <v>129</v>
      </c>
      <c r="B47" s="1" t="s">
        <v>82</v>
      </c>
      <c r="C47" s="1" t="s">
        <v>730</v>
      </c>
      <c r="D47" s="1">
        <v>15</v>
      </c>
      <c r="G47" s="1"/>
    </row>
    <row r="48" spans="1:7" x14ac:dyDescent="0.35">
      <c r="A48" s="1" t="s">
        <v>137</v>
      </c>
      <c r="B48" s="1" t="s">
        <v>82</v>
      </c>
      <c r="C48" s="1" t="s">
        <v>731</v>
      </c>
      <c r="D48" s="1">
        <v>15</v>
      </c>
      <c r="G48" s="1"/>
    </row>
    <row r="49" spans="1:7" x14ac:dyDescent="0.35">
      <c r="A49" s="1" t="s">
        <v>144</v>
      </c>
      <c r="B49" s="1" t="s">
        <v>82</v>
      </c>
      <c r="C49" s="1" t="s">
        <v>732</v>
      </c>
      <c r="D49" s="1">
        <v>15</v>
      </c>
      <c r="G49" s="1"/>
    </row>
    <row r="50" spans="1:7" x14ac:dyDescent="0.35">
      <c r="A50" s="1" t="s">
        <v>114</v>
      </c>
      <c r="B50" s="1" t="s">
        <v>82</v>
      </c>
      <c r="C50" s="1" t="s">
        <v>733</v>
      </c>
      <c r="D50" s="1">
        <v>13</v>
      </c>
      <c r="G50" s="1"/>
    </row>
    <row r="51" spans="1:7" x14ac:dyDescent="0.35">
      <c r="A51" s="1" t="s">
        <v>148</v>
      </c>
      <c r="B51" s="1" t="s">
        <v>82</v>
      </c>
      <c r="C51" s="1" t="s">
        <v>734</v>
      </c>
      <c r="D51" s="1">
        <v>13</v>
      </c>
      <c r="G51" s="1"/>
    </row>
    <row r="52" spans="1:7" x14ac:dyDescent="0.35">
      <c r="A52" s="1" t="s">
        <v>109</v>
      </c>
      <c r="B52" s="1" t="s">
        <v>82</v>
      </c>
      <c r="C52" s="1" t="s">
        <v>735</v>
      </c>
      <c r="D52" s="1">
        <v>12</v>
      </c>
      <c r="G52" s="1"/>
    </row>
    <row r="53" spans="1:7" x14ac:dyDescent="0.35">
      <c r="A53" s="1" t="s">
        <v>181</v>
      </c>
      <c r="B53" s="1" t="s">
        <v>82</v>
      </c>
      <c r="C53" s="1" t="s">
        <v>736</v>
      </c>
      <c r="D53" s="1">
        <v>12</v>
      </c>
      <c r="G53" s="1"/>
    </row>
    <row r="54" spans="1:7" x14ac:dyDescent="0.35">
      <c r="A54" s="1" t="s">
        <v>140</v>
      </c>
      <c r="B54" s="1" t="s">
        <v>82</v>
      </c>
      <c r="C54" s="1" t="s">
        <v>737</v>
      </c>
      <c r="D54" s="1">
        <v>12</v>
      </c>
      <c r="G54" s="1"/>
    </row>
    <row r="55" spans="1:7" x14ac:dyDescent="0.35">
      <c r="A55" s="1" t="s">
        <v>146</v>
      </c>
      <c r="B55" s="1" t="s">
        <v>82</v>
      </c>
      <c r="C55" s="1" t="s">
        <v>738</v>
      </c>
      <c r="D55" s="1">
        <v>11</v>
      </c>
      <c r="G55" s="1"/>
    </row>
    <row r="56" spans="1:7" x14ac:dyDescent="0.35">
      <c r="A56" s="1" t="s">
        <v>92</v>
      </c>
      <c r="B56" s="1" t="s">
        <v>82</v>
      </c>
      <c r="C56" s="1" t="s">
        <v>739</v>
      </c>
      <c r="D56" s="1">
        <v>10</v>
      </c>
      <c r="G56" s="1"/>
    </row>
    <row r="57" spans="1:7" x14ac:dyDescent="0.35">
      <c r="A57" s="1" t="s">
        <v>133</v>
      </c>
      <c r="B57" s="1" t="s">
        <v>82</v>
      </c>
      <c r="C57" s="1" t="s">
        <v>740</v>
      </c>
      <c r="D57" s="1">
        <v>10</v>
      </c>
      <c r="G57" s="1"/>
    </row>
    <row r="58" spans="1:7" x14ac:dyDescent="0.35">
      <c r="A58" s="1" t="s">
        <v>88</v>
      </c>
      <c r="B58" s="1" t="s">
        <v>82</v>
      </c>
      <c r="C58" s="1" t="s">
        <v>741</v>
      </c>
      <c r="D58" s="1">
        <v>9</v>
      </c>
      <c r="G58" s="1"/>
    </row>
    <row r="59" spans="1:7" x14ac:dyDescent="0.35">
      <c r="A59" s="1" t="s">
        <v>97</v>
      </c>
      <c r="B59" s="1" t="s">
        <v>82</v>
      </c>
      <c r="C59" s="1" t="s">
        <v>742</v>
      </c>
      <c r="D59" s="1">
        <v>9</v>
      </c>
      <c r="G59" s="1"/>
    </row>
    <row r="60" spans="1:7" x14ac:dyDescent="0.35">
      <c r="A60" s="1" t="s">
        <v>101</v>
      </c>
      <c r="B60" s="1" t="s">
        <v>82</v>
      </c>
      <c r="C60" s="1" t="s">
        <v>743</v>
      </c>
      <c r="D60" s="1">
        <v>9</v>
      </c>
      <c r="G60" s="1"/>
    </row>
    <row r="61" spans="1:7" x14ac:dyDescent="0.35">
      <c r="A61" s="1" t="s">
        <v>118</v>
      </c>
      <c r="B61" s="1" t="s">
        <v>82</v>
      </c>
      <c r="C61" s="1" t="s">
        <v>744</v>
      </c>
      <c r="D61" s="1">
        <v>9</v>
      </c>
      <c r="G61" s="1"/>
    </row>
    <row r="62" spans="1:7" x14ac:dyDescent="0.35">
      <c r="A62" s="1" t="s">
        <v>103</v>
      </c>
      <c r="B62" s="1" t="s">
        <v>82</v>
      </c>
      <c r="C62" s="1" t="s">
        <v>745</v>
      </c>
      <c r="D62" s="1">
        <v>8</v>
      </c>
      <c r="G62" s="1"/>
    </row>
    <row r="63" spans="1:7" x14ac:dyDescent="0.35">
      <c r="A63" s="1" t="s">
        <v>152</v>
      </c>
      <c r="B63" s="1" t="s">
        <v>82</v>
      </c>
      <c r="C63" s="1" t="s">
        <v>746</v>
      </c>
      <c r="D63" s="1">
        <v>8</v>
      </c>
      <c r="G63" s="1"/>
    </row>
    <row r="64" spans="1:7" x14ac:dyDescent="0.35">
      <c r="A64" s="1" t="s">
        <v>111</v>
      </c>
      <c r="B64" s="1" t="s">
        <v>82</v>
      </c>
      <c r="C64" s="1" t="s">
        <v>747</v>
      </c>
      <c r="D64" s="1">
        <v>7</v>
      </c>
      <c r="G64" s="1"/>
    </row>
    <row r="65" spans="1:7" x14ac:dyDescent="0.35">
      <c r="A65" s="1" t="s">
        <v>132</v>
      </c>
      <c r="B65" s="1" t="s">
        <v>82</v>
      </c>
      <c r="C65" s="1" t="s">
        <v>748</v>
      </c>
      <c r="D65" s="1">
        <v>7</v>
      </c>
      <c r="G65" s="1"/>
    </row>
    <row r="66" spans="1:7" x14ac:dyDescent="0.35">
      <c r="A66" s="1" t="s">
        <v>87</v>
      </c>
      <c r="B66" s="1" t="s">
        <v>82</v>
      </c>
      <c r="C66" s="1" t="s">
        <v>749</v>
      </c>
      <c r="D66" s="1">
        <v>6</v>
      </c>
      <c r="G66" s="1"/>
    </row>
    <row r="67" spans="1:7" x14ac:dyDescent="0.35">
      <c r="A67" s="1" t="s">
        <v>104</v>
      </c>
      <c r="B67" s="1" t="s">
        <v>82</v>
      </c>
      <c r="C67" s="1" t="s">
        <v>749</v>
      </c>
      <c r="D67" s="1">
        <v>6</v>
      </c>
      <c r="G67" s="1"/>
    </row>
    <row r="68" spans="1:7" x14ac:dyDescent="0.35">
      <c r="A68" s="1" t="s">
        <v>106</v>
      </c>
      <c r="B68" s="1" t="s">
        <v>82</v>
      </c>
      <c r="C68" s="1" t="s">
        <v>750</v>
      </c>
      <c r="D68" s="1">
        <v>6</v>
      </c>
      <c r="G68" s="1"/>
    </row>
    <row r="69" spans="1:7" x14ac:dyDescent="0.35">
      <c r="A69" s="1" t="s">
        <v>119</v>
      </c>
      <c r="B69" s="1" t="s">
        <v>82</v>
      </c>
      <c r="C69" s="1" t="s">
        <v>751</v>
      </c>
      <c r="D69" s="1">
        <v>6</v>
      </c>
      <c r="G69" s="1"/>
    </row>
    <row r="70" spans="1:7" x14ac:dyDescent="0.35">
      <c r="A70" s="1" t="s">
        <v>141</v>
      </c>
      <c r="B70" s="1" t="s">
        <v>82</v>
      </c>
      <c r="C70" s="1" t="s">
        <v>752</v>
      </c>
      <c r="D70" s="1">
        <v>6</v>
      </c>
      <c r="G70" s="1"/>
    </row>
    <row r="71" spans="1:7" x14ac:dyDescent="0.35">
      <c r="A71" s="1" t="s">
        <v>150</v>
      </c>
      <c r="B71" s="1" t="s">
        <v>82</v>
      </c>
      <c r="C71" s="1" t="s">
        <v>753</v>
      </c>
      <c r="D71" s="1">
        <v>6</v>
      </c>
      <c r="G71" s="1"/>
    </row>
    <row r="72" spans="1:7" x14ac:dyDescent="0.35">
      <c r="A72" s="1" t="s">
        <v>95</v>
      </c>
      <c r="B72" s="1" t="s">
        <v>82</v>
      </c>
      <c r="C72" s="1" t="s">
        <v>754</v>
      </c>
      <c r="D72" s="1">
        <v>5</v>
      </c>
      <c r="G72" s="1"/>
    </row>
    <row r="73" spans="1:7" x14ac:dyDescent="0.35">
      <c r="A73" s="1" t="s">
        <v>115</v>
      </c>
      <c r="B73" s="1" t="s">
        <v>82</v>
      </c>
      <c r="C73" s="1" t="s">
        <v>755</v>
      </c>
      <c r="D73" s="1">
        <v>5</v>
      </c>
      <c r="G73" s="1"/>
    </row>
    <row r="74" spans="1:7" x14ac:dyDescent="0.35">
      <c r="A74" s="1" t="s">
        <v>116</v>
      </c>
      <c r="B74" s="1" t="s">
        <v>82</v>
      </c>
      <c r="C74" s="1" t="s">
        <v>756</v>
      </c>
      <c r="D74" s="1">
        <v>5</v>
      </c>
      <c r="G74" s="1"/>
    </row>
    <row r="75" spans="1:7" x14ac:dyDescent="0.35">
      <c r="A75" s="1" t="s">
        <v>124</v>
      </c>
      <c r="B75" s="1" t="s">
        <v>82</v>
      </c>
      <c r="C75" s="1" t="s">
        <v>757</v>
      </c>
      <c r="D75" s="1">
        <v>5</v>
      </c>
      <c r="G75" s="1"/>
    </row>
    <row r="76" spans="1:7" x14ac:dyDescent="0.35">
      <c r="A76" s="1" t="s">
        <v>151</v>
      </c>
      <c r="B76" s="1" t="s">
        <v>82</v>
      </c>
      <c r="C76" s="1" t="s">
        <v>758</v>
      </c>
      <c r="D76" s="1">
        <v>4</v>
      </c>
      <c r="G76" s="1"/>
    </row>
    <row r="77" spans="1:7" x14ac:dyDescent="0.35">
      <c r="A77" s="1" t="s">
        <v>105</v>
      </c>
      <c r="B77" s="1" t="s">
        <v>82</v>
      </c>
      <c r="C77" s="1" t="s">
        <v>759</v>
      </c>
      <c r="D77" s="1">
        <v>3</v>
      </c>
      <c r="G77" s="1"/>
    </row>
    <row r="78" spans="1:7" x14ac:dyDescent="0.35">
      <c r="A78" s="1" t="s">
        <v>117</v>
      </c>
      <c r="B78" s="1" t="s">
        <v>82</v>
      </c>
      <c r="C78" s="1" t="s">
        <v>760</v>
      </c>
      <c r="D78" s="1">
        <v>3</v>
      </c>
      <c r="G78" s="1"/>
    </row>
    <row r="79" spans="1:7" x14ac:dyDescent="0.35">
      <c r="A79" s="1" t="s">
        <v>127</v>
      </c>
      <c r="B79" s="1" t="s">
        <v>82</v>
      </c>
      <c r="C79" s="1" t="s">
        <v>761</v>
      </c>
      <c r="D79" s="1">
        <v>3</v>
      </c>
      <c r="G79" s="1"/>
    </row>
    <row r="80" spans="1:7" x14ac:dyDescent="0.35">
      <c r="A80" s="1" t="s">
        <v>90</v>
      </c>
      <c r="B80" s="1" t="s">
        <v>82</v>
      </c>
      <c r="C80" s="1" t="s">
        <v>762</v>
      </c>
      <c r="D80" s="1">
        <v>1</v>
      </c>
      <c r="G80" s="1"/>
    </row>
    <row r="81" spans="1:7" x14ac:dyDescent="0.35">
      <c r="A81" s="1" t="s">
        <v>96</v>
      </c>
      <c r="B81" s="1" t="s">
        <v>82</v>
      </c>
      <c r="C81" s="1" t="s">
        <v>763</v>
      </c>
      <c r="D81" s="1">
        <v>1</v>
      </c>
      <c r="G81" s="1"/>
    </row>
    <row r="82" spans="1:7" x14ac:dyDescent="0.35">
      <c r="A82" s="1" t="s">
        <v>100</v>
      </c>
      <c r="B82" s="1" t="s">
        <v>82</v>
      </c>
      <c r="C82" s="1" t="s">
        <v>764</v>
      </c>
      <c r="D82" s="1">
        <v>1</v>
      </c>
      <c r="G82" s="1"/>
    </row>
    <row r="83" spans="1:7" x14ac:dyDescent="0.35">
      <c r="A83" s="1" t="s">
        <v>102</v>
      </c>
      <c r="B83" s="1" t="s">
        <v>82</v>
      </c>
      <c r="C83" s="1" t="s">
        <v>765</v>
      </c>
      <c r="D83" s="1">
        <v>1</v>
      </c>
      <c r="G83" s="1"/>
    </row>
    <row r="84" spans="1:7" x14ac:dyDescent="0.35">
      <c r="A84" s="1" t="s">
        <v>110</v>
      </c>
      <c r="B84" s="1" t="s">
        <v>82</v>
      </c>
      <c r="C84" s="1" t="s">
        <v>766</v>
      </c>
      <c r="D84" s="1">
        <v>1</v>
      </c>
      <c r="G84" s="1"/>
    </row>
    <row r="85" spans="1:7" x14ac:dyDescent="0.35">
      <c r="A85" s="1" t="s">
        <v>121</v>
      </c>
      <c r="B85" s="1" t="s">
        <v>82</v>
      </c>
      <c r="C85" s="1" t="s">
        <v>767</v>
      </c>
      <c r="D85" s="1">
        <v>1</v>
      </c>
      <c r="G85" s="1"/>
    </row>
    <row r="86" spans="1:7" x14ac:dyDescent="0.35">
      <c r="A86" s="1" t="s">
        <v>128</v>
      </c>
      <c r="B86" s="1" t="s">
        <v>82</v>
      </c>
      <c r="C86" s="1" t="s">
        <v>768</v>
      </c>
      <c r="D86" s="1">
        <v>1</v>
      </c>
      <c r="G86" s="1"/>
    </row>
    <row r="87" spans="1:7" x14ac:dyDescent="0.35">
      <c r="A87" s="1" t="s">
        <v>134</v>
      </c>
      <c r="B87" s="1" t="s">
        <v>82</v>
      </c>
      <c r="C87" s="1" t="s">
        <v>769</v>
      </c>
      <c r="D87" s="1">
        <v>1</v>
      </c>
      <c r="G87" s="1"/>
    </row>
    <row r="88" spans="1:7" x14ac:dyDescent="0.35">
      <c r="A88" s="1" t="s">
        <v>143</v>
      </c>
      <c r="B88" s="1" t="s">
        <v>82</v>
      </c>
      <c r="C88" s="1" t="s">
        <v>764</v>
      </c>
      <c r="D88" s="1">
        <v>1</v>
      </c>
      <c r="G88" s="1"/>
    </row>
    <row r="89" spans="1:7" x14ac:dyDescent="0.35">
      <c r="A89" s="1" t="s">
        <v>147</v>
      </c>
      <c r="B89" s="1" t="s">
        <v>82</v>
      </c>
      <c r="C89" s="1" t="s">
        <v>770</v>
      </c>
      <c r="D89" s="1">
        <v>1</v>
      </c>
      <c r="G89" s="1"/>
    </row>
    <row r="90" spans="1:7" x14ac:dyDescent="0.35">
      <c r="A90" s="1" t="s">
        <v>187</v>
      </c>
      <c r="B90" s="1" t="s">
        <v>83</v>
      </c>
      <c r="C90" s="1" t="s">
        <v>771</v>
      </c>
      <c r="D90" s="1">
        <v>399</v>
      </c>
      <c r="G90" s="1"/>
    </row>
    <row r="91" spans="1:7" x14ac:dyDescent="0.35">
      <c r="A91" s="1" t="s">
        <v>186</v>
      </c>
      <c r="B91" s="1" t="s">
        <v>83</v>
      </c>
      <c r="C91" s="1" t="s">
        <v>772</v>
      </c>
      <c r="D91" s="1">
        <v>398</v>
      </c>
      <c r="G91" s="1"/>
    </row>
    <row r="92" spans="1:7" x14ac:dyDescent="0.35">
      <c r="A92" s="1" t="s">
        <v>67</v>
      </c>
      <c r="B92" s="1" t="s">
        <v>83</v>
      </c>
      <c r="C92" s="1" t="s">
        <v>773</v>
      </c>
      <c r="D92" s="1">
        <v>166</v>
      </c>
      <c r="G92" s="1"/>
    </row>
    <row r="93" spans="1:7" x14ac:dyDescent="0.35">
      <c r="A93" s="1" t="s">
        <v>68</v>
      </c>
      <c r="B93" s="1" t="s">
        <v>83</v>
      </c>
      <c r="C93" s="1" t="s">
        <v>774</v>
      </c>
      <c r="D93" s="1">
        <v>165</v>
      </c>
      <c r="G93" s="1"/>
    </row>
    <row r="94" spans="1:7" x14ac:dyDescent="0.35">
      <c r="A94" s="1" t="s">
        <v>189</v>
      </c>
      <c r="B94" s="1" t="s">
        <v>83</v>
      </c>
      <c r="C94" s="1" t="s">
        <v>775</v>
      </c>
      <c r="D94" s="1">
        <v>143</v>
      </c>
      <c r="G94" s="1"/>
    </row>
    <row r="95" spans="1:7" x14ac:dyDescent="0.35">
      <c r="A95" s="1" t="s">
        <v>173</v>
      </c>
      <c r="B95" s="1" t="s">
        <v>83</v>
      </c>
      <c r="C95" s="1" t="s">
        <v>776</v>
      </c>
      <c r="D95" s="1">
        <v>115</v>
      </c>
      <c r="G95" s="1"/>
    </row>
    <row r="96" spans="1:7" x14ac:dyDescent="0.35">
      <c r="A96" s="1" t="s">
        <v>158</v>
      </c>
      <c r="B96" s="1" t="s">
        <v>83</v>
      </c>
      <c r="C96" s="1" t="s">
        <v>777</v>
      </c>
      <c r="D96" s="1">
        <v>90</v>
      </c>
      <c r="G96" s="1"/>
    </row>
    <row r="97" spans="1:7" x14ac:dyDescent="0.35">
      <c r="A97" s="1" t="s">
        <v>161</v>
      </c>
      <c r="B97" s="1" t="s">
        <v>83</v>
      </c>
      <c r="C97" s="1" t="s">
        <v>778</v>
      </c>
      <c r="D97" s="1">
        <v>86</v>
      </c>
      <c r="G97" s="1"/>
    </row>
    <row r="98" spans="1:7" x14ac:dyDescent="0.35">
      <c r="A98" s="1" t="s">
        <v>160</v>
      </c>
      <c r="B98" s="1" t="s">
        <v>83</v>
      </c>
      <c r="C98" s="1" t="s">
        <v>779</v>
      </c>
      <c r="D98" s="1">
        <v>68</v>
      </c>
      <c r="G98" s="1"/>
    </row>
    <row r="99" spans="1:7" x14ac:dyDescent="0.35">
      <c r="A99" s="1" t="s">
        <v>170</v>
      </c>
      <c r="B99" s="1" t="s">
        <v>83</v>
      </c>
      <c r="C99" s="1" t="s">
        <v>780</v>
      </c>
      <c r="D99" s="1">
        <v>67</v>
      </c>
      <c r="G99" s="1"/>
    </row>
    <row r="100" spans="1:7" x14ac:dyDescent="0.35">
      <c r="A100" s="1" t="s">
        <v>157</v>
      </c>
      <c r="B100" s="1" t="s">
        <v>83</v>
      </c>
      <c r="C100" s="1" t="s">
        <v>781</v>
      </c>
      <c r="D100" s="1">
        <v>66</v>
      </c>
      <c r="G100" s="1"/>
    </row>
    <row r="101" spans="1:7" x14ac:dyDescent="0.35">
      <c r="A101" s="1" t="s">
        <v>174</v>
      </c>
      <c r="B101" s="1" t="s">
        <v>83</v>
      </c>
      <c r="C101" s="1" t="s">
        <v>782</v>
      </c>
      <c r="D101" s="1">
        <v>66</v>
      </c>
      <c r="G101" s="1"/>
    </row>
    <row r="102" spans="1:7" x14ac:dyDescent="0.35">
      <c r="A102" s="1" t="s">
        <v>188</v>
      </c>
      <c r="B102" s="1" t="s">
        <v>83</v>
      </c>
      <c r="C102" s="1" t="s">
        <v>783</v>
      </c>
      <c r="D102" s="1">
        <v>60</v>
      </c>
      <c r="G102" s="1"/>
    </row>
    <row r="103" spans="1:7" x14ac:dyDescent="0.35">
      <c r="A103" s="1" t="s">
        <v>172</v>
      </c>
      <c r="B103" s="1" t="s">
        <v>83</v>
      </c>
      <c r="C103" s="1" t="s">
        <v>784</v>
      </c>
      <c r="D103" s="1">
        <v>46</v>
      </c>
      <c r="G103" s="1"/>
    </row>
    <row r="104" spans="1:7" x14ac:dyDescent="0.35">
      <c r="A104" s="1" t="s">
        <v>156</v>
      </c>
      <c r="B104" s="1" t="s">
        <v>83</v>
      </c>
      <c r="C104" s="1" t="s">
        <v>785</v>
      </c>
      <c r="D104" s="1">
        <v>26</v>
      </c>
      <c r="G104" s="1"/>
    </row>
    <row r="105" spans="1:7" x14ac:dyDescent="0.35">
      <c r="A105" s="1" t="s">
        <v>163</v>
      </c>
      <c r="B105" s="1" t="s">
        <v>83</v>
      </c>
      <c r="C105" s="1" t="s">
        <v>786</v>
      </c>
      <c r="D105" s="1">
        <v>24</v>
      </c>
      <c r="G105" s="1"/>
    </row>
    <row r="106" spans="1:7" x14ac:dyDescent="0.35">
      <c r="A106" s="1" t="s">
        <v>162</v>
      </c>
      <c r="B106" s="1" t="s">
        <v>83</v>
      </c>
      <c r="C106" s="1" t="s">
        <v>787</v>
      </c>
      <c r="D106" s="1">
        <v>23</v>
      </c>
      <c r="G106" s="1"/>
    </row>
    <row r="107" spans="1:7" x14ac:dyDescent="0.35">
      <c r="A107" s="1" t="s">
        <v>171</v>
      </c>
      <c r="B107" s="1" t="s">
        <v>83</v>
      </c>
      <c r="C107" s="1" t="s">
        <v>788</v>
      </c>
      <c r="D107" s="1">
        <v>22</v>
      </c>
      <c r="G107" s="1"/>
    </row>
    <row r="108" spans="1:7" x14ac:dyDescent="0.35">
      <c r="A108" s="1" t="s">
        <v>166</v>
      </c>
      <c r="B108" s="1" t="s">
        <v>83</v>
      </c>
      <c r="C108" s="1" t="s">
        <v>789</v>
      </c>
      <c r="D108" s="1">
        <v>20</v>
      </c>
      <c r="G108" s="1"/>
    </row>
    <row r="109" spans="1:7" x14ac:dyDescent="0.35">
      <c r="A109" s="1" t="s">
        <v>169</v>
      </c>
      <c r="B109" s="1" t="s">
        <v>83</v>
      </c>
      <c r="C109" s="1" t="s">
        <v>790</v>
      </c>
      <c r="D109" s="1">
        <v>16</v>
      </c>
      <c r="G109" s="1"/>
    </row>
    <row r="110" spans="1:7" x14ac:dyDescent="0.35">
      <c r="A110" s="1" t="s">
        <v>164</v>
      </c>
      <c r="B110" s="1" t="s">
        <v>83</v>
      </c>
      <c r="C110" s="1" t="s">
        <v>791</v>
      </c>
      <c r="D110" s="1">
        <v>10</v>
      </c>
      <c r="G110" s="1"/>
    </row>
    <row r="111" spans="1:7" x14ac:dyDescent="0.35">
      <c r="A111" s="1" t="s">
        <v>167</v>
      </c>
      <c r="B111" s="1" t="s">
        <v>83</v>
      </c>
      <c r="C111" s="1" t="s">
        <v>792</v>
      </c>
      <c r="D111" s="1">
        <v>9</v>
      </c>
      <c r="G111" s="1"/>
    </row>
    <row r="112" spans="1:7" x14ac:dyDescent="0.35">
      <c r="A112" s="1" t="s">
        <v>159</v>
      </c>
      <c r="B112" s="1" t="s">
        <v>83</v>
      </c>
      <c r="C112" s="1" t="s">
        <v>793</v>
      </c>
      <c r="D112" s="1">
        <v>8</v>
      </c>
      <c r="G112" s="1"/>
    </row>
    <row r="113" spans="1:7" x14ac:dyDescent="0.35">
      <c r="A113" s="1" t="s">
        <v>165</v>
      </c>
      <c r="B113" s="1" t="s">
        <v>83</v>
      </c>
      <c r="C113" s="1" t="s">
        <v>794</v>
      </c>
      <c r="D113" s="1">
        <v>7</v>
      </c>
      <c r="G113" s="1"/>
    </row>
    <row r="114" spans="1:7" x14ac:dyDescent="0.35">
      <c r="A114" s="1" t="s">
        <v>168</v>
      </c>
      <c r="B114" s="1" t="s">
        <v>83</v>
      </c>
      <c r="C114" s="1" t="s">
        <v>795</v>
      </c>
      <c r="D114" s="1">
        <v>4</v>
      </c>
      <c r="G114" s="1"/>
    </row>
    <row r="115" spans="1:7" x14ac:dyDescent="0.35">
      <c r="A115" s="1" t="s">
        <v>69</v>
      </c>
      <c r="B115" s="1" t="s">
        <v>84</v>
      </c>
      <c r="C115" s="1" t="s">
        <v>796</v>
      </c>
      <c r="D115" s="1">
        <v>74</v>
      </c>
      <c r="G115" s="1"/>
    </row>
    <row r="116" spans="1:7" x14ac:dyDescent="0.35">
      <c r="A116" s="1" t="s">
        <v>191</v>
      </c>
      <c r="B116" s="1" t="s">
        <v>84</v>
      </c>
      <c r="C116" s="1" t="s">
        <v>796</v>
      </c>
      <c r="D116" s="1">
        <v>74</v>
      </c>
      <c r="G116" s="1"/>
    </row>
    <row r="117" spans="1:7" x14ac:dyDescent="0.35">
      <c r="A117" s="1" t="s">
        <v>190</v>
      </c>
      <c r="B117" s="1" t="s">
        <v>84</v>
      </c>
      <c r="C117" s="1" t="s">
        <v>797</v>
      </c>
      <c r="D117" s="1">
        <v>30</v>
      </c>
      <c r="G117" s="1"/>
    </row>
    <row r="118" spans="1:7" x14ac:dyDescent="0.35">
      <c r="A118" s="1" t="s">
        <v>70</v>
      </c>
      <c r="B118" s="1" t="s">
        <v>84</v>
      </c>
      <c r="C118" s="1" t="s">
        <v>797</v>
      </c>
      <c r="D118" s="1">
        <v>30</v>
      </c>
      <c r="G118" s="1"/>
    </row>
    <row r="119" spans="1:7" x14ac:dyDescent="0.35">
      <c r="A119" s="1" t="s">
        <v>192</v>
      </c>
      <c r="B119" s="1" t="s">
        <v>85</v>
      </c>
      <c r="C119" s="1" t="s">
        <v>798</v>
      </c>
      <c r="D119" s="1">
        <v>328</v>
      </c>
      <c r="G119" s="1"/>
    </row>
    <row r="120" spans="1:7" x14ac:dyDescent="0.35">
      <c r="A120" s="1" t="s">
        <v>71</v>
      </c>
      <c r="B120" s="1" t="s">
        <v>85</v>
      </c>
      <c r="C120" s="1" t="s">
        <v>799</v>
      </c>
      <c r="D120" s="1">
        <v>195</v>
      </c>
      <c r="G120" s="1"/>
    </row>
    <row r="121" spans="1:7" x14ac:dyDescent="0.35">
      <c r="A121" s="1" t="s">
        <v>72</v>
      </c>
      <c r="B121" s="1" t="s">
        <v>85</v>
      </c>
      <c r="C121" s="1" t="s">
        <v>800</v>
      </c>
      <c r="D121" s="1">
        <v>84</v>
      </c>
      <c r="G121" s="1"/>
    </row>
    <row r="122" spans="1:7" x14ac:dyDescent="0.35">
      <c r="A122" s="1" t="s">
        <v>73</v>
      </c>
      <c r="B122" s="1" t="s">
        <v>85</v>
      </c>
      <c r="C122" s="1" t="s">
        <v>801</v>
      </c>
      <c r="D122" s="1">
        <v>37</v>
      </c>
      <c r="G122" s="1"/>
    </row>
    <row r="123" spans="1:7" x14ac:dyDescent="0.35">
      <c r="A123" s="1" t="s">
        <v>74</v>
      </c>
      <c r="B123" s="1" t="s">
        <v>85</v>
      </c>
      <c r="C123" s="1" t="s">
        <v>802</v>
      </c>
      <c r="D123" s="1">
        <v>23</v>
      </c>
      <c r="G123" s="1"/>
    </row>
    <row r="124" spans="1:7" x14ac:dyDescent="0.35">
      <c r="A124" s="1" t="s">
        <v>193</v>
      </c>
      <c r="B124" s="1" t="s">
        <v>86</v>
      </c>
      <c r="C124" s="1" t="s">
        <v>803</v>
      </c>
      <c r="D124" s="1">
        <v>129</v>
      </c>
      <c r="G124" s="1"/>
    </row>
    <row r="125" spans="1:7" x14ac:dyDescent="0.35">
      <c r="A125" s="1" t="s">
        <v>75</v>
      </c>
      <c r="B125" s="1" t="s">
        <v>86</v>
      </c>
      <c r="C125" s="1" t="s">
        <v>804</v>
      </c>
      <c r="D125" s="1">
        <v>59</v>
      </c>
      <c r="G125" s="1"/>
    </row>
    <row r="126" spans="1:7" x14ac:dyDescent="0.35">
      <c r="A126" s="1" t="s">
        <v>76</v>
      </c>
      <c r="B126" s="1" t="s">
        <v>86</v>
      </c>
      <c r="C126" s="1" t="s">
        <v>805</v>
      </c>
      <c r="D126" s="1">
        <v>52</v>
      </c>
      <c r="G126" s="1"/>
    </row>
    <row r="127" spans="1:7" x14ac:dyDescent="0.35">
      <c r="A127" s="1" t="s">
        <v>77</v>
      </c>
      <c r="B127" s="1" t="s">
        <v>86</v>
      </c>
      <c r="C127" s="1" t="s">
        <v>806</v>
      </c>
      <c r="D127" s="1">
        <v>20</v>
      </c>
      <c r="G127" s="1"/>
    </row>
    <row r="128" spans="1:7" x14ac:dyDescent="0.35">
      <c r="A128" s="1" t="s">
        <v>78</v>
      </c>
      <c r="B128" s="1" t="s">
        <v>86</v>
      </c>
      <c r="C128" s="1" t="s">
        <v>807</v>
      </c>
      <c r="D128" s="1">
        <v>9</v>
      </c>
      <c r="G128" s="1"/>
    </row>
    <row r="129" spans="1:7" x14ac:dyDescent="0.35">
      <c r="A129" s="1" t="s">
        <v>175</v>
      </c>
      <c r="B129" s="1" t="s">
        <v>86</v>
      </c>
      <c r="C129" s="1" t="s">
        <v>808</v>
      </c>
      <c r="D129" s="1">
        <v>2</v>
      </c>
      <c r="G129" s="1"/>
    </row>
    <row r="130" spans="1:7" x14ac:dyDescent="0.35">
      <c r="G130" s="1"/>
    </row>
    <row r="131" spans="1:7" x14ac:dyDescent="0.35">
      <c r="G131" s="1"/>
    </row>
    <row r="132" spans="1:7" x14ac:dyDescent="0.35">
      <c r="G132" s="1"/>
    </row>
    <row r="133" spans="1:7" x14ac:dyDescent="0.35">
      <c r="G133" s="1"/>
    </row>
    <row r="134" spans="1:7" x14ac:dyDescent="0.35">
      <c r="G134" s="1"/>
    </row>
    <row r="135" spans="1:7" x14ac:dyDescent="0.35">
      <c r="G135" s="1"/>
    </row>
    <row r="136" spans="1:7" x14ac:dyDescent="0.35">
      <c r="G136" s="1"/>
    </row>
    <row r="137" spans="1:7" x14ac:dyDescent="0.35">
      <c r="G137" s="1"/>
    </row>
    <row r="138" spans="1:7" x14ac:dyDescent="0.35">
      <c r="G138" s="1"/>
    </row>
    <row r="139" spans="1:7" x14ac:dyDescent="0.35">
      <c r="G139" s="1"/>
    </row>
    <row r="140" spans="1:7" x14ac:dyDescent="0.35">
      <c r="G140" s="1"/>
    </row>
    <row r="141" spans="1:7" x14ac:dyDescent="0.35">
      <c r="G141" s="1"/>
    </row>
    <row r="142" spans="1:7" x14ac:dyDescent="0.35">
      <c r="G142" s="1"/>
    </row>
    <row r="143" spans="1:7" x14ac:dyDescent="0.35">
      <c r="G143" s="1"/>
    </row>
    <row r="144" spans="1:7" x14ac:dyDescent="0.35">
      <c r="G144" s="1"/>
    </row>
    <row r="145" spans="7:7" x14ac:dyDescent="0.35">
      <c r="G145" s="1"/>
    </row>
    <row r="146" spans="7:7" x14ac:dyDescent="0.35">
      <c r="G146" s="1"/>
    </row>
    <row r="147" spans="7:7" x14ac:dyDescent="0.35">
      <c r="G147" s="1"/>
    </row>
    <row r="148" spans="7:7" x14ac:dyDescent="0.35">
      <c r="G148" s="1"/>
    </row>
    <row r="149" spans="7:7" x14ac:dyDescent="0.35">
      <c r="G149" s="1"/>
    </row>
    <row r="150" spans="7:7" x14ac:dyDescent="0.35">
      <c r="G150" s="1"/>
    </row>
    <row r="151" spans="7:7" x14ac:dyDescent="0.35">
      <c r="G151" s="1"/>
    </row>
    <row r="152" spans="7:7" x14ac:dyDescent="0.35">
      <c r="G152" s="1"/>
    </row>
    <row r="153" spans="7:7" x14ac:dyDescent="0.35">
      <c r="G153" s="1"/>
    </row>
    <row r="154" spans="7:7" x14ac:dyDescent="0.35">
      <c r="G154" s="1"/>
    </row>
    <row r="155" spans="7:7" x14ac:dyDescent="0.35">
      <c r="G155" s="1"/>
    </row>
    <row r="156" spans="7:7" x14ac:dyDescent="0.35">
      <c r="G156" s="1"/>
    </row>
    <row r="157" spans="7:7" x14ac:dyDescent="0.35">
      <c r="G157" s="1"/>
    </row>
    <row r="158" spans="7:7" x14ac:dyDescent="0.35">
      <c r="G158" s="1"/>
    </row>
    <row r="159" spans="7:7" x14ac:dyDescent="0.35">
      <c r="G159" s="1"/>
    </row>
    <row r="160" spans="7:7" x14ac:dyDescent="0.35">
      <c r="G160" s="1"/>
    </row>
    <row r="161" spans="7:7" x14ac:dyDescent="0.35">
      <c r="G161" s="1"/>
    </row>
    <row r="162" spans="7:7" x14ac:dyDescent="0.35">
      <c r="G162" s="1"/>
    </row>
    <row r="163" spans="7:7" x14ac:dyDescent="0.35">
      <c r="G163" s="1"/>
    </row>
    <row r="164" spans="7:7" x14ac:dyDescent="0.35">
      <c r="G164" s="1"/>
    </row>
    <row r="165" spans="7:7" x14ac:dyDescent="0.35">
      <c r="G165" s="1"/>
    </row>
    <row r="166" spans="7:7" x14ac:dyDescent="0.35">
      <c r="G166" s="1"/>
    </row>
    <row r="167" spans="7:7" x14ac:dyDescent="0.35">
      <c r="G167" s="1"/>
    </row>
    <row r="168" spans="7:7" x14ac:dyDescent="0.35">
      <c r="G168" s="1"/>
    </row>
    <row r="169" spans="7:7" x14ac:dyDescent="0.35">
      <c r="G169" s="1"/>
    </row>
    <row r="170" spans="7:7" x14ac:dyDescent="0.35">
      <c r="G170" s="1"/>
    </row>
    <row r="171" spans="7:7" x14ac:dyDescent="0.35">
      <c r="G171" s="1"/>
    </row>
    <row r="172" spans="7:7" x14ac:dyDescent="0.35">
      <c r="G172" s="1"/>
    </row>
    <row r="173" spans="7:7" x14ac:dyDescent="0.35">
      <c r="G173" s="1"/>
    </row>
    <row r="174" spans="7:7" x14ac:dyDescent="0.35">
      <c r="G174" s="1"/>
    </row>
    <row r="175" spans="7:7" x14ac:dyDescent="0.35">
      <c r="G175" s="1"/>
    </row>
    <row r="176" spans="7:7" x14ac:dyDescent="0.35">
      <c r="G176" s="1"/>
    </row>
    <row r="177" spans="7:7" x14ac:dyDescent="0.35">
      <c r="G177" s="1"/>
    </row>
    <row r="178" spans="7:7" x14ac:dyDescent="0.35">
      <c r="G178" s="1"/>
    </row>
    <row r="179" spans="7:7" x14ac:dyDescent="0.35">
      <c r="G179" s="1"/>
    </row>
    <row r="180" spans="7:7" x14ac:dyDescent="0.35">
      <c r="G180" s="1"/>
    </row>
    <row r="181" spans="7:7" x14ac:dyDescent="0.35">
      <c r="G181" s="1"/>
    </row>
    <row r="182" spans="7:7" x14ac:dyDescent="0.35">
      <c r="G182" s="1"/>
    </row>
    <row r="183" spans="7:7" x14ac:dyDescent="0.35">
      <c r="G183" s="1"/>
    </row>
    <row r="184" spans="7:7" x14ac:dyDescent="0.35">
      <c r="G184" s="1"/>
    </row>
    <row r="185" spans="7:7" x14ac:dyDescent="0.35">
      <c r="G185" s="1"/>
    </row>
    <row r="186" spans="7:7" x14ac:dyDescent="0.35">
      <c r="G186" s="1"/>
    </row>
    <row r="187" spans="7:7" x14ac:dyDescent="0.35">
      <c r="G187" s="1"/>
    </row>
    <row r="188" spans="7:7" x14ac:dyDescent="0.35">
      <c r="G188" s="1"/>
    </row>
    <row r="189" spans="7:7" x14ac:dyDescent="0.35">
      <c r="G189" s="1"/>
    </row>
    <row r="190" spans="7:7" x14ac:dyDescent="0.35">
      <c r="G190" s="1"/>
    </row>
    <row r="191" spans="7:7" x14ac:dyDescent="0.35">
      <c r="G191" s="1"/>
    </row>
    <row r="192" spans="7:7" x14ac:dyDescent="0.35">
      <c r="G192" s="1"/>
    </row>
    <row r="193" spans="7:7" x14ac:dyDescent="0.35">
      <c r="G193" s="1"/>
    </row>
    <row r="194" spans="7:7" x14ac:dyDescent="0.35">
      <c r="G194" s="1"/>
    </row>
    <row r="195" spans="7:7" x14ac:dyDescent="0.35">
      <c r="G195" s="1"/>
    </row>
    <row r="196" spans="7:7" x14ac:dyDescent="0.35">
      <c r="G196" s="1"/>
    </row>
    <row r="197" spans="7:7" x14ac:dyDescent="0.35">
      <c r="G197" s="1"/>
    </row>
    <row r="198" spans="7:7" x14ac:dyDescent="0.35">
      <c r="G198" s="1"/>
    </row>
  </sheetData>
  <sortState xmlns:xlrd2="http://schemas.microsoft.com/office/spreadsheetml/2017/richdata2" ref="A4:G196">
    <sortCondition ref="B4:B196"/>
  </sortState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45C62-2195-4C22-85B3-7D7688F5D8AA}">
  <dimension ref="A1:P89"/>
  <sheetViews>
    <sheetView workbookViewId="0"/>
  </sheetViews>
  <sheetFormatPr defaultRowHeight="14.15" x14ac:dyDescent="0.35"/>
  <cols>
    <col min="1" max="1" width="19.35546875" customWidth="1"/>
    <col min="3" max="3" width="36.140625" customWidth="1"/>
    <col min="5" max="5" width="29.640625" customWidth="1"/>
    <col min="12" max="12" width="14.35546875" style="5" customWidth="1"/>
    <col min="13" max="13" width="14.35546875" customWidth="1"/>
  </cols>
  <sheetData>
    <row r="1" spans="1:16" s="6" customFormat="1" x14ac:dyDescent="0.35">
      <c r="A1" s="6" t="s">
        <v>1440</v>
      </c>
      <c r="L1" s="10"/>
    </row>
    <row r="3" spans="1:16" s="6" customFormat="1" x14ac:dyDescent="0.35">
      <c r="A3" s="9" t="s">
        <v>418</v>
      </c>
      <c r="B3" s="9" t="s">
        <v>419</v>
      </c>
      <c r="C3" s="9" t="s">
        <v>420</v>
      </c>
      <c r="D3" s="9" t="s">
        <v>421</v>
      </c>
      <c r="E3" s="9" t="s">
        <v>422</v>
      </c>
      <c r="F3" s="9" t="s">
        <v>423</v>
      </c>
      <c r="G3" s="9" t="s">
        <v>424</v>
      </c>
      <c r="H3" s="9" t="s">
        <v>425</v>
      </c>
      <c r="I3" s="9" t="s">
        <v>426</v>
      </c>
      <c r="J3" s="9" t="s">
        <v>427</v>
      </c>
      <c r="K3" s="9" t="s">
        <v>428</v>
      </c>
      <c r="L3" s="9" t="s">
        <v>1443</v>
      </c>
      <c r="O3" s="4" t="s">
        <v>460</v>
      </c>
      <c r="P3" s="6">
        <v>5</v>
      </c>
    </row>
    <row r="4" spans="1:16" x14ac:dyDescent="0.35">
      <c r="A4" s="1" t="s">
        <v>603</v>
      </c>
      <c r="B4" s="1" t="s">
        <v>470</v>
      </c>
      <c r="C4" s="1"/>
      <c r="D4" s="1"/>
      <c r="E4" s="1" t="s">
        <v>429</v>
      </c>
      <c r="F4" s="2">
        <v>4.9000000000000001E-17</v>
      </c>
      <c r="G4" s="1">
        <v>16</v>
      </c>
      <c r="H4" s="1">
        <v>134</v>
      </c>
      <c r="I4" s="1">
        <v>2</v>
      </c>
      <c r="J4" s="1">
        <v>113</v>
      </c>
      <c r="K4" s="1">
        <v>0.62765957446808496</v>
      </c>
      <c r="L4" s="9" t="s">
        <v>1444</v>
      </c>
      <c r="O4" s="1" t="s">
        <v>461</v>
      </c>
      <c r="P4">
        <v>1</v>
      </c>
    </row>
    <row r="5" spans="1:16" x14ac:dyDescent="0.35">
      <c r="A5" s="1" t="s">
        <v>604</v>
      </c>
      <c r="B5" s="1" t="s">
        <v>471</v>
      </c>
      <c r="C5" s="1" t="s">
        <v>430</v>
      </c>
      <c r="D5" s="1"/>
      <c r="E5" s="1" t="s">
        <v>429</v>
      </c>
      <c r="F5" s="2">
        <v>2.5000000000000001E-11</v>
      </c>
      <c r="G5" s="1">
        <v>15</v>
      </c>
      <c r="H5" s="1">
        <v>75</v>
      </c>
      <c r="I5" s="1">
        <v>171</v>
      </c>
      <c r="J5" s="1">
        <v>237</v>
      </c>
      <c r="K5" s="1">
        <v>0.66666666666666696</v>
      </c>
      <c r="L5" s="9" t="s">
        <v>1444</v>
      </c>
      <c r="O5" s="1" t="s">
        <v>462</v>
      </c>
      <c r="P5">
        <v>1</v>
      </c>
    </row>
    <row r="6" spans="1:16" x14ac:dyDescent="0.35">
      <c r="A6" s="1" t="s">
        <v>605</v>
      </c>
      <c r="B6" s="1" t="s">
        <v>471</v>
      </c>
      <c r="C6" s="1" t="s">
        <v>431</v>
      </c>
      <c r="D6" s="1"/>
      <c r="E6" s="1" t="s">
        <v>429</v>
      </c>
      <c r="F6" s="2">
        <v>4.4000000000000002E-6</v>
      </c>
      <c r="G6" s="1">
        <v>39</v>
      </c>
      <c r="H6" s="1">
        <v>82</v>
      </c>
      <c r="I6" s="1">
        <v>18</v>
      </c>
      <c r="J6" s="1">
        <v>76</v>
      </c>
      <c r="K6" s="1">
        <v>0.47777777777777802</v>
      </c>
      <c r="L6" s="9" t="s">
        <v>1444</v>
      </c>
      <c r="O6" s="1" t="s">
        <v>463</v>
      </c>
      <c r="P6">
        <v>1</v>
      </c>
    </row>
    <row r="7" spans="1:16" x14ac:dyDescent="0.35">
      <c r="A7" s="1" t="s">
        <v>606</v>
      </c>
      <c r="B7" s="1" t="s">
        <v>471</v>
      </c>
      <c r="C7" s="1" t="s">
        <v>431</v>
      </c>
      <c r="D7" s="1"/>
      <c r="E7" s="1" t="s">
        <v>429</v>
      </c>
      <c r="F7" s="2">
        <v>3.5999999999999997E-20</v>
      </c>
      <c r="G7" s="1">
        <v>3</v>
      </c>
      <c r="H7" s="1">
        <v>75</v>
      </c>
      <c r="I7" s="1">
        <v>25</v>
      </c>
      <c r="J7" s="1">
        <v>100</v>
      </c>
      <c r="K7" s="1">
        <v>0.8</v>
      </c>
      <c r="L7" s="9" t="s">
        <v>1444</v>
      </c>
      <c r="O7" s="1" t="s">
        <v>464</v>
      </c>
      <c r="P7">
        <v>1</v>
      </c>
    </row>
    <row r="8" spans="1:16" x14ac:dyDescent="0.35">
      <c r="A8" s="1" t="s">
        <v>607</v>
      </c>
      <c r="B8" s="1" t="s">
        <v>471</v>
      </c>
      <c r="C8" s="1" t="s">
        <v>431</v>
      </c>
      <c r="D8" s="1"/>
      <c r="E8" s="1" t="s">
        <v>429</v>
      </c>
      <c r="F8" s="2">
        <v>3.3999999999999998E-22</v>
      </c>
      <c r="G8" s="1">
        <v>2</v>
      </c>
      <c r="H8" s="1">
        <v>83</v>
      </c>
      <c r="I8" s="1">
        <v>96</v>
      </c>
      <c r="J8" s="1">
        <v>176</v>
      </c>
      <c r="K8" s="1">
        <v>0.9</v>
      </c>
      <c r="L8" s="9" t="s">
        <v>1444</v>
      </c>
      <c r="O8" s="1" t="s">
        <v>465</v>
      </c>
      <c r="P8">
        <v>1</v>
      </c>
    </row>
    <row r="9" spans="1:16" x14ac:dyDescent="0.35">
      <c r="A9" s="1" t="s">
        <v>608</v>
      </c>
      <c r="B9" s="1" t="s">
        <v>471</v>
      </c>
      <c r="C9" s="1" t="s">
        <v>431</v>
      </c>
      <c r="D9" s="1"/>
      <c r="E9" s="1" t="s">
        <v>429</v>
      </c>
      <c r="F9" s="2">
        <v>2.2000000000000001E-21</v>
      </c>
      <c r="G9" s="1">
        <v>1</v>
      </c>
      <c r="H9" s="1">
        <v>85</v>
      </c>
      <c r="I9" s="1">
        <v>9</v>
      </c>
      <c r="J9" s="1">
        <v>99</v>
      </c>
      <c r="K9" s="1">
        <v>0.93333333333333302</v>
      </c>
      <c r="L9" s="9" t="s">
        <v>1444</v>
      </c>
      <c r="O9" s="1" t="s">
        <v>466</v>
      </c>
      <c r="P9">
        <v>2</v>
      </c>
    </row>
    <row r="10" spans="1:16" x14ac:dyDescent="0.35">
      <c r="A10" s="1" t="s">
        <v>609</v>
      </c>
      <c r="B10" s="1" t="s">
        <v>471</v>
      </c>
      <c r="C10" s="1" t="s">
        <v>431</v>
      </c>
      <c r="D10" s="1"/>
      <c r="E10" s="1" t="s">
        <v>429</v>
      </c>
      <c r="F10" s="2">
        <v>1.3999999999999999E-17</v>
      </c>
      <c r="G10" s="1">
        <v>3</v>
      </c>
      <c r="H10" s="1">
        <v>84</v>
      </c>
      <c r="I10" s="1">
        <v>63</v>
      </c>
      <c r="J10" s="1">
        <v>145</v>
      </c>
      <c r="K10" s="1">
        <v>0.9</v>
      </c>
      <c r="L10" s="9" t="s">
        <v>1444</v>
      </c>
      <c r="O10" s="1" t="s">
        <v>467</v>
      </c>
      <c r="P10">
        <v>1</v>
      </c>
    </row>
    <row r="11" spans="1:16" x14ac:dyDescent="0.35">
      <c r="A11" s="1" t="s">
        <v>610</v>
      </c>
      <c r="B11" s="1" t="s">
        <v>472</v>
      </c>
      <c r="C11" s="1" t="s">
        <v>432</v>
      </c>
      <c r="D11" s="1"/>
      <c r="E11" s="1" t="s">
        <v>429</v>
      </c>
      <c r="F11" s="2">
        <v>4.9999999999999998E-7</v>
      </c>
      <c r="G11" s="1">
        <v>59</v>
      </c>
      <c r="H11" s="1">
        <v>109</v>
      </c>
      <c r="I11" s="1">
        <v>65</v>
      </c>
      <c r="J11" s="1">
        <v>118</v>
      </c>
      <c r="K11" s="1">
        <v>0.40322580645161299</v>
      </c>
      <c r="L11" s="9" t="s">
        <v>1444</v>
      </c>
      <c r="O11" s="1" t="s">
        <v>468</v>
      </c>
      <c r="P11">
        <v>1</v>
      </c>
    </row>
    <row r="12" spans="1:16" x14ac:dyDescent="0.35">
      <c r="A12" s="1" t="s">
        <v>611</v>
      </c>
      <c r="B12" s="1" t="s">
        <v>472</v>
      </c>
      <c r="C12" s="1" t="s">
        <v>432</v>
      </c>
      <c r="D12" s="1"/>
      <c r="E12" s="1" t="s">
        <v>429</v>
      </c>
      <c r="F12" s="2">
        <v>2.0000000000000002E-15</v>
      </c>
      <c r="G12" s="1">
        <v>29</v>
      </c>
      <c r="H12" s="1">
        <v>106</v>
      </c>
      <c r="I12" s="1">
        <v>8</v>
      </c>
      <c r="J12" s="1">
        <v>100</v>
      </c>
      <c r="K12" s="1">
        <v>0.62096774193548399</v>
      </c>
      <c r="L12" s="9" t="s">
        <v>1444</v>
      </c>
    </row>
    <row r="13" spans="1:16" x14ac:dyDescent="0.35">
      <c r="A13" s="1" t="s">
        <v>612</v>
      </c>
      <c r="B13" s="1" t="s">
        <v>473</v>
      </c>
      <c r="C13" s="1" t="s">
        <v>433</v>
      </c>
      <c r="D13" s="1"/>
      <c r="E13" s="1" t="s">
        <v>429</v>
      </c>
      <c r="F13" s="1">
        <v>4.2999999999999999E-4</v>
      </c>
      <c r="G13" s="1">
        <v>75</v>
      </c>
      <c r="H13" s="1">
        <v>122</v>
      </c>
      <c r="I13" s="1">
        <v>35</v>
      </c>
      <c r="J13" s="1">
        <v>82</v>
      </c>
      <c r="K13" s="1">
        <v>0.34558823529411797</v>
      </c>
      <c r="L13" s="9" t="s">
        <v>1444</v>
      </c>
      <c r="O13" t="s">
        <v>469</v>
      </c>
      <c r="P13">
        <v>2</v>
      </c>
    </row>
    <row r="14" spans="1:16" x14ac:dyDescent="0.35">
      <c r="A14" s="1" t="s">
        <v>613</v>
      </c>
      <c r="B14" s="1" t="s">
        <v>473</v>
      </c>
      <c r="C14" s="1" t="s">
        <v>433</v>
      </c>
      <c r="D14" s="1"/>
      <c r="E14" s="1" t="s">
        <v>429</v>
      </c>
      <c r="F14" s="1">
        <v>1.2999999999999999E-4</v>
      </c>
      <c r="G14" s="1">
        <v>62</v>
      </c>
      <c r="H14" s="1">
        <v>115</v>
      </c>
      <c r="I14" s="1">
        <v>13</v>
      </c>
      <c r="J14" s="1">
        <v>68</v>
      </c>
      <c r="K14" s="1">
        <v>0.38970588235294101</v>
      </c>
      <c r="L14" s="9" t="s">
        <v>1444</v>
      </c>
      <c r="O14" t="s">
        <v>470</v>
      </c>
      <c r="P14">
        <v>1</v>
      </c>
    </row>
    <row r="15" spans="1:16" x14ac:dyDescent="0.35">
      <c r="A15" s="1" t="s">
        <v>614</v>
      </c>
      <c r="B15" s="1" t="s">
        <v>474</v>
      </c>
      <c r="C15" s="1" t="s">
        <v>434</v>
      </c>
      <c r="D15" s="1"/>
      <c r="E15" s="1" t="s">
        <v>429</v>
      </c>
      <c r="F15" s="2">
        <v>4.5999999999999998E-12</v>
      </c>
      <c r="G15" s="1">
        <v>1</v>
      </c>
      <c r="H15" s="1">
        <v>50</v>
      </c>
      <c r="I15" s="1">
        <v>66</v>
      </c>
      <c r="J15" s="1">
        <v>115</v>
      </c>
      <c r="K15" s="1">
        <v>0.60493827160493796</v>
      </c>
      <c r="L15" s="9" t="s">
        <v>1444</v>
      </c>
      <c r="O15" t="s">
        <v>471</v>
      </c>
      <c r="P15">
        <v>6</v>
      </c>
    </row>
    <row r="16" spans="1:16" x14ac:dyDescent="0.35">
      <c r="A16" s="1" t="s">
        <v>615</v>
      </c>
      <c r="B16" s="1" t="s">
        <v>475</v>
      </c>
      <c r="C16" s="1" t="s">
        <v>435</v>
      </c>
      <c r="D16" s="1"/>
      <c r="E16" s="1" t="s">
        <v>429</v>
      </c>
      <c r="F16" s="1">
        <v>7.9000000000000001E-4</v>
      </c>
      <c r="G16" s="1">
        <v>16</v>
      </c>
      <c r="H16" s="1">
        <v>61</v>
      </c>
      <c r="I16" s="1">
        <v>78</v>
      </c>
      <c r="J16" s="1">
        <v>135</v>
      </c>
      <c r="K16" s="1">
        <v>0.59210526315789502</v>
      </c>
      <c r="L16" s="9" t="s">
        <v>1444</v>
      </c>
      <c r="O16" t="s">
        <v>472</v>
      </c>
      <c r="P16">
        <v>2</v>
      </c>
    </row>
    <row r="17" spans="1:16" x14ac:dyDescent="0.35">
      <c r="A17" s="1" t="s">
        <v>616</v>
      </c>
      <c r="B17" s="1" t="s">
        <v>475</v>
      </c>
      <c r="C17" s="1" t="s">
        <v>435</v>
      </c>
      <c r="D17" s="1"/>
      <c r="E17" s="1" t="s">
        <v>429</v>
      </c>
      <c r="F17" s="1">
        <v>1.6000000000000001E-4</v>
      </c>
      <c r="G17" s="1">
        <v>16</v>
      </c>
      <c r="H17" s="1">
        <v>61</v>
      </c>
      <c r="I17" s="1">
        <v>73</v>
      </c>
      <c r="J17" s="1">
        <v>129</v>
      </c>
      <c r="K17" s="1">
        <v>0.59210526315789502</v>
      </c>
      <c r="L17" s="9" t="s">
        <v>1444</v>
      </c>
      <c r="O17" t="s">
        <v>473</v>
      </c>
      <c r="P17">
        <v>2</v>
      </c>
    </row>
    <row r="18" spans="1:16" x14ac:dyDescent="0.35">
      <c r="A18" s="1" t="s">
        <v>617</v>
      </c>
      <c r="B18" s="1" t="s">
        <v>476</v>
      </c>
      <c r="C18" s="1" t="s">
        <v>436</v>
      </c>
      <c r="D18" s="1"/>
      <c r="E18" s="1" t="s">
        <v>429</v>
      </c>
      <c r="F18" s="1">
        <v>9.8999999999999999E-4</v>
      </c>
      <c r="G18" s="1">
        <v>3</v>
      </c>
      <c r="H18" s="1">
        <v>39</v>
      </c>
      <c r="I18" s="1">
        <v>116</v>
      </c>
      <c r="J18" s="1">
        <v>153</v>
      </c>
      <c r="K18" s="1">
        <v>0.46153846153846201</v>
      </c>
      <c r="L18" s="9" t="s">
        <v>1444</v>
      </c>
      <c r="O18" t="s">
        <v>474</v>
      </c>
      <c r="P18">
        <v>1</v>
      </c>
    </row>
    <row r="19" spans="1:16" x14ac:dyDescent="0.35">
      <c r="A19" s="1" t="s">
        <v>1447</v>
      </c>
      <c r="B19" s="1" t="s">
        <v>477</v>
      </c>
      <c r="C19" s="1" t="s">
        <v>437</v>
      </c>
      <c r="D19" s="1"/>
      <c r="E19" s="1" t="s">
        <v>429</v>
      </c>
      <c r="F19" s="2">
        <v>2.6999999999999999E-14</v>
      </c>
      <c r="G19" s="1">
        <v>1</v>
      </c>
      <c r="H19" s="1">
        <v>39</v>
      </c>
      <c r="I19" s="1">
        <v>196</v>
      </c>
      <c r="J19" s="1">
        <v>238</v>
      </c>
      <c r="K19" s="1">
        <v>0.95</v>
      </c>
      <c r="L19" s="5" t="s">
        <v>1446</v>
      </c>
      <c r="O19" t="s">
        <v>475</v>
      </c>
      <c r="P19">
        <v>2</v>
      </c>
    </row>
    <row r="20" spans="1:16" x14ac:dyDescent="0.35">
      <c r="A20" s="1" t="s">
        <v>618</v>
      </c>
      <c r="B20" s="1" t="s">
        <v>478</v>
      </c>
      <c r="C20" s="1" t="s">
        <v>438</v>
      </c>
      <c r="D20" s="1"/>
      <c r="E20" s="1" t="s">
        <v>429</v>
      </c>
      <c r="F20" s="1">
        <v>5.1000000000000004E-4</v>
      </c>
      <c r="G20" s="1">
        <v>8</v>
      </c>
      <c r="H20" s="1">
        <v>40</v>
      </c>
      <c r="I20" s="1">
        <v>45</v>
      </c>
      <c r="J20" s="1">
        <v>77</v>
      </c>
      <c r="K20" s="1">
        <v>0.36781609195402298</v>
      </c>
      <c r="L20" s="9" t="s">
        <v>1444</v>
      </c>
      <c r="O20" t="s">
        <v>476</v>
      </c>
      <c r="P20">
        <v>1</v>
      </c>
    </row>
    <row r="21" spans="1:16" x14ac:dyDescent="0.35">
      <c r="A21" s="1" t="s">
        <v>619</v>
      </c>
      <c r="B21" s="1" t="s">
        <v>479</v>
      </c>
      <c r="C21" s="1" t="s">
        <v>439</v>
      </c>
      <c r="D21" s="1"/>
      <c r="E21" s="1" t="s">
        <v>429</v>
      </c>
      <c r="F21" s="1">
        <v>3.4000000000000002E-4</v>
      </c>
      <c r="G21" s="1">
        <v>29</v>
      </c>
      <c r="H21" s="1">
        <v>70</v>
      </c>
      <c r="I21" s="1">
        <v>11</v>
      </c>
      <c r="J21" s="1">
        <v>52</v>
      </c>
      <c r="K21" s="1">
        <v>0.359649122807018</v>
      </c>
      <c r="L21" s="9" t="s">
        <v>1444</v>
      </c>
      <c r="O21" t="s">
        <v>477</v>
      </c>
      <c r="P21">
        <v>1</v>
      </c>
    </row>
    <row r="22" spans="1:16" x14ac:dyDescent="0.35">
      <c r="A22" s="1" t="s">
        <v>620</v>
      </c>
      <c r="B22" s="1" t="s">
        <v>480</v>
      </c>
      <c r="C22" s="1" t="s">
        <v>440</v>
      </c>
      <c r="D22" s="1"/>
      <c r="E22" s="1" t="s">
        <v>429</v>
      </c>
      <c r="F22" s="2">
        <v>6.3999999999999995E-39</v>
      </c>
      <c r="G22" s="1">
        <v>1</v>
      </c>
      <c r="H22" s="1">
        <v>147</v>
      </c>
      <c r="I22" s="1">
        <v>35</v>
      </c>
      <c r="J22" s="1">
        <v>196</v>
      </c>
      <c r="K22" s="1">
        <v>0.99319727891156495</v>
      </c>
      <c r="L22" s="9" t="s">
        <v>1444</v>
      </c>
      <c r="O22" t="s">
        <v>478</v>
      </c>
      <c r="P22">
        <v>1</v>
      </c>
    </row>
    <row r="23" spans="1:16" x14ac:dyDescent="0.35">
      <c r="A23" s="1" t="s">
        <v>621</v>
      </c>
      <c r="B23" s="1" t="s">
        <v>480</v>
      </c>
      <c r="C23" s="1" t="s">
        <v>440</v>
      </c>
      <c r="D23" s="1"/>
      <c r="E23" s="1" t="s">
        <v>429</v>
      </c>
      <c r="F23" s="2">
        <v>9.6000000000000006E-39</v>
      </c>
      <c r="G23" s="1">
        <v>2</v>
      </c>
      <c r="H23" s="1">
        <v>147</v>
      </c>
      <c r="I23" s="1">
        <v>31</v>
      </c>
      <c r="J23" s="1">
        <v>191</v>
      </c>
      <c r="K23" s="1">
        <v>0.98639455782312901</v>
      </c>
      <c r="L23" s="5" t="s">
        <v>1446</v>
      </c>
      <c r="O23" t="s">
        <v>479</v>
      </c>
      <c r="P23">
        <v>1</v>
      </c>
    </row>
    <row r="24" spans="1:16" x14ac:dyDescent="0.35">
      <c r="A24" s="1" t="s">
        <v>622</v>
      </c>
      <c r="B24" s="1" t="s">
        <v>469</v>
      </c>
      <c r="C24" s="1" t="s">
        <v>441</v>
      </c>
      <c r="D24" s="1"/>
      <c r="E24" s="1" t="s">
        <v>429</v>
      </c>
      <c r="F24" s="2">
        <v>4.3999999999999999E-5</v>
      </c>
      <c r="G24" s="1">
        <v>54</v>
      </c>
      <c r="H24" s="1">
        <v>119</v>
      </c>
      <c r="I24" s="1">
        <v>37</v>
      </c>
      <c r="J24" s="1">
        <v>105</v>
      </c>
      <c r="K24" s="1">
        <v>0.471014492753623</v>
      </c>
      <c r="L24" s="9" t="s">
        <v>1444</v>
      </c>
      <c r="O24" t="s">
        <v>480</v>
      </c>
      <c r="P24">
        <v>2</v>
      </c>
    </row>
    <row r="25" spans="1:16" x14ac:dyDescent="0.35">
      <c r="A25" s="1" t="s">
        <v>623</v>
      </c>
      <c r="B25" s="1" t="s">
        <v>469</v>
      </c>
      <c r="C25" s="1" t="s">
        <v>442</v>
      </c>
      <c r="D25" s="1"/>
      <c r="E25" s="1" t="s">
        <v>429</v>
      </c>
      <c r="F25" s="1">
        <v>6.0999999999999997E-4</v>
      </c>
      <c r="G25" s="1">
        <v>54</v>
      </c>
      <c r="H25" s="1">
        <v>122</v>
      </c>
      <c r="I25" s="1">
        <v>41</v>
      </c>
      <c r="J25" s="1">
        <v>112</v>
      </c>
      <c r="K25" s="1">
        <v>0.49275362318840599</v>
      </c>
      <c r="L25" s="9" t="s">
        <v>1444</v>
      </c>
    </row>
    <row r="26" spans="1:16" x14ac:dyDescent="0.35">
      <c r="A26" s="1" t="s">
        <v>624</v>
      </c>
      <c r="B26" s="1" t="s">
        <v>460</v>
      </c>
      <c r="C26" s="1"/>
      <c r="D26" s="1" t="s">
        <v>443</v>
      </c>
      <c r="E26" s="1" t="s">
        <v>444</v>
      </c>
      <c r="F26" s="2">
        <v>3.2000000000000001E-7</v>
      </c>
      <c r="G26" s="1">
        <v>17</v>
      </c>
      <c r="H26" s="1">
        <v>139</v>
      </c>
      <c r="I26" s="1">
        <v>21</v>
      </c>
      <c r="J26" s="1">
        <v>139</v>
      </c>
      <c r="K26" s="1">
        <v>0.53744493392070503</v>
      </c>
      <c r="L26" s="9" t="s">
        <v>1444</v>
      </c>
    </row>
    <row r="27" spans="1:16" x14ac:dyDescent="0.35">
      <c r="A27" s="1" t="s">
        <v>562</v>
      </c>
      <c r="B27" s="1" t="s">
        <v>460</v>
      </c>
      <c r="C27" s="1"/>
      <c r="D27" s="1" t="s">
        <v>445</v>
      </c>
      <c r="E27" s="1" t="s">
        <v>444</v>
      </c>
      <c r="F27" s="2">
        <v>1.3E-6</v>
      </c>
      <c r="G27" s="1">
        <v>97</v>
      </c>
      <c r="H27" s="1">
        <v>214</v>
      </c>
      <c r="I27" s="1">
        <v>26</v>
      </c>
      <c r="J27" s="1">
        <v>151</v>
      </c>
      <c r="K27" s="1">
        <v>0.51541850220264296</v>
      </c>
      <c r="L27" s="9" t="s">
        <v>1444</v>
      </c>
      <c r="O27" s="1" t="s">
        <v>481</v>
      </c>
      <c r="P27">
        <v>2</v>
      </c>
    </row>
    <row r="28" spans="1:16" x14ac:dyDescent="0.35">
      <c r="A28" s="1" t="s">
        <v>625</v>
      </c>
      <c r="B28" s="1" t="s">
        <v>460</v>
      </c>
      <c r="C28" s="1"/>
      <c r="D28" s="1" t="s">
        <v>446</v>
      </c>
      <c r="E28" s="1" t="s">
        <v>444</v>
      </c>
      <c r="F28" s="2">
        <v>6.3E-5</v>
      </c>
      <c r="G28" s="1">
        <v>50</v>
      </c>
      <c r="H28" s="1">
        <v>143</v>
      </c>
      <c r="I28" s="1">
        <v>15</v>
      </c>
      <c r="J28" s="1">
        <v>139</v>
      </c>
      <c r="K28" s="1">
        <v>0.40969162995594699</v>
      </c>
      <c r="L28" s="9" t="s">
        <v>1444</v>
      </c>
      <c r="O28" s="1" t="s">
        <v>482</v>
      </c>
      <c r="P28">
        <v>3</v>
      </c>
    </row>
    <row r="29" spans="1:16" x14ac:dyDescent="0.35">
      <c r="A29" s="1" t="s">
        <v>626</v>
      </c>
      <c r="B29" s="1" t="s">
        <v>460</v>
      </c>
      <c r="C29" s="1"/>
      <c r="D29" s="1" t="s">
        <v>447</v>
      </c>
      <c r="E29" s="1" t="s">
        <v>444</v>
      </c>
      <c r="F29" s="2">
        <v>1.3E-13</v>
      </c>
      <c r="G29" s="1">
        <v>15</v>
      </c>
      <c r="H29" s="1">
        <v>181</v>
      </c>
      <c r="I29" s="1">
        <v>21</v>
      </c>
      <c r="J29" s="1">
        <v>189</v>
      </c>
      <c r="K29" s="1">
        <v>0.73127753303964804</v>
      </c>
      <c r="L29" s="9" t="s">
        <v>1444</v>
      </c>
      <c r="O29" s="1" t="s">
        <v>483</v>
      </c>
      <c r="P29">
        <v>1</v>
      </c>
    </row>
    <row r="30" spans="1:16" x14ac:dyDescent="0.35">
      <c r="A30" s="1" t="s">
        <v>627</v>
      </c>
      <c r="B30" s="1" t="s">
        <v>460</v>
      </c>
      <c r="C30" s="1"/>
      <c r="D30" s="1" t="s">
        <v>448</v>
      </c>
      <c r="E30" s="1" t="s">
        <v>444</v>
      </c>
      <c r="F30" s="1">
        <v>2.7999999999999998E-4</v>
      </c>
      <c r="G30" s="1">
        <v>26</v>
      </c>
      <c r="H30" s="1">
        <v>132</v>
      </c>
      <c r="I30" s="1">
        <v>41</v>
      </c>
      <c r="J30" s="1">
        <v>138</v>
      </c>
      <c r="K30" s="1">
        <v>0.46696035242290801</v>
      </c>
      <c r="L30" s="9" t="s">
        <v>1444</v>
      </c>
      <c r="O30" s="1" t="s">
        <v>484</v>
      </c>
      <c r="P30">
        <v>2</v>
      </c>
    </row>
    <row r="31" spans="1:16" x14ac:dyDescent="0.35">
      <c r="A31" s="1" t="s">
        <v>628</v>
      </c>
      <c r="B31" s="1" t="s">
        <v>466</v>
      </c>
      <c r="C31" s="1"/>
      <c r="D31" s="1" t="s">
        <v>449</v>
      </c>
      <c r="E31" s="1" t="s">
        <v>444</v>
      </c>
      <c r="F31" s="2">
        <v>2.0000000000000002E-15</v>
      </c>
      <c r="G31" s="1">
        <v>83</v>
      </c>
      <c r="H31" s="1">
        <v>320</v>
      </c>
      <c r="I31" s="1">
        <v>30</v>
      </c>
      <c r="J31" s="1">
        <v>263</v>
      </c>
      <c r="K31" s="1">
        <v>0.69501466275659796</v>
      </c>
      <c r="L31" s="9" t="s">
        <v>1444</v>
      </c>
      <c r="O31" s="1" t="s">
        <v>485</v>
      </c>
      <c r="P31">
        <v>3</v>
      </c>
    </row>
    <row r="32" spans="1:16" x14ac:dyDescent="0.35">
      <c r="A32" s="1" t="s">
        <v>629</v>
      </c>
      <c r="B32" s="1" t="s">
        <v>466</v>
      </c>
      <c r="C32" s="1"/>
      <c r="D32" s="1" t="s">
        <v>449</v>
      </c>
      <c r="E32" s="1" t="s">
        <v>444</v>
      </c>
      <c r="F32" s="2">
        <v>2.0000000000000001E-17</v>
      </c>
      <c r="G32" s="1">
        <v>109</v>
      </c>
      <c r="H32" s="1">
        <v>316</v>
      </c>
      <c r="I32" s="1">
        <v>2</v>
      </c>
      <c r="J32" s="1">
        <v>209</v>
      </c>
      <c r="K32" s="1">
        <v>0.607038123167155</v>
      </c>
      <c r="L32" s="9" t="s">
        <v>1444</v>
      </c>
      <c r="O32" s="1" t="s">
        <v>486</v>
      </c>
      <c r="P32">
        <v>1</v>
      </c>
    </row>
    <row r="33" spans="1:16" x14ac:dyDescent="0.35">
      <c r="A33" s="1" t="s">
        <v>630</v>
      </c>
      <c r="B33" s="1" t="s">
        <v>467</v>
      </c>
      <c r="C33" s="1"/>
      <c r="D33" s="1" t="s">
        <v>450</v>
      </c>
      <c r="E33" s="1" t="s">
        <v>444</v>
      </c>
      <c r="F33" s="2">
        <v>2.4000000000000001E-5</v>
      </c>
      <c r="G33" s="1">
        <v>117</v>
      </c>
      <c r="H33" s="1">
        <v>220</v>
      </c>
      <c r="I33" s="1">
        <v>18</v>
      </c>
      <c r="J33" s="1">
        <v>123</v>
      </c>
      <c r="K33" s="1">
        <v>0.38007380073800701</v>
      </c>
      <c r="L33" s="9" t="s">
        <v>1444</v>
      </c>
      <c r="O33" s="1" t="s">
        <v>487</v>
      </c>
      <c r="P33">
        <v>1</v>
      </c>
    </row>
    <row r="34" spans="1:16" x14ac:dyDescent="0.35">
      <c r="A34" s="1" t="s">
        <v>631</v>
      </c>
      <c r="B34" s="1" t="s">
        <v>468</v>
      </c>
      <c r="C34" s="1"/>
      <c r="D34" s="1" t="s">
        <v>449</v>
      </c>
      <c r="E34" s="1" t="s">
        <v>444</v>
      </c>
      <c r="F34" s="2">
        <v>3.7000000000000003E-54</v>
      </c>
      <c r="G34" s="1">
        <v>8</v>
      </c>
      <c r="H34" s="1">
        <v>350</v>
      </c>
      <c r="I34" s="1">
        <v>36</v>
      </c>
      <c r="J34" s="1">
        <v>383</v>
      </c>
      <c r="K34" s="1">
        <v>0.963380281690141</v>
      </c>
      <c r="L34" s="9" t="s">
        <v>1444</v>
      </c>
      <c r="O34" s="1" t="s">
        <v>488</v>
      </c>
      <c r="P34">
        <v>2</v>
      </c>
    </row>
    <row r="35" spans="1:16" x14ac:dyDescent="0.35">
      <c r="A35" s="1" t="s">
        <v>632</v>
      </c>
      <c r="B35" s="1" t="s">
        <v>461</v>
      </c>
      <c r="C35" s="1"/>
      <c r="D35" s="1" t="s">
        <v>451</v>
      </c>
      <c r="E35" s="1" t="s">
        <v>444</v>
      </c>
      <c r="F35" s="2">
        <v>2.6999999999999999E-5</v>
      </c>
      <c r="G35" s="1">
        <v>69</v>
      </c>
      <c r="H35" s="1">
        <v>189</v>
      </c>
      <c r="I35" s="1">
        <v>112</v>
      </c>
      <c r="J35" s="1">
        <v>227</v>
      </c>
      <c r="K35" s="1">
        <v>0.57416267942583699</v>
      </c>
      <c r="L35" s="9" t="s">
        <v>1444</v>
      </c>
      <c r="O35" s="1" t="s">
        <v>489</v>
      </c>
      <c r="P35">
        <v>2</v>
      </c>
    </row>
    <row r="36" spans="1:16" x14ac:dyDescent="0.35">
      <c r="A36" s="1" t="s">
        <v>633</v>
      </c>
      <c r="B36" s="1" t="s">
        <v>462</v>
      </c>
      <c r="C36" s="1"/>
      <c r="D36" s="1" t="s">
        <v>452</v>
      </c>
      <c r="E36" s="1" t="s">
        <v>444</v>
      </c>
      <c r="F36" s="1">
        <v>6.8000000000000005E-4</v>
      </c>
      <c r="G36" s="1">
        <v>102</v>
      </c>
      <c r="H36" s="1">
        <v>184</v>
      </c>
      <c r="I36" s="1">
        <v>3</v>
      </c>
      <c r="J36" s="1">
        <v>88</v>
      </c>
      <c r="K36" s="1">
        <v>0.42268041237113402</v>
      </c>
      <c r="L36" s="9" t="s">
        <v>1444</v>
      </c>
      <c r="O36" s="1" t="s">
        <v>490</v>
      </c>
      <c r="P36">
        <v>3</v>
      </c>
    </row>
    <row r="37" spans="1:16" x14ac:dyDescent="0.35">
      <c r="A37" s="1" t="s">
        <v>634</v>
      </c>
      <c r="B37" s="1" t="s">
        <v>463</v>
      </c>
      <c r="C37" s="1"/>
      <c r="D37" s="1" t="s">
        <v>452</v>
      </c>
      <c r="E37" s="1" t="s">
        <v>444</v>
      </c>
      <c r="F37" s="1">
        <v>6.7000000000000002E-4</v>
      </c>
      <c r="G37" s="1">
        <v>45</v>
      </c>
      <c r="H37" s="1">
        <v>137</v>
      </c>
      <c r="I37" s="1">
        <v>124</v>
      </c>
      <c r="J37" s="1">
        <v>231</v>
      </c>
      <c r="K37" s="1">
        <v>0.48677248677248702</v>
      </c>
      <c r="L37" s="9" t="s">
        <v>1444</v>
      </c>
      <c r="O37" s="1" t="s">
        <v>491</v>
      </c>
      <c r="P37">
        <v>1</v>
      </c>
    </row>
    <row r="38" spans="1:16" x14ac:dyDescent="0.35">
      <c r="A38" s="1" t="s">
        <v>635</v>
      </c>
      <c r="B38" s="1" t="s">
        <v>464</v>
      </c>
      <c r="C38" s="1"/>
      <c r="D38" s="1" t="s">
        <v>452</v>
      </c>
      <c r="E38" s="1" t="s">
        <v>444</v>
      </c>
      <c r="F38" s="2">
        <v>1.0999999999999999E-10</v>
      </c>
      <c r="G38" s="1">
        <v>157</v>
      </c>
      <c r="H38" s="1">
        <v>305</v>
      </c>
      <c r="I38" s="1">
        <v>21</v>
      </c>
      <c r="J38" s="1">
        <v>171</v>
      </c>
      <c r="K38" s="1">
        <v>0.47284345047923299</v>
      </c>
      <c r="L38" s="9" t="s">
        <v>1444</v>
      </c>
      <c r="O38" s="1" t="s">
        <v>492</v>
      </c>
      <c r="P38">
        <v>1</v>
      </c>
    </row>
    <row r="39" spans="1:16" x14ac:dyDescent="0.35">
      <c r="A39" s="1" t="s">
        <v>636</v>
      </c>
      <c r="B39" s="1" t="s">
        <v>465</v>
      </c>
      <c r="C39" s="1"/>
      <c r="D39" s="1" t="s">
        <v>453</v>
      </c>
      <c r="E39" s="1" t="s">
        <v>444</v>
      </c>
      <c r="F39" s="2">
        <v>7.3000000000000004E-47</v>
      </c>
      <c r="G39" s="1">
        <v>1</v>
      </c>
      <c r="H39" s="1">
        <v>139</v>
      </c>
      <c r="I39" s="1">
        <v>25</v>
      </c>
      <c r="J39" s="1">
        <v>167</v>
      </c>
      <c r="K39" s="1">
        <v>0.36997319034852499</v>
      </c>
      <c r="L39" s="9" t="s">
        <v>1444</v>
      </c>
    </row>
    <row r="40" spans="1:16" x14ac:dyDescent="0.35">
      <c r="A40" s="1" t="s">
        <v>637</v>
      </c>
      <c r="B40" s="1" t="s">
        <v>492</v>
      </c>
      <c r="C40" s="1"/>
      <c r="D40" s="1"/>
      <c r="E40" s="1" t="s">
        <v>454</v>
      </c>
      <c r="F40" s="1">
        <v>4.4999999999999999E-4</v>
      </c>
      <c r="G40" s="1">
        <v>91</v>
      </c>
      <c r="H40" s="1">
        <v>173</v>
      </c>
      <c r="I40" s="1">
        <v>190</v>
      </c>
      <c r="J40" s="1">
        <v>271</v>
      </c>
      <c r="K40" s="1">
        <v>0.38862559241706202</v>
      </c>
      <c r="L40" s="9" t="s">
        <v>1444</v>
      </c>
      <c r="O40" s="1" t="s">
        <v>493</v>
      </c>
      <c r="P40">
        <v>1</v>
      </c>
    </row>
    <row r="41" spans="1:16" x14ac:dyDescent="0.35">
      <c r="A41" s="1" t="s">
        <v>638</v>
      </c>
      <c r="B41" s="1" t="s">
        <v>482</v>
      </c>
      <c r="C41" s="1"/>
      <c r="D41" s="1"/>
      <c r="E41" s="1" t="s">
        <v>454</v>
      </c>
      <c r="F41" s="2">
        <v>2.3000000000000001E-39</v>
      </c>
      <c r="G41" s="1">
        <v>45</v>
      </c>
      <c r="H41" s="1">
        <v>297</v>
      </c>
      <c r="I41" s="1">
        <v>1</v>
      </c>
      <c r="J41" s="1">
        <v>254</v>
      </c>
      <c r="K41" s="1">
        <v>0.84280936454849498</v>
      </c>
      <c r="L41" s="9" t="s">
        <v>1444</v>
      </c>
      <c r="O41" s="1" t="s">
        <v>494</v>
      </c>
      <c r="P41">
        <v>3</v>
      </c>
    </row>
    <row r="42" spans="1:16" x14ac:dyDescent="0.35">
      <c r="A42" s="1" t="s">
        <v>639</v>
      </c>
      <c r="B42" s="1" t="s">
        <v>482</v>
      </c>
      <c r="C42" s="1"/>
      <c r="D42" s="1"/>
      <c r="E42" s="1" t="s">
        <v>454</v>
      </c>
      <c r="F42" s="2">
        <v>2.5999999999999998E-10</v>
      </c>
      <c r="G42" s="1">
        <v>150</v>
      </c>
      <c r="H42" s="1">
        <v>290</v>
      </c>
      <c r="I42" s="1">
        <v>2</v>
      </c>
      <c r="J42" s="1">
        <v>243</v>
      </c>
      <c r="K42" s="1">
        <v>0.46822742474916401</v>
      </c>
      <c r="L42" s="9" t="s">
        <v>1444</v>
      </c>
      <c r="O42" s="1" t="s">
        <v>495</v>
      </c>
      <c r="P42">
        <v>2</v>
      </c>
    </row>
    <row r="43" spans="1:16" x14ac:dyDescent="0.35">
      <c r="A43" s="1" t="s">
        <v>640</v>
      </c>
      <c r="B43" s="1" t="s">
        <v>482</v>
      </c>
      <c r="C43" s="1"/>
      <c r="D43" s="1"/>
      <c r="E43" s="1" t="s">
        <v>454</v>
      </c>
      <c r="F43" s="2">
        <v>2.6E-23</v>
      </c>
      <c r="G43" s="1">
        <v>66</v>
      </c>
      <c r="H43" s="1">
        <v>164</v>
      </c>
      <c r="I43" s="1">
        <v>10</v>
      </c>
      <c r="J43" s="1">
        <v>127</v>
      </c>
      <c r="K43" s="1">
        <v>0.327759197324415</v>
      </c>
      <c r="L43" s="9" t="s">
        <v>1444</v>
      </c>
      <c r="O43" s="1" t="s">
        <v>496</v>
      </c>
      <c r="P43">
        <v>1</v>
      </c>
    </row>
    <row r="44" spans="1:16" x14ac:dyDescent="0.35">
      <c r="A44" s="1" t="s">
        <v>641</v>
      </c>
      <c r="B44" s="1" t="s">
        <v>483</v>
      </c>
      <c r="C44" s="1"/>
      <c r="D44" s="1"/>
      <c r="E44" s="1" t="s">
        <v>454</v>
      </c>
      <c r="F44" s="2">
        <v>3.7999999999999997E-36</v>
      </c>
      <c r="G44" s="1">
        <v>60</v>
      </c>
      <c r="H44" s="1">
        <v>189</v>
      </c>
      <c r="I44" s="1">
        <v>2</v>
      </c>
      <c r="J44" s="1">
        <v>215</v>
      </c>
      <c r="K44" s="1">
        <v>0.682539682539683</v>
      </c>
      <c r="L44" s="9" t="s">
        <v>1444</v>
      </c>
      <c r="O44" s="1" t="s">
        <v>497</v>
      </c>
      <c r="P44">
        <v>1</v>
      </c>
    </row>
    <row r="45" spans="1:16" x14ac:dyDescent="0.35">
      <c r="A45" s="1" t="s">
        <v>642</v>
      </c>
      <c r="B45" s="1" t="s">
        <v>484</v>
      </c>
      <c r="C45" s="1"/>
      <c r="D45" s="1"/>
      <c r="E45" s="1" t="s">
        <v>454</v>
      </c>
      <c r="F45" s="2">
        <v>2E-35</v>
      </c>
      <c r="G45" s="1">
        <v>95</v>
      </c>
      <c r="H45" s="1">
        <v>246</v>
      </c>
      <c r="I45" s="1">
        <v>1</v>
      </c>
      <c r="J45" s="1">
        <v>154</v>
      </c>
      <c r="K45" s="1">
        <v>0.448071216617211</v>
      </c>
      <c r="L45" s="9" t="s">
        <v>1444</v>
      </c>
      <c r="O45" s="1" t="s">
        <v>498</v>
      </c>
      <c r="P45">
        <v>2</v>
      </c>
    </row>
    <row r="46" spans="1:16" x14ac:dyDescent="0.35">
      <c r="A46" s="1" t="s">
        <v>643</v>
      </c>
      <c r="B46" s="1" t="s">
        <v>484</v>
      </c>
      <c r="C46" s="1"/>
      <c r="D46" s="1"/>
      <c r="E46" s="1" t="s">
        <v>454</v>
      </c>
      <c r="F46" s="2">
        <v>8.6000000000000004E-36</v>
      </c>
      <c r="G46" s="1">
        <v>93</v>
      </c>
      <c r="H46" s="1">
        <v>237</v>
      </c>
      <c r="I46" s="1">
        <v>2</v>
      </c>
      <c r="J46" s="1">
        <v>147</v>
      </c>
      <c r="K46" s="1">
        <v>0.427299703264095</v>
      </c>
      <c r="L46" s="9" t="s">
        <v>1444</v>
      </c>
      <c r="O46" s="1" t="s">
        <v>499</v>
      </c>
      <c r="P46">
        <v>3</v>
      </c>
    </row>
    <row r="47" spans="1:16" x14ac:dyDescent="0.35">
      <c r="A47" s="1" t="s">
        <v>644</v>
      </c>
      <c r="B47" s="1" t="s">
        <v>485</v>
      </c>
      <c r="C47" s="1"/>
      <c r="D47" s="1"/>
      <c r="E47" s="1" t="s">
        <v>454</v>
      </c>
      <c r="F47" s="2">
        <v>7.4999999999999998E-51</v>
      </c>
      <c r="G47" s="1">
        <v>1</v>
      </c>
      <c r="H47" s="1">
        <v>122</v>
      </c>
      <c r="I47" s="1">
        <v>26</v>
      </c>
      <c r="J47" s="1">
        <v>153</v>
      </c>
      <c r="K47" s="1">
        <v>0.99180327868852503</v>
      </c>
      <c r="L47" s="9" t="s">
        <v>1444</v>
      </c>
      <c r="O47" s="1" t="s">
        <v>500</v>
      </c>
      <c r="P47">
        <v>1</v>
      </c>
    </row>
    <row r="48" spans="1:16" x14ac:dyDescent="0.35">
      <c r="A48" s="1" t="s">
        <v>645</v>
      </c>
      <c r="B48" s="1" t="s">
        <v>485</v>
      </c>
      <c r="C48" s="1"/>
      <c r="D48" s="1"/>
      <c r="E48" s="1" t="s">
        <v>454</v>
      </c>
      <c r="F48" s="2">
        <v>7.4999999999999998E-51</v>
      </c>
      <c r="G48" s="1">
        <v>1</v>
      </c>
      <c r="H48" s="1">
        <v>122</v>
      </c>
      <c r="I48" s="1">
        <v>26</v>
      </c>
      <c r="J48" s="1">
        <v>153</v>
      </c>
      <c r="K48" s="1">
        <v>0.99180327868852503</v>
      </c>
      <c r="L48" s="9" t="s">
        <v>1444</v>
      </c>
      <c r="O48" s="1" t="s">
        <v>501</v>
      </c>
      <c r="P48">
        <v>1</v>
      </c>
    </row>
    <row r="49" spans="1:16" x14ac:dyDescent="0.35">
      <c r="A49" s="1" t="s">
        <v>646</v>
      </c>
      <c r="B49" s="1" t="s">
        <v>485</v>
      </c>
      <c r="C49" s="1"/>
      <c r="D49" s="1"/>
      <c r="E49" s="1" t="s">
        <v>454</v>
      </c>
      <c r="F49" s="1">
        <v>5.4000000000000001E-4</v>
      </c>
      <c r="G49" s="1">
        <v>41</v>
      </c>
      <c r="H49" s="1">
        <v>111</v>
      </c>
      <c r="I49" s="1">
        <v>45</v>
      </c>
      <c r="J49" s="1">
        <v>116</v>
      </c>
      <c r="K49" s="1">
        <v>0.57377049180327899</v>
      </c>
      <c r="L49" s="9" t="s">
        <v>1444</v>
      </c>
      <c r="O49" s="1" t="s">
        <v>502</v>
      </c>
      <c r="P49">
        <v>1</v>
      </c>
    </row>
    <row r="50" spans="1:16" x14ac:dyDescent="0.35">
      <c r="A50" s="1" t="s">
        <v>647</v>
      </c>
      <c r="B50" s="1" t="s">
        <v>486</v>
      </c>
      <c r="C50" s="1"/>
      <c r="D50" s="1"/>
      <c r="E50" s="1" t="s">
        <v>454</v>
      </c>
      <c r="F50" s="2">
        <v>3.1999999999999999E-5</v>
      </c>
      <c r="G50" s="1">
        <v>160</v>
      </c>
      <c r="H50" s="1">
        <v>292</v>
      </c>
      <c r="I50" s="1">
        <v>32</v>
      </c>
      <c r="J50" s="1">
        <v>172</v>
      </c>
      <c r="K50" s="1">
        <v>0.35199999999999998</v>
      </c>
      <c r="L50" s="9" t="s">
        <v>1444</v>
      </c>
      <c r="O50" s="1" t="s">
        <v>503</v>
      </c>
      <c r="P50">
        <v>1</v>
      </c>
    </row>
    <row r="51" spans="1:16" x14ac:dyDescent="0.35">
      <c r="A51" s="1" t="s">
        <v>648</v>
      </c>
      <c r="B51" s="1" t="s">
        <v>487</v>
      </c>
      <c r="C51" s="1"/>
      <c r="D51" s="1"/>
      <c r="E51" s="1" t="s">
        <v>454</v>
      </c>
      <c r="F51" s="2">
        <v>1.1000000000000001E-48</v>
      </c>
      <c r="G51" s="1">
        <v>25</v>
      </c>
      <c r="H51" s="1">
        <v>163</v>
      </c>
      <c r="I51" s="1">
        <v>6</v>
      </c>
      <c r="J51" s="1">
        <v>152</v>
      </c>
      <c r="K51" s="1">
        <v>0.39884393063583801</v>
      </c>
      <c r="L51" s="9" t="s">
        <v>1444</v>
      </c>
      <c r="O51" s="1" t="s">
        <v>504</v>
      </c>
      <c r="P51">
        <v>1</v>
      </c>
    </row>
    <row r="52" spans="1:16" x14ac:dyDescent="0.35">
      <c r="A52" s="1" t="s">
        <v>649</v>
      </c>
      <c r="B52" s="1" t="s">
        <v>488</v>
      </c>
      <c r="C52" s="1"/>
      <c r="D52" s="1"/>
      <c r="E52" s="1" t="s">
        <v>454</v>
      </c>
      <c r="F52" s="2">
        <v>9.9999999999999993E-41</v>
      </c>
      <c r="G52" s="1">
        <v>119</v>
      </c>
      <c r="H52" s="1">
        <v>249</v>
      </c>
      <c r="I52" s="1">
        <v>2</v>
      </c>
      <c r="J52" s="1">
        <v>148</v>
      </c>
      <c r="K52" s="1">
        <v>0.30444964871194402</v>
      </c>
      <c r="L52" s="9" t="s">
        <v>1444</v>
      </c>
      <c r="O52" s="1" t="s">
        <v>505</v>
      </c>
      <c r="P52">
        <v>2</v>
      </c>
    </row>
    <row r="53" spans="1:16" x14ac:dyDescent="0.35">
      <c r="A53" s="1" t="s">
        <v>650</v>
      </c>
      <c r="B53" s="1" t="s">
        <v>488</v>
      </c>
      <c r="C53" s="1"/>
      <c r="D53" s="1"/>
      <c r="E53" s="1" t="s">
        <v>454</v>
      </c>
      <c r="F53" s="2">
        <v>1.2E-58</v>
      </c>
      <c r="G53" s="1">
        <v>187</v>
      </c>
      <c r="H53" s="1">
        <v>427</v>
      </c>
      <c r="I53" s="1">
        <v>11</v>
      </c>
      <c r="J53" s="1">
        <v>264</v>
      </c>
      <c r="K53" s="1">
        <v>0.56206088992974201</v>
      </c>
      <c r="L53" s="9" t="s">
        <v>1444</v>
      </c>
      <c r="O53" s="1" t="s">
        <v>506</v>
      </c>
      <c r="P53">
        <v>1</v>
      </c>
    </row>
    <row r="54" spans="1:16" x14ac:dyDescent="0.35">
      <c r="A54" s="1" t="s">
        <v>651</v>
      </c>
      <c r="B54" s="1" t="s">
        <v>489</v>
      </c>
      <c r="C54" s="1"/>
      <c r="D54" s="1"/>
      <c r="E54" s="1" t="s">
        <v>454</v>
      </c>
      <c r="F54" s="2">
        <v>3.8999999999999998E-35</v>
      </c>
      <c r="G54" s="1">
        <v>71</v>
      </c>
      <c r="H54" s="1">
        <v>177</v>
      </c>
      <c r="I54" s="1">
        <v>2</v>
      </c>
      <c r="J54" s="1">
        <v>118</v>
      </c>
      <c r="K54" s="1">
        <v>0.39405204460966498</v>
      </c>
      <c r="L54" s="9" t="s">
        <v>1444</v>
      </c>
      <c r="O54" s="1" t="s">
        <v>507</v>
      </c>
      <c r="P54">
        <v>1</v>
      </c>
    </row>
    <row r="55" spans="1:16" x14ac:dyDescent="0.35">
      <c r="A55" s="1" t="s">
        <v>652</v>
      </c>
      <c r="B55" s="1" t="s">
        <v>489</v>
      </c>
      <c r="C55" s="1"/>
      <c r="D55" s="1"/>
      <c r="E55" s="1" t="s">
        <v>454</v>
      </c>
      <c r="F55" s="2">
        <v>7.6000000000000008E-37</v>
      </c>
      <c r="G55" s="1">
        <v>61</v>
      </c>
      <c r="H55" s="1">
        <v>153</v>
      </c>
      <c r="I55" s="1">
        <v>5</v>
      </c>
      <c r="J55" s="1">
        <v>97</v>
      </c>
      <c r="K55" s="1">
        <v>0.34200743494423802</v>
      </c>
      <c r="L55" s="9" t="s">
        <v>1444</v>
      </c>
      <c r="O55" s="1" t="s">
        <v>508</v>
      </c>
      <c r="P55">
        <v>1</v>
      </c>
    </row>
    <row r="56" spans="1:16" x14ac:dyDescent="0.35">
      <c r="A56" s="1" t="s">
        <v>653</v>
      </c>
      <c r="B56" s="1" t="s">
        <v>481</v>
      </c>
      <c r="C56" s="1"/>
      <c r="D56" s="1"/>
      <c r="E56" s="1" t="s">
        <v>454</v>
      </c>
      <c r="F56" s="2">
        <v>1.3000000000000001E-27</v>
      </c>
      <c r="G56" s="1">
        <v>2</v>
      </c>
      <c r="H56" s="1">
        <v>156</v>
      </c>
      <c r="I56" s="1">
        <v>29</v>
      </c>
      <c r="J56" s="1">
        <v>291</v>
      </c>
      <c r="K56" s="1">
        <v>0.56000000000000005</v>
      </c>
      <c r="L56" s="9" t="s">
        <v>1445</v>
      </c>
      <c r="O56" s="1" t="s">
        <v>509</v>
      </c>
      <c r="P56">
        <v>1</v>
      </c>
    </row>
    <row r="57" spans="1:16" x14ac:dyDescent="0.35">
      <c r="A57" s="1" t="s">
        <v>654</v>
      </c>
      <c r="B57" s="1" t="s">
        <v>481</v>
      </c>
      <c r="C57" s="1"/>
      <c r="D57" s="1"/>
      <c r="E57" s="1" t="s">
        <v>454</v>
      </c>
      <c r="F57" s="2">
        <v>1.7999999999999999E-13</v>
      </c>
      <c r="G57" s="1">
        <v>140</v>
      </c>
      <c r="H57" s="1">
        <v>244</v>
      </c>
      <c r="I57" s="1">
        <v>6</v>
      </c>
      <c r="J57" s="1">
        <v>152</v>
      </c>
      <c r="K57" s="1">
        <v>0.37818181818181801</v>
      </c>
      <c r="L57" s="9" t="s">
        <v>1444</v>
      </c>
      <c r="O57" s="1" t="s">
        <v>510</v>
      </c>
      <c r="P57">
        <v>1</v>
      </c>
    </row>
    <row r="58" spans="1:16" x14ac:dyDescent="0.35">
      <c r="A58" s="1" t="s">
        <v>655</v>
      </c>
      <c r="B58" s="1" t="s">
        <v>490</v>
      </c>
      <c r="C58" s="1"/>
      <c r="D58" s="1"/>
      <c r="E58" s="1" t="s">
        <v>454</v>
      </c>
      <c r="F58" s="2">
        <v>7.4000000000000004E-79</v>
      </c>
      <c r="G58" s="1">
        <v>249</v>
      </c>
      <c r="H58" s="1">
        <v>492</v>
      </c>
      <c r="I58" s="1">
        <v>2</v>
      </c>
      <c r="J58" s="1">
        <v>235</v>
      </c>
      <c r="K58" s="1">
        <v>0.49190283400809698</v>
      </c>
      <c r="L58" s="9" t="s">
        <v>1444</v>
      </c>
      <c r="O58" s="1" t="s">
        <v>511</v>
      </c>
      <c r="P58">
        <v>1</v>
      </c>
    </row>
    <row r="59" spans="1:16" x14ac:dyDescent="0.35">
      <c r="A59" s="1" t="s">
        <v>656</v>
      </c>
      <c r="B59" s="1" t="s">
        <v>490</v>
      </c>
      <c r="C59" s="1"/>
      <c r="D59" s="1"/>
      <c r="E59" s="1" t="s">
        <v>454</v>
      </c>
      <c r="F59" s="2">
        <v>3.3999999999999999E-65</v>
      </c>
      <c r="G59" s="1">
        <v>1</v>
      </c>
      <c r="H59" s="1">
        <v>215</v>
      </c>
      <c r="I59" s="1">
        <v>1</v>
      </c>
      <c r="J59" s="1">
        <v>207</v>
      </c>
      <c r="K59" s="1">
        <v>0.43319838056680199</v>
      </c>
      <c r="L59" s="9" t="s">
        <v>1444</v>
      </c>
      <c r="O59" s="1" t="s">
        <v>512</v>
      </c>
      <c r="P59">
        <v>1</v>
      </c>
    </row>
    <row r="60" spans="1:16" x14ac:dyDescent="0.35">
      <c r="A60" s="1" t="s">
        <v>657</v>
      </c>
      <c r="B60" s="1" t="s">
        <v>490</v>
      </c>
      <c r="C60" s="1"/>
      <c r="D60" s="1"/>
      <c r="E60" s="1" t="s">
        <v>454</v>
      </c>
      <c r="F60" s="2">
        <v>1E-87</v>
      </c>
      <c r="G60" s="1">
        <v>233</v>
      </c>
      <c r="H60" s="1">
        <v>491</v>
      </c>
      <c r="I60" s="1">
        <v>4</v>
      </c>
      <c r="J60" s="1">
        <v>252</v>
      </c>
      <c r="K60" s="1">
        <v>0.52226720647773295</v>
      </c>
      <c r="L60" s="9" t="s">
        <v>1444</v>
      </c>
      <c r="O60" s="1" t="s">
        <v>513</v>
      </c>
      <c r="P60">
        <v>1</v>
      </c>
    </row>
    <row r="61" spans="1:16" x14ac:dyDescent="0.35">
      <c r="A61" s="1" t="s">
        <v>658</v>
      </c>
      <c r="B61" s="1" t="s">
        <v>491</v>
      </c>
      <c r="C61" s="1"/>
      <c r="D61" s="1"/>
      <c r="E61" s="1" t="s">
        <v>454</v>
      </c>
      <c r="F61" s="1">
        <v>1.9000000000000001E-4</v>
      </c>
      <c r="G61" s="1">
        <v>126</v>
      </c>
      <c r="H61" s="1">
        <v>223</v>
      </c>
      <c r="I61" s="1">
        <v>34</v>
      </c>
      <c r="J61" s="1">
        <v>135</v>
      </c>
      <c r="K61" s="1">
        <v>0.30793650793650801</v>
      </c>
      <c r="L61" s="9" t="s">
        <v>1444</v>
      </c>
    </row>
    <row r="62" spans="1:16" x14ac:dyDescent="0.35">
      <c r="A62" s="1" t="s">
        <v>659</v>
      </c>
      <c r="B62" s="1" t="s">
        <v>493</v>
      </c>
      <c r="C62" s="1"/>
      <c r="D62" s="1" t="s">
        <v>455</v>
      </c>
      <c r="E62" s="1" t="s">
        <v>456</v>
      </c>
      <c r="F62" s="2">
        <v>2.2E-41</v>
      </c>
      <c r="G62" s="1">
        <v>202</v>
      </c>
      <c r="H62" s="1">
        <v>368</v>
      </c>
      <c r="I62" s="1">
        <v>82</v>
      </c>
      <c r="J62" s="1">
        <v>274</v>
      </c>
      <c r="K62" s="1">
        <v>0.43455497382198999</v>
      </c>
      <c r="L62" s="9" t="s">
        <v>1444</v>
      </c>
    </row>
    <row r="63" spans="1:16" x14ac:dyDescent="0.35">
      <c r="A63" s="1" t="s">
        <v>660</v>
      </c>
      <c r="B63" s="1" t="s">
        <v>494</v>
      </c>
      <c r="C63" s="1"/>
      <c r="D63" s="1" t="s">
        <v>457</v>
      </c>
      <c r="E63" s="1" t="s">
        <v>456</v>
      </c>
      <c r="F63" s="2">
        <v>1.2000000000000001E-35</v>
      </c>
      <c r="G63" s="1">
        <v>1</v>
      </c>
      <c r="H63" s="1">
        <v>131</v>
      </c>
      <c r="I63" s="1">
        <v>5</v>
      </c>
      <c r="J63" s="1">
        <v>135</v>
      </c>
      <c r="K63" s="1">
        <v>0.77380952380952395</v>
      </c>
      <c r="L63" s="9" t="s">
        <v>1444</v>
      </c>
    </row>
    <row r="64" spans="1:16" x14ac:dyDescent="0.35">
      <c r="A64" s="1" t="s">
        <v>661</v>
      </c>
      <c r="B64" s="1" t="s">
        <v>494</v>
      </c>
      <c r="C64" s="1"/>
      <c r="D64" s="1" t="s">
        <v>458</v>
      </c>
      <c r="E64" s="1" t="s">
        <v>456</v>
      </c>
      <c r="F64" s="2">
        <v>5.1000000000000003E-17</v>
      </c>
      <c r="G64" s="1">
        <v>4</v>
      </c>
      <c r="H64" s="1">
        <v>114</v>
      </c>
      <c r="I64" s="1">
        <v>15</v>
      </c>
      <c r="J64" s="1">
        <v>122</v>
      </c>
      <c r="K64" s="1">
        <v>0.65476190476190499</v>
      </c>
      <c r="L64" s="9" t="s">
        <v>1444</v>
      </c>
    </row>
    <row r="65" spans="1:15" x14ac:dyDescent="0.35">
      <c r="A65" s="1" t="s">
        <v>662</v>
      </c>
      <c r="B65" s="1" t="s">
        <v>494</v>
      </c>
      <c r="C65" s="1"/>
      <c r="D65" s="1" t="s">
        <v>459</v>
      </c>
      <c r="E65" s="1" t="s">
        <v>456</v>
      </c>
      <c r="F65" s="2">
        <v>5.4000000000000001E-39</v>
      </c>
      <c r="G65" s="1">
        <v>1</v>
      </c>
      <c r="H65" s="1">
        <v>168</v>
      </c>
      <c r="I65" s="1">
        <v>9</v>
      </c>
      <c r="J65" s="1">
        <v>179</v>
      </c>
      <c r="K65" s="1">
        <v>0.99404761904761896</v>
      </c>
      <c r="L65" s="9" t="s">
        <v>1444</v>
      </c>
      <c r="O65" s="1"/>
    </row>
    <row r="66" spans="1:15" x14ac:dyDescent="0.35">
      <c r="A66" s="1" t="s">
        <v>663</v>
      </c>
      <c r="B66" s="1" t="s">
        <v>499</v>
      </c>
      <c r="C66" s="1"/>
      <c r="D66" s="1"/>
      <c r="E66" s="1" t="s">
        <v>456</v>
      </c>
      <c r="F66" s="2">
        <v>4.7000000000000001E-44</v>
      </c>
      <c r="G66" s="1">
        <v>151</v>
      </c>
      <c r="H66" s="1">
        <v>246</v>
      </c>
      <c r="I66" s="1">
        <v>3</v>
      </c>
      <c r="J66" s="1">
        <v>99</v>
      </c>
      <c r="K66" s="1">
        <v>0.322033898305085</v>
      </c>
      <c r="L66" s="9" t="s">
        <v>1444</v>
      </c>
    </row>
    <row r="67" spans="1:15" x14ac:dyDescent="0.35">
      <c r="A67" s="1" t="s">
        <v>664</v>
      </c>
      <c r="B67" s="1" t="s">
        <v>499</v>
      </c>
      <c r="C67" s="1"/>
      <c r="D67" s="1"/>
      <c r="E67" s="1" t="s">
        <v>456</v>
      </c>
      <c r="F67" s="2">
        <v>2.1E-10</v>
      </c>
      <c r="G67" s="1">
        <v>77</v>
      </c>
      <c r="H67" s="1">
        <v>229</v>
      </c>
      <c r="I67" s="1">
        <v>1</v>
      </c>
      <c r="J67" s="1">
        <v>156</v>
      </c>
      <c r="K67" s="1">
        <v>0.51525423728813602</v>
      </c>
      <c r="L67" s="9" t="s">
        <v>1444</v>
      </c>
    </row>
    <row r="68" spans="1:15" x14ac:dyDescent="0.35">
      <c r="A68" s="1" t="s">
        <v>665</v>
      </c>
      <c r="B68" s="1" t="s">
        <v>499</v>
      </c>
      <c r="C68" s="1"/>
      <c r="D68" s="1"/>
      <c r="E68" s="1" t="s">
        <v>456</v>
      </c>
      <c r="F68" s="2">
        <v>3E-57</v>
      </c>
      <c r="G68" s="1">
        <v>109</v>
      </c>
      <c r="H68" s="1">
        <v>247</v>
      </c>
      <c r="I68" s="1">
        <v>2</v>
      </c>
      <c r="J68" s="1">
        <v>141</v>
      </c>
      <c r="K68" s="1">
        <v>0.46779661016949198</v>
      </c>
      <c r="L68" s="9" t="s">
        <v>1444</v>
      </c>
    </row>
    <row r="69" spans="1:15" x14ac:dyDescent="0.35">
      <c r="A69" s="1" t="s">
        <v>666</v>
      </c>
      <c r="B69" s="1" t="s">
        <v>500</v>
      </c>
      <c r="C69" s="1"/>
      <c r="D69" s="1"/>
      <c r="E69" s="1" t="s">
        <v>456</v>
      </c>
      <c r="F69" s="2">
        <v>2.0000000000000001E-13</v>
      </c>
      <c r="G69" s="1">
        <v>3</v>
      </c>
      <c r="H69" s="1">
        <v>143</v>
      </c>
      <c r="I69" s="1">
        <v>9</v>
      </c>
      <c r="J69" s="1">
        <v>152</v>
      </c>
      <c r="K69" s="1">
        <v>0.89171974522292996</v>
      </c>
      <c r="L69" s="9" t="s">
        <v>1444</v>
      </c>
    </row>
    <row r="70" spans="1:15" x14ac:dyDescent="0.35">
      <c r="A70" s="1" t="s">
        <v>667</v>
      </c>
      <c r="B70" s="1" t="s">
        <v>501</v>
      </c>
      <c r="C70" s="1"/>
      <c r="D70" s="1"/>
      <c r="E70" s="1" t="s">
        <v>456</v>
      </c>
      <c r="F70" s="2">
        <v>1.4999999999999999E-31</v>
      </c>
      <c r="G70" s="1">
        <v>31</v>
      </c>
      <c r="H70" s="1">
        <v>154</v>
      </c>
      <c r="I70" s="1">
        <v>6</v>
      </c>
      <c r="J70" s="1">
        <v>140</v>
      </c>
      <c r="K70" s="1">
        <v>0.49797570850202399</v>
      </c>
      <c r="L70" s="9" t="s">
        <v>1444</v>
      </c>
    </row>
    <row r="71" spans="1:15" x14ac:dyDescent="0.35">
      <c r="A71" s="1" t="s">
        <v>668</v>
      </c>
      <c r="B71" s="1" t="s">
        <v>502</v>
      </c>
      <c r="C71" s="1"/>
      <c r="D71" s="1"/>
      <c r="E71" s="1" t="s">
        <v>456</v>
      </c>
      <c r="F71" s="2">
        <v>7.7000000000000001E-28</v>
      </c>
      <c r="G71" s="1">
        <v>64</v>
      </c>
      <c r="H71" s="1">
        <v>169</v>
      </c>
      <c r="I71" s="1">
        <v>1</v>
      </c>
      <c r="J71" s="1">
        <v>107</v>
      </c>
      <c r="K71" s="1">
        <v>0.546875</v>
      </c>
      <c r="L71" s="9" t="s">
        <v>1444</v>
      </c>
    </row>
    <row r="72" spans="1:15" x14ac:dyDescent="0.35">
      <c r="A72" s="1" t="s">
        <v>669</v>
      </c>
      <c r="B72" s="1" t="s">
        <v>503</v>
      </c>
      <c r="C72" s="1"/>
      <c r="D72" s="1"/>
      <c r="E72" s="1" t="s">
        <v>456</v>
      </c>
      <c r="F72" s="2">
        <v>3.8999999999999997E-64</v>
      </c>
      <c r="G72" s="1">
        <v>220</v>
      </c>
      <c r="H72" s="1">
        <v>391</v>
      </c>
      <c r="I72" s="1">
        <v>2</v>
      </c>
      <c r="J72" s="1">
        <v>177</v>
      </c>
      <c r="K72" s="1">
        <v>0.40235294117647102</v>
      </c>
      <c r="L72" s="9" t="s">
        <v>1444</v>
      </c>
    </row>
    <row r="73" spans="1:15" x14ac:dyDescent="0.35">
      <c r="A73" s="1" t="s">
        <v>670</v>
      </c>
      <c r="B73" s="1" t="s">
        <v>504</v>
      </c>
      <c r="C73" s="1"/>
      <c r="D73" s="1"/>
      <c r="E73" s="1" t="s">
        <v>456</v>
      </c>
      <c r="F73" s="2">
        <v>6.6000000000000005E-5</v>
      </c>
      <c r="G73" s="1">
        <v>150</v>
      </c>
      <c r="H73" s="1">
        <v>232</v>
      </c>
      <c r="I73" s="1">
        <v>47</v>
      </c>
      <c r="J73" s="1">
        <v>130</v>
      </c>
      <c r="K73" s="1">
        <v>0.33333333333333298</v>
      </c>
      <c r="L73" s="9" t="s">
        <v>1444</v>
      </c>
    </row>
    <row r="74" spans="1:15" x14ac:dyDescent="0.35">
      <c r="A74" s="1" t="s">
        <v>671</v>
      </c>
      <c r="B74" s="1" t="s">
        <v>495</v>
      </c>
      <c r="C74" s="1"/>
      <c r="D74" s="1"/>
      <c r="E74" s="1" t="s">
        <v>456</v>
      </c>
      <c r="F74" s="2">
        <v>1.7E-15</v>
      </c>
      <c r="G74" s="1">
        <v>7</v>
      </c>
      <c r="H74" s="1">
        <v>101</v>
      </c>
      <c r="I74" s="1">
        <v>39</v>
      </c>
      <c r="J74" s="1">
        <v>147</v>
      </c>
      <c r="K74" s="1">
        <v>0.58750000000000002</v>
      </c>
      <c r="L74" s="9" t="s">
        <v>1444</v>
      </c>
    </row>
    <row r="75" spans="1:15" x14ac:dyDescent="0.35">
      <c r="A75" s="1" t="s">
        <v>672</v>
      </c>
      <c r="B75" s="1" t="s">
        <v>495</v>
      </c>
      <c r="C75" s="1"/>
      <c r="D75" s="1"/>
      <c r="E75" s="1" t="s">
        <v>456</v>
      </c>
      <c r="F75" s="2">
        <v>2.2E-16</v>
      </c>
      <c r="G75" s="1">
        <v>57</v>
      </c>
      <c r="H75" s="1">
        <v>154</v>
      </c>
      <c r="I75" s="1">
        <v>3</v>
      </c>
      <c r="J75" s="1">
        <v>101</v>
      </c>
      <c r="K75" s="1">
        <v>0.60624999999999996</v>
      </c>
      <c r="L75" s="9" t="s">
        <v>1444</v>
      </c>
    </row>
    <row r="76" spans="1:15" x14ac:dyDescent="0.35">
      <c r="A76" s="1" t="s">
        <v>673</v>
      </c>
      <c r="B76" s="1" t="s">
        <v>505</v>
      </c>
      <c r="C76" s="1"/>
      <c r="D76" s="1"/>
      <c r="E76" s="1" t="s">
        <v>456</v>
      </c>
      <c r="F76" s="1">
        <v>6.6E-4</v>
      </c>
      <c r="G76" s="1">
        <v>6</v>
      </c>
      <c r="H76" s="1">
        <v>52</v>
      </c>
      <c r="I76" s="1">
        <v>74</v>
      </c>
      <c r="J76" s="1">
        <v>118</v>
      </c>
      <c r="K76" s="1">
        <v>0.46</v>
      </c>
      <c r="L76" s="9" t="s">
        <v>1444</v>
      </c>
    </row>
    <row r="77" spans="1:15" x14ac:dyDescent="0.35">
      <c r="A77" s="1" t="s">
        <v>674</v>
      </c>
      <c r="B77" s="1" t="s">
        <v>505</v>
      </c>
      <c r="C77" s="1"/>
      <c r="D77" s="1"/>
      <c r="E77" s="1" t="s">
        <v>456</v>
      </c>
      <c r="F77" s="1">
        <v>5.0000000000000001E-4</v>
      </c>
      <c r="G77" s="1">
        <v>11</v>
      </c>
      <c r="H77" s="1">
        <v>63</v>
      </c>
      <c r="I77" s="1">
        <v>98</v>
      </c>
      <c r="J77" s="1">
        <v>150</v>
      </c>
      <c r="K77" s="1">
        <v>0.52</v>
      </c>
      <c r="L77" s="9" t="s">
        <v>1444</v>
      </c>
    </row>
    <row r="78" spans="1:15" x14ac:dyDescent="0.35">
      <c r="A78" s="1" t="s">
        <v>675</v>
      </c>
      <c r="B78" s="1" t="s">
        <v>506</v>
      </c>
      <c r="C78" s="1"/>
      <c r="D78" s="1"/>
      <c r="E78" s="1" t="s">
        <v>456</v>
      </c>
      <c r="F78" s="1">
        <v>2.0000000000000001E-4</v>
      </c>
      <c r="G78" s="1">
        <v>56</v>
      </c>
      <c r="H78" s="1">
        <v>99</v>
      </c>
      <c r="I78" s="1">
        <v>32</v>
      </c>
      <c r="J78" s="1">
        <v>76</v>
      </c>
      <c r="K78" s="1">
        <v>0.37391304347826099</v>
      </c>
      <c r="L78" s="9" t="s">
        <v>1444</v>
      </c>
    </row>
    <row r="79" spans="1:15" x14ac:dyDescent="0.35">
      <c r="A79" s="1" t="s">
        <v>676</v>
      </c>
      <c r="B79" s="1" t="s">
        <v>496</v>
      </c>
      <c r="C79" s="1"/>
      <c r="D79" s="1"/>
      <c r="E79" s="1" t="s">
        <v>456</v>
      </c>
      <c r="F79" s="2">
        <v>8.1999999999999995E-32</v>
      </c>
      <c r="G79" s="1">
        <v>123</v>
      </c>
      <c r="H79" s="1">
        <v>333</v>
      </c>
      <c r="I79" s="1">
        <v>4</v>
      </c>
      <c r="J79" s="1">
        <v>212</v>
      </c>
      <c r="K79" s="1">
        <v>0.444915254237288</v>
      </c>
      <c r="L79" s="9" t="s">
        <v>1444</v>
      </c>
    </row>
    <row r="80" spans="1:15" x14ac:dyDescent="0.35">
      <c r="A80" s="1" t="s">
        <v>677</v>
      </c>
      <c r="B80" s="1" t="s">
        <v>507</v>
      </c>
      <c r="C80" s="1"/>
      <c r="D80" s="1"/>
      <c r="E80" s="1" t="s">
        <v>456</v>
      </c>
      <c r="F80" s="2">
        <v>2.0999999999999999E-11</v>
      </c>
      <c r="G80" s="1">
        <v>122</v>
      </c>
      <c r="H80" s="1">
        <v>254</v>
      </c>
      <c r="I80" s="1">
        <v>20</v>
      </c>
      <c r="J80" s="1">
        <v>152</v>
      </c>
      <c r="K80" s="1">
        <v>0.50381679389313005</v>
      </c>
      <c r="L80" s="9" t="s">
        <v>1444</v>
      </c>
    </row>
    <row r="81" spans="1:12" x14ac:dyDescent="0.35">
      <c r="A81" s="1" t="s">
        <v>678</v>
      </c>
      <c r="B81" s="1" t="s">
        <v>508</v>
      </c>
      <c r="C81" s="1"/>
      <c r="D81" s="1"/>
      <c r="E81" s="1" t="s">
        <v>456</v>
      </c>
      <c r="F81" s="2">
        <v>4E-51</v>
      </c>
      <c r="G81" s="1">
        <v>91</v>
      </c>
      <c r="H81" s="1">
        <v>267</v>
      </c>
      <c r="I81" s="1">
        <v>1</v>
      </c>
      <c r="J81" s="1">
        <v>184</v>
      </c>
      <c r="K81" s="1">
        <v>0.36590436590436598</v>
      </c>
      <c r="L81" s="9" t="s">
        <v>1444</v>
      </c>
    </row>
    <row r="82" spans="1:12" x14ac:dyDescent="0.35">
      <c r="A82" s="1" t="s">
        <v>679</v>
      </c>
      <c r="B82" s="1" t="s">
        <v>497</v>
      </c>
      <c r="C82" s="1"/>
      <c r="D82" s="1"/>
      <c r="E82" s="1" t="s">
        <v>456</v>
      </c>
      <c r="F82" s="2">
        <v>5.5999999999999997E-46</v>
      </c>
      <c r="G82" s="1">
        <v>156</v>
      </c>
      <c r="H82" s="1">
        <v>269</v>
      </c>
      <c r="I82" s="1">
        <v>2</v>
      </c>
      <c r="J82" s="1">
        <v>115</v>
      </c>
      <c r="K82" s="1">
        <v>0.40357142857142903</v>
      </c>
      <c r="L82" s="9" t="s">
        <v>1444</v>
      </c>
    </row>
    <row r="83" spans="1:12" x14ac:dyDescent="0.35">
      <c r="A83" s="1" t="s">
        <v>680</v>
      </c>
      <c r="B83" s="1" t="s">
        <v>509</v>
      </c>
      <c r="C83" s="1"/>
      <c r="D83" s="1"/>
      <c r="E83" s="1" t="s">
        <v>456</v>
      </c>
      <c r="F83" s="1">
        <v>4.6999999999999999E-4</v>
      </c>
      <c r="G83" s="1">
        <v>117</v>
      </c>
      <c r="H83" s="1">
        <v>216</v>
      </c>
      <c r="I83" s="1">
        <v>13</v>
      </c>
      <c r="J83" s="1">
        <v>118</v>
      </c>
      <c r="K83" s="1">
        <v>0.39919354838709697</v>
      </c>
      <c r="L83" s="9" t="s">
        <v>1444</v>
      </c>
    </row>
    <row r="84" spans="1:12" x14ac:dyDescent="0.35">
      <c r="A84" s="1" t="s">
        <v>681</v>
      </c>
      <c r="B84" s="1" t="s">
        <v>510</v>
      </c>
      <c r="C84" s="1"/>
      <c r="D84" s="1"/>
      <c r="E84" s="1" t="s">
        <v>456</v>
      </c>
      <c r="F84" s="2">
        <v>3.6000000000000002E-80</v>
      </c>
      <c r="G84" s="1">
        <v>291</v>
      </c>
      <c r="H84" s="1">
        <v>601</v>
      </c>
      <c r="I84" s="1">
        <v>11</v>
      </c>
      <c r="J84" s="1">
        <v>364</v>
      </c>
      <c r="K84" s="1">
        <v>0.44733044733044702</v>
      </c>
      <c r="L84" s="9" t="s">
        <v>1444</v>
      </c>
    </row>
    <row r="85" spans="1:12" x14ac:dyDescent="0.35">
      <c r="A85" s="1" t="s">
        <v>682</v>
      </c>
      <c r="B85" s="1" t="s">
        <v>511</v>
      </c>
      <c r="C85" s="1"/>
      <c r="D85" s="1"/>
      <c r="E85" s="1" t="s">
        <v>456</v>
      </c>
      <c r="F85" s="1">
        <v>4.4999999999999999E-4</v>
      </c>
      <c r="G85" s="1">
        <v>14</v>
      </c>
      <c r="H85" s="1">
        <v>154</v>
      </c>
      <c r="I85" s="1">
        <v>296</v>
      </c>
      <c r="J85" s="1">
        <v>440</v>
      </c>
      <c r="K85" s="1">
        <v>0.58577405857740605</v>
      </c>
      <c r="L85" s="9" t="s">
        <v>1444</v>
      </c>
    </row>
    <row r="86" spans="1:12" x14ac:dyDescent="0.35">
      <c r="A86" s="1" t="s">
        <v>683</v>
      </c>
      <c r="B86" s="1" t="s">
        <v>498</v>
      </c>
      <c r="C86" s="1"/>
      <c r="D86" s="1"/>
      <c r="E86" s="1" t="s">
        <v>456</v>
      </c>
      <c r="F86" s="2">
        <v>4E-52</v>
      </c>
      <c r="G86" s="1">
        <v>4</v>
      </c>
      <c r="H86" s="1">
        <v>122</v>
      </c>
      <c r="I86" s="1">
        <v>23</v>
      </c>
      <c r="J86" s="1">
        <v>144</v>
      </c>
      <c r="K86" s="1">
        <v>0.47199999999999998</v>
      </c>
      <c r="L86" s="9" t="s">
        <v>1444</v>
      </c>
    </row>
    <row r="87" spans="1:12" x14ac:dyDescent="0.35">
      <c r="A87" s="1" t="s">
        <v>684</v>
      </c>
      <c r="B87" s="1" t="s">
        <v>498</v>
      </c>
      <c r="C87" s="1"/>
      <c r="D87" s="1"/>
      <c r="E87" s="1" t="s">
        <v>456</v>
      </c>
      <c r="F87" s="2">
        <v>1E-78</v>
      </c>
      <c r="G87" s="1">
        <v>54</v>
      </c>
      <c r="H87" s="1">
        <v>215</v>
      </c>
      <c r="I87" s="1">
        <v>1</v>
      </c>
      <c r="J87" s="1">
        <v>162</v>
      </c>
      <c r="K87" s="1">
        <v>0.64400000000000002</v>
      </c>
      <c r="L87" s="9" t="s">
        <v>1444</v>
      </c>
    </row>
    <row r="88" spans="1:12" x14ac:dyDescent="0.35">
      <c r="A88" s="1" t="s">
        <v>685</v>
      </c>
      <c r="B88" s="1" t="s">
        <v>512</v>
      </c>
      <c r="C88" s="1"/>
      <c r="D88" s="1"/>
      <c r="E88" s="1" t="s">
        <v>456</v>
      </c>
      <c r="F88" s="2">
        <v>6E-34</v>
      </c>
      <c r="G88" s="1">
        <v>79</v>
      </c>
      <c r="H88" s="1">
        <v>271</v>
      </c>
      <c r="I88" s="1">
        <v>12</v>
      </c>
      <c r="J88" s="1">
        <v>181</v>
      </c>
      <c r="K88" s="1">
        <v>0.68571428571428605</v>
      </c>
      <c r="L88" s="9" t="s">
        <v>1444</v>
      </c>
    </row>
    <row r="89" spans="1:12" x14ac:dyDescent="0.35">
      <c r="A89" s="1" t="s">
        <v>686</v>
      </c>
      <c r="B89" s="1" t="s">
        <v>513</v>
      </c>
      <c r="C89" s="1"/>
      <c r="D89" s="1"/>
      <c r="E89" s="1" t="s">
        <v>456</v>
      </c>
      <c r="F89" s="2">
        <v>2.9000000000000001E-28</v>
      </c>
      <c r="G89" s="1">
        <v>26</v>
      </c>
      <c r="H89" s="1">
        <v>170</v>
      </c>
      <c r="I89" s="1">
        <v>1</v>
      </c>
      <c r="J89" s="1">
        <v>139</v>
      </c>
      <c r="K89" s="1">
        <v>0.57599999999999996</v>
      </c>
      <c r="L89" s="9" t="s">
        <v>144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233E3-7E99-43A3-BC5B-5E93D3E7D712}">
  <sheetPr codeName="Sheet1"/>
  <dimension ref="A1:N65"/>
  <sheetViews>
    <sheetView tabSelected="1" zoomScaleNormal="100" workbookViewId="0"/>
  </sheetViews>
  <sheetFormatPr defaultRowHeight="14.15" x14ac:dyDescent="0.35"/>
  <cols>
    <col min="1" max="1" width="21.2109375" customWidth="1"/>
    <col min="2" max="2" width="39.2109375" customWidth="1"/>
    <col min="3" max="3" width="19.5703125" customWidth="1"/>
    <col min="4" max="4" width="13.78515625" customWidth="1"/>
    <col min="5" max="5" width="13.78515625" style="14" customWidth="1"/>
    <col min="6" max="6" width="17.78515625" customWidth="1"/>
    <col min="7" max="7" width="18.140625" customWidth="1"/>
    <col min="8" max="8" width="23.78515625" style="5" customWidth="1"/>
    <col min="9" max="9" width="20.42578125" customWidth="1"/>
    <col min="10" max="11" width="25.85546875" customWidth="1"/>
  </cols>
  <sheetData>
    <row r="1" spans="1:14" s="6" customFormat="1" ht="13.75" customHeight="1" x14ac:dyDescent="0.35">
      <c r="A1" s="6" t="s">
        <v>2968</v>
      </c>
    </row>
    <row r="2" spans="1:14" s="6" customFormat="1" ht="13.75" customHeight="1" x14ac:dyDescent="0.35"/>
    <row r="3" spans="1:14" s="8" customFormat="1" ht="15.45" x14ac:dyDescent="0.35">
      <c r="A3" s="7" t="s">
        <v>195</v>
      </c>
      <c r="B3" s="7" t="s">
        <v>196</v>
      </c>
      <c r="C3" s="7" t="s">
        <v>197</v>
      </c>
      <c r="D3" s="7" t="s">
        <v>198</v>
      </c>
      <c r="E3" s="7" t="s">
        <v>2965</v>
      </c>
      <c r="F3" s="7" t="s">
        <v>199</v>
      </c>
      <c r="G3" s="7" t="s">
        <v>200</v>
      </c>
      <c r="H3" s="7" t="s">
        <v>201</v>
      </c>
      <c r="I3" s="7" t="s">
        <v>202</v>
      </c>
      <c r="J3" s="7" t="s">
        <v>1411</v>
      </c>
      <c r="K3" s="7" t="s">
        <v>1420</v>
      </c>
      <c r="L3" s="7" t="s">
        <v>203</v>
      </c>
      <c r="M3" s="7" t="s">
        <v>204</v>
      </c>
      <c r="N3" s="7" t="s">
        <v>205</v>
      </c>
    </row>
    <row r="4" spans="1:14" x14ac:dyDescent="0.35">
      <c r="A4" s="1" t="s">
        <v>548</v>
      </c>
      <c r="B4" s="1" t="s">
        <v>212</v>
      </c>
      <c r="C4" t="s">
        <v>213</v>
      </c>
      <c r="D4" s="1" t="s">
        <v>206</v>
      </c>
      <c r="E4" s="13" t="s">
        <v>2967</v>
      </c>
      <c r="F4" s="1">
        <v>0.24001500000000001</v>
      </c>
      <c r="G4" s="3" t="s">
        <v>209</v>
      </c>
      <c r="H4" s="3">
        <v>8.5000000000000006E-2</v>
      </c>
      <c r="I4" s="3" t="s">
        <v>209</v>
      </c>
      <c r="J4" s="3">
        <v>0.90210002660751298</v>
      </c>
      <c r="K4" s="3" t="s">
        <v>1412</v>
      </c>
      <c r="L4" s="1" t="s">
        <v>214</v>
      </c>
      <c r="M4" s="3" t="s">
        <v>209</v>
      </c>
      <c r="N4" s="1" t="s">
        <v>215</v>
      </c>
    </row>
    <row r="5" spans="1:14" x14ac:dyDescent="0.35">
      <c r="A5" s="1" t="s">
        <v>549</v>
      </c>
      <c r="B5" s="1" t="s">
        <v>216</v>
      </c>
      <c r="C5" t="s">
        <v>217</v>
      </c>
      <c r="D5" s="1" t="s">
        <v>206</v>
      </c>
      <c r="E5" s="13" t="s">
        <v>2967</v>
      </c>
      <c r="F5" s="1">
        <v>7.6169999999999996E-3</v>
      </c>
      <c r="G5" s="3" t="s">
        <v>209</v>
      </c>
      <c r="H5" s="3">
        <v>0</v>
      </c>
      <c r="I5" s="3" t="s">
        <v>209</v>
      </c>
      <c r="J5" s="3">
        <v>0.276699990034103</v>
      </c>
      <c r="K5" s="3" t="s">
        <v>1414</v>
      </c>
      <c r="L5" s="1" t="s">
        <v>218</v>
      </c>
      <c r="M5" s="3" t="s">
        <v>209</v>
      </c>
      <c r="N5" s="1" t="s">
        <v>219</v>
      </c>
    </row>
    <row r="6" spans="1:14" ht="14.25" customHeight="1" x14ac:dyDescent="0.35">
      <c r="A6" s="1" t="s">
        <v>550</v>
      </c>
      <c r="B6" s="1" t="s">
        <v>220</v>
      </c>
      <c r="C6" t="s">
        <v>221</v>
      </c>
      <c r="D6" s="1" t="s">
        <v>206</v>
      </c>
      <c r="E6" s="13" t="s">
        <v>2967</v>
      </c>
      <c r="F6" s="1">
        <v>3.3100000000000002E-4</v>
      </c>
      <c r="G6" s="3" t="s">
        <v>209</v>
      </c>
      <c r="H6" s="3">
        <v>0.47099999999999997</v>
      </c>
      <c r="I6" s="3" t="s">
        <v>222</v>
      </c>
      <c r="J6" s="3">
        <v>0.17440000176429701</v>
      </c>
      <c r="K6" s="3" t="s">
        <v>1416</v>
      </c>
      <c r="L6" s="1" t="s">
        <v>223</v>
      </c>
      <c r="M6" s="3" t="s">
        <v>224</v>
      </c>
      <c r="N6" s="1" t="s">
        <v>225</v>
      </c>
    </row>
    <row r="7" spans="1:14" ht="14.25" customHeight="1" x14ac:dyDescent="0.35">
      <c r="A7" s="1" t="s">
        <v>553</v>
      </c>
      <c r="B7" s="1" t="s">
        <v>232</v>
      </c>
      <c r="C7" t="s">
        <v>233</v>
      </c>
      <c r="D7" s="1" t="s">
        <v>206</v>
      </c>
      <c r="E7" s="13" t="s">
        <v>2967</v>
      </c>
      <c r="F7" s="1">
        <v>5.8900000000000001E-4</v>
      </c>
      <c r="G7" s="3" t="s">
        <v>209</v>
      </c>
      <c r="H7" s="3">
        <v>3.0000000000000001E-3</v>
      </c>
      <c r="I7" s="3" t="s">
        <v>209</v>
      </c>
      <c r="J7" s="3">
        <v>0.32670000195503202</v>
      </c>
      <c r="K7" s="3" t="s">
        <v>209</v>
      </c>
      <c r="L7" s="1" t="s">
        <v>234</v>
      </c>
      <c r="M7" s="3" t="s">
        <v>209</v>
      </c>
      <c r="N7" s="1" t="s">
        <v>235</v>
      </c>
    </row>
    <row r="8" spans="1:14" x14ac:dyDescent="0.35">
      <c r="A8" s="1" t="s">
        <v>555</v>
      </c>
      <c r="B8" s="1" t="s">
        <v>240</v>
      </c>
      <c r="C8" t="s">
        <v>241</v>
      </c>
      <c r="D8" s="1" t="s">
        <v>206</v>
      </c>
      <c r="E8" s="13" t="s">
        <v>2967</v>
      </c>
      <c r="F8" s="1">
        <v>3.2200000000000002E-3</v>
      </c>
      <c r="G8" s="3" t="s">
        <v>209</v>
      </c>
      <c r="H8" s="3">
        <v>4.0000000000000001E-3</v>
      </c>
      <c r="I8" s="3" t="s">
        <v>209</v>
      </c>
      <c r="J8" s="3">
        <v>0.44569998979568398</v>
      </c>
      <c r="K8" s="3" t="s">
        <v>209</v>
      </c>
      <c r="L8" s="1" t="s">
        <v>242</v>
      </c>
      <c r="M8" s="3" t="s">
        <v>209</v>
      </c>
      <c r="N8" s="1" t="s">
        <v>243</v>
      </c>
    </row>
    <row r="9" spans="1:14" x14ac:dyDescent="0.35">
      <c r="A9" s="1" t="s">
        <v>547</v>
      </c>
      <c r="B9" s="1" t="s">
        <v>207</v>
      </c>
      <c r="C9" t="s">
        <v>208</v>
      </c>
      <c r="D9" s="1" t="s">
        <v>206</v>
      </c>
      <c r="E9" s="13" t="s">
        <v>2967</v>
      </c>
      <c r="F9" s="1">
        <v>3.4418999999999998E-2</v>
      </c>
      <c r="G9" s="3" t="s">
        <v>209</v>
      </c>
      <c r="H9" s="5">
        <v>6.0000000000000001E-3</v>
      </c>
      <c r="I9" s="3" t="s">
        <v>209</v>
      </c>
      <c r="J9" s="3">
        <v>0.280200004577636</v>
      </c>
      <c r="K9" s="3" t="s">
        <v>209</v>
      </c>
      <c r="L9" s="1" t="s">
        <v>210</v>
      </c>
      <c r="M9" s="3" t="s">
        <v>209</v>
      </c>
      <c r="N9" s="1" t="s">
        <v>211</v>
      </c>
    </row>
    <row r="10" spans="1:14" x14ac:dyDescent="0.35">
      <c r="A10" s="1" t="s">
        <v>554</v>
      </c>
      <c r="B10" s="1" t="s">
        <v>236</v>
      </c>
      <c r="C10" t="s">
        <v>237</v>
      </c>
      <c r="D10" s="1" t="s">
        <v>206</v>
      </c>
      <c r="E10" s="13" t="s">
        <v>2967</v>
      </c>
      <c r="F10" s="1">
        <v>1.02E-4</v>
      </c>
      <c r="G10" s="3" t="s">
        <v>209</v>
      </c>
      <c r="H10" s="3">
        <v>5.0000000000000001E-3</v>
      </c>
      <c r="I10" s="3" t="s">
        <v>209</v>
      </c>
      <c r="J10" s="3">
        <v>0.12849999964237199</v>
      </c>
      <c r="K10" s="3" t="s">
        <v>1417</v>
      </c>
      <c r="L10" s="1" t="s">
        <v>238</v>
      </c>
      <c r="M10" s="3" t="s">
        <v>209</v>
      </c>
      <c r="N10" s="1" t="s">
        <v>239</v>
      </c>
    </row>
    <row r="11" spans="1:14" x14ac:dyDescent="0.35">
      <c r="A11" s="1" t="s">
        <v>551</v>
      </c>
      <c r="B11" s="1" t="s">
        <v>227</v>
      </c>
      <c r="C11" t="s">
        <v>543</v>
      </c>
      <c r="D11" s="1" t="s">
        <v>206</v>
      </c>
      <c r="E11" s="13" t="s">
        <v>2967</v>
      </c>
      <c r="F11" s="1">
        <v>0.16642599999999999</v>
      </c>
      <c r="G11" s="3" t="s">
        <v>209</v>
      </c>
      <c r="H11" s="3">
        <v>0.79400000000000004</v>
      </c>
      <c r="I11" s="3" t="s">
        <v>209</v>
      </c>
      <c r="J11" s="3">
        <v>0.36000001430511402</v>
      </c>
      <c r="K11" s="3" t="s">
        <v>209</v>
      </c>
      <c r="L11" s="1" t="s">
        <v>228</v>
      </c>
      <c r="M11" s="3" t="s">
        <v>209</v>
      </c>
      <c r="N11" s="1" t="s">
        <v>229</v>
      </c>
    </row>
    <row r="12" spans="1:14" x14ac:dyDescent="0.35">
      <c r="A12" s="1" t="s">
        <v>552</v>
      </c>
      <c r="B12" s="1" t="s">
        <v>226</v>
      </c>
      <c r="C12" t="s">
        <v>543</v>
      </c>
      <c r="D12" s="1" t="s">
        <v>206</v>
      </c>
      <c r="E12" s="13" t="s">
        <v>2967</v>
      </c>
      <c r="F12" s="1">
        <v>2.0900000000000001E-4</v>
      </c>
      <c r="G12" s="3" t="s">
        <v>209</v>
      </c>
      <c r="H12" s="3">
        <v>0</v>
      </c>
      <c r="I12" s="3" t="s">
        <v>209</v>
      </c>
      <c r="J12" s="3">
        <v>0.19490000605583099</v>
      </c>
      <c r="K12" s="3" t="s">
        <v>209</v>
      </c>
      <c r="L12" s="1" t="s">
        <v>230</v>
      </c>
      <c r="M12" s="3" t="s">
        <v>209</v>
      </c>
      <c r="N12" s="1" t="s">
        <v>231</v>
      </c>
    </row>
    <row r="13" spans="1:14" x14ac:dyDescent="0.35">
      <c r="A13" s="1" t="s">
        <v>556</v>
      </c>
      <c r="B13" s="1" t="s">
        <v>244</v>
      </c>
      <c r="C13" s="1" t="s">
        <v>245</v>
      </c>
      <c r="D13" s="1" t="s">
        <v>246</v>
      </c>
      <c r="E13" s="13" t="s">
        <v>2967</v>
      </c>
      <c r="F13" s="1">
        <v>0.72383399999999998</v>
      </c>
      <c r="G13" s="3" t="s">
        <v>247</v>
      </c>
      <c r="H13" s="3">
        <v>0.69499999999999995</v>
      </c>
      <c r="I13" s="3" t="s">
        <v>248</v>
      </c>
      <c r="J13" s="3">
        <v>0.88999998569488503</v>
      </c>
      <c r="K13" s="3" t="s">
        <v>1412</v>
      </c>
      <c r="L13" s="1" t="s">
        <v>249</v>
      </c>
      <c r="M13" s="3" t="s">
        <v>250</v>
      </c>
      <c r="N13" s="1" t="s">
        <v>251</v>
      </c>
    </row>
    <row r="14" spans="1:14" x14ac:dyDescent="0.35">
      <c r="A14" s="1" t="s">
        <v>557</v>
      </c>
      <c r="B14" s="1" t="s">
        <v>252</v>
      </c>
      <c r="C14" s="1" t="s">
        <v>544</v>
      </c>
      <c r="D14" s="1" t="s">
        <v>246</v>
      </c>
      <c r="E14" s="13" t="s">
        <v>2967</v>
      </c>
      <c r="F14" s="1">
        <v>2.2919999999999999E-2</v>
      </c>
      <c r="G14" s="3" t="s">
        <v>209</v>
      </c>
      <c r="H14" s="3">
        <v>0.86599999999999999</v>
      </c>
      <c r="I14" s="3" t="s">
        <v>253</v>
      </c>
      <c r="J14" s="3">
        <v>0.82660001516342096</v>
      </c>
      <c r="K14" s="3" t="s">
        <v>1412</v>
      </c>
      <c r="L14" s="1" t="s">
        <v>254</v>
      </c>
      <c r="M14" s="3" t="s">
        <v>255</v>
      </c>
      <c r="N14" s="1" t="s">
        <v>256</v>
      </c>
    </row>
    <row r="15" spans="1:14" x14ac:dyDescent="0.35">
      <c r="A15" s="1" t="s">
        <v>594</v>
      </c>
      <c r="B15" s="4" t="s">
        <v>384</v>
      </c>
      <c r="C15" t="s">
        <v>526</v>
      </c>
      <c r="D15" s="1" t="s">
        <v>809</v>
      </c>
      <c r="E15" s="13" t="s">
        <v>2967</v>
      </c>
      <c r="F15" s="1">
        <v>1.24E-3</v>
      </c>
      <c r="G15" s="3" t="s">
        <v>209</v>
      </c>
      <c r="H15" s="3">
        <v>2E-3</v>
      </c>
      <c r="I15" s="3" t="s">
        <v>209</v>
      </c>
      <c r="J15" s="3">
        <v>0.117799997329711</v>
      </c>
      <c r="K15" s="3"/>
      <c r="L15" s="1" t="s">
        <v>523</v>
      </c>
      <c r="M15" s="3" t="s">
        <v>209</v>
      </c>
      <c r="N15" s="1" t="s">
        <v>385</v>
      </c>
    </row>
    <row r="16" spans="1:14" x14ac:dyDescent="0.35">
      <c r="A16" s="1" t="s">
        <v>561</v>
      </c>
      <c r="B16" s="1" t="s">
        <v>259</v>
      </c>
      <c r="C16" s="1" t="s">
        <v>260</v>
      </c>
      <c r="D16" s="1" t="s">
        <v>258</v>
      </c>
      <c r="E16" s="13" t="s">
        <v>2967</v>
      </c>
      <c r="F16" s="1">
        <v>0.87543599999999999</v>
      </c>
      <c r="G16" s="3" t="s">
        <v>261</v>
      </c>
      <c r="H16" s="3">
        <v>0.94799999999999995</v>
      </c>
      <c r="I16" s="3" t="s">
        <v>262</v>
      </c>
      <c r="J16" s="3">
        <v>0.96759998798370295</v>
      </c>
      <c r="K16" s="3" t="s">
        <v>1412</v>
      </c>
      <c r="L16" s="1" t="s">
        <v>263</v>
      </c>
      <c r="M16" s="3" t="s">
        <v>264</v>
      </c>
      <c r="N16" s="1" t="s">
        <v>265</v>
      </c>
    </row>
    <row r="17" spans="1:14" x14ac:dyDescent="0.35">
      <c r="A17" s="1" t="s">
        <v>560</v>
      </c>
      <c r="B17" s="4" t="s">
        <v>542</v>
      </c>
      <c r="C17" t="s">
        <v>257</v>
      </c>
      <c r="D17" s="1" t="s">
        <v>258</v>
      </c>
      <c r="E17" s="13" t="s">
        <v>2967</v>
      </c>
      <c r="F17" s="1">
        <v>3.57E-4</v>
      </c>
      <c r="G17" s="3" t="s">
        <v>209</v>
      </c>
      <c r="H17" s="5">
        <v>3.0000000000000001E-3</v>
      </c>
      <c r="I17" s="3" t="s">
        <v>209</v>
      </c>
      <c r="J17" s="3">
        <v>0.36359998583793601</v>
      </c>
      <c r="K17" s="3" t="s">
        <v>1417</v>
      </c>
      <c r="L17" s="1" t="s">
        <v>532</v>
      </c>
      <c r="M17" s="3" t="s">
        <v>209</v>
      </c>
      <c r="N17" s="1" t="s">
        <v>535</v>
      </c>
    </row>
    <row r="18" spans="1:14" x14ac:dyDescent="0.35">
      <c r="A18" s="1" t="s">
        <v>559</v>
      </c>
      <c r="B18" s="4" t="s">
        <v>525</v>
      </c>
      <c r="C18" t="s">
        <v>257</v>
      </c>
      <c r="D18" s="1" t="s">
        <v>258</v>
      </c>
      <c r="E18" s="13" t="s">
        <v>2967</v>
      </c>
      <c r="F18" s="1">
        <v>1.836E-3</v>
      </c>
      <c r="G18" s="3" t="s">
        <v>209</v>
      </c>
      <c r="H18" s="5">
        <v>7.5999999999999998E-2</v>
      </c>
      <c r="I18" s="3" t="s">
        <v>209</v>
      </c>
      <c r="J18" s="3">
        <v>0.210999995470047</v>
      </c>
      <c r="K18" s="3" t="s">
        <v>1417</v>
      </c>
      <c r="L18" s="1" t="s">
        <v>531</v>
      </c>
      <c r="M18" s="3" t="s">
        <v>209</v>
      </c>
      <c r="N18" s="1" t="s">
        <v>534</v>
      </c>
    </row>
    <row r="19" spans="1:14" x14ac:dyDescent="0.35">
      <c r="A19" s="1" t="s">
        <v>558</v>
      </c>
      <c r="B19" s="1" t="s">
        <v>525</v>
      </c>
      <c r="C19" t="s">
        <v>257</v>
      </c>
      <c r="D19" s="1" t="s">
        <v>258</v>
      </c>
      <c r="E19" s="13" t="s">
        <v>2967</v>
      </c>
      <c r="F19" s="1">
        <v>9.2000000000000003E-4</v>
      </c>
      <c r="G19" s="3" t="s">
        <v>209</v>
      </c>
      <c r="H19" s="5">
        <v>0.01</v>
      </c>
      <c r="I19" s="3" t="s">
        <v>209</v>
      </c>
      <c r="J19" s="3">
        <v>0.50629997253417902</v>
      </c>
      <c r="K19" s="3" t="s">
        <v>1419</v>
      </c>
      <c r="L19" s="1" t="s">
        <v>530</v>
      </c>
      <c r="M19" s="3" t="s">
        <v>209</v>
      </c>
      <c r="N19" s="1" t="s">
        <v>533</v>
      </c>
    </row>
    <row r="20" spans="1:14" x14ac:dyDescent="0.35">
      <c r="A20" s="1" t="s">
        <v>567</v>
      </c>
      <c r="B20" s="1" t="s">
        <v>283</v>
      </c>
      <c r="C20" t="s">
        <v>284</v>
      </c>
      <c r="D20" s="1" t="s">
        <v>268</v>
      </c>
      <c r="E20" s="13" t="s">
        <v>2966</v>
      </c>
      <c r="F20" s="1">
        <v>6.3699999999999998E-4</v>
      </c>
      <c r="G20" s="3" t="s">
        <v>209</v>
      </c>
      <c r="H20" s="3">
        <v>5.6000000000000001E-2</v>
      </c>
      <c r="I20" s="3" t="s">
        <v>209</v>
      </c>
      <c r="J20" s="3">
        <v>0.28740000724792403</v>
      </c>
      <c r="K20" s="3" t="s">
        <v>209</v>
      </c>
      <c r="L20" s="1" t="s">
        <v>285</v>
      </c>
      <c r="M20" s="3" t="s">
        <v>209</v>
      </c>
      <c r="N20" s="1" t="s">
        <v>286</v>
      </c>
    </row>
    <row r="21" spans="1:14" x14ac:dyDescent="0.35">
      <c r="A21" s="1" t="s">
        <v>568</v>
      </c>
      <c r="B21" s="1" t="s">
        <v>287</v>
      </c>
      <c r="C21" t="s">
        <v>288</v>
      </c>
      <c r="D21" s="1" t="s">
        <v>268</v>
      </c>
      <c r="E21" s="13" t="s">
        <v>2966</v>
      </c>
      <c r="F21" s="1">
        <v>3.8900000000000002E-4</v>
      </c>
      <c r="G21" s="3" t="s">
        <v>209</v>
      </c>
      <c r="H21" s="3">
        <v>0</v>
      </c>
      <c r="I21" s="3" t="s">
        <v>209</v>
      </c>
      <c r="J21" s="3">
        <v>0.185200005769729</v>
      </c>
      <c r="K21" s="3" t="s">
        <v>209</v>
      </c>
      <c r="L21" s="1" t="s">
        <v>289</v>
      </c>
      <c r="M21" s="3" t="s">
        <v>209</v>
      </c>
      <c r="N21" s="1" t="s">
        <v>290</v>
      </c>
    </row>
    <row r="22" spans="1:14" x14ac:dyDescent="0.35">
      <c r="A22" s="1" t="s">
        <v>562</v>
      </c>
      <c r="B22" s="1" t="s">
        <v>299</v>
      </c>
      <c r="C22" t="s">
        <v>300</v>
      </c>
      <c r="D22" s="1" t="s">
        <v>268</v>
      </c>
      <c r="E22" s="13" t="s">
        <v>2966</v>
      </c>
      <c r="F22" s="1">
        <v>5.0000000000000004E-6</v>
      </c>
      <c r="G22" s="3" t="s">
        <v>209</v>
      </c>
      <c r="H22" s="5">
        <v>0</v>
      </c>
      <c r="I22" s="3" t="s">
        <v>209</v>
      </c>
      <c r="J22" s="3">
        <v>0.45210000872612</v>
      </c>
      <c r="K22" s="3" t="s">
        <v>209</v>
      </c>
      <c r="L22" s="1" t="s">
        <v>527</v>
      </c>
      <c r="M22" s="3" t="s">
        <v>209</v>
      </c>
      <c r="N22" s="1" t="s">
        <v>536</v>
      </c>
    </row>
    <row r="23" spans="1:14" x14ac:dyDescent="0.35">
      <c r="A23" s="1" t="s">
        <v>563</v>
      </c>
      <c r="B23" s="1" t="s">
        <v>266</v>
      </c>
      <c r="C23" t="s">
        <v>267</v>
      </c>
      <c r="D23" s="1" t="s">
        <v>268</v>
      </c>
      <c r="E23" s="13" t="s">
        <v>2966</v>
      </c>
      <c r="F23" s="1">
        <v>1.35E-4</v>
      </c>
      <c r="G23" s="3" t="s">
        <v>209</v>
      </c>
      <c r="H23" s="3">
        <v>3.2000000000000001E-2</v>
      </c>
      <c r="I23" s="3" t="s">
        <v>209</v>
      </c>
      <c r="J23" s="3">
        <v>0.48620000481605502</v>
      </c>
      <c r="K23" s="3" t="s">
        <v>1417</v>
      </c>
      <c r="L23" s="1" t="s">
        <v>269</v>
      </c>
      <c r="M23" s="3" t="s">
        <v>209</v>
      </c>
      <c r="N23" s="1" t="s">
        <v>270</v>
      </c>
    </row>
    <row r="24" spans="1:14" x14ac:dyDescent="0.35">
      <c r="A24" s="1" t="s">
        <v>571</v>
      </c>
      <c r="B24" s="1" t="s">
        <v>302</v>
      </c>
      <c r="C24" t="s">
        <v>301</v>
      </c>
      <c r="D24" s="1" t="s">
        <v>268</v>
      </c>
      <c r="E24" s="13" t="s">
        <v>2966</v>
      </c>
      <c r="F24" s="1">
        <v>6.9999999999999999E-6</v>
      </c>
      <c r="G24" s="3" t="s">
        <v>209</v>
      </c>
      <c r="H24" s="3">
        <v>1E-3</v>
      </c>
      <c r="I24" s="3" t="s">
        <v>209</v>
      </c>
      <c r="J24" s="3">
        <v>0.61239999532699496</v>
      </c>
      <c r="K24" s="3" t="s">
        <v>1417</v>
      </c>
      <c r="L24" s="1" t="s">
        <v>303</v>
      </c>
      <c r="M24" s="3" t="s">
        <v>209</v>
      </c>
      <c r="N24" s="1" t="s">
        <v>304</v>
      </c>
    </row>
    <row r="25" spans="1:14" x14ac:dyDescent="0.35">
      <c r="A25" s="1" t="s">
        <v>569</v>
      </c>
      <c r="B25" s="1" t="s">
        <v>291</v>
      </c>
      <c r="C25" t="s">
        <v>292</v>
      </c>
      <c r="D25" s="1" t="s">
        <v>268</v>
      </c>
      <c r="E25" s="13" t="s">
        <v>2966</v>
      </c>
      <c r="F25" s="1">
        <v>4.6999999999999997E-5</v>
      </c>
      <c r="G25" s="3" t="s">
        <v>209</v>
      </c>
      <c r="H25" s="3">
        <v>1E-3</v>
      </c>
      <c r="I25" s="3" t="s">
        <v>209</v>
      </c>
      <c r="J25" s="3">
        <v>0.38850000500678999</v>
      </c>
      <c r="K25" s="3"/>
      <c r="L25" s="1" t="s">
        <v>293</v>
      </c>
      <c r="M25" s="3" t="s">
        <v>209</v>
      </c>
      <c r="N25" s="1" t="s">
        <v>294</v>
      </c>
    </row>
    <row r="26" spans="1:14" x14ac:dyDescent="0.35">
      <c r="A26" s="1" t="s">
        <v>564</v>
      </c>
      <c r="B26" s="1" t="s">
        <v>271</v>
      </c>
      <c r="C26" t="s">
        <v>272</v>
      </c>
      <c r="D26" s="1" t="s">
        <v>268</v>
      </c>
      <c r="E26" s="13" t="s">
        <v>2966</v>
      </c>
      <c r="F26" s="1">
        <v>6.1529999999999996E-3</v>
      </c>
      <c r="G26" s="3" t="s">
        <v>209</v>
      </c>
      <c r="H26" s="3">
        <v>2E-3</v>
      </c>
      <c r="I26" s="3" t="s">
        <v>209</v>
      </c>
      <c r="J26" s="3">
        <v>0.2533999979496</v>
      </c>
      <c r="K26" s="3" t="s">
        <v>1417</v>
      </c>
      <c r="L26" s="1" t="s">
        <v>273</v>
      </c>
      <c r="M26" s="3" t="s">
        <v>209</v>
      </c>
      <c r="N26" s="1" t="s">
        <v>274</v>
      </c>
    </row>
    <row r="27" spans="1:14" x14ac:dyDescent="0.35">
      <c r="A27" s="1" t="s">
        <v>565</v>
      </c>
      <c r="B27" s="1" t="s">
        <v>275</v>
      </c>
      <c r="C27" t="s">
        <v>276</v>
      </c>
      <c r="D27" s="1" t="s">
        <v>268</v>
      </c>
      <c r="E27" s="13" t="s">
        <v>2966</v>
      </c>
      <c r="F27" s="1">
        <v>8.1000000000000004E-5</v>
      </c>
      <c r="G27" s="3" t="s">
        <v>209</v>
      </c>
      <c r="H27" s="3">
        <v>4.0000000000000001E-3</v>
      </c>
      <c r="I27" s="3" t="s">
        <v>209</v>
      </c>
      <c r="J27" s="3">
        <v>0.37369999289512601</v>
      </c>
      <c r="K27" s="3" t="s">
        <v>209</v>
      </c>
      <c r="L27" s="1" t="s">
        <v>277</v>
      </c>
      <c r="M27" s="3" t="s">
        <v>209</v>
      </c>
      <c r="N27" s="1" t="s">
        <v>278</v>
      </c>
    </row>
    <row r="28" spans="1:14" x14ac:dyDescent="0.35">
      <c r="A28" s="1" t="s">
        <v>570</v>
      </c>
      <c r="B28" s="4" t="s">
        <v>295</v>
      </c>
      <c r="C28" t="s">
        <v>296</v>
      </c>
      <c r="D28" s="1" t="s">
        <v>268</v>
      </c>
      <c r="E28" s="13" t="s">
        <v>2966</v>
      </c>
      <c r="F28" s="1">
        <v>1E-3</v>
      </c>
      <c r="G28" s="3" t="s">
        <v>209</v>
      </c>
      <c r="H28" s="3">
        <v>1.2999999999999999E-2</v>
      </c>
      <c r="I28" s="3" t="s">
        <v>209</v>
      </c>
      <c r="J28" s="3">
        <v>0.23340000212192499</v>
      </c>
      <c r="K28" s="3" t="s">
        <v>209</v>
      </c>
      <c r="L28" s="1" t="s">
        <v>297</v>
      </c>
      <c r="M28" s="3" t="s">
        <v>209</v>
      </c>
      <c r="N28" s="1" t="s">
        <v>298</v>
      </c>
    </row>
    <row r="29" spans="1:14" x14ac:dyDescent="0.35">
      <c r="A29" s="1" t="s">
        <v>572</v>
      </c>
      <c r="B29" s="1" t="s">
        <v>305</v>
      </c>
      <c r="C29" t="s">
        <v>301</v>
      </c>
      <c r="D29" s="1" t="s">
        <v>268</v>
      </c>
      <c r="E29" s="13" t="s">
        <v>2966</v>
      </c>
      <c r="F29" s="1">
        <v>9.0000000000000006E-5</v>
      </c>
      <c r="G29" s="3" t="s">
        <v>209</v>
      </c>
      <c r="H29" s="3">
        <v>0</v>
      </c>
      <c r="I29" s="3" t="s">
        <v>209</v>
      </c>
      <c r="J29" s="3">
        <v>0.59909999370574896</v>
      </c>
      <c r="K29" s="3" t="s">
        <v>209</v>
      </c>
      <c r="L29" s="1" t="s">
        <v>306</v>
      </c>
      <c r="M29" s="3" t="s">
        <v>209</v>
      </c>
      <c r="N29" s="1" t="s">
        <v>307</v>
      </c>
    </row>
    <row r="30" spans="1:14" x14ac:dyDescent="0.35">
      <c r="A30" s="1" t="s">
        <v>566</v>
      </c>
      <c r="B30" s="1" t="s">
        <v>279</v>
      </c>
      <c r="C30" t="s">
        <v>280</v>
      </c>
      <c r="D30" s="1" t="s">
        <v>268</v>
      </c>
      <c r="E30" s="13" t="s">
        <v>2966</v>
      </c>
      <c r="F30" s="1">
        <v>4.0647999999999997E-2</v>
      </c>
      <c r="G30" s="3" t="s">
        <v>209</v>
      </c>
      <c r="H30" s="3">
        <v>0</v>
      </c>
      <c r="I30" s="3" t="s">
        <v>209</v>
      </c>
      <c r="J30" s="3">
        <v>0.43560001254081698</v>
      </c>
      <c r="K30" s="3" t="s">
        <v>209</v>
      </c>
      <c r="L30" s="1" t="s">
        <v>281</v>
      </c>
      <c r="M30" s="3" t="s">
        <v>209</v>
      </c>
      <c r="N30" s="1" t="s">
        <v>282</v>
      </c>
    </row>
    <row r="31" spans="1:14" x14ac:dyDescent="0.35">
      <c r="A31" s="1" t="s">
        <v>580</v>
      </c>
      <c r="B31" s="1" t="s">
        <v>340</v>
      </c>
      <c r="C31" t="s">
        <v>341</v>
      </c>
      <c r="D31" s="1" t="s">
        <v>309</v>
      </c>
      <c r="E31" s="13" t="s">
        <v>2967</v>
      </c>
      <c r="F31" s="1">
        <v>3.6200000000000002E-4</v>
      </c>
      <c r="G31" s="3" t="s">
        <v>209</v>
      </c>
      <c r="H31" s="3">
        <v>7.0000000000000001E-3</v>
      </c>
      <c r="I31" s="3" t="s">
        <v>209</v>
      </c>
      <c r="J31" s="3">
        <v>0.73739999532699496</v>
      </c>
      <c r="K31" s="3" t="s">
        <v>1413</v>
      </c>
      <c r="L31" s="1" t="s">
        <v>342</v>
      </c>
      <c r="M31" s="3" t="s">
        <v>209</v>
      </c>
      <c r="N31" s="1" t="s">
        <v>343</v>
      </c>
    </row>
    <row r="32" spans="1:14" x14ac:dyDescent="0.35">
      <c r="A32" s="1" t="s">
        <v>577</v>
      </c>
      <c r="B32" s="1" t="s">
        <v>521</v>
      </c>
      <c r="C32" s="1" t="s">
        <v>328</v>
      </c>
      <c r="D32" s="1" t="s">
        <v>309</v>
      </c>
      <c r="E32" s="13" t="s">
        <v>2967</v>
      </c>
      <c r="F32" s="1">
        <v>2.8459000000000002E-2</v>
      </c>
      <c r="G32" s="3" t="s">
        <v>209</v>
      </c>
      <c r="H32" s="3">
        <v>0.69799999999999995</v>
      </c>
      <c r="I32" s="3" t="s">
        <v>329</v>
      </c>
      <c r="J32" s="3">
        <v>0.174600005149841</v>
      </c>
      <c r="K32" s="3" t="s">
        <v>1417</v>
      </c>
      <c r="L32" s="1" t="s">
        <v>330</v>
      </c>
      <c r="M32" s="3" t="s">
        <v>331</v>
      </c>
      <c r="N32" s="1" t="s">
        <v>332</v>
      </c>
    </row>
    <row r="33" spans="1:14" x14ac:dyDescent="0.35">
      <c r="A33" s="1" t="s">
        <v>574</v>
      </c>
      <c r="B33" s="1" t="s">
        <v>314</v>
      </c>
      <c r="C33" t="s">
        <v>315</v>
      </c>
      <c r="D33" s="1" t="s">
        <v>309</v>
      </c>
      <c r="E33" s="13" t="s">
        <v>2967</v>
      </c>
      <c r="F33" s="1">
        <v>2.9198999999999999E-2</v>
      </c>
      <c r="G33" s="3" t="s">
        <v>209</v>
      </c>
      <c r="H33" s="3">
        <v>3.5999999999999997E-2</v>
      </c>
      <c r="I33" s="3" t="s">
        <v>209</v>
      </c>
      <c r="J33" s="3">
        <v>0.70389997959136896</v>
      </c>
      <c r="K33" s="3" t="s">
        <v>1412</v>
      </c>
      <c r="L33" s="1" t="s">
        <v>316</v>
      </c>
      <c r="M33" s="3" t="s">
        <v>209</v>
      </c>
      <c r="N33" s="1" t="s">
        <v>317</v>
      </c>
    </row>
    <row r="34" spans="1:14" x14ac:dyDescent="0.35">
      <c r="A34" s="1" t="s">
        <v>575</v>
      </c>
      <c r="B34" s="1" t="s">
        <v>318</v>
      </c>
      <c r="C34" t="s">
        <v>319</v>
      </c>
      <c r="D34" s="1" t="s">
        <v>309</v>
      </c>
      <c r="E34" s="13" t="s">
        <v>2967</v>
      </c>
      <c r="F34" s="1">
        <v>2.2490000000000001E-3</v>
      </c>
      <c r="G34" s="3" t="s">
        <v>209</v>
      </c>
      <c r="H34" s="3">
        <v>6.0000000000000001E-3</v>
      </c>
      <c r="I34" s="3" t="s">
        <v>209</v>
      </c>
      <c r="J34" s="3">
        <v>0.23350000381469699</v>
      </c>
      <c r="K34" s="3" t="s">
        <v>209</v>
      </c>
      <c r="L34" s="1" t="s">
        <v>320</v>
      </c>
      <c r="M34" s="3" t="s">
        <v>209</v>
      </c>
      <c r="N34" s="1" t="s">
        <v>321</v>
      </c>
    </row>
    <row r="35" spans="1:14" x14ac:dyDescent="0.35">
      <c r="A35" s="1" t="s">
        <v>573</v>
      </c>
      <c r="B35" s="1" t="s">
        <v>308</v>
      </c>
      <c r="C35" s="1" t="s">
        <v>308</v>
      </c>
      <c r="D35" s="1" t="s">
        <v>309</v>
      </c>
      <c r="E35" s="13" t="s">
        <v>2967</v>
      </c>
      <c r="F35" s="1">
        <v>4.5392000000000002E-2</v>
      </c>
      <c r="G35" s="3" t="s">
        <v>209</v>
      </c>
      <c r="H35" s="3">
        <v>0.97799999999999998</v>
      </c>
      <c r="I35" s="3" t="s">
        <v>310</v>
      </c>
      <c r="J35" s="3">
        <v>0.37200000882148698</v>
      </c>
      <c r="K35" s="3" t="s">
        <v>209</v>
      </c>
      <c r="L35" s="1" t="s">
        <v>311</v>
      </c>
      <c r="M35" s="5" t="s">
        <v>312</v>
      </c>
      <c r="N35" s="1" t="s">
        <v>313</v>
      </c>
    </row>
    <row r="36" spans="1:14" x14ac:dyDescent="0.35">
      <c r="A36" s="1" t="s">
        <v>579</v>
      </c>
      <c r="B36" s="1" t="s">
        <v>514</v>
      </c>
      <c r="C36" t="s">
        <v>337</v>
      </c>
      <c r="D36" s="1" t="s">
        <v>309</v>
      </c>
      <c r="E36" s="13" t="s">
        <v>2967</v>
      </c>
      <c r="F36" s="1">
        <v>0.80136300000000005</v>
      </c>
      <c r="G36" s="3" t="s">
        <v>209</v>
      </c>
      <c r="H36" s="3">
        <v>1.7999999999999999E-2</v>
      </c>
      <c r="I36" s="3" t="s">
        <v>209</v>
      </c>
      <c r="J36" s="3">
        <v>0.91039997339248602</v>
      </c>
      <c r="K36" s="3" t="s">
        <v>1412</v>
      </c>
      <c r="L36" s="1" t="s">
        <v>338</v>
      </c>
      <c r="M36" s="3" t="s">
        <v>209</v>
      </c>
      <c r="N36" s="1" t="s">
        <v>339</v>
      </c>
    </row>
    <row r="37" spans="1:14" x14ac:dyDescent="0.35">
      <c r="A37" s="1" t="s">
        <v>576</v>
      </c>
      <c r="B37" s="1" t="s">
        <v>322</v>
      </c>
      <c r="C37" s="1" t="s">
        <v>322</v>
      </c>
      <c r="D37" s="1" t="s">
        <v>309</v>
      </c>
      <c r="E37" s="13" t="s">
        <v>2967</v>
      </c>
      <c r="F37" s="1">
        <v>0.460312</v>
      </c>
      <c r="G37" s="3" t="s">
        <v>209</v>
      </c>
      <c r="H37" s="3">
        <v>0.63400000000000001</v>
      </c>
      <c r="I37" s="3" t="s">
        <v>323</v>
      </c>
      <c r="J37" s="3">
        <v>0.69900000095367398</v>
      </c>
      <c r="K37" s="3" t="s">
        <v>1412</v>
      </c>
      <c r="L37" s="1" t="s">
        <v>324</v>
      </c>
      <c r="M37" s="3" t="s">
        <v>325</v>
      </c>
      <c r="N37" s="1" t="s">
        <v>326</v>
      </c>
    </row>
    <row r="38" spans="1:14" x14ac:dyDescent="0.35">
      <c r="A38" s="1" t="s">
        <v>578</v>
      </c>
      <c r="B38" s="1" t="s">
        <v>333</v>
      </c>
      <c r="C38" t="s">
        <v>334</v>
      </c>
      <c r="D38" s="1" t="s">
        <v>309</v>
      </c>
      <c r="E38" s="13" t="s">
        <v>2967</v>
      </c>
      <c r="F38" s="1">
        <v>7.3099999999999999E-4</v>
      </c>
      <c r="G38" s="3" t="s">
        <v>209</v>
      </c>
      <c r="H38" s="3">
        <v>4.0000000000000001E-3</v>
      </c>
      <c r="I38" s="3" t="s">
        <v>209</v>
      </c>
      <c r="J38" s="3">
        <v>0.29640001058578402</v>
      </c>
      <c r="K38" s="3" t="s">
        <v>209</v>
      </c>
      <c r="L38" s="1" t="s">
        <v>335</v>
      </c>
      <c r="M38" s="3" t="s">
        <v>209</v>
      </c>
      <c r="N38" s="1" t="s">
        <v>336</v>
      </c>
    </row>
    <row r="39" spans="1:14" x14ac:dyDescent="0.35">
      <c r="A39" s="1" t="s">
        <v>582</v>
      </c>
      <c r="B39" s="1" t="s">
        <v>347</v>
      </c>
      <c r="C39" t="s">
        <v>348</v>
      </c>
      <c r="D39" s="1" t="s">
        <v>309</v>
      </c>
      <c r="E39" s="13" t="s">
        <v>2967</v>
      </c>
      <c r="F39" s="1">
        <v>2.2682000000000001E-2</v>
      </c>
      <c r="G39" s="3" t="s">
        <v>209</v>
      </c>
      <c r="H39" s="3">
        <v>7.0000000000000001E-3</v>
      </c>
      <c r="I39" s="3" t="s">
        <v>209</v>
      </c>
      <c r="J39" s="3">
        <v>9.0199999511241899E-2</v>
      </c>
      <c r="K39" s="3" t="s">
        <v>209</v>
      </c>
      <c r="L39" s="1" t="s">
        <v>349</v>
      </c>
      <c r="M39" s="3" t="s">
        <v>209</v>
      </c>
      <c r="N39" s="1" t="s">
        <v>350</v>
      </c>
    </row>
    <row r="40" spans="1:14" x14ac:dyDescent="0.35">
      <c r="A40" s="1" t="s">
        <v>581</v>
      </c>
      <c r="B40" s="1" t="s">
        <v>327</v>
      </c>
      <c r="C40" t="s">
        <v>344</v>
      </c>
      <c r="D40" s="1" t="s">
        <v>309</v>
      </c>
      <c r="E40" s="13" t="s">
        <v>2967</v>
      </c>
      <c r="F40" s="1">
        <v>6.136E-3</v>
      </c>
      <c r="G40" s="3" t="s">
        <v>209</v>
      </c>
      <c r="H40" s="3">
        <v>0</v>
      </c>
      <c r="I40" s="3" t="s">
        <v>209</v>
      </c>
      <c r="J40" s="3">
        <v>0.227099999785423</v>
      </c>
      <c r="K40" s="3" t="s">
        <v>1417</v>
      </c>
      <c r="L40" s="1" t="s">
        <v>345</v>
      </c>
      <c r="M40" s="3" t="s">
        <v>209</v>
      </c>
      <c r="N40" s="1" t="s">
        <v>346</v>
      </c>
    </row>
    <row r="41" spans="1:14" x14ac:dyDescent="0.35">
      <c r="A41" s="1" t="s">
        <v>583</v>
      </c>
      <c r="B41" s="1" t="s">
        <v>352</v>
      </c>
      <c r="C41" t="s">
        <v>353</v>
      </c>
      <c r="D41" t="s">
        <v>351</v>
      </c>
      <c r="E41" s="13" t="s">
        <v>2967</v>
      </c>
      <c r="F41" s="1">
        <v>1.243E-3</v>
      </c>
      <c r="G41" s="3" t="s">
        <v>209</v>
      </c>
      <c r="H41" s="3">
        <v>6.0000000000000001E-3</v>
      </c>
      <c r="I41" s="3" t="s">
        <v>209</v>
      </c>
      <c r="J41" s="3">
        <v>0.34209999442100503</v>
      </c>
      <c r="K41" s="3" t="s">
        <v>1415</v>
      </c>
      <c r="L41" s="1" t="s">
        <v>354</v>
      </c>
      <c r="M41" s="3" t="s">
        <v>209</v>
      </c>
      <c r="N41" s="1" t="s">
        <v>355</v>
      </c>
    </row>
    <row r="42" spans="1:14" x14ac:dyDescent="0.35">
      <c r="A42" s="1" t="s">
        <v>584</v>
      </c>
      <c r="B42" s="1" t="s">
        <v>356</v>
      </c>
      <c r="C42" t="s">
        <v>357</v>
      </c>
      <c r="D42" t="s">
        <v>351</v>
      </c>
      <c r="E42" s="13" t="s">
        <v>2967</v>
      </c>
      <c r="F42" s="1">
        <v>1.3999999999999999E-4</v>
      </c>
      <c r="G42" s="3" t="s">
        <v>209</v>
      </c>
      <c r="H42" s="3">
        <v>3.0000000000000001E-3</v>
      </c>
      <c r="I42" s="3" t="s">
        <v>209</v>
      </c>
      <c r="J42" s="3">
        <v>0.31299999356269798</v>
      </c>
      <c r="K42" s="3"/>
      <c r="L42" s="1" t="s">
        <v>358</v>
      </c>
      <c r="M42" s="3" t="s">
        <v>209</v>
      </c>
      <c r="N42" s="1" t="s">
        <v>359</v>
      </c>
    </row>
    <row r="43" spans="1:14" x14ac:dyDescent="0.35">
      <c r="A43" s="1" t="s">
        <v>585</v>
      </c>
      <c r="B43" s="1" t="s">
        <v>360</v>
      </c>
      <c r="C43" s="1" t="s">
        <v>361</v>
      </c>
      <c r="D43" s="1" t="s">
        <v>362</v>
      </c>
      <c r="E43" s="13" t="s">
        <v>2967</v>
      </c>
      <c r="F43" s="1">
        <v>0.12303799999999999</v>
      </c>
      <c r="G43" s="3" t="s">
        <v>209</v>
      </c>
      <c r="H43" s="3">
        <v>0.61399999999999999</v>
      </c>
      <c r="I43" s="3" t="s">
        <v>363</v>
      </c>
      <c r="J43" s="3">
        <v>0.48849999904632502</v>
      </c>
      <c r="K43" s="3" t="s">
        <v>1412</v>
      </c>
      <c r="L43" s="1" t="s">
        <v>364</v>
      </c>
      <c r="M43" s="3" t="s">
        <v>365</v>
      </c>
      <c r="N43" s="1" t="s">
        <v>366</v>
      </c>
    </row>
    <row r="44" spans="1:14" x14ac:dyDescent="0.35">
      <c r="A44" s="1" t="s">
        <v>587</v>
      </c>
      <c r="B44" s="1" t="s">
        <v>372</v>
      </c>
      <c r="C44" t="s">
        <v>373</v>
      </c>
      <c r="D44" s="1" t="s">
        <v>369</v>
      </c>
      <c r="E44" s="13" t="s">
        <v>2967</v>
      </c>
      <c r="F44" s="1">
        <v>9.0000000000000002E-6</v>
      </c>
      <c r="G44" s="3" t="s">
        <v>209</v>
      </c>
      <c r="H44" s="3">
        <v>0</v>
      </c>
      <c r="I44" s="3" t="s">
        <v>209</v>
      </c>
      <c r="J44" s="3">
        <v>0.50859999656677202</v>
      </c>
      <c r="K44" s="3" t="s">
        <v>1413</v>
      </c>
      <c r="L44" s="1" t="s">
        <v>374</v>
      </c>
      <c r="M44" s="3" t="s">
        <v>209</v>
      </c>
      <c r="N44" s="1" t="s">
        <v>375</v>
      </c>
    </row>
    <row r="45" spans="1:14" x14ac:dyDescent="0.35">
      <c r="A45" s="1" t="s">
        <v>586</v>
      </c>
      <c r="B45" s="1" t="s">
        <v>367</v>
      </c>
      <c r="C45" t="s">
        <v>368</v>
      </c>
      <c r="D45" s="1" t="s">
        <v>369</v>
      </c>
      <c r="E45" s="13" t="s">
        <v>2967</v>
      </c>
      <c r="F45" s="1">
        <v>1.18E-4</v>
      </c>
      <c r="G45" s="3" t="s">
        <v>209</v>
      </c>
      <c r="H45" s="3">
        <v>0</v>
      </c>
      <c r="I45" s="3" t="s">
        <v>209</v>
      </c>
      <c r="J45" s="3">
        <v>0.28400000929832397</v>
      </c>
      <c r="K45" s="3" t="s">
        <v>209</v>
      </c>
      <c r="L45" s="1" t="s">
        <v>370</v>
      </c>
      <c r="M45" s="3" t="s">
        <v>209</v>
      </c>
      <c r="N45" s="1" t="s">
        <v>371</v>
      </c>
    </row>
    <row r="46" spans="1:14" x14ac:dyDescent="0.35">
      <c r="A46" s="1" t="s">
        <v>589</v>
      </c>
      <c r="B46" s="1" t="s">
        <v>516</v>
      </c>
      <c r="C46" s="1" t="s">
        <v>515</v>
      </c>
      <c r="D46" s="1" t="s">
        <v>417</v>
      </c>
      <c r="E46" s="13" t="s">
        <v>2967</v>
      </c>
      <c r="F46" s="1">
        <v>6.0000000000000002E-6</v>
      </c>
      <c r="G46" s="3" t="s">
        <v>209</v>
      </c>
      <c r="H46" s="3">
        <v>0</v>
      </c>
      <c r="I46" s="3" t="s">
        <v>209</v>
      </c>
      <c r="J46" s="3">
        <v>0.56679999828338601</v>
      </c>
      <c r="K46" s="3" t="s">
        <v>209</v>
      </c>
      <c r="L46" s="1" t="s">
        <v>518</v>
      </c>
      <c r="M46" s="3" t="s">
        <v>209</v>
      </c>
      <c r="N46" t="s">
        <v>520</v>
      </c>
    </row>
    <row r="47" spans="1:14" x14ac:dyDescent="0.35">
      <c r="A47" s="1" t="s">
        <v>588</v>
      </c>
      <c r="B47" s="1" t="s">
        <v>545</v>
      </c>
      <c r="C47" s="1" t="s">
        <v>416</v>
      </c>
      <c r="D47" s="1" t="s">
        <v>417</v>
      </c>
      <c r="E47" s="13" t="s">
        <v>2967</v>
      </c>
      <c r="F47" s="1">
        <v>6.9999999999999994E-5</v>
      </c>
      <c r="G47" s="3" t="s">
        <v>209</v>
      </c>
      <c r="H47" s="3">
        <v>0.01</v>
      </c>
      <c r="I47" s="3" t="s">
        <v>209</v>
      </c>
      <c r="J47" s="3">
        <v>8.5900001227855599E-2</v>
      </c>
      <c r="K47" s="3" t="s">
        <v>209</v>
      </c>
      <c r="L47" t="s">
        <v>517</v>
      </c>
      <c r="M47" s="3" t="s">
        <v>209</v>
      </c>
      <c r="N47" s="1" t="s">
        <v>519</v>
      </c>
    </row>
    <row r="48" spans="1:14" x14ac:dyDescent="0.35">
      <c r="A48" s="1" t="s">
        <v>591</v>
      </c>
      <c r="B48" s="1" t="s">
        <v>541</v>
      </c>
      <c r="C48" s="1" t="s">
        <v>381</v>
      </c>
      <c r="D48" s="1" t="s">
        <v>376</v>
      </c>
      <c r="E48" s="13" t="s">
        <v>2967</v>
      </c>
      <c r="F48" s="1">
        <v>0.84708099999999997</v>
      </c>
      <c r="G48" s="3" t="s">
        <v>540</v>
      </c>
      <c r="H48" s="5">
        <v>0.157</v>
      </c>
      <c r="I48" s="3" t="s">
        <v>209</v>
      </c>
      <c r="J48" s="3">
        <v>0.18219999969005499</v>
      </c>
      <c r="K48" s="3" t="s">
        <v>1413</v>
      </c>
      <c r="L48" s="1" t="s">
        <v>528</v>
      </c>
      <c r="M48" s="3" t="s">
        <v>209</v>
      </c>
      <c r="N48" s="1" t="s">
        <v>538</v>
      </c>
    </row>
    <row r="49" spans="1:14" x14ac:dyDescent="0.35">
      <c r="A49" s="1" t="s">
        <v>590</v>
      </c>
      <c r="B49" s="1" t="s">
        <v>541</v>
      </c>
      <c r="C49" s="1" t="s">
        <v>381</v>
      </c>
      <c r="D49" s="1" t="s">
        <v>376</v>
      </c>
      <c r="E49" s="13" t="s">
        <v>2967</v>
      </c>
      <c r="F49" s="1">
        <v>0.69515800000000005</v>
      </c>
      <c r="G49" s="3" t="s">
        <v>539</v>
      </c>
      <c r="H49" s="5">
        <v>1.0999999999999999E-2</v>
      </c>
      <c r="I49" s="3" t="s">
        <v>209</v>
      </c>
      <c r="J49" s="3">
        <v>0.86580002307891801</v>
      </c>
      <c r="K49" s="3" t="s">
        <v>1412</v>
      </c>
      <c r="L49" s="1" t="s">
        <v>529</v>
      </c>
      <c r="M49" s="3" t="s">
        <v>209</v>
      </c>
      <c r="N49" s="1" t="s">
        <v>537</v>
      </c>
    </row>
    <row r="50" spans="1:14" x14ac:dyDescent="0.35">
      <c r="A50" s="1" t="s">
        <v>592</v>
      </c>
      <c r="B50" s="1" t="s">
        <v>382</v>
      </c>
      <c r="C50" s="1" t="s">
        <v>383</v>
      </c>
      <c r="D50" s="1" t="s">
        <v>376</v>
      </c>
      <c r="E50" s="13" t="s">
        <v>2967</v>
      </c>
      <c r="F50" s="1">
        <v>8.3699999999999996E-4</v>
      </c>
      <c r="G50" s="3" t="s">
        <v>209</v>
      </c>
      <c r="H50" s="5">
        <v>4.8000000000000001E-2</v>
      </c>
      <c r="I50" s="3" t="s">
        <v>209</v>
      </c>
      <c r="J50" s="3">
        <v>0.66210001707077004</v>
      </c>
      <c r="K50" s="3" t="s">
        <v>209</v>
      </c>
      <c r="L50" s="1" t="s">
        <v>522</v>
      </c>
      <c r="M50" s="3" t="s">
        <v>209</v>
      </c>
      <c r="N50" s="1" t="s">
        <v>524</v>
      </c>
    </row>
    <row r="51" spans="1:14" x14ac:dyDescent="0.35">
      <c r="A51" s="1" t="s">
        <v>593</v>
      </c>
      <c r="B51" s="1" t="s">
        <v>377</v>
      </c>
      <c r="C51" t="s">
        <v>378</v>
      </c>
      <c r="D51" s="1" t="s">
        <v>376</v>
      </c>
      <c r="E51" s="13" t="s">
        <v>2967</v>
      </c>
      <c r="F51" s="1">
        <v>5.6800000000000004E-4</v>
      </c>
      <c r="G51" s="3" t="s">
        <v>209</v>
      </c>
      <c r="H51" s="3">
        <v>7.0000000000000001E-3</v>
      </c>
      <c r="I51" s="3" t="s">
        <v>209</v>
      </c>
      <c r="J51" s="3">
        <v>0.22139999270439101</v>
      </c>
      <c r="K51" s="3" t="s">
        <v>209</v>
      </c>
      <c r="L51" s="1" t="s">
        <v>379</v>
      </c>
      <c r="M51" s="3" t="s">
        <v>209</v>
      </c>
      <c r="N51" s="1" t="s">
        <v>380</v>
      </c>
    </row>
    <row r="52" spans="1:14" x14ac:dyDescent="0.35">
      <c r="A52" s="1" t="s">
        <v>595</v>
      </c>
      <c r="B52" s="1" t="s">
        <v>387</v>
      </c>
      <c r="C52" t="s">
        <v>388</v>
      </c>
      <c r="D52" s="1" t="s">
        <v>386</v>
      </c>
      <c r="E52" s="13" t="s">
        <v>2967</v>
      </c>
      <c r="F52" s="1">
        <v>2.6088E-2</v>
      </c>
      <c r="G52" s="3" t="s">
        <v>209</v>
      </c>
      <c r="H52" s="3">
        <v>1.7999999999999999E-2</v>
      </c>
      <c r="I52" s="3" t="s">
        <v>209</v>
      </c>
      <c r="J52" s="3">
        <v>0.67830002307891801</v>
      </c>
      <c r="K52" s="3" t="s">
        <v>1412</v>
      </c>
      <c r="L52" s="1" t="s">
        <v>389</v>
      </c>
      <c r="M52" s="3" t="s">
        <v>209</v>
      </c>
      <c r="N52" s="1" t="s">
        <v>390</v>
      </c>
    </row>
    <row r="53" spans="1:14" x14ac:dyDescent="0.35">
      <c r="A53" s="1" t="s">
        <v>598</v>
      </c>
      <c r="B53" s="1" t="s">
        <v>398</v>
      </c>
      <c r="C53" t="s">
        <v>399</v>
      </c>
      <c r="D53" s="1" t="s">
        <v>386</v>
      </c>
      <c r="E53" s="13" t="s">
        <v>2967</v>
      </c>
      <c r="F53" s="1">
        <v>1.0900000000000001E-4</v>
      </c>
      <c r="G53" s="3" t="s">
        <v>209</v>
      </c>
      <c r="H53" s="3">
        <v>0</v>
      </c>
      <c r="I53" s="3" t="s">
        <v>209</v>
      </c>
      <c r="J53" s="3">
        <v>0.221499994397163</v>
      </c>
      <c r="K53" s="3" t="s">
        <v>209</v>
      </c>
      <c r="L53" s="1" t="s">
        <v>400</v>
      </c>
      <c r="M53" s="3" t="s">
        <v>209</v>
      </c>
      <c r="N53" s="1" t="s">
        <v>401</v>
      </c>
    </row>
    <row r="54" spans="1:14" x14ac:dyDescent="0.35">
      <c r="A54" s="1" t="s">
        <v>600</v>
      </c>
      <c r="B54" s="1" t="s">
        <v>405</v>
      </c>
      <c r="C54" t="s">
        <v>406</v>
      </c>
      <c r="D54" s="1" t="s">
        <v>386</v>
      </c>
      <c r="E54" s="13" t="s">
        <v>2967</v>
      </c>
      <c r="F54" s="1">
        <v>3.705E-3</v>
      </c>
      <c r="G54" s="3" t="s">
        <v>209</v>
      </c>
      <c r="H54" s="3">
        <v>2.4E-2</v>
      </c>
      <c r="I54" s="3" t="s">
        <v>209</v>
      </c>
      <c r="J54" s="3">
        <v>0.60379999876022294</v>
      </c>
      <c r="K54" s="3" t="s">
        <v>1412</v>
      </c>
      <c r="L54" s="1" t="s">
        <v>407</v>
      </c>
      <c r="M54" s="3" t="s">
        <v>209</v>
      </c>
      <c r="N54" s="1" t="s">
        <v>408</v>
      </c>
    </row>
    <row r="55" spans="1:14" x14ac:dyDescent="0.35">
      <c r="A55" s="1" t="s">
        <v>597</v>
      </c>
      <c r="B55" s="1" t="s">
        <v>394</v>
      </c>
      <c r="C55" t="s">
        <v>395</v>
      </c>
      <c r="D55" s="1" t="s">
        <v>386</v>
      </c>
      <c r="E55" s="13" t="s">
        <v>2967</v>
      </c>
      <c r="F55" s="1">
        <v>1.08E-4</v>
      </c>
      <c r="G55" s="3" t="s">
        <v>209</v>
      </c>
      <c r="H55" s="3">
        <v>1E-3</v>
      </c>
      <c r="I55" s="3" t="s">
        <v>209</v>
      </c>
      <c r="J55" s="3">
        <v>0.26240000128745999</v>
      </c>
      <c r="K55" s="3" t="s">
        <v>1418</v>
      </c>
      <c r="L55" s="1" t="s">
        <v>396</v>
      </c>
      <c r="M55" s="3" t="s">
        <v>209</v>
      </c>
      <c r="N55" s="1" t="s">
        <v>397</v>
      </c>
    </row>
    <row r="56" spans="1:14" x14ac:dyDescent="0.35">
      <c r="A56" s="1" t="s">
        <v>601</v>
      </c>
      <c r="B56" s="1" t="s">
        <v>409</v>
      </c>
      <c r="C56" t="s">
        <v>410</v>
      </c>
      <c r="D56" s="1" t="s">
        <v>386</v>
      </c>
      <c r="E56" s="13" t="s">
        <v>2967</v>
      </c>
      <c r="F56" s="1">
        <v>1.9716000000000001E-2</v>
      </c>
      <c r="G56" s="3" t="s">
        <v>209</v>
      </c>
      <c r="H56" s="3">
        <v>3.1E-2</v>
      </c>
      <c r="I56" s="3" t="s">
        <v>209</v>
      </c>
      <c r="J56" s="3">
        <v>0.90759998559951705</v>
      </c>
      <c r="K56" s="3" t="s">
        <v>1412</v>
      </c>
      <c r="L56" s="1" t="s">
        <v>411</v>
      </c>
      <c r="M56" s="3" t="s">
        <v>209</v>
      </c>
      <c r="N56" s="1" t="s">
        <v>412</v>
      </c>
    </row>
    <row r="57" spans="1:14" x14ac:dyDescent="0.35">
      <c r="A57" s="1" t="s">
        <v>602</v>
      </c>
      <c r="B57" s="1" t="s">
        <v>546</v>
      </c>
      <c r="C57" s="1" t="s">
        <v>413</v>
      </c>
      <c r="D57" s="1" t="s">
        <v>386</v>
      </c>
      <c r="E57" s="13" t="s">
        <v>2967</v>
      </c>
      <c r="F57" s="1">
        <v>7.5799999999999999E-4</v>
      </c>
      <c r="G57" s="3" t="s">
        <v>209</v>
      </c>
      <c r="H57" s="3">
        <v>9.2999999999999999E-2</v>
      </c>
      <c r="I57" s="3" t="s">
        <v>209</v>
      </c>
      <c r="J57" s="3">
        <v>0.81489998102188099</v>
      </c>
      <c r="K57" s="3" t="s">
        <v>1412</v>
      </c>
      <c r="L57" s="1" t="s">
        <v>414</v>
      </c>
      <c r="M57" s="3" t="s">
        <v>209</v>
      </c>
      <c r="N57" s="1" t="s">
        <v>415</v>
      </c>
    </row>
    <row r="58" spans="1:14" x14ac:dyDescent="0.35">
      <c r="A58" s="1" t="s">
        <v>596</v>
      </c>
      <c r="B58" s="1" t="s">
        <v>391</v>
      </c>
      <c r="C58" t="s">
        <v>388</v>
      </c>
      <c r="D58" s="1" t="s">
        <v>386</v>
      </c>
      <c r="E58" s="13" t="s">
        <v>2967</v>
      </c>
      <c r="F58" s="1">
        <v>6.0000000000000002E-6</v>
      </c>
      <c r="G58" s="3" t="s">
        <v>209</v>
      </c>
      <c r="H58" s="3">
        <v>1E-3</v>
      </c>
      <c r="I58" s="3" t="s">
        <v>209</v>
      </c>
      <c r="J58" s="3">
        <v>0.130600005388259</v>
      </c>
      <c r="K58" s="3" t="s">
        <v>1417</v>
      </c>
      <c r="L58" s="1" t="s">
        <v>392</v>
      </c>
      <c r="M58" s="3" t="s">
        <v>209</v>
      </c>
      <c r="N58" s="1" t="s">
        <v>393</v>
      </c>
    </row>
    <row r="59" spans="1:14" x14ac:dyDescent="0.35">
      <c r="A59" s="1" t="s">
        <v>599</v>
      </c>
      <c r="B59" s="1" t="s">
        <v>402</v>
      </c>
      <c r="C59" t="s">
        <v>399</v>
      </c>
      <c r="D59" s="1" t="s">
        <v>386</v>
      </c>
      <c r="E59" s="13" t="s">
        <v>2967</v>
      </c>
      <c r="F59" s="1">
        <v>3.6000000000000001E-5</v>
      </c>
      <c r="G59" s="3" t="s">
        <v>209</v>
      </c>
      <c r="H59" s="3">
        <v>1E-3</v>
      </c>
      <c r="I59" s="3" t="s">
        <v>209</v>
      </c>
      <c r="J59" s="3">
        <v>0.223199993371963</v>
      </c>
      <c r="K59" s="3" t="s">
        <v>209</v>
      </c>
      <c r="L59" s="1" t="s">
        <v>403</v>
      </c>
      <c r="M59" s="3" t="s">
        <v>209</v>
      </c>
      <c r="N59" s="1" t="s">
        <v>404</v>
      </c>
    </row>
    <row r="60" spans="1:14" x14ac:dyDescent="0.35">
      <c r="A60" s="1" t="s">
        <v>1432</v>
      </c>
      <c r="B60" s="1" t="s">
        <v>811</v>
      </c>
      <c r="C60" s="1" t="s">
        <v>816</v>
      </c>
      <c r="D60" s="1" t="s">
        <v>818</v>
      </c>
      <c r="E60" s="13" t="s">
        <v>2967</v>
      </c>
      <c r="F60" s="1">
        <v>2.0100000000000001E-4</v>
      </c>
      <c r="G60" s="3" t="s">
        <v>209</v>
      </c>
      <c r="H60" s="5">
        <v>2E-3</v>
      </c>
      <c r="I60" s="3" t="s">
        <v>209</v>
      </c>
      <c r="J60" s="3">
        <v>0.48739999532699502</v>
      </c>
      <c r="K60" s="1" t="s">
        <v>1416</v>
      </c>
      <c r="L60" t="s">
        <v>812</v>
      </c>
      <c r="M60" s="3" t="s">
        <v>209</v>
      </c>
      <c r="N60" t="s">
        <v>815</v>
      </c>
    </row>
    <row r="61" spans="1:14" x14ac:dyDescent="0.35">
      <c r="A61" s="1" t="s">
        <v>1433</v>
      </c>
      <c r="B61" s="1" t="s">
        <v>810</v>
      </c>
      <c r="C61" s="1" t="s">
        <v>817</v>
      </c>
      <c r="D61" s="1" t="s">
        <v>818</v>
      </c>
      <c r="E61" s="13" t="s">
        <v>2967</v>
      </c>
      <c r="F61" s="1">
        <v>9.0600000000000001E-4</v>
      </c>
      <c r="G61" s="3" t="s">
        <v>209</v>
      </c>
      <c r="H61" s="3">
        <v>6.0000000000000001E-3</v>
      </c>
      <c r="I61" s="3" t="s">
        <v>209</v>
      </c>
      <c r="J61" s="3">
        <v>0.29710000753402699</v>
      </c>
      <c r="K61" s="3" t="s">
        <v>209</v>
      </c>
      <c r="L61" t="s">
        <v>813</v>
      </c>
      <c r="M61" s="3" t="s">
        <v>209</v>
      </c>
      <c r="N61" t="s">
        <v>814</v>
      </c>
    </row>
    <row r="62" spans="1:14" x14ac:dyDescent="0.35">
      <c r="A62" s="1" t="s">
        <v>1434</v>
      </c>
      <c r="B62" s="1" t="s">
        <v>819</v>
      </c>
      <c r="C62" s="1" t="s">
        <v>1421</v>
      </c>
      <c r="D62" s="1" t="s">
        <v>1431</v>
      </c>
      <c r="E62" s="13" t="s">
        <v>2967</v>
      </c>
      <c r="F62" s="1">
        <v>7.9999999999999996E-6</v>
      </c>
      <c r="G62" s="3" t="s">
        <v>209</v>
      </c>
      <c r="H62" s="3">
        <v>3.0000000000000001E-3</v>
      </c>
      <c r="I62" s="3" t="s">
        <v>209</v>
      </c>
      <c r="J62" s="3">
        <v>0.243300005793571</v>
      </c>
      <c r="K62" s="3" t="s">
        <v>209</v>
      </c>
      <c r="L62" t="s">
        <v>1427</v>
      </c>
      <c r="M62" s="3" t="s">
        <v>209</v>
      </c>
      <c r="N62" t="s">
        <v>1423</v>
      </c>
    </row>
    <row r="63" spans="1:14" x14ac:dyDescent="0.35">
      <c r="A63" s="1" t="s">
        <v>1435</v>
      </c>
      <c r="B63" s="1" t="s">
        <v>820</v>
      </c>
      <c r="C63" s="1" t="s">
        <v>1422</v>
      </c>
      <c r="D63" s="1" t="s">
        <v>1431</v>
      </c>
      <c r="E63" s="13" t="s">
        <v>2967</v>
      </c>
      <c r="F63" s="1">
        <v>3.4499999999999999E-3</v>
      </c>
      <c r="G63" s="3" t="s">
        <v>209</v>
      </c>
      <c r="H63" s="3">
        <v>0</v>
      </c>
      <c r="I63" s="3" t="s">
        <v>209</v>
      </c>
      <c r="J63" s="3">
        <v>0.21799999475479101</v>
      </c>
      <c r="K63" s="3" t="s">
        <v>209</v>
      </c>
      <c r="L63" t="s">
        <v>1428</v>
      </c>
      <c r="M63" s="3" t="s">
        <v>209</v>
      </c>
      <c r="N63" t="s">
        <v>1424</v>
      </c>
    </row>
    <row r="64" spans="1:14" x14ac:dyDescent="0.35">
      <c r="A64" s="1" t="s">
        <v>1436</v>
      </c>
      <c r="B64" s="1" t="s">
        <v>820</v>
      </c>
      <c r="C64" s="1" t="s">
        <v>1422</v>
      </c>
      <c r="D64" s="1" t="s">
        <v>1431</v>
      </c>
      <c r="E64" s="13" t="s">
        <v>2967</v>
      </c>
      <c r="F64" s="1">
        <v>2.0330000000000001E-3</v>
      </c>
      <c r="G64" s="3" t="s">
        <v>209</v>
      </c>
      <c r="H64" s="3">
        <v>2E-3</v>
      </c>
      <c r="I64" s="3" t="s">
        <v>209</v>
      </c>
      <c r="J64" s="3">
        <v>0.23970000445842701</v>
      </c>
      <c r="K64" s="3" t="s">
        <v>209</v>
      </c>
      <c r="L64" t="s">
        <v>1429</v>
      </c>
      <c r="M64" s="3" t="s">
        <v>209</v>
      </c>
      <c r="N64" s="1" t="s">
        <v>1425</v>
      </c>
    </row>
    <row r="65" spans="1:14" x14ac:dyDescent="0.35">
      <c r="A65" s="1" t="s">
        <v>1437</v>
      </c>
      <c r="B65" s="1" t="s">
        <v>819</v>
      </c>
      <c r="C65" s="1" t="s">
        <v>1421</v>
      </c>
      <c r="D65" s="1" t="s">
        <v>1431</v>
      </c>
      <c r="E65" s="13" t="s">
        <v>2967</v>
      </c>
      <c r="F65" s="1">
        <v>9.7900000000000005E-4</v>
      </c>
      <c r="G65" s="3" t="s">
        <v>209</v>
      </c>
      <c r="H65" s="3">
        <v>1E-3</v>
      </c>
      <c r="I65" s="3" t="s">
        <v>209</v>
      </c>
      <c r="J65" s="3">
        <v>0.46119999885558999</v>
      </c>
      <c r="K65" s="1" t="s">
        <v>1417</v>
      </c>
      <c r="L65" t="s">
        <v>1430</v>
      </c>
      <c r="M65" s="3" t="s">
        <v>209</v>
      </c>
      <c r="N65" t="s">
        <v>1426</v>
      </c>
    </row>
  </sheetData>
  <sortState xmlns:xlrd2="http://schemas.microsoft.com/office/spreadsheetml/2017/richdata2" ref="A4:N59">
    <sortCondition ref="D4:D59"/>
  </sortState>
  <phoneticPr fontId="1" type="noConversion"/>
  <conditionalFormatting sqref="A15:A56">
    <cfRule type="duplicateValues" dxfId="2" priority="35"/>
  </conditionalFormatting>
  <conditionalFormatting sqref="A57:A59">
    <cfRule type="duplicateValues" dxfId="1" priority="36"/>
  </conditionalFormatting>
  <conditionalFormatting sqref="C56:C59">
    <cfRule type="duplicateValues" dxfId="0" priority="3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0202D-1812-4580-BBCB-4CE7F5F0527B}">
  <dimension ref="A1:B1199"/>
  <sheetViews>
    <sheetView workbookViewId="0">
      <selection activeCell="A4" sqref="A4"/>
    </sheetView>
  </sheetViews>
  <sheetFormatPr defaultColWidth="28.35546875" defaultRowHeight="14.15" x14ac:dyDescent="0.35"/>
  <cols>
    <col min="1" max="16384" width="28.35546875" style="1"/>
  </cols>
  <sheetData>
    <row r="1" spans="1:2" x14ac:dyDescent="0.35">
      <c r="A1" s="1" t="s">
        <v>2962</v>
      </c>
    </row>
    <row r="2" spans="1:2" s="12" customFormat="1" ht="18" x14ac:dyDescent="0.35">
      <c r="A2" s="11" t="s">
        <v>2964</v>
      </c>
      <c r="B2" s="11" t="s">
        <v>2963</v>
      </c>
    </row>
    <row r="3" spans="1:2" x14ac:dyDescent="0.35">
      <c r="A3" s="1" t="s">
        <v>1448</v>
      </c>
      <c r="B3" s="1" t="s">
        <v>821</v>
      </c>
    </row>
    <row r="4" spans="1:2" x14ac:dyDescent="0.35">
      <c r="A4" s="1" t="s">
        <v>1449</v>
      </c>
      <c r="B4" s="1" t="s">
        <v>822</v>
      </c>
    </row>
    <row r="5" spans="1:2" x14ac:dyDescent="0.35">
      <c r="A5" s="1" t="s">
        <v>1450</v>
      </c>
      <c r="B5" s="1" t="s">
        <v>823</v>
      </c>
    </row>
    <row r="6" spans="1:2" x14ac:dyDescent="0.35">
      <c r="A6" s="1" t="s">
        <v>1451</v>
      </c>
      <c r="B6" s="1" t="s">
        <v>824</v>
      </c>
    </row>
    <row r="7" spans="1:2" x14ac:dyDescent="0.35">
      <c r="A7" s="1" t="s">
        <v>1452</v>
      </c>
      <c r="B7" s="1" t="s">
        <v>825</v>
      </c>
    </row>
    <row r="8" spans="1:2" x14ac:dyDescent="0.35">
      <c r="A8" s="1" t="s">
        <v>1453</v>
      </c>
      <c r="B8" s="1" t="s">
        <v>826</v>
      </c>
    </row>
    <row r="9" spans="1:2" x14ac:dyDescent="0.35">
      <c r="A9" s="1" t="s">
        <v>1454</v>
      </c>
      <c r="B9" s="1" t="s">
        <v>827</v>
      </c>
    </row>
    <row r="10" spans="1:2" x14ac:dyDescent="0.35">
      <c r="A10" s="1" t="s">
        <v>1455</v>
      </c>
      <c r="B10" s="1" t="s">
        <v>828</v>
      </c>
    </row>
    <row r="11" spans="1:2" x14ac:dyDescent="0.35">
      <c r="A11" s="1" t="s">
        <v>1456</v>
      </c>
      <c r="B11" s="1" t="s">
        <v>829</v>
      </c>
    </row>
    <row r="12" spans="1:2" x14ac:dyDescent="0.35">
      <c r="A12" s="1" t="s">
        <v>1457</v>
      </c>
      <c r="B12" s="1" t="s">
        <v>830</v>
      </c>
    </row>
    <row r="13" spans="1:2" x14ac:dyDescent="0.35">
      <c r="A13" s="1" t="s">
        <v>1458</v>
      </c>
      <c r="B13" s="1" t="s">
        <v>831</v>
      </c>
    </row>
    <row r="14" spans="1:2" x14ac:dyDescent="0.35">
      <c r="A14" s="1" t="s">
        <v>1459</v>
      </c>
      <c r="B14" s="1" t="s">
        <v>832</v>
      </c>
    </row>
    <row r="15" spans="1:2" x14ac:dyDescent="0.35">
      <c r="A15" s="1" t="s">
        <v>1458</v>
      </c>
      <c r="B15" s="1" t="s">
        <v>833</v>
      </c>
    </row>
    <row r="16" spans="1:2" x14ac:dyDescent="0.35">
      <c r="A16" s="1" t="s">
        <v>1451</v>
      </c>
      <c r="B16" s="1" t="s">
        <v>834</v>
      </c>
    </row>
    <row r="17" spans="1:2" x14ac:dyDescent="0.35">
      <c r="A17" s="1" t="s">
        <v>1460</v>
      </c>
      <c r="B17" s="1" t="s">
        <v>835</v>
      </c>
    </row>
    <row r="18" spans="1:2" x14ac:dyDescent="0.35">
      <c r="A18" s="1" t="s">
        <v>1453</v>
      </c>
      <c r="B18" s="1" t="s">
        <v>836</v>
      </c>
    </row>
    <row r="19" spans="1:2" x14ac:dyDescent="0.35">
      <c r="A19" s="1" t="s">
        <v>1461</v>
      </c>
      <c r="B19" s="1" t="s">
        <v>837</v>
      </c>
    </row>
    <row r="20" spans="1:2" x14ac:dyDescent="0.35">
      <c r="A20" s="1" t="s">
        <v>1462</v>
      </c>
      <c r="B20" s="1" t="s">
        <v>838</v>
      </c>
    </row>
    <row r="21" spans="1:2" x14ac:dyDescent="0.35">
      <c r="A21" s="1" t="s">
        <v>1463</v>
      </c>
      <c r="B21" s="1" t="s">
        <v>839</v>
      </c>
    </row>
    <row r="22" spans="1:2" x14ac:dyDescent="0.35">
      <c r="A22" s="1" t="s">
        <v>1464</v>
      </c>
      <c r="B22" s="1" t="s">
        <v>840</v>
      </c>
    </row>
    <row r="23" spans="1:2" x14ac:dyDescent="0.35">
      <c r="A23" s="1" t="s">
        <v>1465</v>
      </c>
      <c r="B23" s="1" t="s">
        <v>841</v>
      </c>
    </row>
    <row r="24" spans="1:2" x14ac:dyDescent="0.35">
      <c r="A24" s="1" t="s">
        <v>1466</v>
      </c>
      <c r="B24" s="1" t="s">
        <v>842</v>
      </c>
    </row>
    <row r="25" spans="1:2" x14ac:dyDescent="0.35">
      <c r="A25" s="1" t="s">
        <v>1467</v>
      </c>
      <c r="B25" s="1" t="s">
        <v>843</v>
      </c>
    </row>
    <row r="26" spans="1:2" x14ac:dyDescent="0.35">
      <c r="A26" s="1" t="s">
        <v>1468</v>
      </c>
      <c r="B26" s="1" t="s">
        <v>843</v>
      </c>
    </row>
    <row r="27" spans="1:2" x14ac:dyDescent="0.35">
      <c r="A27" s="1" t="s">
        <v>1469</v>
      </c>
      <c r="B27" s="1" t="s">
        <v>844</v>
      </c>
    </row>
    <row r="28" spans="1:2" x14ac:dyDescent="0.35">
      <c r="A28" s="1" t="s">
        <v>1470</v>
      </c>
      <c r="B28" s="1" t="s">
        <v>845</v>
      </c>
    </row>
    <row r="29" spans="1:2" x14ac:dyDescent="0.35">
      <c r="A29" s="1" t="s">
        <v>1470</v>
      </c>
      <c r="B29" s="1" t="s">
        <v>846</v>
      </c>
    </row>
    <row r="30" spans="1:2" x14ac:dyDescent="0.35">
      <c r="A30" s="1" t="s">
        <v>1470</v>
      </c>
      <c r="B30" s="1" t="s">
        <v>845</v>
      </c>
    </row>
    <row r="31" spans="1:2" x14ac:dyDescent="0.35">
      <c r="A31" s="1" t="s">
        <v>1471</v>
      </c>
      <c r="B31" s="1" t="s">
        <v>847</v>
      </c>
    </row>
    <row r="32" spans="1:2" x14ac:dyDescent="0.35">
      <c r="A32" s="1" t="s">
        <v>1472</v>
      </c>
      <c r="B32" s="1" t="s">
        <v>847</v>
      </c>
    </row>
    <row r="33" spans="1:2" x14ac:dyDescent="0.35">
      <c r="A33" s="1" t="s">
        <v>1472</v>
      </c>
      <c r="B33" s="1" t="s">
        <v>848</v>
      </c>
    </row>
    <row r="34" spans="1:2" x14ac:dyDescent="0.35">
      <c r="A34" s="1" t="s">
        <v>1473</v>
      </c>
      <c r="B34" s="1" t="s">
        <v>849</v>
      </c>
    </row>
    <row r="35" spans="1:2" x14ac:dyDescent="0.35">
      <c r="A35" s="1" t="s">
        <v>1474</v>
      </c>
      <c r="B35" s="1" t="s">
        <v>850</v>
      </c>
    </row>
    <row r="36" spans="1:2" x14ac:dyDescent="0.35">
      <c r="A36" s="1" t="s">
        <v>1453</v>
      </c>
      <c r="B36" s="1" t="s">
        <v>851</v>
      </c>
    </row>
    <row r="37" spans="1:2" x14ac:dyDescent="0.35">
      <c r="A37" s="1" t="s">
        <v>1475</v>
      </c>
      <c r="B37" s="1" t="s">
        <v>852</v>
      </c>
    </row>
    <row r="38" spans="1:2" x14ac:dyDescent="0.35">
      <c r="A38" s="1" t="s">
        <v>1476</v>
      </c>
      <c r="B38" s="1" t="s">
        <v>853</v>
      </c>
    </row>
    <row r="39" spans="1:2" x14ac:dyDescent="0.35">
      <c r="A39" s="1" t="s">
        <v>1476</v>
      </c>
      <c r="B39" s="1" t="s">
        <v>854</v>
      </c>
    </row>
    <row r="40" spans="1:2" x14ac:dyDescent="0.35">
      <c r="A40" s="1" t="s">
        <v>1463</v>
      </c>
      <c r="B40" s="1" t="s">
        <v>855</v>
      </c>
    </row>
    <row r="41" spans="1:2" x14ac:dyDescent="0.35">
      <c r="A41" s="1" t="s">
        <v>1477</v>
      </c>
      <c r="B41" s="1" t="s">
        <v>856</v>
      </c>
    </row>
    <row r="42" spans="1:2" x14ac:dyDescent="0.35">
      <c r="A42" s="1" t="s">
        <v>1478</v>
      </c>
      <c r="B42" s="1" t="s">
        <v>857</v>
      </c>
    </row>
    <row r="43" spans="1:2" x14ac:dyDescent="0.35">
      <c r="A43" s="1" t="s">
        <v>1479</v>
      </c>
      <c r="B43" s="1" t="s">
        <v>858</v>
      </c>
    </row>
    <row r="44" spans="1:2" x14ac:dyDescent="0.35">
      <c r="A44" s="1" t="s">
        <v>1480</v>
      </c>
      <c r="B44" s="1" t="s">
        <v>859</v>
      </c>
    </row>
    <row r="45" spans="1:2" x14ac:dyDescent="0.35">
      <c r="A45" s="1" t="s">
        <v>1475</v>
      </c>
      <c r="B45" s="1" t="s">
        <v>860</v>
      </c>
    </row>
    <row r="46" spans="1:2" x14ac:dyDescent="0.35">
      <c r="A46" s="1" t="s">
        <v>1481</v>
      </c>
      <c r="B46" s="1" t="s">
        <v>861</v>
      </c>
    </row>
    <row r="47" spans="1:2" x14ac:dyDescent="0.35">
      <c r="A47" s="1" t="s">
        <v>1482</v>
      </c>
      <c r="B47" s="1" t="s">
        <v>862</v>
      </c>
    </row>
    <row r="48" spans="1:2" x14ac:dyDescent="0.35">
      <c r="A48" s="1" t="s">
        <v>1483</v>
      </c>
      <c r="B48" s="1" t="s">
        <v>863</v>
      </c>
    </row>
    <row r="49" spans="1:2" x14ac:dyDescent="0.35">
      <c r="A49" s="1" t="s">
        <v>1484</v>
      </c>
      <c r="B49" s="1" t="s">
        <v>864</v>
      </c>
    </row>
    <row r="50" spans="1:2" x14ac:dyDescent="0.35">
      <c r="A50" s="1" t="s">
        <v>1485</v>
      </c>
      <c r="B50" s="1" t="s">
        <v>865</v>
      </c>
    </row>
    <row r="51" spans="1:2" x14ac:dyDescent="0.35">
      <c r="A51" s="1" t="s">
        <v>1486</v>
      </c>
      <c r="B51" s="1" t="s">
        <v>866</v>
      </c>
    </row>
    <row r="52" spans="1:2" x14ac:dyDescent="0.35">
      <c r="A52" s="1" t="s">
        <v>1487</v>
      </c>
      <c r="B52" s="1" t="s">
        <v>867</v>
      </c>
    </row>
    <row r="53" spans="1:2" x14ac:dyDescent="0.35">
      <c r="A53" s="1" t="s">
        <v>1483</v>
      </c>
      <c r="B53" s="1" t="s">
        <v>868</v>
      </c>
    </row>
    <row r="54" spans="1:2" x14ac:dyDescent="0.35">
      <c r="A54" s="1" t="s">
        <v>1475</v>
      </c>
      <c r="B54" s="1" t="s">
        <v>869</v>
      </c>
    </row>
    <row r="55" spans="1:2" x14ac:dyDescent="0.35">
      <c r="A55" s="1" t="s">
        <v>1488</v>
      </c>
      <c r="B55" s="1" t="s">
        <v>870</v>
      </c>
    </row>
    <row r="56" spans="1:2" x14ac:dyDescent="0.35">
      <c r="A56" s="1" t="s">
        <v>1489</v>
      </c>
      <c r="B56" s="1" t="s">
        <v>871</v>
      </c>
    </row>
    <row r="57" spans="1:2" x14ac:dyDescent="0.35">
      <c r="A57" s="1" t="s">
        <v>1449</v>
      </c>
      <c r="B57" s="1" t="s">
        <v>872</v>
      </c>
    </row>
    <row r="58" spans="1:2" x14ac:dyDescent="0.35">
      <c r="A58" s="1" t="s">
        <v>1490</v>
      </c>
      <c r="B58" s="1" t="s">
        <v>873</v>
      </c>
    </row>
    <row r="59" spans="1:2" x14ac:dyDescent="0.35">
      <c r="A59" s="1" t="s">
        <v>1461</v>
      </c>
      <c r="B59" s="1" t="s">
        <v>874</v>
      </c>
    </row>
    <row r="60" spans="1:2" x14ac:dyDescent="0.35">
      <c r="A60" s="1" t="s">
        <v>1491</v>
      </c>
      <c r="B60" s="1" t="s">
        <v>875</v>
      </c>
    </row>
    <row r="61" spans="1:2" x14ac:dyDescent="0.35">
      <c r="A61" s="1" t="s">
        <v>1477</v>
      </c>
      <c r="B61" s="1" t="s">
        <v>876</v>
      </c>
    </row>
    <row r="62" spans="1:2" x14ac:dyDescent="0.35">
      <c r="A62" s="1" t="s">
        <v>820</v>
      </c>
      <c r="B62" s="1" t="s">
        <v>877</v>
      </c>
    </row>
    <row r="63" spans="1:2" x14ac:dyDescent="0.35">
      <c r="A63" s="1" t="s">
        <v>1448</v>
      </c>
      <c r="B63" s="1" t="s">
        <v>878</v>
      </c>
    </row>
    <row r="64" spans="1:2" x14ac:dyDescent="0.35">
      <c r="A64" s="1" t="s">
        <v>1492</v>
      </c>
      <c r="B64" s="1" t="s">
        <v>879</v>
      </c>
    </row>
    <row r="65" spans="1:2" x14ac:dyDescent="0.35">
      <c r="A65" s="1" t="s">
        <v>1469</v>
      </c>
      <c r="B65" s="1" t="s">
        <v>880</v>
      </c>
    </row>
    <row r="66" spans="1:2" x14ac:dyDescent="0.35">
      <c r="A66" s="1" t="s">
        <v>1470</v>
      </c>
      <c r="B66" s="1" t="s">
        <v>881</v>
      </c>
    </row>
    <row r="67" spans="1:2" x14ac:dyDescent="0.35">
      <c r="A67" s="1" t="s">
        <v>1493</v>
      </c>
      <c r="B67" s="1" t="s">
        <v>882</v>
      </c>
    </row>
    <row r="68" spans="1:2" x14ac:dyDescent="0.35">
      <c r="A68" s="1" t="s">
        <v>1494</v>
      </c>
      <c r="B68" s="1" t="s">
        <v>883</v>
      </c>
    </row>
    <row r="69" spans="1:2" x14ac:dyDescent="0.35">
      <c r="A69" s="1" t="s">
        <v>1495</v>
      </c>
      <c r="B69" s="1" t="s">
        <v>884</v>
      </c>
    </row>
    <row r="70" spans="1:2" x14ac:dyDescent="0.35">
      <c r="A70" s="1" t="s">
        <v>1496</v>
      </c>
      <c r="B70" s="1" t="s">
        <v>885</v>
      </c>
    </row>
    <row r="71" spans="1:2" x14ac:dyDescent="0.35">
      <c r="A71" s="1" t="s">
        <v>1470</v>
      </c>
      <c r="B71" s="1" t="s">
        <v>886</v>
      </c>
    </row>
    <row r="72" spans="1:2" x14ac:dyDescent="0.35">
      <c r="A72" s="1" t="s">
        <v>1497</v>
      </c>
      <c r="B72" s="1" t="s">
        <v>887</v>
      </c>
    </row>
    <row r="73" spans="1:2" x14ac:dyDescent="0.35">
      <c r="A73" s="1" t="s">
        <v>1498</v>
      </c>
      <c r="B73" s="1" t="s">
        <v>888</v>
      </c>
    </row>
    <row r="74" spans="1:2" x14ac:dyDescent="0.35">
      <c r="A74" s="1" t="s">
        <v>1499</v>
      </c>
      <c r="B74" s="1" t="s">
        <v>889</v>
      </c>
    </row>
    <row r="75" spans="1:2" x14ac:dyDescent="0.35">
      <c r="A75" s="1" t="s">
        <v>1500</v>
      </c>
      <c r="B75" s="1" t="s">
        <v>890</v>
      </c>
    </row>
    <row r="76" spans="1:2" x14ac:dyDescent="0.35">
      <c r="A76" s="1" t="s">
        <v>1501</v>
      </c>
      <c r="B76" s="1" t="s">
        <v>891</v>
      </c>
    </row>
    <row r="77" spans="1:2" x14ac:dyDescent="0.35">
      <c r="A77" s="1" t="s">
        <v>1475</v>
      </c>
      <c r="B77" s="1" t="s">
        <v>892</v>
      </c>
    </row>
    <row r="78" spans="1:2" x14ac:dyDescent="0.35">
      <c r="A78" s="1" t="s">
        <v>1502</v>
      </c>
      <c r="B78" s="1" t="s">
        <v>893</v>
      </c>
    </row>
    <row r="79" spans="1:2" x14ac:dyDescent="0.35">
      <c r="A79" s="1" t="s">
        <v>1503</v>
      </c>
      <c r="B79" s="1" t="s">
        <v>894</v>
      </c>
    </row>
    <row r="80" spans="1:2" x14ac:dyDescent="0.35">
      <c r="A80" s="1" t="s">
        <v>1504</v>
      </c>
      <c r="B80" s="1" t="s">
        <v>895</v>
      </c>
    </row>
    <row r="81" spans="1:2" x14ac:dyDescent="0.35">
      <c r="A81" s="1" t="s">
        <v>1505</v>
      </c>
      <c r="B81" s="1" t="s">
        <v>896</v>
      </c>
    </row>
    <row r="82" spans="1:2" x14ac:dyDescent="0.35">
      <c r="A82" s="1" t="s">
        <v>1506</v>
      </c>
      <c r="B82" s="1" t="s">
        <v>897</v>
      </c>
    </row>
    <row r="83" spans="1:2" x14ac:dyDescent="0.35">
      <c r="A83" s="1" t="s">
        <v>1507</v>
      </c>
      <c r="B83" s="1" t="s">
        <v>1508</v>
      </c>
    </row>
    <row r="84" spans="1:2" x14ac:dyDescent="0.35">
      <c r="A84" s="1" t="s">
        <v>1509</v>
      </c>
      <c r="B84" s="1" t="s">
        <v>898</v>
      </c>
    </row>
    <row r="85" spans="1:2" x14ac:dyDescent="0.35">
      <c r="A85" s="1" t="s">
        <v>1510</v>
      </c>
      <c r="B85" s="1" t="s">
        <v>899</v>
      </c>
    </row>
    <row r="86" spans="1:2" x14ac:dyDescent="0.35">
      <c r="A86" s="1" t="s">
        <v>1511</v>
      </c>
      <c r="B86" s="1" t="s">
        <v>900</v>
      </c>
    </row>
    <row r="87" spans="1:2" x14ac:dyDescent="0.35">
      <c r="A87" s="1" t="s">
        <v>1512</v>
      </c>
      <c r="B87" s="1" t="s">
        <v>901</v>
      </c>
    </row>
    <row r="88" spans="1:2" x14ac:dyDescent="0.35">
      <c r="A88" s="1" t="s">
        <v>1513</v>
      </c>
      <c r="B88" s="1" t="s">
        <v>902</v>
      </c>
    </row>
    <row r="89" spans="1:2" x14ac:dyDescent="0.35">
      <c r="A89" s="1" t="s">
        <v>1514</v>
      </c>
      <c r="B89" s="1" t="s">
        <v>903</v>
      </c>
    </row>
    <row r="90" spans="1:2" x14ac:dyDescent="0.35">
      <c r="A90" s="1" t="s">
        <v>1515</v>
      </c>
      <c r="B90" s="1" t="s">
        <v>904</v>
      </c>
    </row>
    <row r="91" spans="1:2" x14ac:dyDescent="0.35">
      <c r="A91" s="1" t="s">
        <v>1516</v>
      </c>
      <c r="B91" s="1" t="s">
        <v>905</v>
      </c>
    </row>
    <row r="92" spans="1:2" x14ac:dyDescent="0.35">
      <c r="A92" s="1" t="s">
        <v>1517</v>
      </c>
      <c r="B92" s="1" t="s">
        <v>906</v>
      </c>
    </row>
    <row r="93" spans="1:2" x14ac:dyDescent="0.35">
      <c r="A93" s="1" t="s">
        <v>1518</v>
      </c>
      <c r="B93" s="1" t="s">
        <v>907</v>
      </c>
    </row>
    <row r="94" spans="1:2" x14ac:dyDescent="0.35">
      <c r="A94" s="1" t="s">
        <v>1519</v>
      </c>
      <c r="B94" s="1" t="s">
        <v>908</v>
      </c>
    </row>
    <row r="95" spans="1:2" x14ac:dyDescent="0.35">
      <c r="A95" s="1" t="s">
        <v>1520</v>
      </c>
      <c r="B95" s="1" t="s">
        <v>909</v>
      </c>
    </row>
    <row r="96" spans="1:2" x14ac:dyDescent="0.35">
      <c r="A96" s="1" t="s">
        <v>1520</v>
      </c>
      <c r="B96" s="1" t="s">
        <v>910</v>
      </c>
    </row>
    <row r="97" spans="1:2" x14ac:dyDescent="0.35">
      <c r="A97" s="1" t="s">
        <v>1520</v>
      </c>
      <c r="B97" s="1" t="s">
        <v>911</v>
      </c>
    </row>
    <row r="98" spans="1:2" x14ac:dyDescent="0.35">
      <c r="A98" s="1" t="s">
        <v>1520</v>
      </c>
      <c r="B98" s="1" t="s">
        <v>912</v>
      </c>
    </row>
    <row r="99" spans="1:2" x14ac:dyDescent="0.35">
      <c r="A99" s="1" t="s">
        <v>1520</v>
      </c>
      <c r="B99" s="1" t="s">
        <v>913</v>
      </c>
    </row>
    <row r="100" spans="1:2" x14ac:dyDescent="0.35">
      <c r="A100" s="1" t="s">
        <v>1520</v>
      </c>
      <c r="B100" s="1" t="s">
        <v>914</v>
      </c>
    </row>
    <row r="101" spans="1:2" x14ac:dyDescent="0.35">
      <c r="A101" s="1" t="s">
        <v>1520</v>
      </c>
      <c r="B101" s="1" t="s">
        <v>915</v>
      </c>
    </row>
    <row r="102" spans="1:2" x14ac:dyDescent="0.35">
      <c r="A102" s="1" t="s">
        <v>1520</v>
      </c>
      <c r="B102" s="1" t="s">
        <v>916</v>
      </c>
    </row>
    <row r="103" spans="1:2" x14ac:dyDescent="0.35">
      <c r="A103" s="1" t="s">
        <v>1520</v>
      </c>
      <c r="B103" s="1" t="s">
        <v>917</v>
      </c>
    </row>
    <row r="104" spans="1:2" x14ac:dyDescent="0.35">
      <c r="A104" s="1" t="s">
        <v>1520</v>
      </c>
      <c r="B104" s="1" t="s">
        <v>918</v>
      </c>
    </row>
    <row r="105" spans="1:2" x14ac:dyDescent="0.35">
      <c r="A105" s="1" t="s">
        <v>1520</v>
      </c>
      <c r="B105" s="1" t="s">
        <v>919</v>
      </c>
    </row>
    <row r="106" spans="1:2" x14ac:dyDescent="0.35">
      <c r="A106" s="1" t="s">
        <v>1520</v>
      </c>
      <c r="B106" s="1" t="s">
        <v>920</v>
      </c>
    </row>
    <row r="107" spans="1:2" x14ac:dyDescent="0.35">
      <c r="A107" s="1" t="s">
        <v>1520</v>
      </c>
      <c r="B107" s="1" t="s">
        <v>921</v>
      </c>
    </row>
    <row r="108" spans="1:2" x14ac:dyDescent="0.35">
      <c r="A108" s="1" t="s">
        <v>1520</v>
      </c>
      <c r="B108" s="1" t="s">
        <v>922</v>
      </c>
    </row>
    <row r="109" spans="1:2" x14ac:dyDescent="0.35">
      <c r="A109" s="1" t="s">
        <v>1520</v>
      </c>
      <c r="B109" s="1" t="s">
        <v>923</v>
      </c>
    </row>
    <row r="110" spans="1:2" x14ac:dyDescent="0.35">
      <c r="A110" s="1" t="s">
        <v>1520</v>
      </c>
      <c r="B110" s="1" t="s">
        <v>924</v>
      </c>
    </row>
    <row r="111" spans="1:2" x14ac:dyDescent="0.35">
      <c r="A111" s="1" t="s">
        <v>1520</v>
      </c>
      <c r="B111" s="1" t="s">
        <v>925</v>
      </c>
    </row>
    <row r="112" spans="1:2" x14ac:dyDescent="0.35">
      <c r="A112" s="1" t="s">
        <v>1520</v>
      </c>
      <c r="B112" s="1" t="s">
        <v>926</v>
      </c>
    </row>
    <row r="113" spans="1:2" x14ac:dyDescent="0.35">
      <c r="A113" s="1" t="s">
        <v>1520</v>
      </c>
      <c r="B113" s="1" t="s">
        <v>927</v>
      </c>
    </row>
    <row r="114" spans="1:2" x14ac:dyDescent="0.35">
      <c r="A114" s="1" t="s">
        <v>1520</v>
      </c>
      <c r="B114" s="1" t="s">
        <v>928</v>
      </c>
    </row>
    <row r="115" spans="1:2" x14ac:dyDescent="0.35">
      <c r="A115" s="1" t="s">
        <v>1520</v>
      </c>
      <c r="B115" s="1" t="s">
        <v>929</v>
      </c>
    </row>
    <row r="116" spans="1:2" x14ac:dyDescent="0.35">
      <c r="A116" s="1" t="s">
        <v>1520</v>
      </c>
      <c r="B116" s="1" t="s">
        <v>930</v>
      </c>
    </row>
    <row r="117" spans="1:2" x14ac:dyDescent="0.35">
      <c r="A117" s="1" t="s">
        <v>1520</v>
      </c>
      <c r="B117" s="1" t="s">
        <v>931</v>
      </c>
    </row>
    <row r="118" spans="1:2" x14ac:dyDescent="0.35">
      <c r="A118" s="1" t="s">
        <v>1520</v>
      </c>
      <c r="B118" s="1" t="s">
        <v>932</v>
      </c>
    </row>
    <row r="119" spans="1:2" x14ac:dyDescent="0.35">
      <c r="A119" s="1" t="s">
        <v>1520</v>
      </c>
      <c r="B119" s="1" t="s">
        <v>933</v>
      </c>
    </row>
    <row r="120" spans="1:2" x14ac:dyDescent="0.35">
      <c r="A120" s="1" t="s">
        <v>1520</v>
      </c>
      <c r="B120" s="1" t="s">
        <v>934</v>
      </c>
    </row>
    <row r="121" spans="1:2" x14ac:dyDescent="0.35">
      <c r="A121" s="1" t="s">
        <v>1521</v>
      </c>
      <c r="B121" s="1" t="s">
        <v>935</v>
      </c>
    </row>
    <row r="122" spans="1:2" x14ac:dyDescent="0.35">
      <c r="A122" s="1" t="s">
        <v>1522</v>
      </c>
      <c r="B122" s="1" t="s">
        <v>936</v>
      </c>
    </row>
    <row r="123" spans="1:2" x14ac:dyDescent="0.35">
      <c r="A123" s="1" t="s">
        <v>1523</v>
      </c>
      <c r="B123" s="1" t="s">
        <v>937</v>
      </c>
    </row>
    <row r="124" spans="1:2" x14ac:dyDescent="0.35">
      <c r="A124" s="1" t="s">
        <v>1524</v>
      </c>
      <c r="B124" s="1" t="s">
        <v>938</v>
      </c>
    </row>
    <row r="125" spans="1:2" x14ac:dyDescent="0.35">
      <c r="A125" s="1" t="s">
        <v>1524</v>
      </c>
      <c r="B125" s="1" t="s">
        <v>939</v>
      </c>
    </row>
    <row r="126" spans="1:2" x14ac:dyDescent="0.35">
      <c r="A126" s="1" t="s">
        <v>1525</v>
      </c>
      <c r="B126" s="1" t="s">
        <v>940</v>
      </c>
    </row>
    <row r="127" spans="1:2" x14ac:dyDescent="0.35">
      <c r="A127" s="1" t="s">
        <v>1525</v>
      </c>
      <c r="B127" s="1" t="s">
        <v>941</v>
      </c>
    </row>
    <row r="128" spans="1:2" x14ac:dyDescent="0.35">
      <c r="A128" s="1" t="s">
        <v>1526</v>
      </c>
      <c r="B128" s="1" t="s">
        <v>942</v>
      </c>
    </row>
    <row r="129" spans="1:2" x14ac:dyDescent="0.35">
      <c r="A129" s="1" t="s">
        <v>1525</v>
      </c>
      <c r="B129" s="1" t="s">
        <v>943</v>
      </c>
    </row>
    <row r="130" spans="1:2" x14ac:dyDescent="0.35">
      <c r="A130" s="1" t="s">
        <v>1527</v>
      </c>
      <c r="B130" s="1" t="s">
        <v>944</v>
      </c>
    </row>
    <row r="131" spans="1:2" x14ac:dyDescent="0.35">
      <c r="A131" s="1" t="s">
        <v>1528</v>
      </c>
      <c r="B131" s="1" t="s">
        <v>945</v>
      </c>
    </row>
    <row r="132" spans="1:2" x14ac:dyDescent="0.35">
      <c r="A132" s="1" t="s">
        <v>1529</v>
      </c>
      <c r="B132" s="1" t="s">
        <v>946</v>
      </c>
    </row>
    <row r="133" spans="1:2" x14ac:dyDescent="0.35">
      <c r="A133" s="1" t="s">
        <v>1530</v>
      </c>
      <c r="B133" s="1" t="s">
        <v>947</v>
      </c>
    </row>
    <row r="134" spans="1:2" x14ac:dyDescent="0.35">
      <c r="A134" s="1" t="s">
        <v>1531</v>
      </c>
      <c r="B134" s="1" t="s">
        <v>948</v>
      </c>
    </row>
    <row r="135" spans="1:2" x14ac:dyDescent="0.35">
      <c r="A135" s="1" t="s">
        <v>1532</v>
      </c>
      <c r="B135" s="1" t="s">
        <v>949</v>
      </c>
    </row>
    <row r="136" spans="1:2" x14ac:dyDescent="0.35">
      <c r="A136" s="1" t="s">
        <v>1533</v>
      </c>
      <c r="B136" s="1" t="s">
        <v>950</v>
      </c>
    </row>
    <row r="137" spans="1:2" x14ac:dyDescent="0.35">
      <c r="A137" s="1" t="s">
        <v>1534</v>
      </c>
      <c r="B137" s="1" t="s">
        <v>951</v>
      </c>
    </row>
    <row r="138" spans="1:2" x14ac:dyDescent="0.35">
      <c r="A138" s="1" t="s">
        <v>1535</v>
      </c>
      <c r="B138" s="1" t="s">
        <v>952</v>
      </c>
    </row>
    <row r="139" spans="1:2" x14ac:dyDescent="0.35">
      <c r="A139" s="1" t="s">
        <v>1536</v>
      </c>
      <c r="B139" s="1" t="s">
        <v>953</v>
      </c>
    </row>
    <row r="140" spans="1:2" x14ac:dyDescent="0.35">
      <c r="A140" s="1" t="s">
        <v>1528</v>
      </c>
      <c r="B140" s="1" t="s">
        <v>954</v>
      </c>
    </row>
    <row r="141" spans="1:2" x14ac:dyDescent="0.35">
      <c r="A141" s="1" t="s">
        <v>1537</v>
      </c>
      <c r="B141" s="1" t="s">
        <v>955</v>
      </c>
    </row>
    <row r="142" spans="1:2" x14ac:dyDescent="0.35">
      <c r="A142" s="1" t="s">
        <v>1538</v>
      </c>
      <c r="B142" s="1" t="s">
        <v>955</v>
      </c>
    </row>
    <row r="143" spans="1:2" x14ac:dyDescent="0.35">
      <c r="A143" s="1" t="s">
        <v>1539</v>
      </c>
      <c r="B143" s="1" t="s">
        <v>956</v>
      </c>
    </row>
    <row r="144" spans="1:2" x14ac:dyDescent="0.35">
      <c r="A144" s="1" t="s">
        <v>1540</v>
      </c>
      <c r="B144" s="1" t="s">
        <v>957</v>
      </c>
    </row>
    <row r="145" spans="1:2" x14ac:dyDescent="0.35">
      <c r="A145" s="1" t="s">
        <v>1537</v>
      </c>
      <c r="B145" s="1" t="s">
        <v>958</v>
      </c>
    </row>
    <row r="146" spans="1:2" x14ac:dyDescent="0.35">
      <c r="A146" s="1" t="s">
        <v>1538</v>
      </c>
      <c r="B146" s="1" t="s">
        <v>958</v>
      </c>
    </row>
    <row r="147" spans="1:2" x14ac:dyDescent="0.35">
      <c r="A147" s="1" t="s">
        <v>1541</v>
      </c>
      <c r="B147" s="1" t="s">
        <v>959</v>
      </c>
    </row>
    <row r="148" spans="1:2" x14ac:dyDescent="0.35">
      <c r="A148" s="1" t="s">
        <v>1542</v>
      </c>
      <c r="B148" s="1" t="s">
        <v>960</v>
      </c>
    </row>
    <row r="149" spans="1:2" x14ac:dyDescent="0.35">
      <c r="A149" s="1" t="s">
        <v>1543</v>
      </c>
      <c r="B149" s="1" t="s">
        <v>961</v>
      </c>
    </row>
    <row r="150" spans="1:2" x14ac:dyDescent="0.35">
      <c r="A150" s="1" t="s">
        <v>1535</v>
      </c>
      <c r="B150" s="1" t="s">
        <v>962</v>
      </c>
    </row>
    <row r="151" spans="1:2" x14ac:dyDescent="0.35">
      <c r="A151" s="1" t="s">
        <v>1544</v>
      </c>
      <c r="B151" s="1" t="s">
        <v>963</v>
      </c>
    </row>
    <row r="152" spans="1:2" x14ac:dyDescent="0.35">
      <c r="A152" s="1" t="s">
        <v>1538</v>
      </c>
      <c r="B152" s="1" t="s">
        <v>964</v>
      </c>
    </row>
    <row r="153" spans="1:2" x14ac:dyDescent="0.35">
      <c r="A153" s="1" t="s">
        <v>1535</v>
      </c>
      <c r="B153" s="1" t="s">
        <v>965</v>
      </c>
    </row>
    <row r="154" spans="1:2" x14ac:dyDescent="0.35">
      <c r="A154" s="1" t="s">
        <v>1528</v>
      </c>
      <c r="B154" s="1" t="s">
        <v>966</v>
      </c>
    </row>
    <row r="155" spans="1:2" x14ac:dyDescent="0.35">
      <c r="A155" s="1" t="s">
        <v>1545</v>
      </c>
      <c r="B155" s="1" t="s">
        <v>967</v>
      </c>
    </row>
    <row r="156" spans="1:2" x14ac:dyDescent="0.35">
      <c r="A156" s="1" t="s">
        <v>1540</v>
      </c>
      <c r="B156" s="1" t="s">
        <v>968</v>
      </c>
    </row>
    <row r="157" spans="1:2" x14ac:dyDescent="0.35">
      <c r="A157" s="1" t="s">
        <v>1540</v>
      </c>
      <c r="B157" s="1" t="s">
        <v>969</v>
      </c>
    </row>
    <row r="158" spans="1:2" x14ac:dyDescent="0.35">
      <c r="A158" s="1" t="s">
        <v>1540</v>
      </c>
      <c r="B158" s="1" t="s">
        <v>970</v>
      </c>
    </row>
    <row r="159" spans="1:2" x14ac:dyDescent="0.35">
      <c r="A159" s="1" t="s">
        <v>1546</v>
      </c>
      <c r="B159" s="1" t="s">
        <v>971</v>
      </c>
    </row>
    <row r="160" spans="1:2" x14ac:dyDescent="0.35">
      <c r="A160" s="1" t="s">
        <v>1547</v>
      </c>
      <c r="B160" s="1" t="s">
        <v>972</v>
      </c>
    </row>
    <row r="161" spans="1:2" x14ac:dyDescent="0.35">
      <c r="A161" s="1" t="s">
        <v>1548</v>
      </c>
      <c r="B161" s="1" t="s">
        <v>973</v>
      </c>
    </row>
    <row r="162" spans="1:2" x14ac:dyDescent="0.35">
      <c r="A162" s="1" t="s">
        <v>1549</v>
      </c>
      <c r="B162" s="1" t="s">
        <v>974</v>
      </c>
    </row>
    <row r="163" spans="1:2" x14ac:dyDescent="0.35">
      <c r="A163" s="1" t="s">
        <v>1543</v>
      </c>
      <c r="B163" s="1" t="s">
        <v>974</v>
      </c>
    </row>
    <row r="164" spans="1:2" x14ac:dyDescent="0.35">
      <c r="A164" s="1" t="s">
        <v>1540</v>
      </c>
      <c r="B164" s="1" t="s">
        <v>975</v>
      </c>
    </row>
    <row r="165" spans="1:2" x14ac:dyDescent="0.35">
      <c r="A165" s="1" t="s">
        <v>1550</v>
      </c>
      <c r="B165" s="1" t="s">
        <v>976</v>
      </c>
    </row>
    <row r="166" spans="1:2" x14ac:dyDescent="0.35">
      <c r="A166" s="1" t="s">
        <v>1531</v>
      </c>
      <c r="B166" s="1" t="s">
        <v>977</v>
      </c>
    </row>
    <row r="167" spans="1:2" x14ac:dyDescent="0.35">
      <c r="A167" s="1" t="s">
        <v>1551</v>
      </c>
      <c r="B167" s="1" t="s">
        <v>978</v>
      </c>
    </row>
    <row r="168" spans="1:2" x14ac:dyDescent="0.35">
      <c r="A168" s="1" t="s">
        <v>1551</v>
      </c>
      <c r="B168" s="1" t="s">
        <v>979</v>
      </c>
    </row>
    <row r="169" spans="1:2" x14ac:dyDescent="0.35">
      <c r="A169" s="1" t="s">
        <v>1545</v>
      </c>
      <c r="B169" s="1" t="s">
        <v>980</v>
      </c>
    </row>
    <row r="170" spans="1:2" x14ac:dyDescent="0.35">
      <c r="A170" s="1" t="s">
        <v>1550</v>
      </c>
      <c r="B170" s="1" t="s">
        <v>981</v>
      </c>
    </row>
    <row r="171" spans="1:2" x14ac:dyDescent="0.35">
      <c r="A171" s="1" t="s">
        <v>1531</v>
      </c>
      <c r="B171" s="1" t="s">
        <v>982</v>
      </c>
    </row>
    <row r="172" spans="1:2" x14ac:dyDescent="0.35">
      <c r="A172" s="1" t="s">
        <v>1552</v>
      </c>
      <c r="B172" s="1" t="s">
        <v>983</v>
      </c>
    </row>
    <row r="173" spans="1:2" x14ac:dyDescent="0.35">
      <c r="A173" s="1" t="s">
        <v>1553</v>
      </c>
      <c r="B173" s="1" t="s">
        <v>984</v>
      </c>
    </row>
    <row r="174" spans="1:2" x14ac:dyDescent="0.35">
      <c r="A174" s="1" t="s">
        <v>1531</v>
      </c>
      <c r="B174" s="1" t="s">
        <v>985</v>
      </c>
    </row>
    <row r="175" spans="1:2" x14ac:dyDescent="0.35">
      <c r="A175" s="1" t="s">
        <v>1554</v>
      </c>
      <c r="B175" s="1" t="s">
        <v>986</v>
      </c>
    </row>
    <row r="176" spans="1:2" x14ac:dyDescent="0.35">
      <c r="A176" s="1" t="s">
        <v>1535</v>
      </c>
      <c r="B176" s="1" t="s">
        <v>987</v>
      </c>
    </row>
    <row r="177" spans="1:2" x14ac:dyDescent="0.35">
      <c r="A177" s="1" t="s">
        <v>1555</v>
      </c>
      <c r="B177" s="1" t="s">
        <v>988</v>
      </c>
    </row>
    <row r="178" spans="1:2" x14ac:dyDescent="0.35">
      <c r="A178" s="1" t="s">
        <v>1535</v>
      </c>
      <c r="B178" s="1" t="s">
        <v>989</v>
      </c>
    </row>
    <row r="179" spans="1:2" x14ac:dyDescent="0.35">
      <c r="A179" s="1" t="s">
        <v>1542</v>
      </c>
      <c r="B179" s="1" t="s">
        <v>990</v>
      </c>
    </row>
    <row r="180" spans="1:2" x14ac:dyDescent="0.35">
      <c r="A180" s="1" t="s">
        <v>1556</v>
      </c>
      <c r="B180" s="1" t="s">
        <v>991</v>
      </c>
    </row>
    <row r="181" spans="1:2" x14ac:dyDescent="0.35">
      <c r="A181" s="1" t="s">
        <v>1540</v>
      </c>
      <c r="B181" s="1" t="s">
        <v>992</v>
      </c>
    </row>
    <row r="182" spans="1:2" x14ac:dyDescent="0.35">
      <c r="A182" s="1" t="s">
        <v>1540</v>
      </c>
      <c r="B182" s="1" t="s">
        <v>993</v>
      </c>
    </row>
    <row r="183" spans="1:2" x14ac:dyDescent="0.35">
      <c r="A183" s="1" t="s">
        <v>1551</v>
      </c>
      <c r="B183" s="1" t="s">
        <v>994</v>
      </c>
    </row>
    <row r="184" spans="1:2" x14ac:dyDescent="0.35">
      <c r="A184" s="1" t="s">
        <v>1551</v>
      </c>
      <c r="B184" s="1" t="s">
        <v>995</v>
      </c>
    </row>
    <row r="185" spans="1:2" x14ac:dyDescent="0.35">
      <c r="A185" s="1" t="s">
        <v>1550</v>
      </c>
      <c r="B185" s="1" t="s">
        <v>996</v>
      </c>
    </row>
    <row r="186" spans="1:2" x14ac:dyDescent="0.35">
      <c r="A186" s="1" t="s">
        <v>1542</v>
      </c>
      <c r="B186" s="1" t="s">
        <v>997</v>
      </c>
    </row>
    <row r="187" spans="1:2" x14ac:dyDescent="0.35">
      <c r="A187" s="1" t="s">
        <v>1553</v>
      </c>
      <c r="B187" s="1" t="s">
        <v>998</v>
      </c>
    </row>
    <row r="188" spans="1:2" x14ac:dyDescent="0.35">
      <c r="A188" s="1" t="s">
        <v>1532</v>
      </c>
      <c r="B188" s="1" t="s">
        <v>999</v>
      </c>
    </row>
    <row r="189" spans="1:2" x14ac:dyDescent="0.35">
      <c r="A189" s="1" t="s">
        <v>1551</v>
      </c>
      <c r="B189" s="1" t="s">
        <v>1000</v>
      </c>
    </row>
    <row r="190" spans="1:2" x14ac:dyDescent="0.35">
      <c r="A190" s="1" t="s">
        <v>1554</v>
      </c>
      <c r="B190" s="1" t="s">
        <v>1001</v>
      </c>
    </row>
    <row r="191" spans="1:2" x14ac:dyDescent="0.35">
      <c r="A191" s="1" t="s">
        <v>1554</v>
      </c>
      <c r="B191" s="1" t="s">
        <v>1002</v>
      </c>
    </row>
    <row r="192" spans="1:2" x14ac:dyDescent="0.35">
      <c r="A192" s="1" t="s">
        <v>1535</v>
      </c>
      <c r="B192" s="1" t="s">
        <v>1003</v>
      </c>
    </row>
    <row r="193" spans="1:2" x14ac:dyDescent="0.35">
      <c r="A193" s="1" t="s">
        <v>1557</v>
      </c>
      <c r="B193" s="1" t="s">
        <v>1004</v>
      </c>
    </row>
    <row r="194" spans="1:2" x14ac:dyDescent="0.35">
      <c r="A194" s="1" t="s">
        <v>1557</v>
      </c>
      <c r="B194" s="1" t="s">
        <v>1005</v>
      </c>
    </row>
    <row r="195" spans="1:2" x14ac:dyDescent="0.35">
      <c r="A195" s="1" t="s">
        <v>1537</v>
      </c>
      <c r="B195" s="1" t="s">
        <v>1006</v>
      </c>
    </row>
    <row r="196" spans="1:2" x14ac:dyDescent="0.35">
      <c r="A196" s="1" t="s">
        <v>1558</v>
      </c>
      <c r="B196" s="1" t="s">
        <v>1007</v>
      </c>
    </row>
    <row r="197" spans="1:2" x14ac:dyDescent="0.35">
      <c r="A197" s="1" t="s">
        <v>1552</v>
      </c>
      <c r="B197" s="1" t="s">
        <v>1008</v>
      </c>
    </row>
    <row r="198" spans="1:2" x14ac:dyDescent="0.35">
      <c r="A198" s="1" t="s">
        <v>1559</v>
      </c>
      <c r="B198" s="1" t="s">
        <v>1009</v>
      </c>
    </row>
    <row r="199" spans="1:2" x14ac:dyDescent="0.35">
      <c r="A199" s="1" t="s">
        <v>1560</v>
      </c>
      <c r="B199" s="1" t="s">
        <v>1010</v>
      </c>
    </row>
    <row r="200" spans="1:2" x14ac:dyDescent="0.35">
      <c r="A200" s="1" t="s">
        <v>1561</v>
      </c>
      <c r="B200" s="1" t="s">
        <v>1011</v>
      </c>
    </row>
    <row r="201" spans="1:2" x14ac:dyDescent="0.35">
      <c r="A201" s="1" t="s">
        <v>1542</v>
      </c>
      <c r="B201" s="1" t="s">
        <v>1012</v>
      </c>
    </row>
    <row r="202" spans="1:2" x14ac:dyDescent="0.35">
      <c r="A202" s="1" t="s">
        <v>1556</v>
      </c>
      <c r="B202" s="1" t="s">
        <v>1013</v>
      </c>
    </row>
    <row r="203" spans="1:2" x14ac:dyDescent="0.35">
      <c r="A203" s="1" t="s">
        <v>1562</v>
      </c>
      <c r="B203" s="1" t="s">
        <v>1014</v>
      </c>
    </row>
    <row r="204" spans="1:2" x14ac:dyDescent="0.35">
      <c r="A204" s="1" t="s">
        <v>1549</v>
      </c>
      <c r="B204" s="1" t="s">
        <v>1015</v>
      </c>
    </row>
    <row r="205" spans="1:2" x14ac:dyDescent="0.35">
      <c r="A205" s="1" t="s">
        <v>1549</v>
      </c>
      <c r="B205" s="1" t="s">
        <v>1016</v>
      </c>
    </row>
    <row r="206" spans="1:2" x14ac:dyDescent="0.35">
      <c r="A206" s="1" t="s">
        <v>1549</v>
      </c>
      <c r="B206" s="1" t="s">
        <v>1017</v>
      </c>
    </row>
    <row r="207" spans="1:2" x14ac:dyDescent="0.35">
      <c r="A207" s="1" t="s">
        <v>1549</v>
      </c>
      <c r="B207" s="1" t="s">
        <v>1018</v>
      </c>
    </row>
    <row r="208" spans="1:2" x14ac:dyDescent="0.35">
      <c r="A208" s="1" t="s">
        <v>1549</v>
      </c>
      <c r="B208" s="1" t="s">
        <v>1019</v>
      </c>
    </row>
    <row r="209" spans="1:2" x14ac:dyDescent="0.35">
      <c r="A209" s="1" t="s">
        <v>1543</v>
      </c>
      <c r="B209" s="1" t="s">
        <v>1015</v>
      </c>
    </row>
    <row r="210" spans="1:2" x14ac:dyDescent="0.35">
      <c r="A210" s="1" t="s">
        <v>1543</v>
      </c>
      <c r="B210" s="1" t="s">
        <v>1016</v>
      </c>
    </row>
    <row r="211" spans="1:2" x14ac:dyDescent="0.35">
      <c r="A211" s="1" t="s">
        <v>1543</v>
      </c>
      <c r="B211" s="1" t="s">
        <v>1017</v>
      </c>
    </row>
    <row r="212" spans="1:2" x14ac:dyDescent="0.35">
      <c r="A212" s="1" t="s">
        <v>1543</v>
      </c>
      <c r="B212" s="1" t="s">
        <v>1018</v>
      </c>
    </row>
    <row r="213" spans="1:2" x14ac:dyDescent="0.35">
      <c r="A213" s="1" t="s">
        <v>1543</v>
      </c>
      <c r="B213" s="1" t="s">
        <v>1019</v>
      </c>
    </row>
    <row r="214" spans="1:2" x14ac:dyDescent="0.35">
      <c r="A214" s="1" t="s">
        <v>1553</v>
      </c>
      <c r="B214" s="1" t="s">
        <v>1020</v>
      </c>
    </row>
    <row r="215" spans="1:2" x14ac:dyDescent="0.35">
      <c r="A215" s="1" t="s">
        <v>1563</v>
      </c>
      <c r="B215" s="1" t="s">
        <v>1021</v>
      </c>
    </row>
    <row r="216" spans="1:2" x14ac:dyDescent="0.35">
      <c r="A216" s="1" t="s">
        <v>1563</v>
      </c>
      <c r="B216" s="1" t="s">
        <v>1022</v>
      </c>
    </row>
    <row r="217" spans="1:2" x14ac:dyDescent="0.35">
      <c r="A217" s="1" t="s">
        <v>1535</v>
      </c>
      <c r="B217" s="1" t="s">
        <v>1023</v>
      </c>
    </row>
    <row r="218" spans="1:2" x14ac:dyDescent="0.35">
      <c r="A218" s="1" t="s">
        <v>1556</v>
      </c>
      <c r="B218" s="1" t="s">
        <v>1024</v>
      </c>
    </row>
    <row r="219" spans="1:2" x14ac:dyDescent="0.35">
      <c r="A219" s="1" t="s">
        <v>1556</v>
      </c>
      <c r="B219" s="1" t="s">
        <v>1025</v>
      </c>
    </row>
    <row r="220" spans="1:2" x14ac:dyDescent="0.35">
      <c r="A220" s="1" t="s">
        <v>1552</v>
      </c>
      <c r="B220" s="1" t="s">
        <v>1026</v>
      </c>
    </row>
    <row r="221" spans="1:2" x14ac:dyDescent="0.35">
      <c r="A221" s="1" t="s">
        <v>1564</v>
      </c>
      <c r="B221" s="1" t="s">
        <v>1027</v>
      </c>
    </row>
    <row r="222" spans="1:2" x14ac:dyDescent="0.35">
      <c r="A222" s="1" t="s">
        <v>1564</v>
      </c>
      <c r="B222" s="1" t="s">
        <v>1028</v>
      </c>
    </row>
    <row r="223" spans="1:2" x14ac:dyDescent="0.35">
      <c r="A223" s="1" t="s">
        <v>1541</v>
      </c>
      <c r="B223" s="1" t="s">
        <v>1029</v>
      </c>
    </row>
    <row r="224" spans="1:2" x14ac:dyDescent="0.35">
      <c r="A224" s="1" t="s">
        <v>1541</v>
      </c>
      <c r="B224" s="1" t="s">
        <v>1030</v>
      </c>
    </row>
    <row r="225" spans="1:2" x14ac:dyDescent="0.35">
      <c r="A225" s="1" t="s">
        <v>1528</v>
      </c>
      <c r="B225" s="1" t="s">
        <v>1031</v>
      </c>
    </row>
    <row r="226" spans="1:2" x14ac:dyDescent="0.35">
      <c r="A226" s="1" t="s">
        <v>1565</v>
      </c>
      <c r="B226" s="1" t="s">
        <v>1032</v>
      </c>
    </row>
    <row r="227" spans="1:2" x14ac:dyDescent="0.35">
      <c r="A227" s="1" t="s">
        <v>1566</v>
      </c>
      <c r="B227" s="1" t="s">
        <v>1033</v>
      </c>
    </row>
    <row r="228" spans="1:2" x14ac:dyDescent="0.35">
      <c r="A228" s="1" t="s">
        <v>1548</v>
      </c>
      <c r="B228" s="1" t="s">
        <v>1034</v>
      </c>
    </row>
    <row r="229" spans="1:2" x14ac:dyDescent="0.35">
      <c r="A229" s="1" t="s">
        <v>1567</v>
      </c>
      <c r="B229" s="1" t="s">
        <v>1035</v>
      </c>
    </row>
    <row r="230" spans="1:2" x14ac:dyDescent="0.35">
      <c r="A230" s="1" t="s">
        <v>1565</v>
      </c>
      <c r="B230" s="1" t="s">
        <v>1036</v>
      </c>
    </row>
    <row r="231" spans="1:2" x14ac:dyDescent="0.35">
      <c r="A231" s="1" t="s">
        <v>1545</v>
      </c>
      <c r="B231" s="1" t="s">
        <v>1037</v>
      </c>
    </row>
    <row r="232" spans="1:2" x14ac:dyDescent="0.35">
      <c r="A232" s="1" t="s">
        <v>1545</v>
      </c>
      <c r="B232" s="1" t="s">
        <v>1038</v>
      </c>
    </row>
    <row r="233" spans="1:2" x14ac:dyDescent="0.35">
      <c r="A233" s="1" t="s">
        <v>1545</v>
      </c>
      <c r="B233" s="1" t="s">
        <v>1039</v>
      </c>
    </row>
    <row r="234" spans="1:2" x14ac:dyDescent="0.35">
      <c r="A234" s="1" t="s">
        <v>1545</v>
      </c>
      <c r="B234" s="1" t="s">
        <v>1040</v>
      </c>
    </row>
    <row r="235" spans="1:2" x14ac:dyDescent="0.35">
      <c r="A235" s="1" t="s">
        <v>1545</v>
      </c>
      <c r="B235" s="1" t="s">
        <v>1041</v>
      </c>
    </row>
    <row r="236" spans="1:2" x14ac:dyDescent="0.35">
      <c r="A236" s="1" t="s">
        <v>1563</v>
      </c>
      <c r="B236" s="1" t="s">
        <v>1042</v>
      </c>
    </row>
    <row r="237" spans="1:2" x14ac:dyDescent="0.35">
      <c r="A237" s="1" t="s">
        <v>1531</v>
      </c>
      <c r="B237" s="1" t="s">
        <v>1043</v>
      </c>
    </row>
    <row r="238" spans="1:2" x14ac:dyDescent="0.35">
      <c r="A238" s="1" t="s">
        <v>1531</v>
      </c>
      <c r="B238" s="1" t="s">
        <v>1044</v>
      </c>
    </row>
    <row r="239" spans="1:2" x14ac:dyDescent="0.35">
      <c r="A239" s="1" t="s">
        <v>1531</v>
      </c>
      <c r="B239" s="1" t="s">
        <v>1045</v>
      </c>
    </row>
    <row r="240" spans="1:2" x14ac:dyDescent="0.35">
      <c r="A240" s="1" t="s">
        <v>1568</v>
      </c>
      <c r="B240" s="1" t="s">
        <v>1046</v>
      </c>
    </row>
    <row r="241" spans="1:2" x14ac:dyDescent="0.35">
      <c r="A241" s="1" t="s">
        <v>1542</v>
      </c>
      <c r="B241" s="1" t="s">
        <v>1047</v>
      </c>
    </row>
    <row r="242" spans="1:2" x14ac:dyDescent="0.35">
      <c r="A242" s="1" t="s">
        <v>1569</v>
      </c>
      <c r="B242" s="1" t="s">
        <v>1048</v>
      </c>
    </row>
    <row r="243" spans="1:2" x14ac:dyDescent="0.35">
      <c r="A243" s="1" t="s">
        <v>1570</v>
      </c>
      <c r="B243" s="1" t="s">
        <v>1049</v>
      </c>
    </row>
    <row r="244" spans="1:2" x14ac:dyDescent="0.35">
      <c r="A244" s="1" t="s">
        <v>1545</v>
      </c>
      <c r="B244" s="1" t="s">
        <v>1050</v>
      </c>
    </row>
    <row r="245" spans="1:2" x14ac:dyDescent="0.35">
      <c r="A245" s="1" t="s">
        <v>1571</v>
      </c>
      <c r="B245" s="1" t="s">
        <v>1051</v>
      </c>
    </row>
    <row r="246" spans="1:2" x14ac:dyDescent="0.35">
      <c r="A246" s="1" t="s">
        <v>1572</v>
      </c>
      <c r="B246" s="1" t="s">
        <v>1052</v>
      </c>
    </row>
    <row r="247" spans="1:2" x14ac:dyDescent="0.35">
      <c r="A247" s="1" t="s">
        <v>1573</v>
      </c>
      <c r="B247" s="1" t="s">
        <v>1053</v>
      </c>
    </row>
    <row r="248" spans="1:2" x14ac:dyDescent="0.35">
      <c r="A248" s="1" t="s">
        <v>1556</v>
      </c>
      <c r="B248" s="1" t="s">
        <v>1054</v>
      </c>
    </row>
    <row r="249" spans="1:2" x14ac:dyDescent="0.35">
      <c r="A249" s="1" t="s">
        <v>1552</v>
      </c>
      <c r="B249" s="1" t="s">
        <v>1055</v>
      </c>
    </row>
    <row r="250" spans="1:2" x14ac:dyDescent="0.35">
      <c r="A250" s="1" t="s">
        <v>1574</v>
      </c>
      <c r="B250" s="1" t="s">
        <v>1056</v>
      </c>
    </row>
    <row r="251" spans="1:2" x14ac:dyDescent="0.35">
      <c r="A251" s="1" t="s">
        <v>1540</v>
      </c>
      <c r="B251" s="1" t="s">
        <v>1057</v>
      </c>
    </row>
    <row r="252" spans="1:2" x14ac:dyDescent="0.35">
      <c r="A252" s="1" t="s">
        <v>1531</v>
      </c>
      <c r="B252" s="1" t="s">
        <v>1058</v>
      </c>
    </row>
    <row r="253" spans="1:2" x14ac:dyDescent="0.35">
      <c r="A253" s="1" t="s">
        <v>1575</v>
      </c>
      <c r="B253" s="1" t="s">
        <v>1059</v>
      </c>
    </row>
    <row r="254" spans="1:2" x14ac:dyDescent="0.35">
      <c r="A254" s="1" t="s">
        <v>1531</v>
      </c>
      <c r="B254" s="1" t="s">
        <v>1060</v>
      </c>
    </row>
    <row r="255" spans="1:2" x14ac:dyDescent="0.35">
      <c r="A255" s="1" t="s">
        <v>1550</v>
      </c>
      <c r="B255" s="1" t="s">
        <v>1061</v>
      </c>
    </row>
    <row r="256" spans="1:2" x14ac:dyDescent="0.35">
      <c r="A256" s="1" t="s">
        <v>1576</v>
      </c>
      <c r="B256" s="1" t="s">
        <v>1062</v>
      </c>
    </row>
    <row r="257" spans="1:2" x14ac:dyDescent="0.35">
      <c r="A257" s="1" t="s">
        <v>1540</v>
      </c>
      <c r="B257" s="1" t="s">
        <v>1063</v>
      </c>
    </row>
    <row r="258" spans="1:2" x14ac:dyDescent="0.35">
      <c r="A258" s="1" t="s">
        <v>1551</v>
      </c>
      <c r="B258" s="1" t="s">
        <v>1064</v>
      </c>
    </row>
    <row r="259" spans="1:2" x14ac:dyDescent="0.35">
      <c r="A259" s="1" t="s">
        <v>1540</v>
      </c>
      <c r="B259" s="1" t="s">
        <v>1065</v>
      </c>
    </row>
    <row r="260" spans="1:2" x14ac:dyDescent="0.35">
      <c r="A260" s="1" t="s">
        <v>1542</v>
      </c>
      <c r="B260" s="1" t="s">
        <v>1066</v>
      </c>
    </row>
    <row r="261" spans="1:2" x14ac:dyDescent="0.35">
      <c r="A261" s="1" t="s">
        <v>1577</v>
      </c>
      <c r="B261" s="1" t="s">
        <v>1067</v>
      </c>
    </row>
    <row r="262" spans="1:2" x14ac:dyDescent="0.35">
      <c r="A262" s="1" t="s">
        <v>1540</v>
      </c>
      <c r="B262" s="1" t="s">
        <v>1068</v>
      </c>
    </row>
    <row r="263" spans="1:2" x14ac:dyDescent="0.35">
      <c r="A263" s="1" t="s">
        <v>1548</v>
      </c>
      <c r="B263" s="1" t="s">
        <v>1069</v>
      </c>
    </row>
    <row r="264" spans="1:2" x14ac:dyDescent="0.35">
      <c r="A264" s="1" t="s">
        <v>1554</v>
      </c>
      <c r="B264" s="1" t="s">
        <v>1070</v>
      </c>
    </row>
    <row r="265" spans="1:2" x14ac:dyDescent="0.35">
      <c r="A265" s="1" t="s">
        <v>1548</v>
      </c>
      <c r="B265" s="1" t="s">
        <v>1071</v>
      </c>
    </row>
    <row r="266" spans="1:2" x14ac:dyDescent="0.35">
      <c r="A266" s="1" t="s">
        <v>1578</v>
      </c>
      <c r="B266" s="1" t="s">
        <v>1072</v>
      </c>
    </row>
    <row r="267" spans="1:2" x14ac:dyDescent="0.35">
      <c r="A267" s="1" t="s">
        <v>1528</v>
      </c>
      <c r="B267" s="1" t="s">
        <v>1073</v>
      </c>
    </row>
    <row r="268" spans="1:2" x14ac:dyDescent="0.35">
      <c r="A268" s="1" t="s">
        <v>1579</v>
      </c>
      <c r="B268" s="1" t="s">
        <v>1074</v>
      </c>
    </row>
    <row r="269" spans="1:2" x14ac:dyDescent="0.35">
      <c r="A269" s="1" t="s">
        <v>1554</v>
      </c>
      <c r="B269" s="1" t="s">
        <v>1075</v>
      </c>
    </row>
    <row r="270" spans="1:2" x14ac:dyDescent="0.35">
      <c r="A270" s="1" t="s">
        <v>1555</v>
      </c>
      <c r="B270" s="1" t="s">
        <v>1076</v>
      </c>
    </row>
    <row r="271" spans="1:2" x14ac:dyDescent="0.35">
      <c r="A271" s="1" t="s">
        <v>1580</v>
      </c>
      <c r="B271" s="1" t="s">
        <v>1077</v>
      </c>
    </row>
    <row r="272" spans="1:2" x14ac:dyDescent="0.35">
      <c r="A272" s="1" t="s">
        <v>1578</v>
      </c>
      <c r="B272" s="1" t="s">
        <v>1078</v>
      </c>
    </row>
    <row r="273" spans="1:2" x14ac:dyDescent="0.35">
      <c r="A273" s="1" t="s">
        <v>1581</v>
      </c>
      <c r="B273" s="1" t="s">
        <v>1079</v>
      </c>
    </row>
    <row r="274" spans="1:2" x14ac:dyDescent="0.35">
      <c r="A274" s="1" t="s">
        <v>1582</v>
      </c>
      <c r="B274" s="1" t="s">
        <v>1080</v>
      </c>
    </row>
    <row r="275" spans="1:2" x14ac:dyDescent="0.35">
      <c r="A275" s="1" t="s">
        <v>1543</v>
      </c>
      <c r="B275" s="1" t="s">
        <v>1081</v>
      </c>
    </row>
    <row r="276" spans="1:2" x14ac:dyDescent="0.35">
      <c r="A276" s="1" t="s">
        <v>1541</v>
      </c>
      <c r="B276" s="1" t="s">
        <v>1082</v>
      </c>
    </row>
    <row r="277" spans="1:2" x14ac:dyDescent="0.35">
      <c r="A277" s="1" t="s">
        <v>1548</v>
      </c>
      <c r="B277" s="1" t="s">
        <v>1083</v>
      </c>
    </row>
    <row r="278" spans="1:2" x14ac:dyDescent="0.35">
      <c r="A278" s="1" t="s">
        <v>1540</v>
      </c>
      <c r="B278" s="1" t="s">
        <v>1084</v>
      </c>
    </row>
    <row r="279" spans="1:2" x14ac:dyDescent="0.35">
      <c r="A279" s="1" t="s">
        <v>1580</v>
      </c>
      <c r="B279" s="1" t="s">
        <v>1085</v>
      </c>
    </row>
    <row r="280" spans="1:2" x14ac:dyDescent="0.35">
      <c r="A280" s="1" t="s">
        <v>1550</v>
      </c>
      <c r="B280" s="1" t="s">
        <v>1086</v>
      </c>
    </row>
    <row r="281" spans="1:2" x14ac:dyDescent="0.35">
      <c r="A281" s="1" t="s">
        <v>1579</v>
      </c>
      <c r="B281" s="1" t="s">
        <v>1087</v>
      </c>
    </row>
    <row r="282" spans="1:2" x14ac:dyDescent="0.35">
      <c r="A282" s="1" t="s">
        <v>1581</v>
      </c>
      <c r="B282" s="1" t="s">
        <v>1088</v>
      </c>
    </row>
    <row r="283" spans="1:2" x14ac:dyDescent="0.35">
      <c r="A283" s="1" t="s">
        <v>1583</v>
      </c>
      <c r="B283" s="1" t="s">
        <v>1089</v>
      </c>
    </row>
    <row r="284" spans="1:2" x14ac:dyDescent="0.35">
      <c r="A284" s="1" t="s">
        <v>1584</v>
      </c>
      <c r="B284" s="1" t="s">
        <v>1090</v>
      </c>
    </row>
    <row r="285" spans="1:2" x14ac:dyDescent="0.35">
      <c r="A285" s="1" t="s">
        <v>1585</v>
      </c>
      <c r="B285" s="1" t="s">
        <v>1091</v>
      </c>
    </row>
    <row r="286" spans="1:2" x14ac:dyDescent="0.35">
      <c r="A286" s="1" t="s">
        <v>1571</v>
      </c>
      <c r="B286" s="1" t="s">
        <v>1092</v>
      </c>
    </row>
    <row r="287" spans="1:2" x14ac:dyDescent="0.35">
      <c r="A287" s="1" t="s">
        <v>1548</v>
      </c>
      <c r="B287" s="1" t="s">
        <v>1093</v>
      </c>
    </row>
    <row r="288" spans="1:2" x14ac:dyDescent="0.35">
      <c r="A288" s="1" t="s">
        <v>1586</v>
      </c>
      <c r="B288" s="1" t="s">
        <v>1094</v>
      </c>
    </row>
    <row r="289" spans="1:2" x14ac:dyDescent="0.35">
      <c r="A289" s="1" t="s">
        <v>1587</v>
      </c>
      <c r="B289" s="1" t="s">
        <v>1095</v>
      </c>
    </row>
    <row r="290" spans="1:2" x14ac:dyDescent="0.35">
      <c r="A290" s="1" t="s">
        <v>1588</v>
      </c>
      <c r="B290" s="1" t="s">
        <v>1096</v>
      </c>
    </row>
    <row r="291" spans="1:2" x14ac:dyDescent="0.35">
      <c r="A291" s="1" t="s">
        <v>1589</v>
      </c>
      <c r="B291" s="1" t="s">
        <v>1097</v>
      </c>
    </row>
    <row r="292" spans="1:2" x14ac:dyDescent="0.35">
      <c r="A292" s="1" t="s">
        <v>1590</v>
      </c>
      <c r="B292" s="1" t="s">
        <v>1098</v>
      </c>
    </row>
    <row r="293" spans="1:2" x14ac:dyDescent="0.35">
      <c r="A293" s="1" t="s">
        <v>1591</v>
      </c>
      <c r="B293" s="1" t="s">
        <v>1099</v>
      </c>
    </row>
    <row r="294" spans="1:2" x14ac:dyDescent="0.35">
      <c r="A294" s="1" t="s">
        <v>1592</v>
      </c>
      <c r="B294" s="1" t="s">
        <v>1100</v>
      </c>
    </row>
    <row r="295" spans="1:2" x14ac:dyDescent="0.35">
      <c r="A295" s="1" t="s">
        <v>1593</v>
      </c>
      <c r="B295" s="1" t="s">
        <v>1101</v>
      </c>
    </row>
    <row r="296" spans="1:2" x14ac:dyDescent="0.35">
      <c r="A296" s="1" t="s">
        <v>1594</v>
      </c>
      <c r="B296" s="1" t="s">
        <v>1102</v>
      </c>
    </row>
    <row r="297" spans="1:2" x14ac:dyDescent="0.35">
      <c r="A297" s="1" t="s">
        <v>1595</v>
      </c>
      <c r="B297" s="1" t="s">
        <v>1103</v>
      </c>
    </row>
    <row r="298" spans="1:2" x14ac:dyDescent="0.35">
      <c r="A298" s="1" t="s">
        <v>1596</v>
      </c>
      <c r="B298" s="1" t="s">
        <v>1104</v>
      </c>
    </row>
    <row r="299" spans="1:2" x14ac:dyDescent="0.35">
      <c r="A299" s="1" t="s">
        <v>1529</v>
      </c>
      <c r="B299" s="1" t="s">
        <v>1105</v>
      </c>
    </row>
    <row r="300" spans="1:2" x14ac:dyDescent="0.35">
      <c r="A300" s="1" t="s">
        <v>1597</v>
      </c>
      <c r="B300" s="1" t="s">
        <v>1106</v>
      </c>
    </row>
    <row r="301" spans="1:2" x14ac:dyDescent="0.35">
      <c r="A301" s="1" t="s">
        <v>1598</v>
      </c>
      <c r="B301" s="1" t="s">
        <v>1107</v>
      </c>
    </row>
    <row r="302" spans="1:2" x14ac:dyDescent="0.35">
      <c r="A302" s="1" t="s">
        <v>1599</v>
      </c>
      <c r="B302" s="1" t="s">
        <v>1108</v>
      </c>
    </row>
    <row r="303" spans="1:2" x14ac:dyDescent="0.35">
      <c r="A303" s="1" t="s">
        <v>1600</v>
      </c>
      <c r="B303" s="1" t="s">
        <v>1109</v>
      </c>
    </row>
    <row r="304" spans="1:2" x14ac:dyDescent="0.35">
      <c r="A304" s="1" t="s">
        <v>1581</v>
      </c>
      <c r="B304" s="1" t="s">
        <v>1110</v>
      </c>
    </row>
    <row r="305" spans="1:2" x14ac:dyDescent="0.35">
      <c r="A305" s="1" t="s">
        <v>1601</v>
      </c>
      <c r="B305" s="1" t="s">
        <v>1111</v>
      </c>
    </row>
    <row r="306" spans="1:2" x14ac:dyDescent="0.35">
      <c r="A306" s="1" t="s">
        <v>1602</v>
      </c>
      <c r="B306" s="1" t="s">
        <v>1112</v>
      </c>
    </row>
    <row r="307" spans="1:2" x14ac:dyDescent="0.35">
      <c r="A307" s="1" t="s">
        <v>1603</v>
      </c>
      <c r="B307" s="1" t="s">
        <v>1113</v>
      </c>
    </row>
    <row r="308" spans="1:2" x14ac:dyDescent="0.35">
      <c r="A308" s="1" t="s">
        <v>1604</v>
      </c>
      <c r="B308" s="1" t="s">
        <v>1114</v>
      </c>
    </row>
    <row r="309" spans="1:2" x14ac:dyDescent="0.35">
      <c r="A309" s="1" t="s">
        <v>1605</v>
      </c>
      <c r="B309" s="1" t="s">
        <v>1115</v>
      </c>
    </row>
    <row r="310" spans="1:2" x14ac:dyDescent="0.35">
      <c r="A310" s="1" t="s">
        <v>1591</v>
      </c>
      <c r="B310" s="1" t="s">
        <v>1116</v>
      </c>
    </row>
    <row r="311" spans="1:2" x14ac:dyDescent="0.35">
      <c r="A311" s="1" t="s">
        <v>1606</v>
      </c>
      <c r="B311" s="1" t="s">
        <v>1117</v>
      </c>
    </row>
    <row r="312" spans="1:2" x14ac:dyDescent="0.35">
      <c r="A312" s="1" t="s">
        <v>1607</v>
      </c>
      <c r="B312" s="1" t="s">
        <v>1118</v>
      </c>
    </row>
    <row r="313" spans="1:2" x14ac:dyDescent="0.35">
      <c r="A313" s="1" t="s">
        <v>1608</v>
      </c>
      <c r="B313" s="1" t="s">
        <v>1119</v>
      </c>
    </row>
    <row r="314" spans="1:2" x14ac:dyDescent="0.35">
      <c r="A314" s="1" t="s">
        <v>1609</v>
      </c>
      <c r="B314" s="1" t="s">
        <v>1120</v>
      </c>
    </row>
    <row r="315" spans="1:2" x14ac:dyDescent="0.35">
      <c r="A315" s="1" t="s">
        <v>1609</v>
      </c>
      <c r="B315" s="1" t="s">
        <v>1121</v>
      </c>
    </row>
    <row r="316" spans="1:2" x14ac:dyDescent="0.35">
      <c r="A316" s="1" t="s">
        <v>1595</v>
      </c>
      <c r="B316" s="1" t="s">
        <v>1122</v>
      </c>
    </row>
    <row r="317" spans="1:2" x14ac:dyDescent="0.35">
      <c r="A317" s="1" t="s">
        <v>1610</v>
      </c>
      <c r="B317" s="1" t="s">
        <v>1123</v>
      </c>
    </row>
    <row r="318" spans="1:2" x14ac:dyDescent="0.35">
      <c r="A318" s="1" t="s">
        <v>1561</v>
      </c>
      <c r="B318" s="1" t="s">
        <v>1124</v>
      </c>
    </row>
    <row r="319" spans="1:2" x14ac:dyDescent="0.35">
      <c r="A319" s="1" t="s">
        <v>1611</v>
      </c>
      <c r="B319" s="1" t="s">
        <v>1125</v>
      </c>
    </row>
    <row r="320" spans="1:2" x14ac:dyDescent="0.35">
      <c r="A320" s="1" t="s">
        <v>1612</v>
      </c>
      <c r="B320" s="1" t="s">
        <v>1126</v>
      </c>
    </row>
    <row r="321" spans="1:2" x14ac:dyDescent="0.35">
      <c r="A321" s="1" t="s">
        <v>1612</v>
      </c>
      <c r="B321" s="1" t="s">
        <v>1127</v>
      </c>
    </row>
    <row r="322" spans="1:2" x14ac:dyDescent="0.35">
      <c r="A322" s="1" t="s">
        <v>1612</v>
      </c>
      <c r="B322" s="1" t="s">
        <v>1128</v>
      </c>
    </row>
    <row r="323" spans="1:2" x14ac:dyDescent="0.35">
      <c r="A323" s="1" t="s">
        <v>1612</v>
      </c>
      <c r="B323" s="1" t="s">
        <v>1129</v>
      </c>
    </row>
    <row r="324" spans="1:2" x14ac:dyDescent="0.35">
      <c r="A324" s="1" t="s">
        <v>1612</v>
      </c>
      <c r="B324" s="1" t="s">
        <v>1130</v>
      </c>
    </row>
    <row r="325" spans="1:2" x14ac:dyDescent="0.35">
      <c r="A325" s="1" t="s">
        <v>1612</v>
      </c>
      <c r="B325" s="1" t="s">
        <v>1131</v>
      </c>
    </row>
    <row r="326" spans="1:2" x14ac:dyDescent="0.35">
      <c r="A326" s="1" t="s">
        <v>1612</v>
      </c>
      <c r="B326" s="1" t="s">
        <v>1132</v>
      </c>
    </row>
    <row r="327" spans="1:2" x14ac:dyDescent="0.35">
      <c r="A327" s="1" t="s">
        <v>1612</v>
      </c>
      <c r="B327" s="1" t="s">
        <v>1133</v>
      </c>
    </row>
    <row r="328" spans="1:2" x14ac:dyDescent="0.35">
      <c r="A328" s="1" t="s">
        <v>1612</v>
      </c>
      <c r="B328" s="1" t="s">
        <v>1134</v>
      </c>
    </row>
    <row r="329" spans="1:2" x14ac:dyDescent="0.35">
      <c r="A329" s="1" t="s">
        <v>1612</v>
      </c>
      <c r="B329" s="1" t="s">
        <v>1135</v>
      </c>
    </row>
    <row r="330" spans="1:2" x14ac:dyDescent="0.35">
      <c r="A330" s="1" t="s">
        <v>1612</v>
      </c>
      <c r="B330" s="1" t="s">
        <v>1136</v>
      </c>
    </row>
    <row r="331" spans="1:2" x14ac:dyDescent="0.35">
      <c r="A331" s="1" t="s">
        <v>1612</v>
      </c>
      <c r="B331" s="1" t="s">
        <v>1137</v>
      </c>
    </row>
    <row r="332" spans="1:2" x14ac:dyDescent="0.35">
      <c r="A332" s="1" t="s">
        <v>1612</v>
      </c>
      <c r="B332" s="1" t="s">
        <v>1138</v>
      </c>
    </row>
    <row r="333" spans="1:2" x14ac:dyDescent="0.35">
      <c r="A333" s="1" t="s">
        <v>1612</v>
      </c>
      <c r="B333" s="1" t="s">
        <v>1139</v>
      </c>
    </row>
    <row r="334" spans="1:2" x14ac:dyDescent="0.35">
      <c r="A334" s="1" t="s">
        <v>1612</v>
      </c>
      <c r="B334" s="1" t="s">
        <v>1140</v>
      </c>
    </row>
    <row r="335" spans="1:2" x14ac:dyDescent="0.35">
      <c r="A335" s="1" t="s">
        <v>1612</v>
      </c>
      <c r="B335" s="1" t="s">
        <v>1141</v>
      </c>
    </row>
    <row r="336" spans="1:2" x14ac:dyDescent="0.35">
      <c r="A336" s="1" t="s">
        <v>1612</v>
      </c>
      <c r="B336" s="1" t="s">
        <v>1142</v>
      </c>
    </row>
    <row r="337" spans="1:2" x14ac:dyDescent="0.35">
      <c r="A337" s="1" t="s">
        <v>1612</v>
      </c>
      <c r="B337" s="1" t="s">
        <v>1143</v>
      </c>
    </row>
    <row r="338" spans="1:2" x14ac:dyDescent="0.35">
      <c r="A338" s="1" t="s">
        <v>1612</v>
      </c>
      <c r="B338" s="1" t="s">
        <v>1144</v>
      </c>
    </row>
    <row r="339" spans="1:2" x14ac:dyDescent="0.35">
      <c r="A339" s="1" t="s">
        <v>1612</v>
      </c>
      <c r="B339" s="1" t="s">
        <v>1145</v>
      </c>
    </row>
    <row r="340" spans="1:2" x14ac:dyDescent="0.35">
      <c r="A340" s="1" t="s">
        <v>1612</v>
      </c>
      <c r="B340" s="1" t="s">
        <v>1146</v>
      </c>
    </row>
    <row r="341" spans="1:2" x14ac:dyDescent="0.35">
      <c r="A341" s="1" t="s">
        <v>1612</v>
      </c>
      <c r="B341" s="1" t="s">
        <v>1147</v>
      </c>
    </row>
    <row r="342" spans="1:2" x14ac:dyDescent="0.35">
      <c r="A342" s="1" t="s">
        <v>1612</v>
      </c>
      <c r="B342" s="1" t="s">
        <v>1148</v>
      </c>
    </row>
    <row r="343" spans="1:2" x14ac:dyDescent="0.35">
      <c r="A343" s="1" t="s">
        <v>1612</v>
      </c>
      <c r="B343" s="1" t="s">
        <v>1149</v>
      </c>
    </row>
    <row r="344" spans="1:2" x14ac:dyDescent="0.35">
      <c r="A344" s="1" t="s">
        <v>1612</v>
      </c>
      <c r="B344" s="1" t="s">
        <v>1150</v>
      </c>
    </row>
    <row r="345" spans="1:2" x14ac:dyDescent="0.35">
      <c r="A345" s="1" t="s">
        <v>1612</v>
      </c>
      <c r="B345" s="1" t="s">
        <v>1151</v>
      </c>
    </row>
    <row r="346" spans="1:2" x14ac:dyDescent="0.35">
      <c r="A346" s="1" t="s">
        <v>1612</v>
      </c>
      <c r="B346" s="1" t="s">
        <v>1152</v>
      </c>
    </row>
    <row r="347" spans="1:2" x14ac:dyDescent="0.35">
      <c r="A347" s="1" t="s">
        <v>1612</v>
      </c>
      <c r="B347" s="1" t="s">
        <v>1153</v>
      </c>
    </row>
    <row r="348" spans="1:2" x14ac:dyDescent="0.35">
      <c r="A348" s="1" t="s">
        <v>1612</v>
      </c>
      <c r="B348" s="1" t="s">
        <v>1154</v>
      </c>
    </row>
    <row r="349" spans="1:2" x14ac:dyDescent="0.35">
      <c r="A349" s="1" t="s">
        <v>1612</v>
      </c>
      <c r="B349" s="1" t="s">
        <v>1155</v>
      </c>
    </row>
    <row r="350" spans="1:2" x14ac:dyDescent="0.35">
      <c r="A350" s="1" t="s">
        <v>1612</v>
      </c>
      <c r="B350" s="1" t="s">
        <v>1156</v>
      </c>
    </row>
    <row r="351" spans="1:2" x14ac:dyDescent="0.35">
      <c r="A351" s="1" t="s">
        <v>1612</v>
      </c>
      <c r="B351" s="1" t="s">
        <v>1157</v>
      </c>
    </row>
    <row r="352" spans="1:2" x14ac:dyDescent="0.35">
      <c r="A352" s="1" t="s">
        <v>1612</v>
      </c>
      <c r="B352" s="1" t="s">
        <v>1158</v>
      </c>
    </row>
    <row r="353" spans="1:2" x14ac:dyDescent="0.35">
      <c r="A353" s="1" t="s">
        <v>1612</v>
      </c>
      <c r="B353" s="1" t="s">
        <v>1159</v>
      </c>
    </row>
    <row r="354" spans="1:2" x14ac:dyDescent="0.35">
      <c r="A354" s="1" t="s">
        <v>1612</v>
      </c>
      <c r="B354" s="1" t="s">
        <v>1160</v>
      </c>
    </row>
    <row r="355" spans="1:2" x14ac:dyDescent="0.35">
      <c r="A355" s="1" t="s">
        <v>1612</v>
      </c>
      <c r="B355" s="1" t="s">
        <v>1161</v>
      </c>
    </row>
    <row r="356" spans="1:2" x14ac:dyDescent="0.35">
      <c r="A356" s="1" t="s">
        <v>1612</v>
      </c>
      <c r="B356" s="1" t="s">
        <v>1162</v>
      </c>
    </row>
    <row r="357" spans="1:2" x14ac:dyDescent="0.35">
      <c r="A357" s="1" t="s">
        <v>1613</v>
      </c>
      <c r="B357" s="1" t="s">
        <v>1163</v>
      </c>
    </row>
    <row r="358" spans="1:2" x14ac:dyDescent="0.35">
      <c r="A358" s="1" t="s">
        <v>1613</v>
      </c>
      <c r="B358" s="1" t="s">
        <v>1164</v>
      </c>
    </row>
    <row r="359" spans="1:2" x14ac:dyDescent="0.35">
      <c r="A359" s="1" t="s">
        <v>1613</v>
      </c>
      <c r="B359" s="1" t="s">
        <v>1165</v>
      </c>
    </row>
    <row r="360" spans="1:2" x14ac:dyDescent="0.35">
      <c r="A360" s="1" t="s">
        <v>1614</v>
      </c>
      <c r="B360" s="1" t="s">
        <v>1166</v>
      </c>
    </row>
    <row r="361" spans="1:2" x14ac:dyDescent="0.35">
      <c r="A361" s="1" t="s">
        <v>1615</v>
      </c>
      <c r="B361" s="1" t="s">
        <v>1167</v>
      </c>
    </row>
    <row r="362" spans="1:2" x14ac:dyDescent="0.35">
      <c r="A362" s="1" t="s">
        <v>1615</v>
      </c>
      <c r="B362" s="1" t="s">
        <v>1168</v>
      </c>
    </row>
    <row r="363" spans="1:2" x14ac:dyDescent="0.35">
      <c r="A363" s="1" t="s">
        <v>1615</v>
      </c>
      <c r="B363" s="1" t="s">
        <v>1169</v>
      </c>
    </row>
    <row r="364" spans="1:2" x14ac:dyDescent="0.35">
      <c r="A364" s="1" t="s">
        <v>1615</v>
      </c>
      <c r="B364" s="1" t="s">
        <v>1170</v>
      </c>
    </row>
    <row r="365" spans="1:2" x14ac:dyDescent="0.35">
      <c r="A365" s="1" t="s">
        <v>1615</v>
      </c>
      <c r="B365" s="1" t="s">
        <v>1171</v>
      </c>
    </row>
    <row r="366" spans="1:2" x14ac:dyDescent="0.35">
      <c r="A366" s="1" t="s">
        <v>1615</v>
      </c>
      <c r="B366" s="1" t="s">
        <v>1172</v>
      </c>
    </row>
    <row r="367" spans="1:2" x14ac:dyDescent="0.35">
      <c r="A367" s="1" t="s">
        <v>1615</v>
      </c>
      <c r="B367" s="1" t="s">
        <v>1173</v>
      </c>
    </row>
    <row r="368" spans="1:2" x14ac:dyDescent="0.35">
      <c r="A368" s="1" t="s">
        <v>1616</v>
      </c>
      <c r="B368" s="1" t="s">
        <v>1174</v>
      </c>
    </row>
    <row r="369" spans="1:2" x14ac:dyDescent="0.35">
      <c r="A369" s="1" t="s">
        <v>1616</v>
      </c>
      <c r="B369" s="1" t="s">
        <v>1175</v>
      </c>
    </row>
    <row r="370" spans="1:2" x14ac:dyDescent="0.35">
      <c r="A370" s="1" t="s">
        <v>1616</v>
      </c>
      <c r="B370" s="1" t="s">
        <v>1176</v>
      </c>
    </row>
    <row r="371" spans="1:2" x14ac:dyDescent="0.35">
      <c r="A371" s="1" t="s">
        <v>1617</v>
      </c>
      <c r="B371" s="1" t="s">
        <v>1177</v>
      </c>
    </row>
    <row r="372" spans="1:2" x14ac:dyDescent="0.35">
      <c r="A372" s="1" t="s">
        <v>1618</v>
      </c>
      <c r="B372" s="1" t="s">
        <v>1178</v>
      </c>
    </row>
    <row r="373" spans="1:2" x14ac:dyDescent="0.35">
      <c r="A373" s="1" t="s">
        <v>1619</v>
      </c>
      <c r="B373" s="1" t="s">
        <v>1179</v>
      </c>
    </row>
    <row r="374" spans="1:2" x14ac:dyDescent="0.35">
      <c r="A374" s="1" t="s">
        <v>1620</v>
      </c>
      <c r="B374" s="1" t="s">
        <v>1180</v>
      </c>
    </row>
    <row r="375" spans="1:2" x14ac:dyDescent="0.35">
      <c r="A375" s="1" t="s">
        <v>1621</v>
      </c>
      <c r="B375" s="1" t="s">
        <v>1181</v>
      </c>
    </row>
    <row r="376" spans="1:2" x14ac:dyDescent="0.35">
      <c r="A376" s="1" t="s">
        <v>1619</v>
      </c>
      <c r="B376" s="1" t="s">
        <v>1182</v>
      </c>
    </row>
    <row r="377" spans="1:2" x14ac:dyDescent="0.35">
      <c r="A377" s="1" t="s">
        <v>1621</v>
      </c>
      <c r="B377" s="1" t="s">
        <v>1183</v>
      </c>
    </row>
    <row r="378" spans="1:2" x14ac:dyDescent="0.35">
      <c r="A378" s="1" t="s">
        <v>1621</v>
      </c>
      <c r="B378" s="1" t="s">
        <v>1183</v>
      </c>
    </row>
    <row r="379" spans="1:2" x14ac:dyDescent="0.35">
      <c r="A379" s="1" t="s">
        <v>1622</v>
      </c>
      <c r="B379" s="1" t="s">
        <v>1184</v>
      </c>
    </row>
    <row r="380" spans="1:2" x14ac:dyDescent="0.35">
      <c r="A380" s="1" t="s">
        <v>1623</v>
      </c>
      <c r="B380" s="1" t="s">
        <v>1185</v>
      </c>
    </row>
    <row r="381" spans="1:2" x14ac:dyDescent="0.35">
      <c r="A381" s="1" t="s">
        <v>1624</v>
      </c>
      <c r="B381" s="1" t="s">
        <v>1186</v>
      </c>
    </row>
    <row r="382" spans="1:2" x14ac:dyDescent="0.35">
      <c r="A382" s="1" t="s">
        <v>1624</v>
      </c>
      <c r="B382" s="1" t="s">
        <v>1187</v>
      </c>
    </row>
    <row r="383" spans="1:2" x14ac:dyDescent="0.35">
      <c r="A383" s="1" t="s">
        <v>1619</v>
      </c>
      <c r="B383" s="1" t="s">
        <v>1188</v>
      </c>
    </row>
    <row r="384" spans="1:2" x14ac:dyDescent="0.35">
      <c r="A384" s="1" t="s">
        <v>1625</v>
      </c>
      <c r="B384" s="1" t="s">
        <v>1189</v>
      </c>
    </row>
    <row r="385" spans="1:2" x14ac:dyDescent="0.35">
      <c r="A385" s="1" t="s">
        <v>1626</v>
      </c>
      <c r="B385" s="1" t="s">
        <v>1190</v>
      </c>
    </row>
    <row r="386" spans="1:2" x14ac:dyDescent="0.35">
      <c r="A386" s="1" t="s">
        <v>1627</v>
      </c>
      <c r="B386" s="1" t="s">
        <v>1191</v>
      </c>
    </row>
    <row r="387" spans="1:2" x14ac:dyDescent="0.35">
      <c r="A387" s="1" t="s">
        <v>1627</v>
      </c>
      <c r="B387" s="1" t="s">
        <v>1192</v>
      </c>
    </row>
    <row r="388" spans="1:2" x14ac:dyDescent="0.35">
      <c r="A388" s="1" t="s">
        <v>1621</v>
      </c>
      <c r="B388" s="1" t="s">
        <v>1193</v>
      </c>
    </row>
    <row r="389" spans="1:2" x14ac:dyDescent="0.35">
      <c r="A389" s="1" t="s">
        <v>1626</v>
      </c>
      <c r="B389" s="1" t="s">
        <v>1194</v>
      </c>
    </row>
    <row r="390" spans="1:2" x14ac:dyDescent="0.35">
      <c r="A390" s="1" t="s">
        <v>1626</v>
      </c>
      <c r="B390" s="1" t="s">
        <v>1195</v>
      </c>
    </row>
    <row r="391" spans="1:2" x14ac:dyDescent="0.35">
      <c r="A391" s="1" t="s">
        <v>1628</v>
      </c>
      <c r="B391" s="1" t="s">
        <v>1196</v>
      </c>
    </row>
    <row r="392" spans="1:2" x14ac:dyDescent="0.35">
      <c r="A392" s="1" t="s">
        <v>1629</v>
      </c>
      <c r="B392" s="1" t="s">
        <v>1197</v>
      </c>
    </row>
    <row r="393" spans="1:2" x14ac:dyDescent="0.35">
      <c r="A393" s="1" t="s">
        <v>1630</v>
      </c>
      <c r="B393" s="1" t="s">
        <v>1198</v>
      </c>
    </row>
    <row r="394" spans="1:2" x14ac:dyDescent="0.35">
      <c r="A394" s="1" t="s">
        <v>1631</v>
      </c>
      <c r="B394" s="1" t="s">
        <v>1199</v>
      </c>
    </row>
    <row r="395" spans="1:2" x14ac:dyDescent="0.35">
      <c r="A395" s="1" t="s">
        <v>1632</v>
      </c>
      <c r="B395" s="1" t="s">
        <v>1200</v>
      </c>
    </row>
    <row r="396" spans="1:2" x14ac:dyDescent="0.35">
      <c r="A396" s="1" t="s">
        <v>1627</v>
      </c>
      <c r="B396" s="1" t="s">
        <v>1201</v>
      </c>
    </row>
    <row r="397" spans="1:2" x14ac:dyDescent="0.35">
      <c r="A397" s="1" t="s">
        <v>1633</v>
      </c>
      <c r="B397" s="1" t="s">
        <v>1202</v>
      </c>
    </row>
    <row r="398" spans="1:2" x14ac:dyDescent="0.35">
      <c r="A398" s="1" t="s">
        <v>1634</v>
      </c>
      <c r="B398" s="1" t="s">
        <v>1203</v>
      </c>
    </row>
    <row r="399" spans="1:2" x14ac:dyDescent="0.35">
      <c r="A399" s="1" t="s">
        <v>1631</v>
      </c>
      <c r="B399" s="1" t="s">
        <v>1204</v>
      </c>
    </row>
    <row r="400" spans="1:2" x14ac:dyDescent="0.35">
      <c r="A400" s="1" t="s">
        <v>1617</v>
      </c>
      <c r="B400" s="1" t="s">
        <v>1205</v>
      </c>
    </row>
    <row r="401" spans="1:2" x14ac:dyDescent="0.35">
      <c r="A401" s="1" t="s">
        <v>1635</v>
      </c>
      <c r="B401" s="1" t="s">
        <v>1206</v>
      </c>
    </row>
    <row r="402" spans="1:2" x14ac:dyDescent="0.35">
      <c r="A402" s="1" t="s">
        <v>1636</v>
      </c>
      <c r="B402" s="1" t="s">
        <v>1207</v>
      </c>
    </row>
    <row r="403" spans="1:2" x14ac:dyDescent="0.35">
      <c r="A403" s="1" t="s">
        <v>1626</v>
      </c>
      <c r="B403" s="1" t="s">
        <v>1208</v>
      </c>
    </row>
    <row r="404" spans="1:2" x14ac:dyDescent="0.35">
      <c r="A404" s="1" t="s">
        <v>1624</v>
      </c>
      <c r="B404" s="1" t="s">
        <v>1209</v>
      </c>
    </row>
    <row r="405" spans="1:2" x14ac:dyDescent="0.35">
      <c r="A405" s="1" t="s">
        <v>1622</v>
      </c>
      <c r="B405" s="1" t="s">
        <v>1210</v>
      </c>
    </row>
    <row r="406" spans="1:2" x14ac:dyDescent="0.35">
      <c r="A406" s="1" t="s">
        <v>1631</v>
      </c>
      <c r="B406" s="1" t="s">
        <v>1211</v>
      </c>
    </row>
    <row r="407" spans="1:2" x14ac:dyDescent="0.35">
      <c r="A407" s="1" t="s">
        <v>1637</v>
      </c>
      <c r="B407" s="1" t="s">
        <v>1212</v>
      </c>
    </row>
    <row r="408" spans="1:2" x14ac:dyDescent="0.35">
      <c r="A408" s="1" t="s">
        <v>1638</v>
      </c>
      <c r="B408" s="1" t="s">
        <v>1213</v>
      </c>
    </row>
    <row r="409" spans="1:2" x14ac:dyDescent="0.35">
      <c r="A409" s="1" t="s">
        <v>1623</v>
      </c>
      <c r="B409" s="1" t="s">
        <v>1214</v>
      </c>
    </row>
    <row r="410" spans="1:2" x14ac:dyDescent="0.35">
      <c r="A410" s="1" t="s">
        <v>1639</v>
      </c>
      <c r="B410" s="1" t="s">
        <v>1215</v>
      </c>
    </row>
    <row r="411" spans="1:2" x14ac:dyDescent="0.35">
      <c r="A411" s="1" t="s">
        <v>1631</v>
      </c>
      <c r="B411" s="1" t="s">
        <v>1216</v>
      </c>
    </row>
    <row r="412" spans="1:2" x14ac:dyDescent="0.35">
      <c r="A412" s="1" t="s">
        <v>1631</v>
      </c>
      <c r="B412" s="1" t="s">
        <v>1216</v>
      </c>
    </row>
    <row r="413" spans="1:2" x14ac:dyDescent="0.35">
      <c r="A413" s="1" t="s">
        <v>1640</v>
      </c>
      <c r="B413" s="1" t="s">
        <v>1217</v>
      </c>
    </row>
    <row r="414" spans="1:2" x14ac:dyDescent="0.35">
      <c r="A414" s="1" t="s">
        <v>1641</v>
      </c>
      <c r="B414" s="1" t="s">
        <v>1218</v>
      </c>
    </row>
    <row r="415" spans="1:2" x14ac:dyDescent="0.35">
      <c r="A415" s="1" t="s">
        <v>1642</v>
      </c>
      <c r="B415" s="1" t="s">
        <v>1219</v>
      </c>
    </row>
    <row r="416" spans="1:2" x14ac:dyDescent="0.35">
      <c r="A416" s="1" t="s">
        <v>1643</v>
      </c>
      <c r="B416" s="1" t="s">
        <v>1220</v>
      </c>
    </row>
    <row r="417" spans="1:2" x14ac:dyDescent="0.35">
      <c r="A417" s="1" t="s">
        <v>1644</v>
      </c>
      <c r="B417" s="1" t="s">
        <v>1221</v>
      </c>
    </row>
    <row r="418" spans="1:2" x14ac:dyDescent="0.35">
      <c r="A418" s="1" t="s">
        <v>1620</v>
      </c>
      <c r="B418" s="1" t="s">
        <v>1222</v>
      </c>
    </row>
    <row r="419" spans="1:2" x14ac:dyDescent="0.35">
      <c r="A419" s="1" t="s">
        <v>1645</v>
      </c>
      <c r="B419" s="1" t="s">
        <v>1223</v>
      </c>
    </row>
    <row r="420" spans="1:2" x14ac:dyDescent="0.35">
      <c r="A420" s="1" t="s">
        <v>1646</v>
      </c>
      <c r="B420" s="1" t="s">
        <v>1224</v>
      </c>
    </row>
    <row r="421" spans="1:2" x14ac:dyDescent="0.35">
      <c r="A421" s="1" t="s">
        <v>1647</v>
      </c>
      <c r="B421" s="1" t="s">
        <v>1225</v>
      </c>
    </row>
    <row r="422" spans="1:2" x14ac:dyDescent="0.35">
      <c r="A422" s="1" t="s">
        <v>1631</v>
      </c>
      <c r="B422" s="1" t="s">
        <v>1226</v>
      </c>
    </row>
    <row r="423" spans="1:2" x14ac:dyDescent="0.35">
      <c r="A423" s="1" t="s">
        <v>1631</v>
      </c>
      <c r="B423" s="1" t="s">
        <v>1227</v>
      </c>
    </row>
    <row r="424" spans="1:2" x14ac:dyDescent="0.35">
      <c r="A424" s="1" t="s">
        <v>1645</v>
      </c>
      <c r="B424" s="1" t="s">
        <v>1228</v>
      </c>
    </row>
    <row r="425" spans="1:2" x14ac:dyDescent="0.35">
      <c r="A425" s="1" t="s">
        <v>1648</v>
      </c>
      <c r="B425" s="1" t="s">
        <v>1229</v>
      </c>
    </row>
    <row r="426" spans="1:2" x14ac:dyDescent="0.35">
      <c r="A426" s="1" t="s">
        <v>1649</v>
      </c>
      <c r="B426" s="1" t="s">
        <v>1230</v>
      </c>
    </row>
    <row r="427" spans="1:2" x14ac:dyDescent="0.35">
      <c r="A427" s="1" t="s">
        <v>1650</v>
      </c>
      <c r="B427" s="1" t="s">
        <v>1231</v>
      </c>
    </row>
    <row r="428" spans="1:2" x14ac:dyDescent="0.35">
      <c r="A428" s="1" t="s">
        <v>1651</v>
      </c>
      <c r="B428" s="1" t="s">
        <v>1232</v>
      </c>
    </row>
    <row r="429" spans="1:2" x14ac:dyDescent="0.35">
      <c r="A429" s="1" t="s">
        <v>1652</v>
      </c>
      <c r="B429" s="1" t="s">
        <v>1233</v>
      </c>
    </row>
    <row r="430" spans="1:2" x14ac:dyDescent="0.35">
      <c r="A430" s="1" t="s">
        <v>1653</v>
      </c>
      <c r="B430" s="1" t="s">
        <v>1234</v>
      </c>
    </row>
    <row r="431" spans="1:2" x14ac:dyDescent="0.35">
      <c r="A431" s="1" t="s">
        <v>1654</v>
      </c>
      <c r="B431" s="1" t="s">
        <v>1235</v>
      </c>
    </row>
    <row r="432" spans="1:2" x14ac:dyDescent="0.35">
      <c r="A432" s="1" t="s">
        <v>1655</v>
      </c>
      <c r="B432" s="1" t="s">
        <v>1236</v>
      </c>
    </row>
    <row r="433" spans="1:2" x14ac:dyDescent="0.35">
      <c r="A433" s="1" t="s">
        <v>1656</v>
      </c>
      <c r="B433" s="1" t="s">
        <v>1237</v>
      </c>
    </row>
    <row r="434" spans="1:2" x14ac:dyDescent="0.35">
      <c r="A434" s="1" t="s">
        <v>1656</v>
      </c>
      <c r="B434" s="1" t="s">
        <v>1238</v>
      </c>
    </row>
    <row r="435" spans="1:2" x14ac:dyDescent="0.35">
      <c r="A435" s="1" t="s">
        <v>1656</v>
      </c>
      <c r="B435" s="1" t="s">
        <v>1239</v>
      </c>
    </row>
    <row r="436" spans="1:2" x14ac:dyDescent="0.35">
      <c r="A436" s="1" t="s">
        <v>1656</v>
      </c>
      <c r="B436" s="1" t="s">
        <v>1240</v>
      </c>
    </row>
    <row r="437" spans="1:2" x14ac:dyDescent="0.35">
      <c r="A437" s="1" t="s">
        <v>1656</v>
      </c>
      <c r="B437" s="1" t="s">
        <v>1241</v>
      </c>
    </row>
    <row r="438" spans="1:2" x14ac:dyDescent="0.35">
      <c r="A438" s="1" t="s">
        <v>1656</v>
      </c>
      <c r="B438" s="1" t="s">
        <v>1242</v>
      </c>
    </row>
    <row r="439" spans="1:2" x14ac:dyDescent="0.35">
      <c r="A439" s="1" t="s">
        <v>1656</v>
      </c>
      <c r="B439" s="1" t="s">
        <v>1243</v>
      </c>
    </row>
    <row r="440" spans="1:2" x14ac:dyDescent="0.35">
      <c r="A440" s="1" t="s">
        <v>1656</v>
      </c>
      <c r="B440" s="1" t="s">
        <v>1244</v>
      </c>
    </row>
    <row r="441" spans="1:2" x14ac:dyDescent="0.35">
      <c r="A441" s="1" t="s">
        <v>1656</v>
      </c>
      <c r="B441" s="1" t="s">
        <v>1245</v>
      </c>
    </row>
    <row r="442" spans="1:2" x14ac:dyDescent="0.35">
      <c r="A442" s="1" t="s">
        <v>1656</v>
      </c>
      <c r="B442" s="1" t="s">
        <v>1246</v>
      </c>
    </row>
    <row r="443" spans="1:2" x14ac:dyDescent="0.35">
      <c r="A443" s="1" t="s">
        <v>1656</v>
      </c>
      <c r="B443" s="1" t="s">
        <v>1247</v>
      </c>
    </row>
    <row r="444" spans="1:2" x14ac:dyDescent="0.35">
      <c r="A444" s="1" t="s">
        <v>1656</v>
      </c>
      <c r="B444" s="1" t="s">
        <v>1248</v>
      </c>
    </row>
    <row r="445" spans="1:2" x14ac:dyDescent="0.35">
      <c r="A445" s="1" t="s">
        <v>1656</v>
      </c>
      <c r="B445" s="1" t="s">
        <v>1249</v>
      </c>
    </row>
    <row r="446" spans="1:2" x14ac:dyDescent="0.35">
      <c r="A446" s="1" t="s">
        <v>1656</v>
      </c>
      <c r="B446" s="1" t="s">
        <v>1250</v>
      </c>
    </row>
    <row r="447" spans="1:2" x14ac:dyDescent="0.35">
      <c r="A447" s="1" t="s">
        <v>1657</v>
      </c>
      <c r="B447" s="1" t="s">
        <v>1251</v>
      </c>
    </row>
    <row r="448" spans="1:2" x14ac:dyDescent="0.35">
      <c r="A448" s="1" t="s">
        <v>1657</v>
      </c>
      <c r="B448" s="1" t="s">
        <v>1252</v>
      </c>
    </row>
    <row r="449" spans="1:2" x14ac:dyDescent="0.35">
      <c r="A449" s="1" t="s">
        <v>1658</v>
      </c>
      <c r="B449" s="1" t="s">
        <v>1253</v>
      </c>
    </row>
    <row r="450" spans="1:2" x14ac:dyDescent="0.35">
      <c r="A450" s="1" t="s">
        <v>1659</v>
      </c>
      <c r="B450" s="1" t="s">
        <v>1254</v>
      </c>
    </row>
    <row r="451" spans="1:2" x14ac:dyDescent="0.35">
      <c r="A451" s="1" t="s">
        <v>1659</v>
      </c>
      <c r="B451" s="1" t="s">
        <v>1255</v>
      </c>
    </row>
    <row r="452" spans="1:2" x14ac:dyDescent="0.35">
      <c r="A452" s="1" t="s">
        <v>1660</v>
      </c>
      <c r="B452" s="1" t="s">
        <v>1256</v>
      </c>
    </row>
    <row r="453" spans="1:2" x14ac:dyDescent="0.35">
      <c r="A453" s="1" t="s">
        <v>1660</v>
      </c>
      <c r="B453" s="1" t="s">
        <v>1257</v>
      </c>
    </row>
    <row r="454" spans="1:2" x14ac:dyDescent="0.35">
      <c r="A454" s="1" t="s">
        <v>1661</v>
      </c>
      <c r="B454" s="1" t="s">
        <v>1258</v>
      </c>
    </row>
    <row r="455" spans="1:2" x14ac:dyDescent="0.35">
      <c r="A455" s="1" t="s">
        <v>1661</v>
      </c>
      <c r="B455" s="1" t="s">
        <v>1259</v>
      </c>
    </row>
    <row r="456" spans="1:2" x14ac:dyDescent="0.35">
      <c r="A456" s="1" t="s">
        <v>1662</v>
      </c>
      <c r="B456" s="1" t="s">
        <v>1260</v>
      </c>
    </row>
    <row r="457" spans="1:2" x14ac:dyDescent="0.35">
      <c r="A457" s="1" t="s">
        <v>1663</v>
      </c>
      <c r="B457" s="1" t="s">
        <v>1261</v>
      </c>
    </row>
    <row r="458" spans="1:2" x14ac:dyDescent="0.35">
      <c r="A458" s="1" t="s">
        <v>1664</v>
      </c>
      <c r="B458" s="1" t="s">
        <v>1665</v>
      </c>
    </row>
    <row r="459" spans="1:2" x14ac:dyDescent="0.35">
      <c r="A459" s="1" t="s">
        <v>1666</v>
      </c>
      <c r="B459" s="1" t="s">
        <v>1262</v>
      </c>
    </row>
    <row r="460" spans="1:2" x14ac:dyDescent="0.35">
      <c r="A460" s="1" t="s">
        <v>1667</v>
      </c>
      <c r="B460" s="1" t="s">
        <v>1263</v>
      </c>
    </row>
    <row r="461" spans="1:2" x14ac:dyDescent="0.35">
      <c r="A461" s="1" t="s">
        <v>1668</v>
      </c>
      <c r="B461" s="1" t="s">
        <v>1264</v>
      </c>
    </row>
    <row r="462" spans="1:2" x14ac:dyDescent="0.35">
      <c r="A462" s="1" t="s">
        <v>1669</v>
      </c>
      <c r="B462" s="1" t="s">
        <v>1265</v>
      </c>
    </row>
    <row r="463" spans="1:2" x14ac:dyDescent="0.35">
      <c r="A463" s="1" t="s">
        <v>1669</v>
      </c>
      <c r="B463" s="1" t="s">
        <v>1266</v>
      </c>
    </row>
    <row r="464" spans="1:2" x14ac:dyDescent="0.35">
      <c r="A464" s="1" t="s">
        <v>1670</v>
      </c>
      <c r="B464" s="1" t="s">
        <v>1267</v>
      </c>
    </row>
    <row r="465" spans="1:2" x14ac:dyDescent="0.35">
      <c r="A465" s="1" t="s">
        <v>1671</v>
      </c>
      <c r="B465" s="1" t="s">
        <v>1268</v>
      </c>
    </row>
    <row r="466" spans="1:2" x14ac:dyDescent="0.35">
      <c r="A466" s="1" t="s">
        <v>1672</v>
      </c>
      <c r="B466" s="1" t="s">
        <v>1269</v>
      </c>
    </row>
    <row r="467" spans="1:2" x14ac:dyDescent="0.35">
      <c r="A467" s="1" t="s">
        <v>1673</v>
      </c>
      <c r="B467" s="1" t="s">
        <v>1270</v>
      </c>
    </row>
    <row r="468" spans="1:2" x14ac:dyDescent="0.35">
      <c r="A468" s="1" t="s">
        <v>1674</v>
      </c>
      <c r="B468" s="1" t="s">
        <v>1271</v>
      </c>
    </row>
    <row r="469" spans="1:2" x14ac:dyDescent="0.35">
      <c r="A469" s="1" t="s">
        <v>1674</v>
      </c>
      <c r="B469" s="1" t="s">
        <v>1272</v>
      </c>
    </row>
    <row r="470" spans="1:2" x14ac:dyDescent="0.35">
      <c r="A470" s="1" t="s">
        <v>1675</v>
      </c>
      <c r="B470" s="1" t="s">
        <v>1273</v>
      </c>
    </row>
    <row r="471" spans="1:2" x14ac:dyDescent="0.35">
      <c r="A471" s="1" t="s">
        <v>1676</v>
      </c>
      <c r="B471" s="1" t="s">
        <v>1274</v>
      </c>
    </row>
    <row r="472" spans="1:2" x14ac:dyDescent="0.35">
      <c r="A472" s="1" t="s">
        <v>1677</v>
      </c>
      <c r="B472" s="1" t="s">
        <v>1275</v>
      </c>
    </row>
    <row r="473" spans="1:2" x14ac:dyDescent="0.35">
      <c r="A473" s="1" t="s">
        <v>1678</v>
      </c>
      <c r="B473" s="1" t="s">
        <v>1276</v>
      </c>
    </row>
    <row r="474" spans="1:2" x14ac:dyDescent="0.35">
      <c r="A474" s="1" t="s">
        <v>1679</v>
      </c>
      <c r="B474" s="1" t="s">
        <v>1277</v>
      </c>
    </row>
    <row r="475" spans="1:2" x14ac:dyDescent="0.35">
      <c r="A475" s="1" t="s">
        <v>1680</v>
      </c>
      <c r="B475" s="1" t="s">
        <v>1278</v>
      </c>
    </row>
    <row r="476" spans="1:2" x14ac:dyDescent="0.35">
      <c r="A476" s="1" t="s">
        <v>1681</v>
      </c>
      <c r="B476" s="1" t="s">
        <v>1279</v>
      </c>
    </row>
    <row r="477" spans="1:2" x14ac:dyDescent="0.35">
      <c r="A477" s="1" t="s">
        <v>1682</v>
      </c>
      <c r="B477" s="1" t="s">
        <v>1280</v>
      </c>
    </row>
    <row r="478" spans="1:2" x14ac:dyDescent="0.35">
      <c r="A478" s="1" t="s">
        <v>1683</v>
      </c>
      <c r="B478" s="1" t="s">
        <v>1281</v>
      </c>
    </row>
    <row r="479" spans="1:2" x14ac:dyDescent="0.35">
      <c r="A479" s="1" t="s">
        <v>1684</v>
      </c>
      <c r="B479" s="1" t="s">
        <v>1282</v>
      </c>
    </row>
    <row r="480" spans="1:2" x14ac:dyDescent="0.35">
      <c r="A480" s="1" t="s">
        <v>1685</v>
      </c>
      <c r="B480" s="1" t="s">
        <v>1283</v>
      </c>
    </row>
    <row r="481" spans="1:2" x14ac:dyDescent="0.35">
      <c r="A481" s="1" t="s">
        <v>1686</v>
      </c>
      <c r="B481" s="1" t="s">
        <v>1284</v>
      </c>
    </row>
    <row r="482" spans="1:2" x14ac:dyDescent="0.35">
      <c r="A482" s="1" t="s">
        <v>1687</v>
      </c>
      <c r="B482" s="1" t="s">
        <v>1285</v>
      </c>
    </row>
    <row r="483" spans="1:2" x14ac:dyDescent="0.35">
      <c r="A483" s="1" t="s">
        <v>1688</v>
      </c>
      <c r="B483" s="1" t="s">
        <v>1286</v>
      </c>
    </row>
    <row r="484" spans="1:2" x14ac:dyDescent="0.35">
      <c r="A484" s="1" t="s">
        <v>1689</v>
      </c>
      <c r="B484" s="1" t="s">
        <v>1287</v>
      </c>
    </row>
    <row r="485" spans="1:2" x14ac:dyDescent="0.35">
      <c r="A485" s="1" t="s">
        <v>1690</v>
      </c>
      <c r="B485" s="1" t="s">
        <v>1288</v>
      </c>
    </row>
    <row r="486" spans="1:2" x14ac:dyDescent="0.35">
      <c r="A486" s="1" t="s">
        <v>1691</v>
      </c>
      <c r="B486" s="1" t="s">
        <v>1289</v>
      </c>
    </row>
    <row r="487" spans="1:2" x14ac:dyDescent="0.35">
      <c r="A487" s="1" t="s">
        <v>1692</v>
      </c>
      <c r="B487" s="1" t="s">
        <v>1290</v>
      </c>
    </row>
    <row r="488" spans="1:2" x14ac:dyDescent="0.35">
      <c r="A488" s="1" t="s">
        <v>1693</v>
      </c>
      <c r="B488" s="1" t="s">
        <v>1291</v>
      </c>
    </row>
    <row r="489" spans="1:2" x14ac:dyDescent="0.35">
      <c r="A489" s="1" t="s">
        <v>1694</v>
      </c>
      <c r="B489" s="1" t="s">
        <v>1292</v>
      </c>
    </row>
    <row r="490" spans="1:2" x14ac:dyDescent="0.35">
      <c r="A490" s="1" t="s">
        <v>1694</v>
      </c>
      <c r="B490" s="1" t="s">
        <v>1293</v>
      </c>
    </row>
    <row r="491" spans="1:2" x14ac:dyDescent="0.35">
      <c r="A491" s="1" t="s">
        <v>1695</v>
      </c>
      <c r="B491" s="1" t="s">
        <v>1294</v>
      </c>
    </row>
    <row r="492" spans="1:2" x14ac:dyDescent="0.35">
      <c r="A492" s="1" t="s">
        <v>1696</v>
      </c>
      <c r="B492" s="1" t="s">
        <v>1295</v>
      </c>
    </row>
    <row r="493" spans="1:2" x14ac:dyDescent="0.35">
      <c r="A493" s="1" t="s">
        <v>1696</v>
      </c>
      <c r="B493" s="1" t="s">
        <v>1296</v>
      </c>
    </row>
    <row r="494" spans="1:2" x14ac:dyDescent="0.35">
      <c r="A494" s="1" t="s">
        <v>1696</v>
      </c>
      <c r="B494" s="1" t="s">
        <v>1297</v>
      </c>
    </row>
    <row r="495" spans="1:2" x14ac:dyDescent="0.35">
      <c r="A495" s="1" t="s">
        <v>1697</v>
      </c>
      <c r="B495" s="1" t="s">
        <v>1298</v>
      </c>
    </row>
    <row r="496" spans="1:2" x14ac:dyDescent="0.35">
      <c r="A496" s="1" t="s">
        <v>1697</v>
      </c>
      <c r="B496" s="1" t="s">
        <v>1299</v>
      </c>
    </row>
    <row r="497" spans="1:2" x14ac:dyDescent="0.35">
      <c r="A497" s="1" t="s">
        <v>1698</v>
      </c>
      <c r="B497" s="1" t="s">
        <v>1300</v>
      </c>
    </row>
    <row r="498" spans="1:2" x14ac:dyDescent="0.35">
      <c r="A498" s="1" t="s">
        <v>1698</v>
      </c>
      <c r="B498" s="1" t="s">
        <v>1301</v>
      </c>
    </row>
    <row r="499" spans="1:2" x14ac:dyDescent="0.35">
      <c r="A499" s="1" t="s">
        <v>1699</v>
      </c>
      <c r="B499" s="1" t="s">
        <v>1302</v>
      </c>
    </row>
    <row r="500" spans="1:2" x14ac:dyDescent="0.35">
      <c r="A500" s="1" t="s">
        <v>1700</v>
      </c>
      <c r="B500" s="1" t="s">
        <v>1303</v>
      </c>
    </row>
    <row r="501" spans="1:2" x14ac:dyDescent="0.35">
      <c r="A501" s="1" t="s">
        <v>1701</v>
      </c>
      <c r="B501" s="1" t="s">
        <v>1304</v>
      </c>
    </row>
    <row r="502" spans="1:2" x14ac:dyDescent="0.35">
      <c r="A502" s="1" t="s">
        <v>1701</v>
      </c>
      <c r="B502" s="1" t="s">
        <v>1305</v>
      </c>
    </row>
    <row r="503" spans="1:2" x14ac:dyDescent="0.35">
      <c r="A503" s="1" t="s">
        <v>1679</v>
      </c>
      <c r="B503" s="1" t="s">
        <v>1306</v>
      </c>
    </row>
    <row r="504" spans="1:2" x14ac:dyDescent="0.35">
      <c r="A504" s="1" t="s">
        <v>1702</v>
      </c>
      <c r="B504" s="1" t="s">
        <v>1307</v>
      </c>
    </row>
    <row r="505" spans="1:2" x14ac:dyDescent="0.35">
      <c r="A505" s="1" t="s">
        <v>1702</v>
      </c>
      <c r="B505" s="1" t="s">
        <v>1308</v>
      </c>
    </row>
    <row r="506" spans="1:2" x14ac:dyDescent="0.35">
      <c r="A506" s="1" t="s">
        <v>1703</v>
      </c>
      <c r="B506" s="1" t="s">
        <v>1309</v>
      </c>
    </row>
    <row r="507" spans="1:2" x14ac:dyDescent="0.35">
      <c r="A507" s="1" t="s">
        <v>1703</v>
      </c>
      <c r="B507" s="1" t="s">
        <v>1310</v>
      </c>
    </row>
    <row r="508" spans="1:2" x14ac:dyDescent="0.35">
      <c r="A508" s="1" t="s">
        <v>1704</v>
      </c>
      <c r="B508" s="1" t="s">
        <v>1311</v>
      </c>
    </row>
    <row r="509" spans="1:2" x14ac:dyDescent="0.35">
      <c r="A509" s="1" t="s">
        <v>1705</v>
      </c>
      <c r="B509" s="1" t="s">
        <v>1312</v>
      </c>
    </row>
    <row r="510" spans="1:2" x14ac:dyDescent="0.35">
      <c r="A510" s="1" t="s">
        <v>1705</v>
      </c>
      <c r="B510" s="1" t="s">
        <v>1313</v>
      </c>
    </row>
    <row r="511" spans="1:2" x14ac:dyDescent="0.35">
      <c r="A511" s="1" t="s">
        <v>1705</v>
      </c>
      <c r="B511" s="1" t="s">
        <v>1314</v>
      </c>
    </row>
    <row r="512" spans="1:2" x14ac:dyDescent="0.35">
      <c r="A512" s="1" t="s">
        <v>1705</v>
      </c>
      <c r="B512" s="1" t="s">
        <v>1315</v>
      </c>
    </row>
    <row r="513" spans="1:2" x14ac:dyDescent="0.35">
      <c r="A513" s="1" t="s">
        <v>1706</v>
      </c>
      <c r="B513" s="1" t="s">
        <v>1316</v>
      </c>
    </row>
    <row r="514" spans="1:2" x14ac:dyDescent="0.35">
      <c r="A514" s="1" t="s">
        <v>1706</v>
      </c>
      <c r="B514" s="1" t="s">
        <v>1317</v>
      </c>
    </row>
    <row r="515" spans="1:2" x14ac:dyDescent="0.35">
      <c r="A515" s="1" t="s">
        <v>1707</v>
      </c>
      <c r="B515" s="1" t="s">
        <v>1318</v>
      </c>
    </row>
    <row r="516" spans="1:2" x14ac:dyDescent="0.35">
      <c r="A516" s="1" t="s">
        <v>1708</v>
      </c>
      <c r="B516" s="1" t="s">
        <v>1319</v>
      </c>
    </row>
    <row r="517" spans="1:2" x14ac:dyDescent="0.35">
      <c r="A517" s="1" t="s">
        <v>1709</v>
      </c>
      <c r="B517" s="1" t="s">
        <v>1320</v>
      </c>
    </row>
    <row r="518" spans="1:2" x14ac:dyDescent="0.35">
      <c r="A518" s="1" t="s">
        <v>1710</v>
      </c>
      <c r="B518" s="1" t="s">
        <v>1321</v>
      </c>
    </row>
    <row r="519" spans="1:2" x14ac:dyDescent="0.35">
      <c r="A519" s="1" t="s">
        <v>1710</v>
      </c>
      <c r="B519" s="1" t="s">
        <v>1322</v>
      </c>
    </row>
    <row r="520" spans="1:2" x14ac:dyDescent="0.35">
      <c r="A520" s="1" t="s">
        <v>1710</v>
      </c>
      <c r="B520" s="1" t="s">
        <v>1323</v>
      </c>
    </row>
    <row r="521" spans="1:2" x14ac:dyDescent="0.35">
      <c r="A521" s="1" t="s">
        <v>1711</v>
      </c>
      <c r="B521" s="1" t="s">
        <v>1324</v>
      </c>
    </row>
    <row r="522" spans="1:2" x14ac:dyDescent="0.35">
      <c r="A522" s="1" t="s">
        <v>1712</v>
      </c>
      <c r="B522" s="1" t="s">
        <v>1325</v>
      </c>
    </row>
    <row r="523" spans="1:2" x14ac:dyDescent="0.35">
      <c r="A523" s="1" t="s">
        <v>1713</v>
      </c>
      <c r="B523" s="1" t="s">
        <v>1326</v>
      </c>
    </row>
    <row r="524" spans="1:2" x14ac:dyDescent="0.35">
      <c r="A524" s="1" t="s">
        <v>1714</v>
      </c>
      <c r="B524" s="1" t="s">
        <v>1327</v>
      </c>
    </row>
    <row r="525" spans="1:2" x14ac:dyDescent="0.35">
      <c r="A525" s="1" t="s">
        <v>1715</v>
      </c>
      <c r="B525" s="1" t="s">
        <v>1328</v>
      </c>
    </row>
    <row r="526" spans="1:2" x14ac:dyDescent="0.35">
      <c r="A526" s="1" t="s">
        <v>1716</v>
      </c>
      <c r="B526" s="1" t="s">
        <v>1329</v>
      </c>
    </row>
    <row r="527" spans="1:2" x14ac:dyDescent="0.35">
      <c r="A527" s="1" t="s">
        <v>1717</v>
      </c>
      <c r="B527" s="1" t="s">
        <v>1330</v>
      </c>
    </row>
    <row r="528" spans="1:2" x14ac:dyDescent="0.35">
      <c r="A528" s="1" t="s">
        <v>1718</v>
      </c>
      <c r="B528" s="1" t="s">
        <v>1304</v>
      </c>
    </row>
    <row r="529" spans="1:2" x14ac:dyDescent="0.35">
      <c r="A529" s="1" t="s">
        <v>1718</v>
      </c>
      <c r="B529" s="1" t="s">
        <v>1305</v>
      </c>
    </row>
    <row r="530" spans="1:2" x14ac:dyDescent="0.35">
      <c r="A530" s="1" t="s">
        <v>1719</v>
      </c>
      <c r="B530" s="1" t="s">
        <v>1331</v>
      </c>
    </row>
    <row r="531" spans="1:2" x14ac:dyDescent="0.35">
      <c r="A531" s="1" t="s">
        <v>1720</v>
      </c>
      <c r="B531" s="1" t="s">
        <v>1332</v>
      </c>
    </row>
    <row r="532" spans="1:2" x14ac:dyDescent="0.35">
      <c r="A532" s="1" t="s">
        <v>1721</v>
      </c>
      <c r="B532" s="1" t="s">
        <v>1333</v>
      </c>
    </row>
    <row r="533" spans="1:2" x14ac:dyDescent="0.35">
      <c r="A533" s="1" t="s">
        <v>1722</v>
      </c>
      <c r="B533" s="1" t="s">
        <v>1334</v>
      </c>
    </row>
    <row r="534" spans="1:2" x14ac:dyDescent="0.35">
      <c r="A534" s="1" t="s">
        <v>1723</v>
      </c>
      <c r="B534" s="1" t="s">
        <v>1335</v>
      </c>
    </row>
    <row r="535" spans="1:2" x14ac:dyDescent="0.35">
      <c r="A535" s="1" t="s">
        <v>1723</v>
      </c>
      <c r="B535" s="1" t="s">
        <v>1336</v>
      </c>
    </row>
    <row r="536" spans="1:2" x14ac:dyDescent="0.35">
      <c r="A536" s="1" t="s">
        <v>1723</v>
      </c>
      <c r="B536" s="1" t="s">
        <v>1337</v>
      </c>
    </row>
    <row r="537" spans="1:2" x14ac:dyDescent="0.35">
      <c r="A537" s="1" t="s">
        <v>1724</v>
      </c>
      <c r="B537" s="1" t="s">
        <v>1338</v>
      </c>
    </row>
    <row r="538" spans="1:2" x14ac:dyDescent="0.35">
      <c r="A538" s="1" t="s">
        <v>1725</v>
      </c>
      <c r="B538" s="1" t="s">
        <v>1339</v>
      </c>
    </row>
    <row r="539" spans="1:2" x14ac:dyDescent="0.35">
      <c r="A539" s="1" t="s">
        <v>1726</v>
      </c>
      <c r="B539" s="1" t="s">
        <v>1340</v>
      </c>
    </row>
    <row r="540" spans="1:2" x14ac:dyDescent="0.35">
      <c r="A540" s="1" t="s">
        <v>1726</v>
      </c>
      <c r="B540" s="1" t="s">
        <v>1341</v>
      </c>
    </row>
    <row r="541" spans="1:2" x14ac:dyDescent="0.35">
      <c r="A541" s="1" t="s">
        <v>1727</v>
      </c>
      <c r="B541" s="1" t="s">
        <v>1342</v>
      </c>
    </row>
    <row r="542" spans="1:2" x14ac:dyDescent="0.35">
      <c r="A542" s="1" t="s">
        <v>1728</v>
      </c>
      <c r="B542" s="1" t="s">
        <v>1343</v>
      </c>
    </row>
    <row r="543" spans="1:2" x14ac:dyDescent="0.35">
      <c r="A543" s="1" t="s">
        <v>1729</v>
      </c>
      <c r="B543" s="1" t="s">
        <v>1344</v>
      </c>
    </row>
    <row r="544" spans="1:2" x14ac:dyDescent="0.35">
      <c r="A544" s="1" t="s">
        <v>1730</v>
      </c>
      <c r="B544" s="1" t="s">
        <v>1345</v>
      </c>
    </row>
    <row r="545" spans="1:2" x14ac:dyDescent="0.35">
      <c r="A545" s="1" t="s">
        <v>1731</v>
      </c>
      <c r="B545" s="1" t="s">
        <v>1263</v>
      </c>
    </row>
    <row r="546" spans="1:2" x14ac:dyDescent="0.35">
      <c r="A546" s="1" t="s">
        <v>1732</v>
      </c>
      <c r="B546" s="1" t="s">
        <v>1346</v>
      </c>
    </row>
    <row r="547" spans="1:2" x14ac:dyDescent="0.35">
      <c r="A547" s="1" t="s">
        <v>1733</v>
      </c>
      <c r="B547" s="1" t="s">
        <v>1347</v>
      </c>
    </row>
    <row r="548" spans="1:2" x14ac:dyDescent="0.35">
      <c r="A548" s="1" t="s">
        <v>1734</v>
      </c>
      <c r="B548" s="1" t="s">
        <v>1348</v>
      </c>
    </row>
    <row r="549" spans="1:2" x14ac:dyDescent="0.35">
      <c r="A549" s="1" t="s">
        <v>1735</v>
      </c>
      <c r="B549" s="1" t="s">
        <v>1263</v>
      </c>
    </row>
    <row r="550" spans="1:2" x14ac:dyDescent="0.35">
      <c r="A550" s="1" t="s">
        <v>1736</v>
      </c>
      <c r="B550" s="1" t="s">
        <v>1349</v>
      </c>
    </row>
    <row r="551" spans="1:2" x14ac:dyDescent="0.35">
      <c r="A551" s="1" t="s">
        <v>1737</v>
      </c>
      <c r="B551" s="1" t="s">
        <v>1350</v>
      </c>
    </row>
    <row r="552" spans="1:2" x14ac:dyDescent="0.35">
      <c r="A552" s="1" t="s">
        <v>1738</v>
      </c>
      <c r="B552" s="1" t="s">
        <v>1351</v>
      </c>
    </row>
    <row r="553" spans="1:2" x14ac:dyDescent="0.35">
      <c r="A553" s="1" t="s">
        <v>1739</v>
      </c>
      <c r="B553" s="1" t="s">
        <v>1352</v>
      </c>
    </row>
    <row r="554" spans="1:2" x14ac:dyDescent="0.35">
      <c r="A554" s="1" t="s">
        <v>1740</v>
      </c>
      <c r="B554" s="1" t="s">
        <v>1353</v>
      </c>
    </row>
    <row r="555" spans="1:2" x14ac:dyDescent="0.35">
      <c r="A555" s="1" t="s">
        <v>1741</v>
      </c>
      <c r="B555" s="1" t="s">
        <v>1354</v>
      </c>
    </row>
    <row r="556" spans="1:2" x14ac:dyDescent="0.35">
      <c r="A556" s="1" t="s">
        <v>1742</v>
      </c>
      <c r="B556" s="1" t="s">
        <v>1355</v>
      </c>
    </row>
    <row r="557" spans="1:2" x14ac:dyDescent="0.35">
      <c r="A557" s="1" t="s">
        <v>1743</v>
      </c>
      <c r="B557" s="1" t="s">
        <v>1356</v>
      </c>
    </row>
    <row r="558" spans="1:2" x14ac:dyDescent="0.35">
      <c r="A558" s="1" t="s">
        <v>1744</v>
      </c>
      <c r="B558" s="1" t="s">
        <v>1357</v>
      </c>
    </row>
    <row r="559" spans="1:2" x14ac:dyDescent="0.35">
      <c r="A559" s="1" t="s">
        <v>1745</v>
      </c>
      <c r="B559" s="1" t="s">
        <v>1358</v>
      </c>
    </row>
    <row r="560" spans="1:2" x14ac:dyDescent="0.35">
      <c r="A560" s="1" t="s">
        <v>1746</v>
      </c>
      <c r="B560" s="1" t="s">
        <v>1359</v>
      </c>
    </row>
    <row r="561" spans="1:2" x14ac:dyDescent="0.35">
      <c r="A561" s="1" t="s">
        <v>1747</v>
      </c>
      <c r="B561" s="1" t="s">
        <v>1360</v>
      </c>
    </row>
    <row r="562" spans="1:2" x14ac:dyDescent="0.35">
      <c r="A562" s="1" t="s">
        <v>1748</v>
      </c>
      <c r="B562" s="1" t="s">
        <v>1361</v>
      </c>
    </row>
    <row r="563" spans="1:2" x14ac:dyDescent="0.35">
      <c r="A563" s="1" t="s">
        <v>1749</v>
      </c>
      <c r="B563" s="1" t="s">
        <v>1362</v>
      </c>
    </row>
    <row r="564" spans="1:2" x14ac:dyDescent="0.35">
      <c r="A564" s="1" t="s">
        <v>1750</v>
      </c>
      <c r="B564" s="1" t="s">
        <v>1363</v>
      </c>
    </row>
    <row r="565" spans="1:2" x14ac:dyDescent="0.35">
      <c r="A565" s="1" t="s">
        <v>1751</v>
      </c>
      <c r="B565" s="1" t="s">
        <v>1364</v>
      </c>
    </row>
    <row r="566" spans="1:2" x14ac:dyDescent="0.35">
      <c r="A566" s="1" t="s">
        <v>1752</v>
      </c>
      <c r="B566" s="1" t="s">
        <v>1365</v>
      </c>
    </row>
    <row r="567" spans="1:2" x14ac:dyDescent="0.35">
      <c r="A567" s="1" t="s">
        <v>1753</v>
      </c>
      <c r="B567" s="1" t="s">
        <v>1366</v>
      </c>
    </row>
    <row r="568" spans="1:2" x14ac:dyDescent="0.35">
      <c r="A568" s="1" t="s">
        <v>1754</v>
      </c>
      <c r="B568" s="1" t="s">
        <v>1367</v>
      </c>
    </row>
    <row r="569" spans="1:2" x14ac:dyDescent="0.35">
      <c r="A569" s="1" t="s">
        <v>1754</v>
      </c>
      <c r="B569" s="1" t="s">
        <v>1368</v>
      </c>
    </row>
    <row r="570" spans="1:2" x14ac:dyDescent="0.35">
      <c r="A570" s="1" t="s">
        <v>1754</v>
      </c>
      <c r="B570" s="1" t="s">
        <v>1369</v>
      </c>
    </row>
    <row r="571" spans="1:2" x14ac:dyDescent="0.35">
      <c r="A571" s="1" t="s">
        <v>1755</v>
      </c>
      <c r="B571" s="1" t="s">
        <v>1370</v>
      </c>
    </row>
    <row r="572" spans="1:2" x14ac:dyDescent="0.35">
      <c r="A572" s="1" t="s">
        <v>1756</v>
      </c>
      <c r="B572" s="1" t="s">
        <v>1371</v>
      </c>
    </row>
    <row r="573" spans="1:2" x14ac:dyDescent="0.35">
      <c r="A573" s="1" t="s">
        <v>1757</v>
      </c>
      <c r="B573" s="1" t="s">
        <v>1372</v>
      </c>
    </row>
    <row r="574" spans="1:2" x14ac:dyDescent="0.35">
      <c r="A574" s="1" t="s">
        <v>1758</v>
      </c>
      <c r="B574" s="1" t="s">
        <v>1373</v>
      </c>
    </row>
    <row r="575" spans="1:2" x14ac:dyDescent="0.35">
      <c r="A575" s="1" t="s">
        <v>1759</v>
      </c>
      <c r="B575" s="1" t="s">
        <v>1374</v>
      </c>
    </row>
    <row r="576" spans="1:2" x14ac:dyDescent="0.35">
      <c r="A576" s="1" t="s">
        <v>1760</v>
      </c>
      <c r="B576" s="1" t="s">
        <v>1375</v>
      </c>
    </row>
    <row r="577" spans="1:2" x14ac:dyDescent="0.35">
      <c r="A577" s="1" t="s">
        <v>1761</v>
      </c>
      <c r="B577" s="1" t="s">
        <v>1376</v>
      </c>
    </row>
    <row r="578" spans="1:2" x14ac:dyDescent="0.35">
      <c r="A578" s="1" t="s">
        <v>1762</v>
      </c>
      <c r="B578" s="1" t="s">
        <v>1377</v>
      </c>
    </row>
    <row r="579" spans="1:2" x14ac:dyDescent="0.35">
      <c r="A579" s="1" t="s">
        <v>1763</v>
      </c>
      <c r="B579" s="1" t="s">
        <v>1378</v>
      </c>
    </row>
    <row r="580" spans="1:2" x14ac:dyDescent="0.35">
      <c r="A580" s="1" t="s">
        <v>1764</v>
      </c>
      <c r="B580" s="1" t="s">
        <v>1379</v>
      </c>
    </row>
    <row r="581" spans="1:2" x14ac:dyDescent="0.35">
      <c r="A581" s="1" t="s">
        <v>1765</v>
      </c>
      <c r="B581" s="1" t="s">
        <v>1380</v>
      </c>
    </row>
    <row r="582" spans="1:2" x14ac:dyDescent="0.35">
      <c r="A582" s="1" t="s">
        <v>1766</v>
      </c>
      <c r="B582" s="1" t="s">
        <v>1381</v>
      </c>
    </row>
    <row r="583" spans="1:2" x14ac:dyDescent="0.35">
      <c r="A583" s="1" t="s">
        <v>1767</v>
      </c>
      <c r="B583" s="1" t="s">
        <v>1382</v>
      </c>
    </row>
    <row r="584" spans="1:2" x14ac:dyDescent="0.35">
      <c r="A584" s="1" t="s">
        <v>1768</v>
      </c>
      <c r="B584" s="1" t="s">
        <v>1383</v>
      </c>
    </row>
    <row r="585" spans="1:2" x14ac:dyDescent="0.35">
      <c r="A585" s="1" t="s">
        <v>1769</v>
      </c>
      <c r="B585" s="1" t="s">
        <v>1384</v>
      </c>
    </row>
    <row r="586" spans="1:2" x14ac:dyDescent="0.35">
      <c r="A586" s="1" t="s">
        <v>1770</v>
      </c>
      <c r="B586" s="1" t="s">
        <v>1385</v>
      </c>
    </row>
    <row r="587" spans="1:2" x14ac:dyDescent="0.35">
      <c r="A587" s="1" t="s">
        <v>1771</v>
      </c>
      <c r="B587" s="1" t="s">
        <v>1386</v>
      </c>
    </row>
    <row r="588" spans="1:2" x14ac:dyDescent="0.35">
      <c r="A588" s="1" t="s">
        <v>1771</v>
      </c>
      <c r="B588" s="1" t="s">
        <v>1387</v>
      </c>
    </row>
    <row r="589" spans="1:2" x14ac:dyDescent="0.35">
      <c r="A589" s="1" t="s">
        <v>1772</v>
      </c>
      <c r="B589" s="1" t="s">
        <v>1388</v>
      </c>
    </row>
    <row r="590" spans="1:2" x14ac:dyDescent="0.35">
      <c r="A590" s="1" t="s">
        <v>1773</v>
      </c>
      <c r="B590" s="1" t="s">
        <v>1389</v>
      </c>
    </row>
    <row r="591" spans="1:2" x14ac:dyDescent="0.35">
      <c r="A591" s="1" t="s">
        <v>1774</v>
      </c>
      <c r="B591" s="1" t="s">
        <v>1390</v>
      </c>
    </row>
    <row r="592" spans="1:2" x14ac:dyDescent="0.35">
      <c r="A592" s="1" t="s">
        <v>1775</v>
      </c>
      <c r="B592" s="1" t="s">
        <v>1377</v>
      </c>
    </row>
    <row r="593" spans="1:2" x14ac:dyDescent="0.35">
      <c r="A593" s="1" t="s">
        <v>1776</v>
      </c>
      <c r="B593" s="1" t="s">
        <v>1391</v>
      </c>
    </row>
    <row r="594" spans="1:2" x14ac:dyDescent="0.35">
      <c r="A594" s="1" t="s">
        <v>1777</v>
      </c>
      <c r="B594" s="1" t="s">
        <v>1392</v>
      </c>
    </row>
    <row r="595" spans="1:2" x14ac:dyDescent="0.35">
      <c r="A595" s="1" t="s">
        <v>1778</v>
      </c>
      <c r="B595" s="1" t="s">
        <v>1393</v>
      </c>
    </row>
    <row r="596" spans="1:2" x14ac:dyDescent="0.35">
      <c r="A596" s="1" t="s">
        <v>1779</v>
      </c>
      <c r="B596" s="1" t="s">
        <v>1394</v>
      </c>
    </row>
    <row r="597" spans="1:2" x14ac:dyDescent="0.35">
      <c r="A597" s="1" t="s">
        <v>1780</v>
      </c>
      <c r="B597" s="1" t="s">
        <v>1395</v>
      </c>
    </row>
    <row r="598" spans="1:2" x14ac:dyDescent="0.35">
      <c r="A598" s="1" t="s">
        <v>1781</v>
      </c>
      <c r="B598" s="1" t="s">
        <v>1396</v>
      </c>
    </row>
    <row r="599" spans="1:2" x14ac:dyDescent="0.35">
      <c r="A599" s="1" t="s">
        <v>1782</v>
      </c>
      <c r="B599" s="1" t="s">
        <v>1397</v>
      </c>
    </row>
    <row r="600" spans="1:2" x14ac:dyDescent="0.35">
      <c r="A600" s="1" t="s">
        <v>1783</v>
      </c>
      <c r="B600" s="1" t="s">
        <v>1398</v>
      </c>
    </row>
    <row r="601" spans="1:2" x14ac:dyDescent="0.35">
      <c r="A601" s="1" t="s">
        <v>1784</v>
      </c>
      <c r="B601" s="1" t="s">
        <v>1362</v>
      </c>
    </row>
    <row r="602" spans="1:2" x14ac:dyDescent="0.35">
      <c r="A602" s="1" t="s">
        <v>1785</v>
      </c>
      <c r="B602" s="1" t="s">
        <v>1362</v>
      </c>
    </row>
    <row r="603" spans="1:2" x14ac:dyDescent="0.35">
      <c r="A603" s="1" t="s">
        <v>1786</v>
      </c>
      <c r="B603" s="1" t="s">
        <v>1399</v>
      </c>
    </row>
    <row r="604" spans="1:2" x14ac:dyDescent="0.35">
      <c r="A604" s="1" t="s">
        <v>1787</v>
      </c>
      <c r="B604" s="1" t="s">
        <v>1400</v>
      </c>
    </row>
    <row r="605" spans="1:2" x14ac:dyDescent="0.35">
      <c r="A605" s="1" t="s">
        <v>1788</v>
      </c>
      <c r="B605" s="1" t="s">
        <v>1401</v>
      </c>
    </row>
    <row r="606" spans="1:2" x14ac:dyDescent="0.35">
      <c r="A606" s="1" t="s">
        <v>1789</v>
      </c>
      <c r="B606" s="1" t="s">
        <v>1402</v>
      </c>
    </row>
    <row r="607" spans="1:2" x14ac:dyDescent="0.35">
      <c r="A607" s="1" t="s">
        <v>1790</v>
      </c>
      <c r="B607" s="1" t="s">
        <v>1403</v>
      </c>
    </row>
    <row r="608" spans="1:2" x14ac:dyDescent="0.35">
      <c r="A608" s="1" t="s">
        <v>1791</v>
      </c>
      <c r="B608" s="1" t="s">
        <v>1792</v>
      </c>
    </row>
    <row r="609" spans="1:2" x14ac:dyDescent="0.35">
      <c r="A609" s="1" t="s">
        <v>1793</v>
      </c>
      <c r="B609" s="1" t="s">
        <v>1794</v>
      </c>
    </row>
    <row r="610" spans="1:2" x14ac:dyDescent="0.35">
      <c r="A610" s="1" t="s">
        <v>1795</v>
      </c>
      <c r="B610" s="1" t="s">
        <v>1796</v>
      </c>
    </row>
    <row r="611" spans="1:2" x14ac:dyDescent="0.35">
      <c r="A611" s="1" t="s">
        <v>1797</v>
      </c>
      <c r="B611" s="1" t="s">
        <v>1798</v>
      </c>
    </row>
    <row r="612" spans="1:2" x14ac:dyDescent="0.35">
      <c r="A612" s="1" t="s">
        <v>1799</v>
      </c>
      <c r="B612" s="1" t="s">
        <v>1800</v>
      </c>
    </row>
    <row r="613" spans="1:2" x14ac:dyDescent="0.35">
      <c r="A613" s="1" t="s">
        <v>1801</v>
      </c>
      <c r="B613" s="1" t="s">
        <v>1802</v>
      </c>
    </row>
    <row r="614" spans="1:2" x14ac:dyDescent="0.35">
      <c r="A614" s="1" t="s">
        <v>1803</v>
      </c>
      <c r="B614" s="1" t="s">
        <v>1804</v>
      </c>
    </row>
    <row r="615" spans="1:2" x14ac:dyDescent="0.35">
      <c r="A615" s="1" t="s">
        <v>1805</v>
      </c>
      <c r="B615" s="1" t="s">
        <v>1806</v>
      </c>
    </row>
    <row r="616" spans="1:2" x14ac:dyDescent="0.35">
      <c r="A616" s="1" t="s">
        <v>1807</v>
      </c>
      <c r="B616" s="1" t="s">
        <v>1808</v>
      </c>
    </row>
    <row r="617" spans="1:2" x14ac:dyDescent="0.35">
      <c r="A617" s="1" t="s">
        <v>1809</v>
      </c>
      <c r="B617" s="1" t="s">
        <v>1810</v>
      </c>
    </row>
    <row r="618" spans="1:2" x14ac:dyDescent="0.35">
      <c r="A618" s="1" t="s">
        <v>1811</v>
      </c>
      <c r="B618" s="1" t="s">
        <v>1812</v>
      </c>
    </row>
    <row r="619" spans="1:2" x14ac:dyDescent="0.35">
      <c r="A619" s="1" t="s">
        <v>1813</v>
      </c>
      <c r="B619" s="1" t="s">
        <v>1814</v>
      </c>
    </row>
    <row r="620" spans="1:2" x14ac:dyDescent="0.35">
      <c r="A620" s="1" t="s">
        <v>1815</v>
      </c>
      <c r="B620" s="1" t="s">
        <v>1816</v>
      </c>
    </row>
    <row r="621" spans="1:2" x14ac:dyDescent="0.35">
      <c r="A621" s="1" t="s">
        <v>1817</v>
      </c>
      <c r="B621" s="1" t="s">
        <v>1818</v>
      </c>
    </row>
    <row r="622" spans="1:2" x14ac:dyDescent="0.35">
      <c r="A622" s="1" t="s">
        <v>1819</v>
      </c>
      <c r="B622" s="1" t="s">
        <v>1820</v>
      </c>
    </row>
    <row r="623" spans="1:2" x14ac:dyDescent="0.35">
      <c r="A623" s="1" t="s">
        <v>1821</v>
      </c>
      <c r="B623" s="1" t="s">
        <v>1822</v>
      </c>
    </row>
    <row r="624" spans="1:2" x14ac:dyDescent="0.35">
      <c r="A624" s="1" t="s">
        <v>1823</v>
      </c>
      <c r="B624" s="1" t="s">
        <v>1824</v>
      </c>
    </row>
    <row r="625" spans="1:2" x14ac:dyDescent="0.35">
      <c r="A625" s="1" t="s">
        <v>1825</v>
      </c>
      <c r="B625" s="1" t="s">
        <v>1826</v>
      </c>
    </row>
    <row r="626" spans="1:2" x14ac:dyDescent="0.35">
      <c r="A626" s="1" t="s">
        <v>1827</v>
      </c>
      <c r="B626" s="1" t="s">
        <v>1828</v>
      </c>
    </row>
    <row r="627" spans="1:2" x14ac:dyDescent="0.35">
      <c r="A627" s="1" t="s">
        <v>1829</v>
      </c>
      <c r="B627" s="1" t="s">
        <v>1830</v>
      </c>
    </row>
    <row r="628" spans="1:2" x14ac:dyDescent="0.35">
      <c r="A628" s="1" t="s">
        <v>1831</v>
      </c>
      <c r="B628" s="1" t="s">
        <v>1832</v>
      </c>
    </row>
    <row r="629" spans="1:2" x14ac:dyDescent="0.35">
      <c r="A629" s="1" t="s">
        <v>1833</v>
      </c>
      <c r="B629" s="1" t="s">
        <v>1834</v>
      </c>
    </row>
    <row r="630" spans="1:2" x14ac:dyDescent="0.35">
      <c r="A630" s="1" t="s">
        <v>1835</v>
      </c>
      <c r="B630" s="1" t="s">
        <v>1836</v>
      </c>
    </row>
    <row r="631" spans="1:2" x14ac:dyDescent="0.35">
      <c r="A631" s="1" t="s">
        <v>1837</v>
      </c>
      <c r="B631" s="1" t="s">
        <v>1838</v>
      </c>
    </row>
    <row r="632" spans="1:2" x14ac:dyDescent="0.35">
      <c r="A632" s="1" t="s">
        <v>1839</v>
      </c>
      <c r="B632" s="1" t="s">
        <v>1840</v>
      </c>
    </row>
    <row r="633" spans="1:2" x14ac:dyDescent="0.35">
      <c r="A633" s="1" t="s">
        <v>1841</v>
      </c>
      <c r="B633" s="1" t="s">
        <v>1842</v>
      </c>
    </row>
    <row r="634" spans="1:2" x14ac:dyDescent="0.35">
      <c r="A634" s="1" t="s">
        <v>1843</v>
      </c>
      <c r="B634" s="1" t="s">
        <v>1844</v>
      </c>
    </row>
    <row r="635" spans="1:2" x14ac:dyDescent="0.35">
      <c r="A635" s="1" t="s">
        <v>1843</v>
      </c>
      <c r="B635" s="1" t="s">
        <v>1844</v>
      </c>
    </row>
    <row r="636" spans="1:2" x14ac:dyDescent="0.35">
      <c r="A636" s="1" t="s">
        <v>1845</v>
      </c>
      <c r="B636" s="1" t="s">
        <v>1846</v>
      </c>
    </row>
    <row r="637" spans="1:2" x14ac:dyDescent="0.35">
      <c r="A637" s="1" t="s">
        <v>1847</v>
      </c>
      <c r="B637" s="1" t="s">
        <v>1848</v>
      </c>
    </row>
    <row r="638" spans="1:2" x14ac:dyDescent="0.35">
      <c r="A638" s="1" t="s">
        <v>1849</v>
      </c>
      <c r="B638" s="1" t="s">
        <v>1850</v>
      </c>
    </row>
    <row r="639" spans="1:2" x14ac:dyDescent="0.35">
      <c r="A639" s="1" t="s">
        <v>1851</v>
      </c>
      <c r="B639" s="1" t="s">
        <v>1852</v>
      </c>
    </row>
    <row r="640" spans="1:2" x14ac:dyDescent="0.35">
      <c r="A640" s="1" t="s">
        <v>1853</v>
      </c>
      <c r="B640" s="1" t="s">
        <v>1854</v>
      </c>
    </row>
    <row r="641" spans="1:2" x14ac:dyDescent="0.35">
      <c r="A641" s="1" t="s">
        <v>1855</v>
      </c>
      <c r="B641" s="1" t="s">
        <v>1856</v>
      </c>
    </row>
    <row r="642" spans="1:2" x14ac:dyDescent="0.35">
      <c r="A642" s="1" t="s">
        <v>1857</v>
      </c>
      <c r="B642" s="1" t="s">
        <v>1858</v>
      </c>
    </row>
    <row r="643" spans="1:2" x14ac:dyDescent="0.35">
      <c r="A643" s="1" t="s">
        <v>1859</v>
      </c>
      <c r="B643" s="1" t="s">
        <v>1860</v>
      </c>
    </row>
    <row r="644" spans="1:2" x14ac:dyDescent="0.35">
      <c r="A644" s="1" t="s">
        <v>1861</v>
      </c>
      <c r="B644" s="1" t="s">
        <v>1862</v>
      </c>
    </row>
    <row r="645" spans="1:2" x14ac:dyDescent="0.35">
      <c r="A645" s="1" t="s">
        <v>1863</v>
      </c>
      <c r="B645" s="1" t="s">
        <v>1864</v>
      </c>
    </row>
    <row r="646" spans="1:2" x14ac:dyDescent="0.35">
      <c r="A646" s="1" t="s">
        <v>1865</v>
      </c>
      <c r="B646" s="1" t="s">
        <v>1866</v>
      </c>
    </row>
    <row r="647" spans="1:2" x14ac:dyDescent="0.35">
      <c r="A647" s="1" t="s">
        <v>1867</v>
      </c>
      <c r="B647" s="1" t="s">
        <v>1868</v>
      </c>
    </row>
    <row r="648" spans="1:2" x14ac:dyDescent="0.35">
      <c r="A648" s="1" t="s">
        <v>1869</v>
      </c>
      <c r="B648" s="1" t="s">
        <v>1870</v>
      </c>
    </row>
    <row r="649" spans="1:2" x14ac:dyDescent="0.35">
      <c r="A649" s="1" t="s">
        <v>1871</v>
      </c>
      <c r="B649" s="1" t="s">
        <v>1872</v>
      </c>
    </row>
    <row r="650" spans="1:2" x14ac:dyDescent="0.35">
      <c r="A650" s="1" t="s">
        <v>1873</v>
      </c>
      <c r="B650" s="1" t="s">
        <v>1874</v>
      </c>
    </row>
    <row r="651" spans="1:2" x14ac:dyDescent="0.35">
      <c r="A651" s="1" t="s">
        <v>1875</v>
      </c>
      <c r="B651" s="1" t="s">
        <v>1876</v>
      </c>
    </row>
    <row r="652" spans="1:2" x14ac:dyDescent="0.35">
      <c r="A652" s="1" t="s">
        <v>1877</v>
      </c>
      <c r="B652" s="1" t="s">
        <v>1878</v>
      </c>
    </row>
    <row r="653" spans="1:2" x14ac:dyDescent="0.35">
      <c r="A653" s="1" t="s">
        <v>1879</v>
      </c>
      <c r="B653" s="1" t="s">
        <v>1880</v>
      </c>
    </row>
    <row r="654" spans="1:2" x14ac:dyDescent="0.35">
      <c r="A654" s="1" t="s">
        <v>1881</v>
      </c>
      <c r="B654" s="1" t="s">
        <v>1882</v>
      </c>
    </row>
    <row r="655" spans="1:2" x14ac:dyDescent="0.35">
      <c r="A655" s="1" t="s">
        <v>1883</v>
      </c>
      <c r="B655" s="1" t="s">
        <v>1884</v>
      </c>
    </row>
    <row r="656" spans="1:2" x14ac:dyDescent="0.35">
      <c r="A656" s="1" t="s">
        <v>1885</v>
      </c>
      <c r="B656" s="1" t="s">
        <v>1886</v>
      </c>
    </row>
    <row r="657" spans="1:2" x14ac:dyDescent="0.35">
      <c r="A657" s="1" t="s">
        <v>1887</v>
      </c>
      <c r="B657" s="1" t="s">
        <v>1888</v>
      </c>
    </row>
    <row r="658" spans="1:2" x14ac:dyDescent="0.35">
      <c r="A658" s="1" t="s">
        <v>1889</v>
      </c>
      <c r="B658" s="1" t="s">
        <v>1890</v>
      </c>
    </row>
    <row r="659" spans="1:2" x14ac:dyDescent="0.35">
      <c r="A659" s="1" t="s">
        <v>1891</v>
      </c>
      <c r="B659" s="1" t="s">
        <v>1892</v>
      </c>
    </row>
    <row r="660" spans="1:2" x14ac:dyDescent="0.35">
      <c r="A660" s="1" t="s">
        <v>1893</v>
      </c>
      <c r="B660" s="1" t="s">
        <v>1894</v>
      </c>
    </row>
    <row r="661" spans="1:2" x14ac:dyDescent="0.35">
      <c r="A661" s="1" t="s">
        <v>1895</v>
      </c>
      <c r="B661" s="1" t="s">
        <v>1896</v>
      </c>
    </row>
    <row r="662" spans="1:2" x14ac:dyDescent="0.35">
      <c r="A662" s="1" t="s">
        <v>1897</v>
      </c>
      <c r="B662" s="1" t="s">
        <v>1898</v>
      </c>
    </row>
    <row r="663" spans="1:2" x14ac:dyDescent="0.35">
      <c r="A663" s="1" t="s">
        <v>1899</v>
      </c>
      <c r="B663" s="1" t="s">
        <v>1900</v>
      </c>
    </row>
    <row r="664" spans="1:2" x14ac:dyDescent="0.35">
      <c r="A664" s="1" t="s">
        <v>1901</v>
      </c>
      <c r="B664" s="1" t="s">
        <v>1902</v>
      </c>
    </row>
    <row r="665" spans="1:2" x14ac:dyDescent="0.35">
      <c r="A665" s="1" t="s">
        <v>1903</v>
      </c>
      <c r="B665" s="1" t="s">
        <v>1904</v>
      </c>
    </row>
    <row r="666" spans="1:2" x14ac:dyDescent="0.35">
      <c r="A666" s="1" t="s">
        <v>1905</v>
      </c>
      <c r="B666" s="1" t="s">
        <v>1906</v>
      </c>
    </row>
    <row r="667" spans="1:2" x14ac:dyDescent="0.35">
      <c r="A667" s="1" t="s">
        <v>1907</v>
      </c>
      <c r="B667" s="1" t="s">
        <v>1908</v>
      </c>
    </row>
    <row r="668" spans="1:2" x14ac:dyDescent="0.35">
      <c r="A668" s="1" t="s">
        <v>1909</v>
      </c>
      <c r="B668" s="1" t="s">
        <v>1910</v>
      </c>
    </row>
    <row r="669" spans="1:2" x14ac:dyDescent="0.35">
      <c r="A669" s="1" t="s">
        <v>1911</v>
      </c>
      <c r="B669" s="1" t="s">
        <v>1912</v>
      </c>
    </row>
    <row r="670" spans="1:2" x14ac:dyDescent="0.35">
      <c r="A670" s="1" t="s">
        <v>1913</v>
      </c>
      <c r="B670" s="1" t="s">
        <v>1914</v>
      </c>
    </row>
    <row r="671" spans="1:2" x14ac:dyDescent="0.35">
      <c r="A671" s="1" t="s">
        <v>1915</v>
      </c>
      <c r="B671" s="1" t="s">
        <v>1916</v>
      </c>
    </row>
    <row r="672" spans="1:2" x14ac:dyDescent="0.35">
      <c r="A672" s="1" t="s">
        <v>1917</v>
      </c>
      <c r="B672" s="1" t="s">
        <v>1918</v>
      </c>
    </row>
    <row r="673" spans="1:2" x14ac:dyDescent="0.35">
      <c r="A673" s="1" t="s">
        <v>1919</v>
      </c>
      <c r="B673" s="1" t="s">
        <v>1920</v>
      </c>
    </row>
    <row r="674" spans="1:2" x14ac:dyDescent="0.35">
      <c r="A674" s="1" t="s">
        <v>1921</v>
      </c>
      <c r="B674" s="1" t="s">
        <v>1922</v>
      </c>
    </row>
    <row r="675" spans="1:2" x14ac:dyDescent="0.35">
      <c r="A675" s="1" t="s">
        <v>1923</v>
      </c>
      <c r="B675" s="1" t="s">
        <v>1924</v>
      </c>
    </row>
    <row r="676" spans="1:2" x14ac:dyDescent="0.35">
      <c r="A676" s="1" t="s">
        <v>1925</v>
      </c>
      <c r="B676" s="1" t="s">
        <v>1926</v>
      </c>
    </row>
    <row r="677" spans="1:2" x14ac:dyDescent="0.35">
      <c r="A677" s="1" t="s">
        <v>1927</v>
      </c>
      <c r="B677" s="1" t="s">
        <v>1928</v>
      </c>
    </row>
    <row r="678" spans="1:2" x14ac:dyDescent="0.35">
      <c r="A678" s="1" t="s">
        <v>1929</v>
      </c>
      <c r="B678" s="1" t="s">
        <v>1930</v>
      </c>
    </row>
    <row r="679" spans="1:2" x14ac:dyDescent="0.35">
      <c r="A679" s="1" t="s">
        <v>1931</v>
      </c>
      <c r="B679" s="1" t="s">
        <v>1932</v>
      </c>
    </row>
    <row r="680" spans="1:2" x14ac:dyDescent="0.35">
      <c r="A680" s="1" t="s">
        <v>1933</v>
      </c>
      <c r="B680" s="1" t="s">
        <v>1934</v>
      </c>
    </row>
    <row r="681" spans="1:2" x14ac:dyDescent="0.35">
      <c r="A681" s="1" t="s">
        <v>1935</v>
      </c>
      <c r="B681" s="1" t="s">
        <v>1936</v>
      </c>
    </row>
    <row r="682" spans="1:2" x14ac:dyDescent="0.35">
      <c r="A682" s="1" t="s">
        <v>1937</v>
      </c>
      <c r="B682" s="1" t="s">
        <v>1938</v>
      </c>
    </row>
    <row r="683" spans="1:2" x14ac:dyDescent="0.35">
      <c r="A683" s="1" t="s">
        <v>1939</v>
      </c>
      <c r="B683" s="1" t="s">
        <v>1940</v>
      </c>
    </row>
    <row r="684" spans="1:2" x14ac:dyDescent="0.35">
      <c r="A684" s="1" t="s">
        <v>1941</v>
      </c>
      <c r="B684" s="1" t="s">
        <v>1942</v>
      </c>
    </row>
    <row r="685" spans="1:2" x14ac:dyDescent="0.35">
      <c r="A685" s="1" t="s">
        <v>1943</v>
      </c>
      <c r="B685" s="1" t="s">
        <v>1944</v>
      </c>
    </row>
    <row r="686" spans="1:2" x14ac:dyDescent="0.35">
      <c r="A686" s="1" t="s">
        <v>1945</v>
      </c>
      <c r="B686" s="1" t="s">
        <v>1946</v>
      </c>
    </row>
    <row r="687" spans="1:2" x14ac:dyDescent="0.35">
      <c r="A687" s="1" t="s">
        <v>1947</v>
      </c>
      <c r="B687" s="1" t="s">
        <v>1948</v>
      </c>
    </row>
    <row r="688" spans="1:2" x14ac:dyDescent="0.35">
      <c r="A688" s="1" t="s">
        <v>1949</v>
      </c>
      <c r="B688" s="1" t="s">
        <v>1950</v>
      </c>
    </row>
    <row r="689" spans="1:2" x14ac:dyDescent="0.35">
      <c r="A689" s="1" t="s">
        <v>1951</v>
      </c>
      <c r="B689" s="1" t="s">
        <v>1952</v>
      </c>
    </row>
    <row r="690" spans="1:2" x14ac:dyDescent="0.35">
      <c r="A690" s="1" t="s">
        <v>1953</v>
      </c>
      <c r="B690" s="1" t="s">
        <v>1954</v>
      </c>
    </row>
    <row r="691" spans="1:2" x14ac:dyDescent="0.35">
      <c r="A691" s="1" t="s">
        <v>1955</v>
      </c>
      <c r="B691" s="1" t="s">
        <v>1956</v>
      </c>
    </row>
    <row r="692" spans="1:2" x14ac:dyDescent="0.35">
      <c r="A692" s="1" t="s">
        <v>1957</v>
      </c>
      <c r="B692" s="1" t="s">
        <v>1958</v>
      </c>
    </row>
    <row r="693" spans="1:2" x14ac:dyDescent="0.35">
      <c r="A693" s="1" t="s">
        <v>1959</v>
      </c>
      <c r="B693" s="1" t="s">
        <v>1960</v>
      </c>
    </row>
    <row r="694" spans="1:2" x14ac:dyDescent="0.35">
      <c r="A694" s="1" t="s">
        <v>1961</v>
      </c>
      <c r="B694" s="1" t="s">
        <v>1962</v>
      </c>
    </row>
    <row r="695" spans="1:2" x14ac:dyDescent="0.35">
      <c r="A695" s="1" t="s">
        <v>1963</v>
      </c>
      <c r="B695" s="1" t="s">
        <v>1964</v>
      </c>
    </row>
    <row r="696" spans="1:2" x14ac:dyDescent="0.35">
      <c r="A696" s="1" t="s">
        <v>1965</v>
      </c>
      <c r="B696" s="1" t="s">
        <v>1966</v>
      </c>
    </row>
    <row r="697" spans="1:2" x14ac:dyDescent="0.35">
      <c r="A697" s="1" t="s">
        <v>1967</v>
      </c>
      <c r="B697" s="1" t="s">
        <v>1968</v>
      </c>
    </row>
    <row r="698" spans="1:2" x14ac:dyDescent="0.35">
      <c r="A698" s="1" t="s">
        <v>1969</v>
      </c>
      <c r="B698" s="1" t="s">
        <v>1970</v>
      </c>
    </row>
    <row r="699" spans="1:2" x14ac:dyDescent="0.35">
      <c r="A699" s="1" t="s">
        <v>1971</v>
      </c>
      <c r="B699" s="1" t="s">
        <v>1972</v>
      </c>
    </row>
    <row r="700" spans="1:2" x14ac:dyDescent="0.35">
      <c r="A700" s="1" t="s">
        <v>1973</v>
      </c>
      <c r="B700" s="1" t="s">
        <v>1974</v>
      </c>
    </row>
    <row r="701" spans="1:2" x14ac:dyDescent="0.35">
      <c r="A701" s="1" t="s">
        <v>1975</v>
      </c>
      <c r="B701" s="1" t="s">
        <v>1976</v>
      </c>
    </row>
    <row r="702" spans="1:2" x14ac:dyDescent="0.35">
      <c r="A702" s="1" t="s">
        <v>1977</v>
      </c>
      <c r="B702" s="1" t="s">
        <v>1978</v>
      </c>
    </row>
    <row r="703" spans="1:2" x14ac:dyDescent="0.35">
      <c r="A703" s="1" t="s">
        <v>1979</v>
      </c>
      <c r="B703" s="1" t="s">
        <v>1980</v>
      </c>
    </row>
    <row r="704" spans="1:2" x14ac:dyDescent="0.35">
      <c r="A704" s="1" t="s">
        <v>1981</v>
      </c>
      <c r="B704" s="1" t="s">
        <v>1982</v>
      </c>
    </row>
    <row r="705" spans="1:2" x14ac:dyDescent="0.35">
      <c r="A705" s="1" t="s">
        <v>1983</v>
      </c>
      <c r="B705" s="1" t="s">
        <v>1984</v>
      </c>
    </row>
    <row r="706" spans="1:2" x14ac:dyDescent="0.35">
      <c r="A706" s="1" t="s">
        <v>1985</v>
      </c>
      <c r="B706" s="1" t="s">
        <v>1986</v>
      </c>
    </row>
    <row r="707" spans="1:2" x14ac:dyDescent="0.35">
      <c r="A707" s="1" t="s">
        <v>1987</v>
      </c>
      <c r="B707" s="1" t="s">
        <v>1988</v>
      </c>
    </row>
    <row r="708" spans="1:2" x14ac:dyDescent="0.35">
      <c r="A708" s="1" t="s">
        <v>1989</v>
      </c>
      <c r="B708" s="1" t="s">
        <v>1990</v>
      </c>
    </row>
    <row r="709" spans="1:2" x14ac:dyDescent="0.35">
      <c r="A709" s="1" t="s">
        <v>1991</v>
      </c>
      <c r="B709" s="1" t="s">
        <v>1992</v>
      </c>
    </row>
    <row r="710" spans="1:2" x14ac:dyDescent="0.35">
      <c r="A710" s="1" t="s">
        <v>1993</v>
      </c>
      <c r="B710" s="1" t="s">
        <v>1994</v>
      </c>
    </row>
    <row r="711" spans="1:2" x14ac:dyDescent="0.35">
      <c r="A711" s="1" t="s">
        <v>1995</v>
      </c>
      <c r="B711" s="1" t="s">
        <v>1996</v>
      </c>
    </row>
    <row r="712" spans="1:2" x14ac:dyDescent="0.35">
      <c r="A712" s="1" t="s">
        <v>1997</v>
      </c>
      <c r="B712" s="1" t="s">
        <v>1998</v>
      </c>
    </row>
    <row r="713" spans="1:2" x14ac:dyDescent="0.35">
      <c r="A713" s="1" t="s">
        <v>1999</v>
      </c>
      <c r="B713" s="1" t="s">
        <v>2000</v>
      </c>
    </row>
    <row r="714" spans="1:2" x14ac:dyDescent="0.35">
      <c r="A714" s="1" t="s">
        <v>2001</v>
      </c>
      <c r="B714" s="1" t="s">
        <v>2002</v>
      </c>
    </row>
    <row r="715" spans="1:2" x14ac:dyDescent="0.35">
      <c r="A715" s="1" t="s">
        <v>2003</v>
      </c>
      <c r="B715" s="1" t="s">
        <v>2004</v>
      </c>
    </row>
    <row r="716" spans="1:2" x14ac:dyDescent="0.35">
      <c r="A716" s="1" t="s">
        <v>2005</v>
      </c>
      <c r="B716" s="1" t="s">
        <v>2006</v>
      </c>
    </row>
    <row r="717" spans="1:2" x14ac:dyDescent="0.35">
      <c r="A717" s="1" t="s">
        <v>2007</v>
      </c>
      <c r="B717" s="1" t="s">
        <v>2008</v>
      </c>
    </row>
    <row r="718" spans="1:2" x14ac:dyDescent="0.35">
      <c r="A718" s="1" t="s">
        <v>2009</v>
      </c>
      <c r="B718" s="1" t="s">
        <v>2010</v>
      </c>
    </row>
    <row r="719" spans="1:2" x14ac:dyDescent="0.35">
      <c r="A719" s="1" t="s">
        <v>2009</v>
      </c>
      <c r="B719" s="1" t="s">
        <v>2010</v>
      </c>
    </row>
    <row r="720" spans="1:2" x14ac:dyDescent="0.35">
      <c r="A720" s="1" t="s">
        <v>2011</v>
      </c>
      <c r="B720" s="1" t="s">
        <v>2012</v>
      </c>
    </row>
    <row r="721" spans="1:2" x14ac:dyDescent="0.35">
      <c r="A721" s="1" t="s">
        <v>2013</v>
      </c>
      <c r="B721" s="1" t="s">
        <v>2014</v>
      </c>
    </row>
    <row r="722" spans="1:2" x14ac:dyDescent="0.35">
      <c r="A722" s="1" t="s">
        <v>2015</v>
      </c>
      <c r="B722" s="1" t="s">
        <v>2016</v>
      </c>
    </row>
    <row r="723" spans="1:2" x14ac:dyDescent="0.35">
      <c r="A723" s="1" t="s">
        <v>2017</v>
      </c>
      <c r="B723" s="1" t="s">
        <v>2018</v>
      </c>
    </row>
    <row r="724" spans="1:2" x14ac:dyDescent="0.35">
      <c r="A724" s="1" t="s">
        <v>2019</v>
      </c>
      <c r="B724" s="1" t="s">
        <v>2020</v>
      </c>
    </row>
    <row r="725" spans="1:2" x14ac:dyDescent="0.35">
      <c r="A725" s="1" t="s">
        <v>2021</v>
      </c>
      <c r="B725" s="1" t="s">
        <v>2022</v>
      </c>
    </row>
    <row r="726" spans="1:2" x14ac:dyDescent="0.35">
      <c r="A726" s="1" t="s">
        <v>2023</v>
      </c>
      <c r="B726" s="1" t="s">
        <v>2024</v>
      </c>
    </row>
    <row r="727" spans="1:2" x14ac:dyDescent="0.35">
      <c r="A727" s="1" t="s">
        <v>2025</v>
      </c>
      <c r="B727" s="1" t="s">
        <v>2026</v>
      </c>
    </row>
    <row r="728" spans="1:2" x14ac:dyDescent="0.35">
      <c r="A728" s="1" t="s">
        <v>2027</v>
      </c>
      <c r="B728" s="1" t="s">
        <v>2028</v>
      </c>
    </row>
    <row r="729" spans="1:2" x14ac:dyDescent="0.35">
      <c r="A729" s="1" t="s">
        <v>2029</v>
      </c>
      <c r="B729" s="1" t="s">
        <v>2030</v>
      </c>
    </row>
    <row r="730" spans="1:2" x14ac:dyDescent="0.35">
      <c r="A730" s="1" t="s">
        <v>2031</v>
      </c>
      <c r="B730" s="1" t="s">
        <v>2032</v>
      </c>
    </row>
    <row r="731" spans="1:2" x14ac:dyDescent="0.35">
      <c r="A731" s="1" t="s">
        <v>2033</v>
      </c>
      <c r="B731" s="1" t="s">
        <v>2034</v>
      </c>
    </row>
    <row r="732" spans="1:2" x14ac:dyDescent="0.35">
      <c r="A732" s="1" t="s">
        <v>2035</v>
      </c>
      <c r="B732" s="1" t="s">
        <v>2036</v>
      </c>
    </row>
    <row r="733" spans="1:2" x14ac:dyDescent="0.35">
      <c r="A733" s="1" t="s">
        <v>2037</v>
      </c>
      <c r="B733" s="1" t="s">
        <v>2038</v>
      </c>
    </row>
    <row r="734" spans="1:2" x14ac:dyDescent="0.35">
      <c r="A734" s="1" t="s">
        <v>2039</v>
      </c>
      <c r="B734" s="1" t="s">
        <v>2040</v>
      </c>
    </row>
    <row r="735" spans="1:2" x14ac:dyDescent="0.35">
      <c r="A735" s="1" t="s">
        <v>2041</v>
      </c>
      <c r="B735" s="1" t="s">
        <v>2042</v>
      </c>
    </row>
    <row r="736" spans="1:2" x14ac:dyDescent="0.35">
      <c r="A736" s="1" t="s">
        <v>2043</v>
      </c>
      <c r="B736" s="1" t="s">
        <v>2044</v>
      </c>
    </row>
    <row r="737" spans="1:2" x14ac:dyDescent="0.35">
      <c r="A737" s="1" t="s">
        <v>2045</v>
      </c>
      <c r="B737" s="1" t="s">
        <v>2046</v>
      </c>
    </row>
    <row r="738" spans="1:2" x14ac:dyDescent="0.35">
      <c r="A738" s="1" t="s">
        <v>2047</v>
      </c>
      <c r="B738" s="1" t="s">
        <v>2048</v>
      </c>
    </row>
    <row r="739" spans="1:2" x14ac:dyDescent="0.35">
      <c r="A739" s="1" t="s">
        <v>2049</v>
      </c>
      <c r="B739" s="1" t="s">
        <v>2050</v>
      </c>
    </row>
    <row r="740" spans="1:2" x14ac:dyDescent="0.35">
      <c r="A740" s="1" t="s">
        <v>2051</v>
      </c>
      <c r="B740" s="1" t="s">
        <v>2052</v>
      </c>
    </row>
    <row r="741" spans="1:2" x14ac:dyDescent="0.35">
      <c r="A741" s="1" t="s">
        <v>2053</v>
      </c>
      <c r="B741" s="1" t="s">
        <v>2054</v>
      </c>
    </row>
    <row r="742" spans="1:2" x14ac:dyDescent="0.35">
      <c r="A742" s="1" t="s">
        <v>2055</v>
      </c>
      <c r="B742" s="1" t="s">
        <v>2056</v>
      </c>
    </row>
    <row r="743" spans="1:2" x14ac:dyDescent="0.35">
      <c r="A743" s="1" t="s">
        <v>2057</v>
      </c>
      <c r="B743" s="1" t="s">
        <v>2058</v>
      </c>
    </row>
    <row r="744" spans="1:2" x14ac:dyDescent="0.35">
      <c r="A744" s="1" t="s">
        <v>2059</v>
      </c>
      <c r="B744" s="1" t="s">
        <v>2060</v>
      </c>
    </row>
    <row r="745" spans="1:2" x14ac:dyDescent="0.35">
      <c r="A745" s="1" t="s">
        <v>2061</v>
      </c>
      <c r="B745" s="1" t="s">
        <v>2062</v>
      </c>
    </row>
    <row r="746" spans="1:2" x14ac:dyDescent="0.35">
      <c r="A746" s="1" t="s">
        <v>2063</v>
      </c>
      <c r="B746" s="1" t="s">
        <v>2064</v>
      </c>
    </row>
    <row r="747" spans="1:2" x14ac:dyDescent="0.35">
      <c r="A747" s="1" t="s">
        <v>2065</v>
      </c>
      <c r="B747" s="1" t="s">
        <v>2066</v>
      </c>
    </row>
    <row r="748" spans="1:2" x14ac:dyDescent="0.35">
      <c r="A748" s="1" t="s">
        <v>2067</v>
      </c>
      <c r="B748" s="1" t="s">
        <v>2068</v>
      </c>
    </row>
    <row r="749" spans="1:2" x14ac:dyDescent="0.35">
      <c r="A749" s="1" t="s">
        <v>2069</v>
      </c>
      <c r="B749" s="1" t="s">
        <v>2070</v>
      </c>
    </row>
    <row r="750" spans="1:2" x14ac:dyDescent="0.35">
      <c r="A750" s="1" t="s">
        <v>2071</v>
      </c>
      <c r="B750" s="1" t="s">
        <v>2072</v>
      </c>
    </row>
    <row r="751" spans="1:2" x14ac:dyDescent="0.35">
      <c r="A751" s="1" t="s">
        <v>2073</v>
      </c>
      <c r="B751" s="1" t="s">
        <v>2074</v>
      </c>
    </row>
    <row r="752" spans="1:2" x14ac:dyDescent="0.35">
      <c r="A752" s="1" t="s">
        <v>2075</v>
      </c>
      <c r="B752" s="1" t="s">
        <v>2076</v>
      </c>
    </row>
    <row r="753" spans="1:2" x14ac:dyDescent="0.35">
      <c r="A753" s="1" t="s">
        <v>2077</v>
      </c>
      <c r="B753" s="1" t="s">
        <v>2078</v>
      </c>
    </row>
    <row r="754" spans="1:2" x14ac:dyDescent="0.35">
      <c r="A754" s="1" t="s">
        <v>2079</v>
      </c>
      <c r="B754" s="1" t="s">
        <v>2080</v>
      </c>
    </row>
    <row r="755" spans="1:2" x14ac:dyDescent="0.35">
      <c r="A755" s="1" t="s">
        <v>2081</v>
      </c>
      <c r="B755" s="1" t="s">
        <v>2082</v>
      </c>
    </row>
    <row r="756" spans="1:2" x14ac:dyDescent="0.35">
      <c r="A756" s="1" t="s">
        <v>2083</v>
      </c>
      <c r="B756" s="1" t="s">
        <v>2084</v>
      </c>
    </row>
    <row r="757" spans="1:2" x14ac:dyDescent="0.35">
      <c r="A757" s="1" t="s">
        <v>2085</v>
      </c>
      <c r="B757" s="1" t="s">
        <v>2086</v>
      </c>
    </row>
    <row r="758" spans="1:2" x14ac:dyDescent="0.35">
      <c r="A758" s="1" t="s">
        <v>2087</v>
      </c>
      <c r="B758" s="1" t="s">
        <v>2088</v>
      </c>
    </row>
    <row r="759" spans="1:2" x14ac:dyDescent="0.35">
      <c r="A759" s="1" t="s">
        <v>2089</v>
      </c>
      <c r="B759" s="1" t="s">
        <v>2090</v>
      </c>
    </row>
    <row r="760" spans="1:2" x14ac:dyDescent="0.35">
      <c r="A760" s="1" t="s">
        <v>2091</v>
      </c>
      <c r="B760" s="1" t="s">
        <v>2092</v>
      </c>
    </row>
    <row r="761" spans="1:2" x14ac:dyDescent="0.35">
      <c r="A761" s="1" t="s">
        <v>2093</v>
      </c>
      <c r="B761" s="1" t="s">
        <v>2094</v>
      </c>
    </row>
    <row r="762" spans="1:2" x14ac:dyDescent="0.35">
      <c r="A762" s="1" t="s">
        <v>2095</v>
      </c>
      <c r="B762" s="1" t="s">
        <v>2096</v>
      </c>
    </row>
    <row r="763" spans="1:2" x14ac:dyDescent="0.35">
      <c r="A763" s="1" t="s">
        <v>2097</v>
      </c>
      <c r="B763" s="1" t="s">
        <v>2098</v>
      </c>
    </row>
    <row r="764" spans="1:2" x14ac:dyDescent="0.35">
      <c r="A764" s="1" t="s">
        <v>2099</v>
      </c>
      <c r="B764" s="1" t="s">
        <v>2100</v>
      </c>
    </row>
    <row r="765" spans="1:2" x14ac:dyDescent="0.35">
      <c r="A765" s="1" t="s">
        <v>2101</v>
      </c>
      <c r="B765" s="1" t="s">
        <v>2102</v>
      </c>
    </row>
    <row r="766" spans="1:2" x14ac:dyDescent="0.35">
      <c r="A766" s="1" t="s">
        <v>2103</v>
      </c>
      <c r="B766" s="1" t="s">
        <v>2104</v>
      </c>
    </row>
    <row r="767" spans="1:2" x14ac:dyDescent="0.35">
      <c r="A767" s="1" t="s">
        <v>2105</v>
      </c>
      <c r="B767" s="1" t="s">
        <v>2106</v>
      </c>
    </row>
    <row r="768" spans="1:2" x14ac:dyDescent="0.35">
      <c r="A768" s="1" t="s">
        <v>2107</v>
      </c>
      <c r="B768" s="1" t="s">
        <v>2108</v>
      </c>
    </row>
    <row r="769" spans="1:2" x14ac:dyDescent="0.35">
      <c r="A769" s="1" t="s">
        <v>2109</v>
      </c>
      <c r="B769" s="1" t="s">
        <v>2110</v>
      </c>
    </row>
    <row r="770" spans="1:2" x14ac:dyDescent="0.35">
      <c r="A770" s="1" t="s">
        <v>2111</v>
      </c>
      <c r="B770" s="1" t="s">
        <v>2112</v>
      </c>
    </row>
    <row r="771" spans="1:2" x14ac:dyDescent="0.35">
      <c r="A771" s="1" t="s">
        <v>2113</v>
      </c>
      <c r="B771" s="1" t="s">
        <v>2114</v>
      </c>
    </row>
    <row r="772" spans="1:2" x14ac:dyDescent="0.35">
      <c r="A772" s="1" t="s">
        <v>2115</v>
      </c>
      <c r="B772" s="1" t="s">
        <v>2116</v>
      </c>
    </row>
    <row r="773" spans="1:2" x14ac:dyDescent="0.35">
      <c r="A773" s="1" t="s">
        <v>2117</v>
      </c>
      <c r="B773" s="1" t="s">
        <v>2118</v>
      </c>
    </row>
    <row r="774" spans="1:2" x14ac:dyDescent="0.35">
      <c r="A774" s="1" t="s">
        <v>2119</v>
      </c>
      <c r="B774" s="1" t="s">
        <v>2120</v>
      </c>
    </row>
    <row r="775" spans="1:2" x14ac:dyDescent="0.35">
      <c r="A775" s="1" t="s">
        <v>2121</v>
      </c>
      <c r="B775" s="1" t="s">
        <v>2122</v>
      </c>
    </row>
    <row r="776" spans="1:2" x14ac:dyDescent="0.35">
      <c r="A776" s="1" t="s">
        <v>2123</v>
      </c>
      <c r="B776" s="1" t="s">
        <v>2124</v>
      </c>
    </row>
    <row r="777" spans="1:2" x14ac:dyDescent="0.35">
      <c r="A777" s="1" t="s">
        <v>2125</v>
      </c>
      <c r="B777" s="1" t="s">
        <v>2126</v>
      </c>
    </row>
    <row r="778" spans="1:2" x14ac:dyDescent="0.35">
      <c r="A778" s="1" t="s">
        <v>2127</v>
      </c>
      <c r="B778" s="1" t="s">
        <v>2128</v>
      </c>
    </row>
    <row r="779" spans="1:2" x14ac:dyDescent="0.35">
      <c r="A779" s="1" t="s">
        <v>2129</v>
      </c>
      <c r="B779" s="1" t="s">
        <v>2130</v>
      </c>
    </row>
    <row r="780" spans="1:2" x14ac:dyDescent="0.35">
      <c r="A780" s="1" t="s">
        <v>2131</v>
      </c>
      <c r="B780" s="1" t="s">
        <v>2132</v>
      </c>
    </row>
    <row r="781" spans="1:2" x14ac:dyDescent="0.35">
      <c r="A781" s="1" t="s">
        <v>2133</v>
      </c>
      <c r="B781" s="1" t="s">
        <v>2134</v>
      </c>
    </row>
    <row r="782" spans="1:2" x14ac:dyDescent="0.35">
      <c r="A782" s="1" t="s">
        <v>2135</v>
      </c>
      <c r="B782" s="1" t="s">
        <v>2136</v>
      </c>
    </row>
    <row r="783" spans="1:2" x14ac:dyDescent="0.35">
      <c r="A783" s="1" t="s">
        <v>2137</v>
      </c>
      <c r="B783" s="1" t="s">
        <v>2138</v>
      </c>
    </row>
    <row r="784" spans="1:2" x14ac:dyDescent="0.35">
      <c r="A784" s="1" t="s">
        <v>2139</v>
      </c>
      <c r="B784" s="1" t="s">
        <v>2140</v>
      </c>
    </row>
    <row r="785" spans="1:2" x14ac:dyDescent="0.35">
      <c r="A785" s="1" t="s">
        <v>2141</v>
      </c>
      <c r="B785" s="1" t="s">
        <v>2142</v>
      </c>
    </row>
    <row r="786" spans="1:2" x14ac:dyDescent="0.35">
      <c r="A786" s="1" t="s">
        <v>2143</v>
      </c>
      <c r="B786" s="1" t="s">
        <v>2144</v>
      </c>
    </row>
    <row r="787" spans="1:2" x14ac:dyDescent="0.35">
      <c r="A787" s="1" t="s">
        <v>2145</v>
      </c>
      <c r="B787" s="1" t="s">
        <v>2146</v>
      </c>
    </row>
    <row r="788" spans="1:2" x14ac:dyDescent="0.35">
      <c r="A788" s="1" t="s">
        <v>2147</v>
      </c>
      <c r="B788" s="1" t="s">
        <v>2148</v>
      </c>
    </row>
    <row r="789" spans="1:2" x14ac:dyDescent="0.35">
      <c r="A789" s="1" t="s">
        <v>2149</v>
      </c>
      <c r="B789" s="1" t="s">
        <v>2150</v>
      </c>
    </row>
    <row r="790" spans="1:2" x14ac:dyDescent="0.35">
      <c r="A790" s="1" t="s">
        <v>2151</v>
      </c>
      <c r="B790" s="1" t="s">
        <v>2152</v>
      </c>
    </row>
    <row r="791" spans="1:2" x14ac:dyDescent="0.35">
      <c r="A791" s="1" t="s">
        <v>2153</v>
      </c>
      <c r="B791" s="1" t="s">
        <v>2154</v>
      </c>
    </row>
    <row r="792" spans="1:2" x14ac:dyDescent="0.35">
      <c r="A792" s="1" t="s">
        <v>2155</v>
      </c>
      <c r="B792" s="1" t="s">
        <v>2156</v>
      </c>
    </row>
    <row r="793" spans="1:2" x14ac:dyDescent="0.35">
      <c r="A793" s="1" t="s">
        <v>2157</v>
      </c>
      <c r="B793" s="1" t="s">
        <v>2158</v>
      </c>
    </row>
    <row r="794" spans="1:2" x14ac:dyDescent="0.35">
      <c r="A794" s="1" t="s">
        <v>2159</v>
      </c>
      <c r="B794" s="1" t="s">
        <v>2160</v>
      </c>
    </row>
    <row r="795" spans="1:2" x14ac:dyDescent="0.35">
      <c r="A795" s="1" t="s">
        <v>2161</v>
      </c>
      <c r="B795" s="1" t="s">
        <v>2162</v>
      </c>
    </row>
    <row r="796" spans="1:2" x14ac:dyDescent="0.35">
      <c r="A796" s="1" t="s">
        <v>2163</v>
      </c>
      <c r="B796" s="1" t="s">
        <v>2164</v>
      </c>
    </row>
    <row r="797" spans="1:2" x14ac:dyDescent="0.35">
      <c r="A797" s="1" t="s">
        <v>2165</v>
      </c>
      <c r="B797" s="1" t="s">
        <v>2166</v>
      </c>
    </row>
    <row r="798" spans="1:2" x14ac:dyDescent="0.35">
      <c r="A798" s="1" t="s">
        <v>2167</v>
      </c>
      <c r="B798" s="1" t="s">
        <v>2168</v>
      </c>
    </row>
    <row r="799" spans="1:2" x14ac:dyDescent="0.35">
      <c r="A799" s="1" t="s">
        <v>2169</v>
      </c>
      <c r="B799" s="1" t="s">
        <v>2170</v>
      </c>
    </row>
    <row r="800" spans="1:2" x14ac:dyDescent="0.35">
      <c r="A800" s="1" t="s">
        <v>2171</v>
      </c>
      <c r="B800" s="1" t="s">
        <v>2172</v>
      </c>
    </row>
    <row r="801" spans="1:2" x14ac:dyDescent="0.35">
      <c r="A801" s="1" t="s">
        <v>2173</v>
      </c>
      <c r="B801" s="1" t="s">
        <v>2174</v>
      </c>
    </row>
    <row r="802" spans="1:2" x14ac:dyDescent="0.35">
      <c r="A802" s="1" t="s">
        <v>2175</v>
      </c>
      <c r="B802" s="1" t="s">
        <v>2176</v>
      </c>
    </row>
    <row r="803" spans="1:2" x14ac:dyDescent="0.35">
      <c r="A803" s="1" t="s">
        <v>2177</v>
      </c>
      <c r="B803" s="1" t="s">
        <v>2178</v>
      </c>
    </row>
    <row r="804" spans="1:2" x14ac:dyDescent="0.35">
      <c r="A804" s="1" t="s">
        <v>2179</v>
      </c>
      <c r="B804" s="1" t="s">
        <v>2180</v>
      </c>
    </row>
    <row r="805" spans="1:2" x14ac:dyDescent="0.35">
      <c r="A805" s="1" t="s">
        <v>2181</v>
      </c>
      <c r="B805" s="1" t="s">
        <v>2182</v>
      </c>
    </row>
    <row r="806" spans="1:2" x14ac:dyDescent="0.35">
      <c r="A806" s="1" t="s">
        <v>2183</v>
      </c>
      <c r="B806" s="1" t="s">
        <v>2184</v>
      </c>
    </row>
    <row r="807" spans="1:2" x14ac:dyDescent="0.35">
      <c r="A807" s="1" t="s">
        <v>2185</v>
      </c>
      <c r="B807" s="1" t="s">
        <v>2186</v>
      </c>
    </row>
    <row r="808" spans="1:2" x14ac:dyDescent="0.35">
      <c r="A808" s="1" t="s">
        <v>2187</v>
      </c>
      <c r="B808" s="1" t="s">
        <v>2188</v>
      </c>
    </row>
    <row r="809" spans="1:2" x14ac:dyDescent="0.35">
      <c r="A809" s="1" t="s">
        <v>2189</v>
      </c>
      <c r="B809" s="1" t="s">
        <v>2190</v>
      </c>
    </row>
    <row r="810" spans="1:2" x14ac:dyDescent="0.35">
      <c r="A810" s="1" t="s">
        <v>2191</v>
      </c>
      <c r="B810" s="1" t="s">
        <v>2192</v>
      </c>
    </row>
    <row r="811" spans="1:2" x14ac:dyDescent="0.35">
      <c r="A811" s="1" t="s">
        <v>2193</v>
      </c>
      <c r="B811" s="1" t="s">
        <v>2194</v>
      </c>
    </row>
    <row r="812" spans="1:2" x14ac:dyDescent="0.35">
      <c r="A812" s="1" t="s">
        <v>2195</v>
      </c>
      <c r="B812" s="1" t="s">
        <v>2196</v>
      </c>
    </row>
    <row r="813" spans="1:2" x14ac:dyDescent="0.35">
      <c r="A813" s="1" t="s">
        <v>2197</v>
      </c>
      <c r="B813" s="1" t="s">
        <v>2198</v>
      </c>
    </row>
    <row r="814" spans="1:2" x14ac:dyDescent="0.35">
      <c r="A814" s="1" t="s">
        <v>2199</v>
      </c>
      <c r="B814" s="1" t="s">
        <v>2200</v>
      </c>
    </row>
    <row r="815" spans="1:2" x14ac:dyDescent="0.35">
      <c r="A815" s="1" t="s">
        <v>2201</v>
      </c>
      <c r="B815" s="1" t="s">
        <v>2202</v>
      </c>
    </row>
    <row r="816" spans="1:2" x14ac:dyDescent="0.35">
      <c r="A816" s="1" t="s">
        <v>2203</v>
      </c>
      <c r="B816" s="1" t="s">
        <v>2204</v>
      </c>
    </row>
    <row r="817" spans="1:2" x14ac:dyDescent="0.35">
      <c r="A817" s="1" t="s">
        <v>2205</v>
      </c>
      <c r="B817" s="1" t="s">
        <v>2206</v>
      </c>
    </row>
    <row r="818" spans="1:2" x14ac:dyDescent="0.35">
      <c r="A818" s="1" t="s">
        <v>2207</v>
      </c>
      <c r="B818" s="1" t="s">
        <v>2208</v>
      </c>
    </row>
    <row r="819" spans="1:2" x14ac:dyDescent="0.35">
      <c r="A819" s="1" t="s">
        <v>2209</v>
      </c>
      <c r="B819" s="1" t="s">
        <v>2210</v>
      </c>
    </row>
    <row r="820" spans="1:2" x14ac:dyDescent="0.35">
      <c r="A820" s="1" t="s">
        <v>2211</v>
      </c>
      <c r="B820" s="1" t="s">
        <v>2212</v>
      </c>
    </row>
    <row r="821" spans="1:2" x14ac:dyDescent="0.35">
      <c r="A821" s="1" t="s">
        <v>2213</v>
      </c>
      <c r="B821" s="1" t="s">
        <v>2214</v>
      </c>
    </row>
    <row r="822" spans="1:2" x14ac:dyDescent="0.35">
      <c r="A822" s="1" t="s">
        <v>2215</v>
      </c>
      <c r="B822" s="1" t="s">
        <v>2216</v>
      </c>
    </row>
    <row r="823" spans="1:2" x14ac:dyDescent="0.35">
      <c r="A823" s="1" t="s">
        <v>2217</v>
      </c>
      <c r="B823" s="1" t="s">
        <v>2218</v>
      </c>
    </row>
    <row r="824" spans="1:2" x14ac:dyDescent="0.35">
      <c r="A824" s="1" t="s">
        <v>2219</v>
      </c>
      <c r="B824" s="1" t="s">
        <v>2220</v>
      </c>
    </row>
    <row r="825" spans="1:2" x14ac:dyDescent="0.35">
      <c r="A825" s="1" t="s">
        <v>2221</v>
      </c>
      <c r="B825" s="1" t="s">
        <v>2222</v>
      </c>
    </row>
    <row r="826" spans="1:2" x14ac:dyDescent="0.35">
      <c r="A826" s="1" t="s">
        <v>2223</v>
      </c>
      <c r="B826" s="1" t="s">
        <v>2224</v>
      </c>
    </row>
    <row r="827" spans="1:2" x14ac:dyDescent="0.35">
      <c r="A827" s="1" t="s">
        <v>2225</v>
      </c>
      <c r="B827" s="1" t="s">
        <v>2226</v>
      </c>
    </row>
    <row r="828" spans="1:2" x14ac:dyDescent="0.35">
      <c r="A828" s="1" t="s">
        <v>2227</v>
      </c>
      <c r="B828" s="1" t="s">
        <v>2228</v>
      </c>
    </row>
    <row r="829" spans="1:2" x14ac:dyDescent="0.35">
      <c r="A829" s="1" t="s">
        <v>2229</v>
      </c>
      <c r="B829" s="1" t="s">
        <v>2230</v>
      </c>
    </row>
    <row r="830" spans="1:2" x14ac:dyDescent="0.35">
      <c r="A830" s="1" t="s">
        <v>2231</v>
      </c>
      <c r="B830" s="1" t="s">
        <v>2232</v>
      </c>
    </row>
    <row r="831" spans="1:2" x14ac:dyDescent="0.35">
      <c r="A831" s="1" t="s">
        <v>2233</v>
      </c>
      <c r="B831" s="1" t="s">
        <v>2234</v>
      </c>
    </row>
    <row r="832" spans="1:2" x14ac:dyDescent="0.35">
      <c r="A832" s="1" t="s">
        <v>2235</v>
      </c>
      <c r="B832" s="1" t="s">
        <v>2236</v>
      </c>
    </row>
    <row r="833" spans="1:2" x14ac:dyDescent="0.35">
      <c r="A833" s="1" t="s">
        <v>2237</v>
      </c>
      <c r="B833" s="1" t="s">
        <v>2238</v>
      </c>
    </row>
    <row r="834" spans="1:2" x14ac:dyDescent="0.35">
      <c r="A834" s="1" t="s">
        <v>2239</v>
      </c>
      <c r="B834" s="1" t="s">
        <v>2240</v>
      </c>
    </row>
    <row r="835" spans="1:2" x14ac:dyDescent="0.35">
      <c r="A835" s="1" t="s">
        <v>2241</v>
      </c>
      <c r="B835" s="1" t="s">
        <v>2242</v>
      </c>
    </row>
    <row r="836" spans="1:2" x14ac:dyDescent="0.35">
      <c r="A836" s="1" t="s">
        <v>2243</v>
      </c>
      <c r="B836" s="1" t="s">
        <v>2244</v>
      </c>
    </row>
    <row r="837" spans="1:2" x14ac:dyDescent="0.35">
      <c r="A837" s="1" t="s">
        <v>2245</v>
      </c>
      <c r="B837" s="1" t="s">
        <v>2246</v>
      </c>
    </row>
    <row r="838" spans="1:2" x14ac:dyDescent="0.35">
      <c r="A838" s="1" t="s">
        <v>2247</v>
      </c>
      <c r="B838" s="1" t="s">
        <v>2248</v>
      </c>
    </row>
    <row r="839" spans="1:2" x14ac:dyDescent="0.35">
      <c r="A839" s="1" t="s">
        <v>2249</v>
      </c>
      <c r="B839" s="1" t="s">
        <v>2250</v>
      </c>
    </row>
    <row r="840" spans="1:2" x14ac:dyDescent="0.35">
      <c r="A840" s="1" t="s">
        <v>2251</v>
      </c>
      <c r="B840" s="1" t="s">
        <v>2252</v>
      </c>
    </row>
    <row r="841" spans="1:2" x14ac:dyDescent="0.35">
      <c r="A841" s="1" t="s">
        <v>2253</v>
      </c>
      <c r="B841" s="1" t="s">
        <v>2254</v>
      </c>
    </row>
    <row r="842" spans="1:2" x14ac:dyDescent="0.35">
      <c r="A842" s="1" t="s">
        <v>2255</v>
      </c>
      <c r="B842" s="1" t="s">
        <v>2256</v>
      </c>
    </row>
    <row r="843" spans="1:2" x14ac:dyDescent="0.35">
      <c r="A843" s="1" t="s">
        <v>2257</v>
      </c>
      <c r="B843" s="1" t="s">
        <v>2258</v>
      </c>
    </row>
    <row r="844" spans="1:2" x14ac:dyDescent="0.35">
      <c r="A844" s="1" t="s">
        <v>2259</v>
      </c>
      <c r="B844" s="1" t="s">
        <v>2260</v>
      </c>
    </row>
    <row r="845" spans="1:2" x14ac:dyDescent="0.35">
      <c r="A845" s="1" t="s">
        <v>2261</v>
      </c>
      <c r="B845" s="1" t="s">
        <v>2262</v>
      </c>
    </row>
    <row r="846" spans="1:2" x14ac:dyDescent="0.35">
      <c r="A846" s="1" t="s">
        <v>2263</v>
      </c>
      <c r="B846" s="1" t="s">
        <v>2264</v>
      </c>
    </row>
    <row r="847" spans="1:2" x14ac:dyDescent="0.35">
      <c r="A847" s="1" t="s">
        <v>2265</v>
      </c>
      <c r="B847" s="1" t="s">
        <v>2266</v>
      </c>
    </row>
    <row r="848" spans="1:2" x14ac:dyDescent="0.35">
      <c r="A848" s="1" t="s">
        <v>2267</v>
      </c>
      <c r="B848" s="1" t="s">
        <v>2268</v>
      </c>
    </row>
    <row r="849" spans="1:2" x14ac:dyDescent="0.35">
      <c r="A849" s="1" t="s">
        <v>2269</v>
      </c>
      <c r="B849" s="1" t="s">
        <v>2270</v>
      </c>
    </row>
    <row r="850" spans="1:2" x14ac:dyDescent="0.35">
      <c r="A850" s="1" t="s">
        <v>2271</v>
      </c>
      <c r="B850" s="1" t="s">
        <v>2272</v>
      </c>
    </row>
    <row r="851" spans="1:2" x14ac:dyDescent="0.35">
      <c r="A851" s="1" t="s">
        <v>2273</v>
      </c>
      <c r="B851" s="1" t="s">
        <v>2274</v>
      </c>
    </row>
    <row r="852" spans="1:2" x14ac:dyDescent="0.35">
      <c r="A852" s="1" t="s">
        <v>2275</v>
      </c>
      <c r="B852" s="1" t="s">
        <v>2276</v>
      </c>
    </row>
    <row r="853" spans="1:2" x14ac:dyDescent="0.35">
      <c r="A853" s="1" t="s">
        <v>2277</v>
      </c>
      <c r="B853" s="1" t="s">
        <v>2278</v>
      </c>
    </row>
    <row r="854" spans="1:2" x14ac:dyDescent="0.35">
      <c r="A854" s="1" t="s">
        <v>2279</v>
      </c>
      <c r="B854" s="1" t="s">
        <v>2280</v>
      </c>
    </row>
    <row r="855" spans="1:2" x14ac:dyDescent="0.35">
      <c r="A855" s="1" t="s">
        <v>2281</v>
      </c>
      <c r="B855" s="1" t="s">
        <v>2282</v>
      </c>
    </row>
    <row r="856" spans="1:2" x14ac:dyDescent="0.35">
      <c r="A856" s="1" t="s">
        <v>2283</v>
      </c>
      <c r="B856" s="1" t="s">
        <v>2284</v>
      </c>
    </row>
    <row r="857" spans="1:2" x14ac:dyDescent="0.35">
      <c r="A857" s="1" t="s">
        <v>2285</v>
      </c>
      <c r="B857" s="1" t="s">
        <v>2286</v>
      </c>
    </row>
    <row r="858" spans="1:2" x14ac:dyDescent="0.35">
      <c r="A858" s="1" t="s">
        <v>2287</v>
      </c>
      <c r="B858" s="1" t="s">
        <v>2288</v>
      </c>
    </row>
    <row r="859" spans="1:2" x14ac:dyDescent="0.35">
      <c r="A859" s="1" t="s">
        <v>2289</v>
      </c>
      <c r="B859" s="1" t="s">
        <v>2290</v>
      </c>
    </row>
    <row r="860" spans="1:2" x14ac:dyDescent="0.35">
      <c r="A860" s="1" t="s">
        <v>2291</v>
      </c>
      <c r="B860" s="1" t="s">
        <v>2292</v>
      </c>
    </row>
    <row r="861" spans="1:2" x14ac:dyDescent="0.35">
      <c r="A861" s="1" t="s">
        <v>2293</v>
      </c>
      <c r="B861" s="1" t="s">
        <v>2294</v>
      </c>
    </row>
    <row r="862" spans="1:2" x14ac:dyDescent="0.35">
      <c r="A862" s="1" t="s">
        <v>2295</v>
      </c>
      <c r="B862" s="1" t="s">
        <v>2296</v>
      </c>
    </row>
    <row r="863" spans="1:2" x14ac:dyDescent="0.35">
      <c r="A863" s="1" t="s">
        <v>2297</v>
      </c>
      <c r="B863" s="1" t="s">
        <v>2298</v>
      </c>
    </row>
    <row r="864" spans="1:2" x14ac:dyDescent="0.35">
      <c r="A864" s="1" t="s">
        <v>2299</v>
      </c>
      <c r="B864" s="1" t="s">
        <v>2300</v>
      </c>
    </row>
    <row r="865" spans="1:2" x14ac:dyDescent="0.35">
      <c r="A865" s="1" t="s">
        <v>2301</v>
      </c>
      <c r="B865" s="1" t="s">
        <v>2302</v>
      </c>
    </row>
    <row r="866" spans="1:2" x14ac:dyDescent="0.35">
      <c r="A866" s="1" t="s">
        <v>2303</v>
      </c>
      <c r="B866" s="1" t="s">
        <v>2304</v>
      </c>
    </row>
    <row r="867" spans="1:2" x14ac:dyDescent="0.35">
      <c r="A867" s="1" t="s">
        <v>2305</v>
      </c>
      <c r="B867" s="1" t="s">
        <v>2306</v>
      </c>
    </row>
    <row r="868" spans="1:2" x14ac:dyDescent="0.35">
      <c r="A868" s="1" t="s">
        <v>2307</v>
      </c>
      <c r="B868" s="1" t="s">
        <v>2308</v>
      </c>
    </row>
    <row r="869" spans="1:2" x14ac:dyDescent="0.35">
      <c r="A869" s="1" t="s">
        <v>2309</v>
      </c>
      <c r="B869" s="1" t="s">
        <v>2310</v>
      </c>
    </row>
    <row r="870" spans="1:2" x14ac:dyDescent="0.35">
      <c r="A870" s="1" t="s">
        <v>2311</v>
      </c>
      <c r="B870" s="1" t="s">
        <v>2312</v>
      </c>
    </row>
    <row r="871" spans="1:2" x14ac:dyDescent="0.35">
      <c r="A871" s="1" t="s">
        <v>2313</v>
      </c>
      <c r="B871" s="1" t="s">
        <v>2314</v>
      </c>
    </row>
    <row r="872" spans="1:2" x14ac:dyDescent="0.35">
      <c r="A872" s="1" t="s">
        <v>2315</v>
      </c>
      <c r="B872" s="1" t="s">
        <v>2316</v>
      </c>
    </row>
    <row r="873" spans="1:2" x14ac:dyDescent="0.35">
      <c r="A873" s="1" t="s">
        <v>2317</v>
      </c>
      <c r="B873" s="1" t="s">
        <v>2318</v>
      </c>
    </row>
    <row r="874" spans="1:2" x14ac:dyDescent="0.35">
      <c r="A874" s="1" t="s">
        <v>2319</v>
      </c>
      <c r="B874" s="1" t="s">
        <v>2320</v>
      </c>
    </row>
    <row r="875" spans="1:2" x14ac:dyDescent="0.35">
      <c r="A875" s="1" t="s">
        <v>2321</v>
      </c>
      <c r="B875" s="1" t="s">
        <v>2322</v>
      </c>
    </row>
    <row r="876" spans="1:2" x14ac:dyDescent="0.35">
      <c r="A876" s="1" t="s">
        <v>2323</v>
      </c>
      <c r="B876" s="1" t="s">
        <v>2324</v>
      </c>
    </row>
    <row r="877" spans="1:2" x14ac:dyDescent="0.35">
      <c r="A877" s="1" t="s">
        <v>2325</v>
      </c>
      <c r="B877" s="1" t="s">
        <v>2326</v>
      </c>
    </row>
    <row r="878" spans="1:2" x14ac:dyDescent="0.35">
      <c r="A878" s="1" t="s">
        <v>2327</v>
      </c>
      <c r="B878" s="1" t="s">
        <v>2328</v>
      </c>
    </row>
    <row r="879" spans="1:2" x14ac:dyDescent="0.35">
      <c r="A879" s="1" t="s">
        <v>2329</v>
      </c>
      <c r="B879" s="1" t="s">
        <v>2330</v>
      </c>
    </row>
    <row r="880" spans="1:2" x14ac:dyDescent="0.35">
      <c r="A880" s="1" t="s">
        <v>2331</v>
      </c>
      <c r="B880" s="1" t="s">
        <v>2332</v>
      </c>
    </row>
    <row r="881" spans="1:2" x14ac:dyDescent="0.35">
      <c r="A881" s="1" t="s">
        <v>2333</v>
      </c>
      <c r="B881" s="1" t="s">
        <v>2334</v>
      </c>
    </row>
    <row r="882" spans="1:2" x14ac:dyDescent="0.35">
      <c r="A882" s="1" t="s">
        <v>2335</v>
      </c>
      <c r="B882" s="1" t="s">
        <v>2336</v>
      </c>
    </row>
    <row r="883" spans="1:2" x14ac:dyDescent="0.35">
      <c r="A883" s="1" t="s">
        <v>2337</v>
      </c>
      <c r="B883" s="1" t="s">
        <v>2338</v>
      </c>
    </row>
    <row r="884" spans="1:2" x14ac:dyDescent="0.35">
      <c r="A884" s="1" t="s">
        <v>2339</v>
      </c>
      <c r="B884" s="1" t="s">
        <v>2340</v>
      </c>
    </row>
    <row r="885" spans="1:2" x14ac:dyDescent="0.35">
      <c r="A885" s="1" t="s">
        <v>2341</v>
      </c>
      <c r="B885" s="1" t="s">
        <v>2342</v>
      </c>
    </row>
    <row r="886" spans="1:2" x14ac:dyDescent="0.35">
      <c r="A886" s="1" t="s">
        <v>2343</v>
      </c>
      <c r="B886" s="1" t="s">
        <v>2344</v>
      </c>
    </row>
    <row r="887" spans="1:2" x14ac:dyDescent="0.35">
      <c r="A887" s="1" t="s">
        <v>2345</v>
      </c>
      <c r="B887" s="1" t="s">
        <v>2346</v>
      </c>
    </row>
    <row r="888" spans="1:2" x14ac:dyDescent="0.35">
      <c r="A888" s="1" t="s">
        <v>2347</v>
      </c>
      <c r="B888" s="1" t="s">
        <v>2348</v>
      </c>
    </row>
    <row r="889" spans="1:2" x14ac:dyDescent="0.35">
      <c r="A889" s="1" t="s">
        <v>2349</v>
      </c>
      <c r="B889" s="1" t="s">
        <v>2350</v>
      </c>
    </row>
    <row r="890" spans="1:2" x14ac:dyDescent="0.35">
      <c r="A890" s="1" t="s">
        <v>2351</v>
      </c>
      <c r="B890" s="1" t="s">
        <v>2352</v>
      </c>
    </row>
    <row r="891" spans="1:2" x14ac:dyDescent="0.35">
      <c r="A891" s="1" t="s">
        <v>2353</v>
      </c>
      <c r="B891" s="1" t="s">
        <v>2354</v>
      </c>
    </row>
    <row r="892" spans="1:2" x14ac:dyDescent="0.35">
      <c r="A892" s="1" t="s">
        <v>2355</v>
      </c>
      <c r="B892" s="1" t="s">
        <v>2356</v>
      </c>
    </row>
    <row r="893" spans="1:2" x14ac:dyDescent="0.35">
      <c r="A893" s="1" t="s">
        <v>2357</v>
      </c>
      <c r="B893" s="1" t="s">
        <v>2358</v>
      </c>
    </row>
    <row r="894" spans="1:2" x14ac:dyDescent="0.35">
      <c r="A894" s="1" t="s">
        <v>2359</v>
      </c>
      <c r="B894" s="1" t="s">
        <v>2360</v>
      </c>
    </row>
    <row r="895" spans="1:2" x14ac:dyDescent="0.35">
      <c r="A895" s="1" t="s">
        <v>2361</v>
      </c>
      <c r="B895" s="1" t="s">
        <v>2362</v>
      </c>
    </row>
    <row r="896" spans="1:2" x14ac:dyDescent="0.35">
      <c r="A896" s="1" t="s">
        <v>2363</v>
      </c>
      <c r="B896" s="1" t="s">
        <v>2364</v>
      </c>
    </row>
    <row r="897" spans="1:2" x14ac:dyDescent="0.35">
      <c r="A897" s="1" t="s">
        <v>2365</v>
      </c>
      <c r="B897" s="1" t="s">
        <v>2366</v>
      </c>
    </row>
    <row r="898" spans="1:2" x14ac:dyDescent="0.35">
      <c r="A898" s="1" t="s">
        <v>2367</v>
      </c>
      <c r="B898" s="1" t="s">
        <v>2368</v>
      </c>
    </row>
    <row r="899" spans="1:2" x14ac:dyDescent="0.35">
      <c r="A899" s="1" t="s">
        <v>2369</v>
      </c>
      <c r="B899" s="1" t="s">
        <v>2370</v>
      </c>
    </row>
    <row r="900" spans="1:2" x14ac:dyDescent="0.35">
      <c r="A900" s="1" t="s">
        <v>2371</v>
      </c>
      <c r="B900" s="1" t="s">
        <v>2372</v>
      </c>
    </row>
    <row r="901" spans="1:2" x14ac:dyDescent="0.35">
      <c r="A901" s="1" t="s">
        <v>2373</v>
      </c>
      <c r="B901" s="1" t="s">
        <v>2374</v>
      </c>
    </row>
    <row r="902" spans="1:2" x14ac:dyDescent="0.35">
      <c r="A902" s="1" t="s">
        <v>2369</v>
      </c>
      <c r="B902" s="1" t="s">
        <v>2370</v>
      </c>
    </row>
    <row r="903" spans="1:2" x14ac:dyDescent="0.35">
      <c r="A903" s="1" t="s">
        <v>2375</v>
      </c>
      <c r="B903" s="1" t="s">
        <v>2376</v>
      </c>
    </row>
    <row r="904" spans="1:2" x14ac:dyDescent="0.35">
      <c r="A904" s="1" t="s">
        <v>2377</v>
      </c>
      <c r="B904" s="1" t="s">
        <v>2378</v>
      </c>
    </row>
    <row r="905" spans="1:2" x14ac:dyDescent="0.35">
      <c r="A905" s="1" t="s">
        <v>2379</v>
      </c>
      <c r="B905" s="1" t="s">
        <v>2380</v>
      </c>
    </row>
    <row r="906" spans="1:2" x14ac:dyDescent="0.35">
      <c r="A906" s="1" t="s">
        <v>2381</v>
      </c>
      <c r="B906" s="1" t="s">
        <v>2382</v>
      </c>
    </row>
    <row r="907" spans="1:2" x14ac:dyDescent="0.35">
      <c r="A907" s="1" t="s">
        <v>2383</v>
      </c>
      <c r="B907" s="1" t="s">
        <v>2384</v>
      </c>
    </row>
    <row r="908" spans="1:2" x14ac:dyDescent="0.35">
      <c r="A908" s="1" t="s">
        <v>2385</v>
      </c>
      <c r="B908" s="1" t="s">
        <v>2386</v>
      </c>
    </row>
    <row r="909" spans="1:2" x14ac:dyDescent="0.35">
      <c r="A909" s="1" t="s">
        <v>2387</v>
      </c>
      <c r="B909" s="1" t="s">
        <v>2388</v>
      </c>
    </row>
    <row r="910" spans="1:2" x14ac:dyDescent="0.35">
      <c r="A910" s="1" t="s">
        <v>2389</v>
      </c>
      <c r="B910" s="1" t="s">
        <v>2390</v>
      </c>
    </row>
    <row r="911" spans="1:2" x14ac:dyDescent="0.35">
      <c r="A911" s="1" t="s">
        <v>2391</v>
      </c>
      <c r="B911" s="1" t="s">
        <v>2392</v>
      </c>
    </row>
    <row r="912" spans="1:2" x14ac:dyDescent="0.35">
      <c r="A912" s="1" t="s">
        <v>2393</v>
      </c>
      <c r="B912" s="1" t="s">
        <v>2394</v>
      </c>
    </row>
    <row r="913" spans="1:2" x14ac:dyDescent="0.35">
      <c r="A913" s="1" t="s">
        <v>2395</v>
      </c>
      <c r="B913" s="1" t="s">
        <v>2396</v>
      </c>
    </row>
    <row r="914" spans="1:2" x14ac:dyDescent="0.35">
      <c r="A914" s="1" t="s">
        <v>2397</v>
      </c>
      <c r="B914" s="1" t="s">
        <v>2398</v>
      </c>
    </row>
    <row r="915" spans="1:2" x14ac:dyDescent="0.35">
      <c r="A915" s="1" t="s">
        <v>2399</v>
      </c>
      <c r="B915" s="1" t="s">
        <v>2400</v>
      </c>
    </row>
    <row r="916" spans="1:2" x14ac:dyDescent="0.35">
      <c r="A916" s="1" t="s">
        <v>2401</v>
      </c>
      <c r="B916" s="1" t="s">
        <v>2402</v>
      </c>
    </row>
    <row r="917" spans="1:2" x14ac:dyDescent="0.35">
      <c r="A917" s="1" t="s">
        <v>2403</v>
      </c>
      <c r="B917" s="1" t="s">
        <v>2404</v>
      </c>
    </row>
    <row r="918" spans="1:2" x14ac:dyDescent="0.35">
      <c r="A918" s="1" t="s">
        <v>2405</v>
      </c>
      <c r="B918" s="1" t="s">
        <v>2406</v>
      </c>
    </row>
    <row r="919" spans="1:2" x14ac:dyDescent="0.35">
      <c r="A919" s="1" t="s">
        <v>2407</v>
      </c>
      <c r="B919" s="1" t="s">
        <v>2408</v>
      </c>
    </row>
    <row r="920" spans="1:2" x14ac:dyDescent="0.35">
      <c r="A920" s="1" t="s">
        <v>2409</v>
      </c>
      <c r="B920" s="1" t="s">
        <v>2410</v>
      </c>
    </row>
    <row r="921" spans="1:2" x14ac:dyDescent="0.35">
      <c r="A921" s="1" t="s">
        <v>2411</v>
      </c>
      <c r="B921" s="1" t="s">
        <v>2412</v>
      </c>
    </row>
    <row r="922" spans="1:2" x14ac:dyDescent="0.35">
      <c r="A922" s="1" t="s">
        <v>2413</v>
      </c>
      <c r="B922" s="1" t="s">
        <v>2414</v>
      </c>
    </row>
    <row r="923" spans="1:2" x14ac:dyDescent="0.35">
      <c r="A923" s="1" t="s">
        <v>2415</v>
      </c>
      <c r="B923" s="1" t="s">
        <v>2416</v>
      </c>
    </row>
    <row r="924" spans="1:2" x14ac:dyDescent="0.35">
      <c r="A924" s="1" t="s">
        <v>2417</v>
      </c>
      <c r="B924" s="1" t="s">
        <v>2418</v>
      </c>
    </row>
    <row r="925" spans="1:2" x14ac:dyDescent="0.35">
      <c r="A925" s="1" t="s">
        <v>2419</v>
      </c>
      <c r="B925" s="1" t="s">
        <v>2420</v>
      </c>
    </row>
    <row r="926" spans="1:2" x14ac:dyDescent="0.35">
      <c r="A926" s="1" t="s">
        <v>2421</v>
      </c>
      <c r="B926" s="1" t="s">
        <v>2422</v>
      </c>
    </row>
    <row r="927" spans="1:2" x14ac:dyDescent="0.35">
      <c r="A927" s="1" t="s">
        <v>2423</v>
      </c>
      <c r="B927" s="1" t="s">
        <v>2424</v>
      </c>
    </row>
    <row r="928" spans="1:2" x14ac:dyDescent="0.35">
      <c r="A928" s="1" t="s">
        <v>2425</v>
      </c>
      <c r="B928" s="1" t="s">
        <v>2426</v>
      </c>
    </row>
    <row r="929" spans="1:2" x14ac:dyDescent="0.35">
      <c r="A929" s="1" t="s">
        <v>2427</v>
      </c>
      <c r="B929" s="1" t="s">
        <v>2428</v>
      </c>
    </row>
    <row r="930" spans="1:2" x14ac:dyDescent="0.35">
      <c r="A930" s="1" t="s">
        <v>2429</v>
      </c>
      <c r="B930" s="1" t="s">
        <v>2430</v>
      </c>
    </row>
    <row r="931" spans="1:2" x14ac:dyDescent="0.35">
      <c r="A931" s="1" t="s">
        <v>2431</v>
      </c>
      <c r="B931" s="1" t="s">
        <v>2432</v>
      </c>
    </row>
    <row r="932" spans="1:2" x14ac:dyDescent="0.35">
      <c r="A932" s="1" t="s">
        <v>2433</v>
      </c>
      <c r="B932" s="1" t="s">
        <v>2434</v>
      </c>
    </row>
    <row r="933" spans="1:2" x14ac:dyDescent="0.35">
      <c r="A933" s="1" t="s">
        <v>2435</v>
      </c>
      <c r="B933" s="1" t="s">
        <v>2436</v>
      </c>
    </row>
    <row r="934" spans="1:2" x14ac:dyDescent="0.35">
      <c r="A934" s="1" t="s">
        <v>2437</v>
      </c>
      <c r="B934" s="1" t="s">
        <v>2438</v>
      </c>
    </row>
    <row r="935" spans="1:2" x14ac:dyDescent="0.35">
      <c r="A935" s="1" t="s">
        <v>2439</v>
      </c>
      <c r="B935" s="1" t="s">
        <v>2440</v>
      </c>
    </row>
    <row r="936" spans="1:2" x14ac:dyDescent="0.35">
      <c r="A936" s="1" t="s">
        <v>2441</v>
      </c>
      <c r="B936" s="1" t="s">
        <v>2442</v>
      </c>
    </row>
    <row r="937" spans="1:2" x14ac:dyDescent="0.35">
      <c r="A937" s="1" t="s">
        <v>2443</v>
      </c>
      <c r="B937" s="1" t="s">
        <v>2444</v>
      </c>
    </row>
    <row r="938" spans="1:2" x14ac:dyDescent="0.35">
      <c r="A938" s="1" t="s">
        <v>2445</v>
      </c>
      <c r="B938" s="1" t="s">
        <v>2446</v>
      </c>
    </row>
    <row r="939" spans="1:2" x14ac:dyDescent="0.35">
      <c r="A939" s="1" t="s">
        <v>2447</v>
      </c>
      <c r="B939" s="1" t="s">
        <v>2448</v>
      </c>
    </row>
    <row r="940" spans="1:2" x14ac:dyDescent="0.35">
      <c r="A940" s="1" t="s">
        <v>2449</v>
      </c>
      <c r="B940" s="1" t="s">
        <v>2450</v>
      </c>
    </row>
    <row r="941" spans="1:2" x14ac:dyDescent="0.35">
      <c r="A941" s="1" t="s">
        <v>2451</v>
      </c>
      <c r="B941" s="1" t="s">
        <v>2452</v>
      </c>
    </row>
    <row r="942" spans="1:2" x14ac:dyDescent="0.35">
      <c r="A942" s="1" t="s">
        <v>2453</v>
      </c>
      <c r="B942" s="1" t="s">
        <v>2454</v>
      </c>
    </row>
    <row r="943" spans="1:2" x14ac:dyDescent="0.35">
      <c r="A943" s="1" t="s">
        <v>2455</v>
      </c>
      <c r="B943" s="1" t="s">
        <v>2456</v>
      </c>
    </row>
    <row r="944" spans="1:2" x14ac:dyDescent="0.35">
      <c r="A944" s="1" t="s">
        <v>2457</v>
      </c>
      <c r="B944" s="1" t="s">
        <v>2458</v>
      </c>
    </row>
    <row r="945" spans="1:2" x14ac:dyDescent="0.35">
      <c r="A945" s="1" t="s">
        <v>2459</v>
      </c>
      <c r="B945" s="1" t="s">
        <v>2460</v>
      </c>
    </row>
    <row r="946" spans="1:2" x14ac:dyDescent="0.35">
      <c r="A946" s="1" t="s">
        <v>2461</v>
      </c>
      <c r="B946" s="1" t="s">
        <v>2462</v>
      </c>
    </row>
    <row r="947" spans="1:2" x14ac:dyDescent="0.35">
      <c r="A947" s="1" t="s">
        <v>2463</v>
      </c>
      <c r="B947" s="1" t="s">
        <v>2464</v>
      </c>
    </row>
    <row r="948" spans="1:2" x14ac:dyDescent="0.35">
      <c r="A948" s="1" t="s">
        <v>2465</v>
      </c>
      <c r="B948" s="1" t="s">
        <v>2466</v>
      </c>
    </row>
    <row r="949" spans="1:2" x14ac:dyDescent="0.35">
      <c r="A949" s="1" t="s">
        <v>2467</v>
      </c>
      <c r="B949" s="1" t="s">
        <v>2468</v>
      </c>
    </row>
    <row r="950" spans="1:2" x14ac:dyDescent="0.35">
      <c r="A950" s="1" t="s">
        <v>2469</v>
      </c>
      <c r="B950" s="1" t="s">
        <v>2470</v>
      </c>
    </row>
    <row r="951" spans="1:2" x14ac:dyDescent="0.35">
      <c r="A951" s="1" t="s">
        <v>2471</v>
      </c>
      <c r="B951" s="1" t="s">
        <v>2472</v>
      </c>
    </row>
    <row r="952" spans="1:2" x14ac:dyDescent="0.35">
      <c r="A952" s="1" t="s">
        <v>2473</v>
      </c>
      <c r="B952" s="1" t="s">
        <v>2474</v>
      </c>
    </row>
    <row r="953" spans="1:2" x14ac:dyDescent="0.35">
      <c r="A953" s="1" t="s">
        <v>2475</v>
      </c>
      <c r="B953" s="1" t="s">
        <v>2476</v>
      </c>
    </row>
    <row r="954" spans="1:2" x14ac:dyDescent="0.35">
      <c r="A954" s="1" t="s">
        <v>2477</v>
      </c>
      <c r="B954" s="1" t="s">
        <v>2478</v>
      </c>
    </row>
    <row r="955" spans="1:2" x14ac:dyDescent="0.35">
      <c r="A955" s="1" t="s">
        <v>2479</v>
      </c>
      <c r="B955" s="1" t="s">
        <v>2480</v>
      </c>
    </row>
    <row r="956" spans="1:2" x14ac:dyDescent="0.35">
      <c r="A956" s="1" t="s">
        <v>2481</v>
      </c>
      <c r="B956" s="1" t="s">
        <v>2482</v>
      </c>
    </row>
    <row r="957" spans="1:2" x14ac:dyDescent="0.35">
      <c r="A957" s="1" t="s">
        <v>2483</v>
      </c>
      <c r="B957" s="1" t="s">
        <v>2484</v>
      </c>
    </row>
    <row r="958" spans="1:2" x14ac:dyDescent="0.35">
      <c r="A958" s="1" t="s">
        <v>2485</v>
      </c>
      <c r="B958" s="1" t="s">
        <v>2486</v>
      </c>
    </row>
    <row r="959" spans="1:2" x14ac:dyDescent="0.35">
      <c r="A959" s="1" t="s">
        <v>2487</v>
      </c>
      <c r="B959" s="1" t="s">
        <v>2488</v>
      </c>
    </row>
    <row r="960" spans="1:2" x14ac:dyDescent="0.35">
      <c r="A960" s="1" t="s">
        <v>2489</v>
      </c>
      <c r="B960" s="1" t="s">
        <v>2490</v>
      </c>
    </row>
    <row r="961" spans="1:2" x14ac:dyDescent="0.35">
      <c r="A961" s="1" t="s">
        <v>2491</v>
      </c>
      <c r="B961" s="1" t="s">
        <v>2492</v>
      </c>
    </row>
    <row r="962" spans="1:2" x14ac:dyDescent="0.35">
      <c r="A962" s="1" t="s">
        <v>2493</v>
      </c>
      <c r="B962" s="1" t="s">
        <v>1404</v>
      </c>
    </row>
    <row r="963" spans="1:2" x14ac:dyDescent="0.35">
      <c r="A963" s="1" t="s">
        <v>2494</v>
      </c>
      <c r="B963" s="1" t="s">
        <v>2495</v>
      </c>
    </row>
    <row r="964" spans="1:2" x14ac:dyDescent="0.35">
      <c r="A964" s="1" t="s">
        <v>2496</v>
      </c>
      <c r="B964" s="1" t="s">
        <v>2497</v>
      </c>
    </row>
    <row r="965" spans="1:2" x14ac:dyDescent="0.35">
      <c r="A965" s="1" t="s">
        <v>2498</v>
      </c>
      <c r="B965" s="1" t="s">
        <v>2499</v>
      </c>
    </row>
    <row r="966" spans="1:2" x14ac:dyDescent="0.35">
      <c r="A966" s="1" t="s">
        <v>2500</v>
      </c>
      <c r="B966" s="1" t="s">
        <v>2501</v>
      </c>
    </row>
    <row r="967" spans="1:2" x14ac:dyDescent="0.35">
      <c r="A967" s="1" t="s">
        <v>2502</v>
      </c>
      <c r="B967" s="1" t="s">
        <v>2503</v>
      </c>
    </row>
    <row r="968" spans="1:2" x14ac:dyDescent="0.35">
      <c r="A968" s="1" t="s">
        <v>2504</v>
      </c>
      <c r="B968" s="1" t="s">
        <v>2505</v>
      </c>
    </row>
    <row r="969" spans="1:2" x14ac:dyDescent="0.35">
      <c r="A969" s="1" t="s">
        <v>2506</v>
      </c>
      <c r="B969" s="1" t="s">
        <v>2507</v>
      </c>
    </row>
    <row r="970" spans="1:2" x14ac:dyDescent="0.35">
      <c r="A970" s="1" t="s">
        <v>2508</v>
      </c>
      <c r="B970" s="1" t="s">
        <v>2509</v>
      </c>
    </row>
    <row r="971" spans="1:2" x14ac:dyDescent="0.35">
      <c r="A971" s="1" t="s">
        <v>2510</v>
      </c>
      <c r="B971" s="1" t="s">
        <v>2511</v>
      </c>
    </row>
    <row r="972" spans="1:2" x14ac:dyDescent="0.35">
      <c r="A972" s="1" t="s">
        <v>2512</v>
      </c>
      <c r="B972" s="1" t="s">
        <v>2513</v>
      </c>
    </row>
    <row r="973" spans="1:2" x14ac:dyDescent="0.35">
      <c r="A973" s="1" t="s">
        <v>2514</v>
      </c>
      <c r="B973" s="1" t="s">
        <v>2515</v>
      </c>
    </row>
    <row r="974" spans="1:2" x14ac:dyDescent="0.35">
      <c r="A974" s="1" t="s">
        <v>2516</v>
      </c>
      <c r="B974" s="1" t="s">
        <v>2517</v>
      </c>
    </row>
    <row r="975" spans="1:2" x14ac:dyDescent="0.35">
      <c r="A975" s="1" t="s">
        <v>2518</v>
      </c>
      <c r="B975" s="1" t="s">
        <v>2519</v>
      </c>
    </row>
    <row r="976" spans="1:2" x14ac:dyDescent="0.35">
      <c r="A976" s="1" t="s">
        <v>2520</v>
      </c>
      <c r="B976" s="1" t="s">
        <v>2521</v>
      </c>
    </row>
    <row r="977" spans="1:2" x14ac:dyDescent="0.35">
      <c r="A977" s="1" t="s">
        <v>2522</v>
      </c>
      <c r="B977" s="1" t="s">
        <v>1405</v>
      </c>
    </row>
    <row r="978" spans="1:2" x14ac:dyDescent="0.35">
      <c r="A978" s="1" t="s">
        <v>2523</v>
      </c>
      <c r="B978" s="1" t="s">
        <v>2524</v>
      </c>
    </row>
    <row r="979" spans="1:2" x14ac:dyDescent="0.35">
      <c r="A979" s="1" t="s">
        <v>2525</v>
      </c>
      <c r="B979" s="1" t="s">
        <v>2526</v>
      </c>
    </row>
    <row r="980" spans="1:2" x14ac:dyDescent="0.35">
      <c r="A980" s="1" t="s">
        <v>2527</v>
      </c>
      <c r="B980" s="1" t="s">
        <v>2528</v>
      </c>
    </row>
    <row r="981" spans="1:2" x14ac:dyDescent="0.35">
      <c r="A981" s="1" t="s">
        <v>2529</v>
      </c>
      <c r="B981" s="1" t="s">
        <v>2530</v>
      </c>
    </row>
    <row r="982" spans="1:2" x14ac:dyDescent="0.35">
      <c r="A982" s="1" t="s">
        <v>2531</v>
      </c>
      <c r="B982" s="1" t="s">
        <v>2532</v>
      </c>
    </row>
    <row r="983" spans="1:2" x14ac:dyDescent="0.35">
      <c r="A983" s="1" t="s">
        <v>2533</v>
      </c>
      <c r="B983" s="1" t="s">
        <v>1406</v>
      </c>
    </row>
    <row r="984" spans="1:2" x14ac:dyDescent="0.35">
      <c r="A984" s="1" t="s">
        <v>2534</v>
      </c>
      <c r="B984" s="1" t="s">
        <v>2535</v>
      </c>
    </row>
    <row r="985" spans="1:2" x14ac:dyDescent="0.35">
      <c r="A985" s="1" t="s">
        <v>2536</v>
      </c>
      <c r="B985" s="1" t="s">
        <v>2537</v>
      </c>
    </row>
    <row r="986" spans="1:2" x14ac:dyDescent="0.35">
      <c r="A986" s="1" t="s">
        <v>2538</v>
      </c>
      <c r="B986" s="1" t="s">
        <v>2539</v>
      </c>
    </row>
    <row r="987" spans="1:2" x14ac:dyDescent="0.35">
      <c r="A987" s="1" t="s">
        <v>2540</v>
      </c>
      <c r="B987" s="1" t="s">
        <v>2541</v>
      </c>
    </row>
    <row r="988" spans="1:2" x14ac:dyDescent="0.35">
      <c r="A988" s="1" t="s">
        <v>2542</v>
      </c>
      <c r="B988" s="1" t="s">
        <v>2543</v>
      </c>
    </row>
    <row r="989" spans="1:2" x14ac:dyDescent="0.35">
      <c r="A989" s="1" t="s">
        <v>2544</v>
      </c>
      <c r="B989" s="1" t="s">
        <v>2545</v>
      </c>
    </row>
    <row r="990" spans="1:2" x14ac:dyDescent="0.35">
      <c r="A990" s="1" t="s">
        <v>2546</v>
      </c>
      <c r="B990" s="1" t="s">
        <v>2547</v>
      </c>
    </row>
    <row r="991" spans="1:2" x14ac:dyDescent="0.35">
      <c r="A991" s="1" t="s">
        <v>2548</v>
      </c>
      <c r="B991" s="1" t="s">
        <v>2549</v>
      </c>
    </row>
    <row r="992" spans="1:2" x14ac:dyDescent="0.35">
      <c r="A992" s="1" t="s">
        <v>2550</v>
      </c>
      <c r="B992" s="1" t="s">
        <v>2551</v>
      </c>
    </row>
    <row r="993" spans="1:2" x14ac:dyDescent="0.35">
      <c r="A993" s="1" t="s">
        <v>2552</v>
      </c>
      <c r="B993" s="1" t="s">
        <v>2553</v>
      </c>
    </row>
    <row r="994" spans="1:2" x14ac:dyDescent="0.35">
      <c r="A994" s="1" t="s">
        <v>2554</v>
      </c>
      <c r="B994" s="1" t="s">
        <v>2555</v>
      </c>
    </row>
    <row r="995" spans="1:2" x14ac:dyDescent="0.35">
      <c r="A995" s="1" t="s">
        <v>2556</v>
      </c>
      <c r="B995" s="1" t="s">
        <v>2557</v>
      </c>
    </row>
    <row r="996" spans="1:2" x14ac:dyDescent="0.35">
      <c r="A996" s="1" t="s">
        <v>2558</v>
      </c>
      <c r="B996" s="1" t="s">
        <v>2559</v>
      </c>
    </row>
    <row r="997" spans="1:2" x14ac:dyDescent="0.35">
      <c r="A997" s="1" t="s">
        <v>2560</v>
      </c>
      <c r="B997" s="1" t="s">
        <v>2561</v>
      </c>
    </row>
    <row r="998" spans="1:2" x14ac:dyDescent="0.35">
      <c r="A998" s="1" t="s">
        <v>2562</v>
      </c>
      <c r="B998" s="1" t="s">
        <v>2563</v>
      </c>
    </row>
    <row r="999" spans="1:2" x14ac:dyDescent="0.35">
      <c r="A999" s="1" t="s">
        <v>2564</v>
      </c>
      <c r="B999" s="1" t="s">
        <v>2565</v>
      </c>
    </row>
    <row r="1000" spans="1:2" x14ac:dyDescent="0.35">
      <c r="A1000" s="1" t="s">
        <v>2566</v>
      </c>
      <c r="B1000" s="1" t="s">
        <v>2567</v>
      </c>
    </row>
    <row r="1001" spans="1:2" x14ac:dyDescent="0.35">
      <c r="A1001" s="1" t="s">
        <v>2568</v>
      </c>
      <c r="B1001" s="1" t="s">
        <v>2569</v>
      </c>
    </row>
    <row r="1002" spans="1:2" x14ac:dyDescent="0.35">
      <c r="A1002" s="1" t="s">
        <v>2570</v>
      </c>
      <c r="B1002" s="1" t="s">
        <v>2571</v>
      </c>
    </row>
    <row r="1003" spans="1:2" x14ac:dyDescent="0.35">
      <c r="A1003" s="1" t="s">
        <v>2572</v>
      </c>
      <c r="B1003" s="1" t="s">
        <v>2573</v>
      </c>
    </row>
    <row r="1004" spans="1:2" x14ac:dyDescent="0.35">
      <c r="A1004" s="1" t="s">
        <v>2574</v>
      </c>
      <c r="B1004" s="1" t="s">
        <v>2575</v>
      </c>
    </row>
    <row r="1005" spans="1:2" x14ac:dyDescent="0.35">
      <c r="A1005" s="1" t="s">
        <v>2576</v>
      </c>
      <c r="B1005" s="1" t="s">
        <v>2577</v>
      </c>
    </row>
    <row r="1006" spans="1:2" x14ac:dyDescent="0.35">
      <c r="A1006" s="1" t="s">
        <v>2578</v>
      </c>
      <c r="B1006" s="1" t="s">
        <v>2579</v>
      </c>
    </row>
    <row r="1007" spans="1:2" x14ac:dyDescent="0.35">
      <c r="A1007" s="1" t="s">
        <v>2580</v>
      </c>
      <c r="B1007" s="1" t="s">
        <v>2581</v>
      </c>
    </row>
    <row r="1008" spans="1:2" x14ac:dyDescent="0.35">
      <c r="A1008" s="1" t="s">
        <v>2582</v>
      </c>
      <c r="B1008" s="1" t="s">
        <v>2583</v>
      </c>
    </row>
    <row r="1009" spans="1:2" x14ac:dyDescent="0.35">
      <c r="A1009" s="1" t="s">
        <v>2584</v>
      </c>
      <c r="B1009" s="1" t="s">
        <v>2585</v>
      </c>
    </row>
    <row r="1010" spans="1:2" x14ac:dyDescent="0.35">
      <c r="A1010" s="1" t="s">
        <v>2586</v>
      </c>
      <c r="B1010" s="1" t="s">
        <v>2587</v>
      </c>
    </row>
    <row r="1011" spans="1:2" x14ac:dyDescent="0.35">
      <c r="A1011" s="1" t="s">
        <v>2588</v>
      </c>
      <c r="B1011" s="1" t="s">
        <v>2589</v>
      </c>
    </row>
    <row r="1012" spans="1:2" x14ac:dyDescent="0.35">
      <c r="A1012" s="1" t="s">
        <v>2590</v>
      </c>
      <c r="B1012" s="1" t="s">
        <v>2591</v>
      </c>
    </row>
    <row r="1013" spans="1:2" x14ac:dyDescent="0.35">
      <c r="A1013" s="1" t="s">
        <v>2592</v>
      </c>
      <c r="B1013" s="1" t="s">
        <v>2593</v>
      </c>
    </row>
    <row r="1014" spans="1:2" x14ac:dyDescent="0.35">
      <c r="A1014" s="1" t="s">
        <v>2594</v>
      </c>
      <c r="B1014" s="1" t="s">
        <v>2595</v>
      </c>
    </row>
    <row r="1015" spans="1:2" x14ac:dyDescent="0.35">
      <c r="A1015" s="1" t="s">
        <v>2596</v>
      </c>
      <c r="B1015" s="1" t="s">
        <v>2597</v>
      </c>
    </row>
    <row r="1016" spans="1:2" x14ac:dyDescent="0.35">
      <c r="A1016" s="1" t="s">
        <v>2598</v>
      </c>
      <c r="B1016" s="1" t="s">
        <v>2599</v>
      </c>
    </row>
    <row r="1017" spans="1:2" x14ac:dyDescent="0.35">
      <c r="A1017" s="1" t="s">
        <v>2600</v>
      </c>
      <c r="B1017" s="1" t="s">
        <v>2601</v>
      </c>
    </row>
    <row r="1018" spans="1:2" x14ac:dyDescent="0.35">
      <c r="A1018" s="1" t="s">
        <v>2602</v>
      </c>
      <c r="B1018" s="1" t="s">
        <v>2603</v>
      </c>
    </row>
    <row r="1019" spans="1:2" x14ac:dyDescent="0.35">
      <c r="A1019" s="1" t="s">
        <v>2604</v>
      </c>
      <c r="B1019" s="1" t="s">
        <v>2605</v>
      </c>
    </row>
    <row r="1020" spans="1:2" x14ac:dyDescent="0.35">
      <c r="A1020" s="1" t="s">
        <v>2606</v>
      </c>
      <c r="B1020" s="1" t="s">
        <v>2607</v>
      </c>
    </row>
    <row r="1021" spans="1:2" x14ac:dyDescent="0.35">
      <c r="A1021" s="1" t="s">
        <v>2608</v>
      </c>
      <c r="B1021" s="1" t="s">
        <v>2609</v>
      </c>
    </row>
    <row r="1022" spans="1:2" x14ac:dyDescent="0.35">
      <c r="A1022" s="1" t="s">
        <v>2610</v>
      </c>
      <c r="B1022" s="1" t="s">
        <v>2611</v>
      </c>
    </row>
    <row r="1023" spans="1:2" x14ac:dyDescent="0.35">
      <c r="A1023" s="1" t="s">
        <v>2612</v>
      </c>
      <c r="B1023" s="1" t="s">
        <v>2613</v>
      </c>
    </row>
    <row r="1024" spans="1:2" x14ac:dyDescent="0.35">
      <c r="A1024" s="1" t="s">
        <v>2614</v>
      </c>
      <c r="B1024" s="1" t="s">
        <v>2615</v>
      </c>
    </row>
    <row r="1025" spans="1:2" x14ac:dyDescent="0.35">
      <c r="A1025" s="1" t="s">
        <v>2616</v>
      </c>
      <c r="B1025" s="1" t="s">
        <v>2617</v>
      </c>
    </row>
    <row r="1026" spans="1:2" x14ac:dyDescent="0.35">
      <c r="A1026" s="1" t="s">
        <v>2618</v>
      </c>
      <c r="B1026" s="1" t="s">
        <v>2619</v>
      </c>
    </row>
    <row r="1027" spans="1:2" x14ac:dyDescent="0.35">
      <c r="A1027" s="1" t="s">
        <v>2620</v>
      </c>
      <c r="B1027" s="1" t="s">
        <v>2621</v>
      </c>
    </row>
    <row r="1028" spans="1:2" x14ac:dyDescent="0.35">
      <c r="A1028" s="1" t="s">
        <v>2622</v>
      </c>
      <c r="B1028" s="1" t="s">
        <v>2623</v>
      </c>
    </row>
    <row r="1029" spans="1:2" x14ac:dyDescent="0.35">
      <c r="A1029" s="1" t="s">
        <v>2624</v>
      </c>
      <c r="B1029" s="1" t="s">
        <v>2625</v>
      </c>
    </row>
    <row r="1030" spans="1:2" x14ac:dyDescent="0.35">
      <c r="A1030" s="1" t="s">
        <v>2626</v>
      </c>
      <c r="B1030" s="1" t="s">
        <v>2627</v>
      </c>
    </row>
    <row r="1031" spans="1:2" x14ac:dyDescent="0.35">
      <c r="A1031" s="1" t="s">
        <v>2628</v>
      </c>
      <c r="B1031" s="1" t="s">
        <v>2629</v>
      </c>
    </row>
    <row r="1032" spans="1:2" x14ac:dyDescent="0.35">
      <c r="A1032" s="1" t="s">
        <v>2630</v>
      </c>
      <c r="B1032" s="1" t="s">
        <v>2631</v>
      </c>
    </row>
    <row r="1033" spans="1:2" x14ac:dyDescent="0.35">
      <c r="A1033" s="1" t="s">
        <v>2632</v>
      </c>
      <c r="B1033" s="1" t="s">
        <v>2633</v>
      </c>
    </row>
    <row r="1034" spans="1:2" x14ac:dyDescent="0.35">
      <c r="A1034" s="1" t="s">
        <v>2634</v>
      </c>
      <c r="B1034" s="1" t="s">
        <v>2635</v>
      </c>
    </row>
    <row r="1035" spans="1:2" x14ac:dyDescent="0.35">
      <c r="A1035" s="1" t="s">
        <v>2636</v>
      </c>
      <c r="B1035" s="1" t="s">
        <v>2637</v>
      </c>
    </row>
    <row r="1036" spans="1:2" x14ac:dyDescent="0.35">
      <c r="A1036" s="1" t="s">
        <v>2638</v>
      </c>
      <c r="B1036" s="1" t="s">
        <v>2639</v>
      </c>
    </row>
    <row r="1037" spans="1:2" x14ac:dyDescent="0.35">
      <c r="A1037" s="1" t="s">
        <v>2640</v>
      </c>
      <c r="B1037" s="1" t="s">
        <v>2641</v>
      </c>
    </row>
    <row r="1038" spans="1:2" x14ac:dyDescent="0.35">
      <c r="A1038" s="1" t="s">
        <v>2642</v>
      </c>
      <c r="B1038" s="1" t="s">
        <v>2643</v>
      </c>
    </row>
    <row r="1039" spans="1:2" x14ac:dyDescent="0.35">
      <c r="A1039" s="1" t="s">
        <v>2644</v>
      </c>
      <c r="B1039" s="1" t="s">
        <v>2645</v>
      </c>
    </row>
    <row r="1040" spans="1:2" x14ac:dyDescent="0.35">
      <c r="A1040" s="1" t="s">
        <v>2646</v>
      </c>
      <c r="B1040" s="1" t="s">
        <v>2647</v>
      </c>
    </row>
    <row r="1041" spans="1:2" x14ac:dyDescent="0.35">
      <c r="A1041" s="1" t="s">
        <v>2648</v>
      </c>
      <c r="B1041" s="1" t="s">
        <v>2649</v>
      </c>
    </row>
    <row r="1042" spans="1:2" x14ac:dyDescent="0.35">
      <c r="A1042" s="1" t="s">
        <v>2650</v>
      </c>
      <c r="B1042" s="1" t="s">
        <v>2651</v>
      </c>
    </row>
    <row r="1043" spans="1:2" x14ac:dyDescent="0.35">
      <c r="A1043" s="1" t="s">
        <v>2652</v>
      </c>
      <c r="B1043" s="1" t="s">
        <v>2653</v>
      </c>
    </row>
    <row r="1044" spans="1:2" x14ac:dyDescent="0.35">
      <c r="A1044" s="1" t="s">
        <v>2654</v>
      </c>
      <c r="B1044" s="1" t="s">
        <v>2655</v>
      </c>
    </row>
    <row r="1045" spans="1:2" x14ac:dyDescent="0.35">
      <c r="A1045" s="1" t="s">
        <v>2656</v>
      </c>
      <c r="B1045" s="1" t="s">
        <v>2657</v>
      </c>
    </row>
    <row r="1046" spans="1:2" x14ac:dyDescent="0.35">
      <c r="A1046" s="1" t="s">
        <v>2658</v>
      </c>
      <c r="B1046" s="1" t="s">
        <v>2659</v>
      </c>
    </row>
    <row r="1047" spans="1:2" x14ac:dyDescent="0.35">
      <c r="A1047" s="1" t="s">
        <v>2660</v>
      </c>
      <c r="B1047" s="1" t="s">
        <v>2661</v>
      </c>
    </row>
    <row r="1048" spans="1:2" x14ac:dyDescent="0.35">
      <c r="A1048" s="1" t="s">
        <v>2662</v>
      </c>
      <c r="B1048" s="1" t="s">
        <v>2663</v>
      </c>
    </row>
    <row r="1049" spans="1:2" x14ac:dyDescent="0.35">
      <c r="A1049" s="1" t="s">
        <v>2664</v>
      </c>
      <c r="B1049" s="1" t="s">
        <v>2665</v>
      </c>
    </row>
    <row r="1050" spans="1:2" x14ac:dyDescent="0.35">
      <c r="A1050" s="1" t="s">
        <v>2666</v>
      </c>
      <c r="B1050" s="1" t="s">
        <v>2667</v>
      </c>
    </row>
    <row r="1051" spans="1:2" x14ac:dyDescent="0.35">
      <c r="A1051" s="1" t="s">
        <v>2668</v>
      </c>
      <c r="B1051" s="1" t="s">
        <v>2669</v>
      </c>
    </row>
    <row r="1052" spans="1:2" x14ac:dyDescent="0.35">
      <c r="A1052" s="1" t="s">
        <v>2670</v>
      </c>
      <c r="B1052" s="1" t="s">
        <v>2671</v>
      </c>
    </row>
    <row r="1053" spans="1:2" x14ac:dyDescent="0.35">
      <c r="A1053" s="1" t="s">
        <v>2672</v>
      </c>
      <c r="B1053" s="1" t="s">
        <v>2673</v>
      </c>
    </row>
    <row r="1054" spans="1:2" x14ac:dyDescent="0.35">
      <c r="A1054" s="1" t="s">
        <v>2674</v>
      </c>
      <c r="B1054" s="1" t="s">
        <v>2675</v>
      </c>
    </row>
    <row r="1055" spans="1:2" x14ac:dyDescent="0.35">
      <c r="A1055" s="1" t="s">
        <v>2676</v>
      </c>
      <c r="B1055" s="1" t="s">
        <v>2677</v>
      </c>
    </row>
    <row r="1056" spans="1:2" x14ac:dyDescent="0.35">
      <c r="A1056" s="1" t="s">
        <v>2678</v>
      </c>
      <c r="B1056" s="1" t="s">
        <v>2679</v>
      </c>
    </row>
    <row r="1057" spans="1:2" x14ac:dyDescent="0.35">
      <c r="A1057" s="1" t="s">
        <v>2680</v>
      </c>
      <c r="B1057" s="1" t="s">
        <v>2681</v>
      </c>
    </row>
    <row r="1058" spans="1:2" x14ac:dyDescent="0.35">
      <c r="A1058" s="1" t="s">
        <v>2682</v>
      </c>
      <c r="B1058" s="1" t="s">
        <v>2683</v>
      </c>
    </row>
    <row r="1059" spans="1:2" x14ac:dyDescent="0.35">
      <c r="A1059" s="1" t="s">
        <v>2684</v>
      </c>
      <c r="B1059" s="1" t="s">
        <v>2685</v>
      </c>
    </row>
    <row r="1060" spans="1:2" x14ac:dyDescent="0.35">
      <c r="A1060" s="1" t="s">
        <v>2686</v>
      </c>
      <c r="B1060" s="1" t="s">
        <v>2687</v>
      </c>
    </row>
    <row r="1061" spans="1:2" x14ac:dyDescent="0.35">
      <c r="A1061" s="1" t="s">
        <v>2688</v>
      </c>
      <c r="B1061" s="1" t="s">
        <v>2689</v>
      </c>
    </row>
    <row r="1062" spans="1:2" x14ac:dyDescent="0.35">
      <c r="A1062" s="1" t="s">
        <v>2690</v>
      </c>
      <c r="B1062" s="1" t="s">
        <v>2691</v>
      </c>
    </row>
    <row r="1063" spans="1:2" x14ac:dyDescent="0.35">
      <c r="A1063" s="1" t="s">
        <v>2692</v>
      </c>
      <c r="B1063" s="1" t="s">
        <v>2693</v>
      </c>
    </row>
    <row r="1064" spans="1:2" x14ac:dyDescent="0.35">
      <c r="A1064" s="1" t="s">
        <v>2694</v>
      </c>
      <c r="B1064" s="1" t="s">
        <v>2695</v>
      </c>
    </row>
    <row r="1065" spans="1:2" x14ac:dyDescent="0.35">
      <c r="A1065" s="1" t="s">
        <v>2696</v>
      </c>
      <c r="B1065" s="1" t="s">
        <v>2697</v>
      </c>
    </row>
    <row r="1066" spans="1:2" x14ac:dyDescent="0.35">
      <c r="A1066" s="1" t="s">
        <v>2698</v>
      </c>
      <c r="B1066" s="1" t="s">
        <v>2699</v>
      </c>
    </row>
    <row r="1067" spans="1:2" x14ac:dyDescent="0.35">
      <c r="A1067" s="1" t="s">
        <v>2700</v>
      </c>
      <c r="B1067" s="1" t="s">
        <v>2701</v>
      </c>
    </row>
    <row r="1068" spans="1:2" x14ac:dyDescent="0.35">
      <c r="A1068" s="1" t="s">
        <v>2702</v>
      </c>
      <c r="B1068" s="1" t="s">
        <v>2703</v>
      </c>
    </row>
    <row r="1069" spans="1:2" x14ac:dyDescent="0.35">
      <c r="A1069" s="1" t="s">
        <v>2704</v>
      </c>
      <c r="B1069" s="1" t="s">
        <v>2705</v>
      </c>
    </row>
    <row r="1070" spans="1:2" x14ac:dyDescent="0.35">
      <c r="A1070" s="1" t="s">
        <v>2706</v>
      </c>
      <c r="B1070" s="1" t="s">
        <v>2707</v>
      </c>
    </row>
    <row r="1071" spans="1:2" x14ac:dyDescent="0.35">
      <c r="A1071" s="1" t="s">
        <v>2708</v>
      </c>
      <c r="B1071" s="1" t="s">
        <v>2709</v>
      </c>
    </row>
    <row r="1072" spans="1:2" x14ac:dyDescent="0.35">
      <c r="A1072" s="1" t="s">
        <v>2710</v>
      </c>
      <c r="B1072" s="1" t="s">
        <v>2711</v>
      </c>
    </row>
    <row r="1073" spans="1:2" x14ac:dyDescent="0.35">
      <c r="A1073" s="1" t="s">
        <v>2712</v>
      </c>
      <c r="B1073" s="1" t="s">
        <v>2713</v>
      </c>
    </row>
    <row r="1074" spans="1:2" x14ac:dyDescent="0.35">
      <c r="A1074" s="1" t="s">
        <v>2714</v>
      </c>
      <c r="B1074" s="1" t="s">
        <v>2715</v>
      </c>
    </row>
    <row r="1075" spans="1:2" x14ac:dyDescent="0.35">
      <c r="A1075" s="1" t="s">
        <v>2716</v>
      </c>
      <c r="B1075" s="1" t="s">
        <v>2717</v>
      </c>
    </row>
    <row r="1076" spans="1:2" x14ac:dyDescent="0.35">
      <c r="A1076" s="1" t="s">
        <v>2718</v>
      </c>
      <c r="B1076" s="1" t="s">
        <v>2719</v>
      </c>
    </row>
    <row r="1077" spans="1:2" x14ac:dyDescent="0.35">
      <c r="A1077" s="1" t="s">
        <v>2720</v>
      </c>
      <c r="B1077" s="1" t="s">
        <v>2721</v>
      </c>
    </row>
    <row r="1078" spans="1:2" x14ac:dyDescent="0.35">
      <c r="A1078" s="1" t="s">
        <v>2722</v>
      </c>
      <c r="B1078" s="1" t="s">
        <v>2723</v>
      </c>
    </row>
    <row r="1079" spans="1:2" x14ac:dyDescent="0.35">
      <c r="A1079" s="1" t="s">
        <v>2724</v>
      </c>
      <c r="B1079" s="1" t="s">
        <v>2725</v>
      </c>
    </row>
    <row r="1080" spans="1:2" x14ac:dyDescent="0.35">
      <c r="A1080" s="1" t="s">
        <v>2726</v>
      </c>
      <c r="B1080" s="1" t="s">
        <v>2727</v>
      </c>
    </row>
    <row r="1081" spans="1:2" x14ac:dyDescent="0.35">
      <c r="A1081" s="1" t="s">
        <v>2728</v>
      </c>
      <c r="B1081" s="1" t="s">
        <v>2729</v>
      </c>
    </row>
    <row r="1082" spans="1:2" x14ac:dyDescent="0.35">
      <c r="A1082" s="1" t="s">
        <v>2730</v>
      </c>
      <c r="B1082" s="1" t="s">
        <v>2731</v>
      </c>
    </row>
    <row r="1083" spans="1:2" x14ac:dyDescent="0.35">
      <c r="A1083" s="1" t="s">
        <v>2732</v>
      </c>
      <c r="B1083" s="1" t="s">
        <v>2733</v>
      </c>
    </row>
    <row r="1084" spans="1:2" x14ac:dyDescent="0.35">
      <c r="A1084" s="1" t="s">
        <v>2734</v>
      </c>
      <c r="B1084" s="1" t="s">
        <v>2735</v>
      </c>
    </row>
    <row r="1085" spans="1:2" x14ac:dyDescent="0.35">
      <c r="A1085" s="1" t="s">
        <v>2736</v>
      </c>
      <c r="B1085" s="1" t="s">
        <v>2737</v>
      </c>
    </row>
    <row r="1086" spans="1:2" x14ac:dyDescent="0.35">
      <c r="A1086" s="1" t="s">
        <v>2738</v>
      </c>
      <c r="B1086" s="1" t="s">
        <v>2739</v>
      </c>
    </row>
    <row r="1087" spans="1:2" x14ac:dyDescent="0.35">
      <c r="A1087" s="1" t="s">
        <v>2740</v>
      </c>
      <c r="B1087" s="1" t="s">
        <v>2741</v>
      </c>
    </row>
    <row r="1088" spans="1:2" x14ac:dyDescent="0.35">
      <c r="A1088" s="1" t="s">
        <v>2742</v>
      </c>
      <c r="B1088" s="1" t="s">
        <v>2743</v>
      </c>
    </row>
    <row r="1089" spans="1:2" x14ac:dyDescent="0.35">
      <c r="A1089" s="1" t="s">
        <v>2744</v>
      </c>
      <c r="B1089" s="1" t="s">
        <v>2745</v>
      </c>
    </row>
    <row r="1090" spans="1:2" x14ac:dyDescent="0.35">
      <c r="A1090" s="1" t="s">
        <v>2746</v>
      </c>
      <c r="B1090" s="1" t="s">
        <v>2747</v>
      </c>
    </row>
    <row r="1091" spans="1:2" x14ac:dyDescent="0.35">
      <c r="A1091" s="1" t="s">
        <v>2748</v>
      </c>
      <c r="B1091" s="1" t="s">
        <v>2749</v>
      </c>
    </row>
    <row r="1092" spans="1:2" x14ac:dyDescent="0.35">
      <c r="A1092" s="1" t="s">
        <v>2750</v>
      </c>
      <c r="B1092" s="1" t="s">
        <v>2751</v>
      </c>
    </row>
    <row r="1093" spans="1:2" x14ac:dyDescent="0.35">
      <c r="A1093" s="1" t="s">
        <v>2752</v>
      </c>
      <c r="B1093" s="1" t="s">
        <v>2753</v>
      </c>
    </row>
    <row r="1094" spans="1:2" x14ac:dyDescent="0.35">
      <c r="A1094" s="1" t="s">
        <v>2754</v>
      </c>
      <c r="B1094" s="1" t="s">
        <v>2755</v>
      </c>
    </row>
    <row r="1095" spans="1:2" x14ac:dyDescent="0.35">
      <c r="A1095" s="1" t="s">
        <v>2756</v>
      </c>
      <c r="B1095" s="1" t="s">
        <v>2757</v>
      </c>
    </row>
    <row r="1096" spans="1:2" x14ac:dyDescent="0.35">
      <c r="A1096" s="1" t="s">
        <v>2758</v>
      </c>
      <c r="B1096" s="1" t="s">
        <v>2759</v>
      </c>
    </row>
    <row r="1097" spans="1:2" x14ac:dyDescent="0.35">
      <c r="A1097" s="1" t="s">
        <v>2760</v>
      </c>
      <c r="B1097" s="1" t="s">
        <v>2761</v>
      </c>
    </row>
    <row r="1098" spans="1:2" x14ac:dyDescent="0.35">
      <c r="A1098" s="1" t="s">
        <v>2762</v>
      </c>
      <c r="B1098" s="1" t="s">
        <v>2763</v>
      </c>
    </row>
    <row r="1099" spans="1:2" x14ac:dyDescent="0.35">
      <c r="A1099" s="1" t="s">
        <v>2764</v>
      </c>
      <c r="B1099" s="1" t="s">
        <v>2765</v>
      </c>
    </row>
    <row r="1100" spans="1:2" x14ac:dyDescent="0.35">
      <c r="A1100" s="1" t="s">
        <v>2766</v>
      </c>
      <c r="B1100" s="1" t="s">
        <v>2767</v>
      </c>
    </row>
    <row r="1101" spans="1:2" x14ac:dyDescent="0.35">
      <c r="A1101" s="1" t="s">
        <v>2768</v>
      </c>
      <c r="B1101" s="1" t="s">
        <v>2769</v>
      </c>
    </row>
    <row r="1102" spans="1:2" x14ac:dyDescent="0.35">
      <c r="A1102" s="1" t="s">
        <v>2770</v>
      </c>
      <c r="B1102" s="1" t="s">
        <v>2771</v>
      </c>
    </row>
    <row r="1103" spans="1:2" x14ac:dyDescent="0.35">
      <c r="A1103" s="1" t="s">
        <v>2772</v>
      </c>
      <c r="B1103" s="1" t="s">
        <v>2773</v>
      </c>
    </row>
    <row r="1104" spans="1:2" x14ac:dyDescent="0.35">
      <c r="A1104" s="1" t="s">
        <v>2774</v>
      </c>
      <c r="B1104" s="1" t="s">
        <v>2775</v>
      </c>
    </row>
    <row r="1105" spans="1:2" x14ac:dyDescent="0.35">
      <c r="A1105" s="1" t="s">
        <v>2776</v>
      </c>
      <c r="B1105" s="1" t="s">
        <v>2777</v>
      </c>
    </row>
    <row r="1106" spans="1:2" x14ac:dyDescent="0.35">
      <c r="A1106" s="1" t="s">
        <v>2778</v>
      </c>
      <c r="B1106" s="1" t="s">
        <v>2779</v>
      </c>
    </row>
    <row r="1107" spans="1:2" x14ac:dyDescent="0.35">
      <c r="A1107" s="1" t="s">
        <v>2780</v>
      </c>
      <c r="B1107" s="1" t="s">
        <v>2781</v>
      </c>
    </row>
    <row r="1108" spans="1:2" x14ac:dyDescent="0.35">
      <c r="A1108" s="1" t="s">
        <v>2782</v>
      </c>
      <c r="B1108" s="1" t="s">
        <v>2783</v>
      </c>
    </row>
    <row r="1109" spans="1:2" x14ac:dyDescent="0.35">
      <c r="A1109" s="1" t="s">
        <v>2784</v>
      </c>
      <c r="B1109" s="1" t="s">
        <v>2785</v>
      </c>
    </row>
    <row r="1110" spans="1:2" x14ac:dyDescent="0.35">
      <c r="A1110" s="1" t="s">
        <v>2786</v>
      </c>
      <c r="B1110" s="1" t="s">
        <v>2787</v>
      </c>
    </row>
    <row r="1111" spans="1:2" x14ac:dyDescent="0.35">
      <c r="A1111" s="1" t="s">
        <v>2788</v>
      </c>
      <c r="B1111" s="1" t="s">
        <v>2789</v>
      </c>
    </row>
    <row r="1112" spans="1:2" x14ac:dyDescent="0.35">
      <c r="A1112" s="1" t="s">
        <v>2790</v>
      </c>
      <c r="B1112" s="1" t="s">
        <v>2791</v>
      </c>
    </row>
    <row r="1113" spans="1:2" x14ac:dyDescent="0.35">
      <c r="A1113" s="1" t="s">
        <v>2792</v>
      </c>
      <c r="B1113" s="1" t="s">
        <v>2793</v>
      </c>
    </row>
    <row r="1114" spans="1:2" x14ac:dyDescent="0.35">
      <c r="A1114" s="1" t="s">
        <v>2794</v>
      </c>
      <c r="B1114" s="1" t="s">
        <v>2795</v>
      </c>
    </row>
    <row r="1115" spans="1:2" x14ac:dyDescent="0.35">
      <c r="A1115" s="1" t="s">
        <v>2796</v>
      </c>
      <c r="B1115" s="1" t="s">
        <v>2797</v>
      </c>
    </row>
    <row r="1116" spans="1:2" x14ac:dyDescent="0.35">
      <c r="A1116" s="1" t="s">
        <v>2798</v>
      </c>
      <c r="B1116" s="1" t="s">
        <v>2799</v>
      </c>
    </row>
    <row r="1117" spans="1:2" x14ac:dyDescent="0.35">
      <c r="A1117" s="1" t="s">
        <v>2800</v>
      </c>
      <c r="B1117" s="1" t="s">
        <v>2801</v>
      </c>
    </row>
    <row r="1118" spans="1:2" x14ac:dyDescent="0.35">
      <c r="A1118" s="1" t="s">
        <v>2802</v>
      </c>
      <c r="B1118" s="1" t="s">
        <v>2803</v>
      </c>
    </row>
    <row r="1119" spans="1:2" x14ac:dyDescent="0.35">
      <c r="A1119" s="1" t="s">
        <v>2804</v>
      </c>
      <c r="B1119" s="1" t="s">
        <v>2805</v>
      </c>
    </row>
    <row r="1120" spans="1:2" x14ac:dyDescent="0.35">
      <c r="A1120" s="1" t="s">
        <v>2806</v>
      </c>
      <c r="B1120" s="1" t="s">
        <v>2807</v>
      </c>
    </row>
    <row r="1121" spans="1:2" x14ac:dyDescent="0.35">
      <c r="A1121" s="1" t="s">
        <v>2808</v>
      </c>
      <c r="B1121" s="1" t="s">
        <v>2809</v>
      </c>
    </row>
    <row r="1122" spans="1:2" x14ac:dyDescent="0.35">
      <c r="A1122" s="1" t="s">
        <v>2810</v>
      </c>
      <c r="B1122" s="1" t="s">
        <v>2811</v>
      </c>
    </row>
    <row r="1123" spans="1:2" x14ac:dyDescent="0.35">
      <c r="A1123" s="1" t="s">
        <v>2812</v>
      </c>
      <c r="B1123" s="1" t="s">
        <v>2813</v>
      </c>
    </row>
    <row r="1124" spans="1:2" x14ac:dyDescent="0.35">
      <c r="A1124" s="1" t="s">
        <v>2814</v>
      </c>
      <c r="B1124" s="1" t="s">
        <v>2815</v>
      </c>
    </row>
    <row r="1125" spans="1:2" x14ac:dyDescent="0.35">
      <c r="A1125" s="1" t="s">
        <v>2816</v>
      </c>
      <c r="B1125" s="1" t="s">
        <v>2817</v>
      </c>
    </row>
    <row r="1126" spans="1:2" x14ac:dyDescent="0.35">
      <c r="A1126" s="1" t="s">
        <v>2818</v>
      </c>
      <c r="B1126" s="1" t="s">
        <v>2819</v>
      </c>
    </row>
    <row r="1127" spans="1:2" x14ac:dyDescent="0.35">
      <c r="A1127" s="1" t="s">
        <v>2820</v>
      </c>
      <c r="B1127" s="1" t="s">
        <v>1407</v>
      </c>
    </row>
    <row r="1128" spans="1:2" x14ac:dyDescent="0.35">
      <c r="A1128" s="1" t="s">
        <v>2821</v>
      </c>
      <c r="B1128" s="1" t="s">
        <v>2822</v>
      </c>
    </row>
    <row r="1129" spans="1:2" x14ac:dyDescent="0.35">
      <c r="A1129" s="1" t="s">
        <v>2823</v>
      </c>
      <c r="B1129" s="1" t="s">
        <v>2824</v>
      </c>
    </row>
    <row r="1130" spans="1:2" x14ac:dyDescent="0.35">
      <c r="A1130" s="1" t="s">
        <v>2825</v>
      </c>
      <c r="B1130" s="1" t="s">
        <v>2826</v>
      </c>
    </row>
    <row r="1131" spans="1:2" x14ac:dyDescent="0.35">
      <c r="A1131" s="1" t="s">
        <v>2827</v>
      </c>
      <c r="B1131" s="1" t="s">
        <v>2828</v>
      </c>
    </row>
    <row r="1132" spans="1:2" x14ac:dyDescent="0.35">
      <c r="A1132" s="1" t="s">
        <v>2829</v>
      </c>
      <c r="B1132" s="1" t="s">
        <v>2830</v>
      </c>
    </row>
    <row r="1133" spans="1:2" x14ac:dyDescent="0.35">
      <c r="A1133" s="1" t="s">
        <v>2831</v>
      </c>
      <c r="B1133" s="1" t="s">
        <v>2832</v>
      </c>
    </row>
    <row r="1134" spans="1:2" x14ac:dyDescent="0.35">
      <c r="A1134" s="1" t="s">
        <v>2833</v>
      </c>
      <c r="B1134" s="1" t="s">
        <v>2834</v>
      </c>
    </row>
    <row r="1135" spans="1:2" x14ac:dyDescent="0.35">
      <c r="A1135" s="1" t="s">
        <v>2835</v>
      </c>
      <c r="B1135" s="1" t="s">
        <v>2836</v>
      </c>
    </row>
    <row r="1136" spans="1:2" x14ac:dyDescent="0.35">
      <c r="A1136" s="1" t="s">
        <v>2837</v>
      </c>
      <c r="B1136" s="1" t="s">
        <v>2838</v>
      </c>
    </row>
    <row r="1137" spans="1:2" x14ac:dyDescent="0.35">
      <c r="A1137" s="1" t="s">
        <v>2839</v>
      </c>
      <c r="B1137" s="1" t="s">
        <v>2840</v>
      </c>
    </row>
    <row r="1138" spans="1:2" x14ac:dyDescent="0.35">
      <c r="A1138" s="1" t="s">
        <v>2841</v>
      </c>
      <c r="B1138" s="1" t="s">
        <v>2842</v>
      </c>
    </row>
    <row r="1139" spans="1:2" x14ac:dyDescent="0.35">
      <c r="A1139" s="1" t="s">
        <v>2843</v>
      </c>
      <c r="B1139" s="1" t="s">
        <v>2844</v>
      </c>
    </row>
    <row r="1140" spans="1:2" x14ac:dyDescent="0.35">
      <c r="A1140" s="1" t="s">
        <v>2845</v>
      </c>
      <c r="B1140" s="1" t="s">
        <v>2846</v>
      </c>
    </row>
    <row r="1141" spans="1:2" x14ac:dyDescent="0.35">
      <c r="A1141" s="1" t="s">
        <v>2847</v>
      </c>
      <c r="B1141" s="1" t="s">
        <v>2848</v>
      </c>
    </row>
    <row r="1142" spans="1:2" x14ac:dyDescent="0.35">
      <c r="A1142" s="1" t="s">
        <v>2849</v>
      </c>
      <c r="B1142" s="1" t="s">
        <v>2850</v>
      </c>
    </row>
    <row r="1143" spans="1:2" x14ac:dyDescent="0.35">
      <c r="A1143" s="1" t="s">
        <v>2851</v>
      </c>
      <c r="B1143" s="1" t="s">
        <v>2852</v>
      </c>
    </row>
    <row r="1144" spans="1:2" x14ac:dyDescent="0.35">
      <c r="A1144" s="1" t="s">
        <v>2853</v>
      </c>
      <c r="B1144" s="1" t="s">
        <v>2854</v>
      </c>
    </row>
    <row r="1145" spans="1:2" x14ac:dyDescent="0.35">
      <c r="A1145" s="1" t="s">
        <v>2855</v>
      </c>
      <c r="B1145" s="1" t="s">
        <v>2856</v>
      </c>
    </row>
    <row r="1146" spans="1:2" x14ac:dyDescent="0.35">
      <c r="A1146" s="1" t="s">
        <v>2857</v>
      </c>
      <c r="B1146" s="1" t="s">
        <v>2858</v>
      </c>
    </row>
    <row r="1147" spans="1:2" x14ac:dyDescent="0.35">
      <c r="A1147" s="1" t="s">
        <v>2859</v>
      </c>
      <c r="B1147" s="1" t="s">
        <v>2860</v>
      </c>
    </row>
    <row r="1148" spans="1:2" x14ac:dyDescent="0.35">
      <c r="A1148" s="1" t="s">
        <v>2861</v>
      </c>
      <c r="B1148" s="1" t="s">
        <v>2862</v>
      </c>
    </row>
    <row r="1149" spans="1:2" x14ac:dyDescent="0.35">
      <c r="A1149" s="1" t="s">
        <v>2863</v>
      </c>
      <c r="B1149" s="1" t="s">
        <v>2864</v>
      </c>
    </row>
    <row r="1150" spans="1:2" x14ac:dyDescent="0.35">
      <c r="A1150" s="1" t="s">
        <v>2865</v>
      </c>
      <c r="B1150" s="1" t="s">
        <v>1408</v>
      </c>
    </row>
    <row r="1151" spans="1:2" x14ac:dyDescent="0.35">
      <c r="A1151" s="1" t="s">
        <v>2866</v>
      </c>
      <c r="B1151" s="1" t="s">
        <v>2867</v>
      </c>
    </row>
    <row r="1152" spans="1:2" x14ac:dyDescent="0.35">
      <c r="A1152" s="1" t="s">
        <v>2868</v>
      </c>
      <c r="B1152" s="1" t="s">
        <v>2869</v>
      </c>
    </row>
    <row r="1153" spans="1:2" x14ac:dyDescent="0.35">
      <c r="A1153" s="1" t="s">
        <v>2870</v>
      </c>
      <c r="B1153" s="1" t="s">
        <v>2871</v>
      </c>
    </row>
    <row r="1154" spans="1:2" x14ac:dyDescent="0.35">
      <c r="A1154" s="1" t="s">
        <v>2872</v>
      </c>
      <c r="B1154" s="1" t="s">
        <v>2873</v>
      </c>
    </row>
    <row r="1155" spans="1:2" x14ac:dyDescent="0.35">
      <c r="A1155" s="1" t="s">
        <v>2874</v>
      </c>
      <c r="B1155" s="1" t="s">
        <v>2875</v>
      </c>
    </row>
    <row r="1156" spans="1:2" x14ac:dyDescent="0.35">
      <c r="A1156" s="1" t="s">
        <v>2876</v>
      </c>
      <c r="B1156" s="1" t="s">
        <v>2877</v>
      </c>
    </row>
    <row r="1157" spans="1:2" x14ac:dyDescent="0.35">
      <c r="A1157" s="1" t="s">
        <v>2878</v>
      </c>
      <c r="B1157" s="1" t="s">
        <v>2879</v>
      </c>
    </row>
    <row r="1158" spans="1:2" x14ac:dyDescent="0.35">
      <c r="A1158" s="1" t="s">
        <v>2880</v>
      </c>
      <c r="B1158" s="1" t="s">
        <v>2881</v>
      </c>
    </row>
    <row r="1159" spans="1:2" x14ac:dyDescent="0.35">
      <c r="A1159" s="1" t="s">
        <v>2882</v>
      </c>
      <c r="B1159" s="1" t="s">
        <v>2883</v>
      </c>
    </row>
    <row r="1160" spans="1:2" x14ac:dyDescent="0.35">
      <c r="A1160" s="1" t="s">
        <v>2884</v>
      </c>
      <c r="B1160" s="1" t="s">
        <v>2885</v>
      </c>
    </row>
    <row r="1161" spans="1:2" x14ac:dyDescent="0.35">
      <c r="A1161" s="1" t="s">
        <v>2886</v>
      </c>
      <c r="B1161" s="1" t="s">
        <v>2887</v>
      </c>
    </row>
    <row r="1162" spans="1:2" x14ac:dyDescent="0.35">
      <c r="A1162" s="1" t="s">
        <v>2888</v>
      </c>
      <c r="B1162" s="1" t="s">
        <v>1409</v>
      </c>
    </row>
    <row r="1163" spans="1:2" x14ac:dyDescent="0.35">
      <c r="A1163" s="1" t="s">
        <v>2889</v>
      </c>
      <c r="B1163" s="1" t="s">
        <v>2890</v>
      </c>
    </row>
    <row r="1164" spans="1:2" x14ac:dyDescent="0.35">
      <c r="A1164" s="1" t="s">
        <v>2891</v>
      </c>
      <c r="B1164" s="1" t="s">
        <v>2892</v>
      </c>
    </row>
    <row r="1165" spans="1:2" x14ac:dyDescent="0.35">
      <c r="A1165" s="1" t="s">
        <v>2893</v>
      </c>
      <c r="B1165" s="1" t="s">
        <v>2894</v>
      </c>
    </row>
    <row r="1166" spans="1:2" x14ac:dyDescent="0.35">
      <c r="A1166" s="1" t="s">
        <v>2895</v>
      </c>
      <c r="B1166" s="1" t="s">
        <v>2896</v>
      </c>
    </row>
    <row r="1167" spans="1:2" x14ac:dyDescent="0.35">
      <c r="A1167" s="1" t="s">
        <v>2897</v>
      </c>
      <c r="B1167" s="1" t="s">
        <v>2898</v>
      </c>
    </row>
    <row r="1168" spans="1:2" x14ac:dyDescent="0.35">
      <c r="A1168" s="1" t="s">
        <v>2899</v>
      </c>
      <c r="B1168" s="1" t="s">
        <v>2900</v>
      </c>
    </row>
    <row r="1169" spans="1:2" x14ac:dyDescent="0.35">
      <c r="A1169" s="1" t="s">
        <v>2901</v>
      </c>
      <c r="B1169" s="1" t="s">
        <v>2902</v>
      </c>
    </row>
    <row r="1170" spans="1:2" x14ac:dyDescent="0.35">
      <c r="A1170" s="1" t="s">
        <v>2903</v>
      </c>
      <c r="B1170" s="1" t="s">
        <v>2904</v>
      </c>
    </row>
    <row r="1171" spans="1:2" x14ac:dyDescent="0.35">
      <c r="A1171" s="1" t="s">
        <v>2905</v>
      </c>
      <c r="B1171" s="1" t="s">
        <v>2906</v>
      </c>
    </row>
    <row r="1172" spans="1:2" x14ac:dyDescent="0.35">
      <c r="A1172" s="1" t="s">
        <v>2907</v>
      </c>
      <c r="B1172" s="1" t="s">
        <v>2908</v>
      </c>
    </row>
    <row r="1173" spans="1:2" x14ac:dyDescent="0.35">
      <c r="A1173" s="1" t="s">
        <v>2909</v>
      </c>
      <c r="B1173" s="1" t="s">
        <v>2910</v>
      </c>
    </row>
    <row r="1174" spans="1:2" x14ac:dyDescent="0.35">
      <c r="A1174" s="1" t="s">
        <v>2911</v>
      </c>
      <c r="B1174" s="1" t="s">
        <v>2912</v>
      </c>
    </row>
    <row r="1175" spans="1:2" x14ac:dyDescent="0.35">
      <c r="A1175" s="1" t="s">
        <v>2913</v>
      </c>
      <c r="B1175" s="1" t="s">
        <v>2914</v>
      </c>
    </row>
    <row r="1176" spans="1:2" x14ac:dyDescent="0.35">
      <c r="A1176" s="1" t="s">
        <v>2915</v>
      </c>
      <c r="B1176" s="1" t="s">
        <v>2916</v>
      </c>
    </row>
    <row r="1177" spans="1:2" x14ac:dyDescent="0.35">
      <c r="A1177" s="1" t="s">
        <v>2917</v>
      </c>
      <c r="B1177" s="1" t="s">
        <v>2918</v>
      </c>
    </row>
    <row r="1178" spans="1:2" x14ac:dyDescent="0.35">
      <c r="A1178" s="1" t="s">
        <v>2919</v>
      </c>
      <c r="B1178" s="1" t="s">
        <v>2920</v>
      </c>
    </row>
    <row r="1179" spans="1:2" x14ac:dyDescent="0.35">
      <c r="A1179" s="1" t="s">
        <v>2921</v>
      </c>
      <c r="B1179" s="1" t="s">
        <v>2922</v>
      </c>
    </row>
    <row r="1180" spans="1:2" x14ac:dyDescent="0.35">
      <c r="A1180" s="1" t="s">
        <v>2923</v>
      </c>
      <c r="B1180" s="1" t="s">
        <v>2924</v>
      </c>
    </row>
    <row r="1181" spans="1:2" x14ac:dyDescent="0.35">
      <c r="A1181" s="1" t="s">
        <v>2925</v>
      </c>
      <c r="B1181" s="1" t="s">
        <v>2926</v>
      </c>
    </row>
    <row r="1182" spans="1:2" x14ac:dyDescent="0.35">
      <c r="A1182" s="1" t="s">
        <v>2927</v>
      </c>
      <c r="B1182" s="1" t="s">
        <v>2928</v>
      </c>
    </row>
    <row r="1183" spans="1:2" x14ac:dyDescent="0.35">
      <c r="A1183" s="1" t="s">
        <v>2929</v>
      </c>
      <c r="B1183" s="1" t="s">
        <v>2930</v>
      </c>
    </row>
    <row r="1184" spans="1:2" x14ac:dyDescent="0.35">
      <c r="A1184" s="1" t="s">
        <v>2931</v>
      </c>
      <c r="B1184" s="1" t="s">
        <v>2932</v>
      </c>
    </row>
    <row r="1185" spans="1:2" x14ac:dyDescent="0.35">
      <c r="A1185" s="1" t="s">
        <v>2933</v>
      </c>
      <c r="B1185" s="1" t="s">
        <v>2934</v>
      </c>
    </row>
    <row r="1186" spans="1:2" x14ac:dyDescent="0.35">
      <c r="A1186" s="1" t="s">
        <v>2935</v>
      </c>
      <c r="B1186" s="1" t="s">
        <v>1410</v>
      </c>
    </row>
    <row r="1187" spans="1:2" x14ac:dyDescent="0.35">
      <c r="A1187" s="1" t="s">
        <v>2936</v>
      </c>
      <c r="B1187" s="1" t="s">
        <v>2937</v>
      </c>
    </row>
    <row r="1188" spans="1:2" x14ac:dyDescent="0.35">
      <c r="A1188" s="1" t="s">
        <v>2938</v>
      </c>
      <c r="B1188" s="1" t="s">
        <v>2939</v>
      </c>
    </row>
    <row r="1189" spans="1:2" x14ac:dyDescent="0.35">
      <c r="A1189" s="1" t="s">
        <v>2940</v>
      </c>
      <c r="B1189" s="1" t="s">
        <v>2941</v>
      </c>
    </row>
    <row r="1190" spans="1:2" x14ac:dyDescent="0.35">
      <c r="A1190" s="1" t="s">
        <v>2942</v>
      </c>
      <c r="B1190" s="1" t="s">
        <v>2943</v>
      </c>
    </row>
    <row r="1191" spans="1:2" x14ac:dyDescent="0.35">
      <c r="A1191" s="1" t="s">
        <v>2944</v>
      </c>
      <c r="B1191" s="1" t="s">
        <v>2945</v>
      </c>
    </row>
    <row r="1192" spans="1:2" x14ac:dyDescent="0.35">
      <c r="A1192" s="1" t="s">
        <v>2946</v>
      </c>
      <c r="B1192" s="1" t="s">
        <v>2947</v>
      </c>
    </row>
    <row r="1193" spans="1:2" x14ac:dyDescent="0.35">
      <c r="A1193" s="1" t="s">
        <v>2948</v>
      </c>
      <c r="B1193" s="1" t="s">
        <v>2949</v>
      </c>
    </row>
    <row r="1194" spans="1:2" x14ac:dyDescent="0.35">
      <c r="A1194" s="1" t="s">
        <v>2950</v>
      </c>
      <c r="B1194" s="1" t="s">
        <v>2951</v>
      </c>
    </row>
    <row r="1195" spans="1:2" x14ac:dyDescent="0.35">
      <c r="A1195" s="1" t="s">
        <v>2952</v>
      </c>
      <c r="B1195" s="1" t="s">
        <v>2953</v>
      </c>
    </row>
    <row r="1196" spans="1:2" x14ac:dyDescent="0.35">
      <c r="A1196" s="1" t="s">
        <v>2954</v>
      </c>
      <c r="B1196" s="1" t="s">
        <v>2955</v>
      </c>
    </row>
    <row r="1197" spans="1:2" x14ac:dyDescent="0.35">
      <c r="A1197" s="1" t="s">
        <v>2956</v>
      </c>
      <c r="B1197" s="1" t="s">
        <v>2957</v>
      </c>
    </row>
    <row r="1198" spans="1:2" x14ac:dyDescent="0.35">
      <c r="A1198" s="1" t="s">
        <v>2958</v>
      </c>
      <c r="B1198" s="1" t="s">
        <v>2959</v>
      </c>
    </row>
    <row r="1199" spans="1:2" x14ac:dyDescent="0.35">
      <c r="A1199" s="1" t="s">
        <v>2960</v>
      </c>
      <c r="B1199" s="1" t="s">
        <v>296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xialian</dc:creator>
  <cp:lastModifiedBy>buxialian</cp:lastModifiedBy>
  <dcterms:created xsi:type="dcterms:W3CDTF">2015-06-05T18:19:34Z</dcterms:created>
  <dcterms:modified xsi:type="dcterms:W3CDTF">2023-09-26T00:32:18Z</dcterms:modified>
</cp:coreProperties>
</file>